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6.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7.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8.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9.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10.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11.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2.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13.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4.xml" ContentType="application/vnd.openxmlformats-officedocument.drawing+xml"/>
  <Override PartName="/xl/drawings/drawing15.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6.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7.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8.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9.xml" ContentType="application/vnd.openxmlformats-officedocument.drawing+xml"/>
  <Override PartName="/xl/drawings/drawing20.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2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202300"/>
  <mc:AlternateContent xmlns:mc="http://schemas.openxmlformats.org/markup-compatibility/2006">
    <mc:Choice Requires="x15">
      <x15ac:absPath xmlns:x15ac="http://schemas.microsoft.com/office/spreadsheetml/2010/11/ac" url="/Users/lizbethcamacho/Downloads/"/>
    </mc:Choice>
  </mc:AlternateContent>
  <xr:revisionPtr revIDLastSave="0" documentId="13_ncr:1_{59153B18-C7D3-1542-A619-C2CB85CF06C5}" xr6:coauthVersionLast="47" xr6:coauthVersionMax="47" xr10:uidLastSave="{00000000-0000-0000-0000-000000000000}"/>
  <bookViews>
    <workbookView xWindow="12060" yWindow="2820" windowWidth="35840" windowHeight="20540" firstSheet="4" activeTab="23" xr2:uid="{7C11A3CB-74A6-0242-B878-82EF74FD9BC7}"/>
  </bookViews>
  <sheets>
    <sheet name="Fig. 1A" sheetId="14" r:id="rId1"/>
    <sheet name="Fig. 1B" sheetId="13" r:id="rId2"/>
    <sheet name="Fig. 1C" sheetId="15" r:id="rId3"/>
    <sheet name="Fig. 2A" sheetId="16" r:id="rId4"/>
    <sheet name="Fig. 2B" sheetId="20" r:id="rId5"/>
    <sheet name="Fig. 2C" sheetId="21" r:id="rId6"/>
    <sheet name="Fig. 3A" sheetId="1" r:id="rId7"/>
    <sheet name="Fig. 3B" sheetId="2" r:id="rId8"/>
    <sheet name="Fig. 3C" sheetId="3" r:id="rId9"/>
    <sheet name="Fig. 3E" sheetId="4" r:id="rId10"/>
    <sheet name="Fig. 4A" sheetId="5" r:id="rId11"/>
    <sheet name="Fig. 4B" sheetId="6" r:id="rId12"/>
    <sheet name="Fig. 4C" sheetId="7" r:id="rId13"/>
    <sheet name="Fig. 4D" sheetId="8" r:id="rId14"/>
    <sheet name="Fig. 4E" sheetId="9" r:id="rId15"/>
    <sheet name="Fig. 4F" sheetId="10" r:id="rId16"/>
    <sheet name="Fig. 5A" sheetId="17" r:id="rId17"/>
    <sheet name="Fig. 5B" sheetId="18" r:id="rId18"/>
    <sheet name="Fig. 5C" sheetId="19" r:id="rId19"/>
    <sheet name="Fig. 6A-6C" sheetId="22" r:id="rId20"/>
    <sheet name="Fig. 6D--6F" sheetId="25" r:id="rId21"/>
    <sheet name="Fig. 6G--6I" sheetId="26" r:id="rId22"/>
    <sheet name="Fig. S2" sheetId="11" r:id="rId23"/>
    <sheet name="Fig. S3" sheetId="12" r:id="rId24"/>
  </sheets>
  <externalReferences>
    <externalReference r:id="rId25"/>
    <externalReference r:id="rId26"/>
    <externalReference r:id="rId2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9" i="21" l="1"/>
  <c r="B15" i="18"/>
  <c r="CB69" i="20"/>
  <c r="CA69" i="20"/>
  <c r="BZ69" i="20"/>
  <c r="BY69" i="20"/>
  <c r="BX69" i="20"/>
  <c r="BW69" i="20"/>
  <c r="BV69" i="20"/>
  <c r="CB68" i="20"/>
  <c r="CA68" i="20"/>
  <c r="BZ68" i="20"/>
  <c r="BY68" i="20"/>
  <c r="BX68" i="20"/>
  <c r="BW68" i="20"/>
  <c r="BV68" i="20"/>
  <c r="CB67" i="20"/>
  <c r="CA67" i="20"/>
  <c r="BZ67" i="20"/>
  <c r="BY67" i="20"/>
  <c r="BX67" i="20"/>
  <c r="BW67" i="20"/>
  <c r="BV67" i="20"/>
  <c r="CB66" i="20"/>
  <c r="CA66" i="20"/>
  <c r="BZ66" i="20"/>
  <c r="BY66" i="20"/>
  <c r="BX66" i="20"/>
  <c r="BW66" i="20"/>
  <c r="BV66" i="20"/>
  <c r="CB65" i="20"/>
  <c r="CA65" i="20"/>
  <c r="BZ65" i="20"/>
  <c r="BY65" i="20"/>
  <c r="BX65" i="20"/>
  <c r="BW65" i="20"/>
  <c r="BV65" i="20"/>
  <c r="CB64" i="20"/>
  <c r="CA64" i="20"/>
  <c r="BZ64" i="20"/>
  <c r="BY64" i="20"/>
  <c r="BX64" i="20"/>
  <c r="BW64" i="20"/>
  <c r="BV64" i="20"/>
  <c r="CB63" i="20"/>
  <c r="CA63" i="20"/>
  <c r="BZ63" i="20"/>
  <c r="BY63" i="20"/>
  <c r="BX63" i="20"/>
  <c r="BW63" i="20"/>
  <c r="BV63" i="20"/>
  <c r="CB62" i="20"/>
  <c r="CA62" i="20"/>
  <c r="BZ62" i="20"/>
  <c r="BY62" i="20"/>
  <c r="BX62" i="20"/>
  <c r="BW62" i="20"/>
  <c r="BV62" i="20"/>
  <c r="CB61" i="20"/>
  <c r="CA61" i="20"/>
  <c r="BZ61" i="20"/>
  <c r="BY61" i="20"/>
  <c r="BX61" i="20"/>
  <c r="BW61" i="20"/>
  <c r="BV61" i="20"/>
  <c r="CB60" i="20"/>
  <c r="CA60" i="20"/>
  <c r="BZ60" i="20"/>
  <c r="BY60" i="20"/>
  <c r="BX60" i="20"/>
  <c r="BW60" i="20"/>
  <c r="BV60" i="20"/>
  <c r="CB59" i="20"/>
  <c r="CA59" i="20"/>
  <c r="BZ59" i="20"/>
  <c r="BY59" i="20"/>
  <c r="BX59" i="20"/>
  <c r="BW59" i="20"/>
  <c r="BV59" i="20"/>
  <c r="CB58" i="20"/>
  <c r="CA58" i="20"/>
  <c r="BZ58" i="20"/>
  <c r="BY58" i="20"/>
  <c r="BX58" i="20"/>
  <c r="BW58" i="20"/>
  <c r="BV58" i="20"/>
  <c r="CB57" i="20"/>
  <c r="CA57" i="20"/>
  <c r="BZ57" i="20"/>
  <c r="BY57" i="20"/>
  <c r="BX57" i="20"/>
  <c r="BW57" i="20"/>
  <c r="BV57" i="20"/>
  <c r="CB56" i="20"/>
  <c r="CA56" i="20"/>
  <c r="BZ56" i="20"/>
  <c r="BY56" i="20"/>
  <c r="BX56" i="20"/>
  <c r="BW56" i="20"/>
  <c r="BV56" i="20"/>
  <c r="CB55" i="20"/>
  <c r="CA55" i="20"/>
  <c r="BZ55" i="20"/>
  <c r="BY55" i="20"/>
  <c r="BX55" i="20"/>
  <c r="BW55" i="20"/>
  <c r="BV55" i="20"/>
  <c r="CB54" i="20"/>
  <c r="CA54" i="20"/>
  <c r="BZ54" i="20"/>
  <c r="BY54" i="20"/>
  <c r="BX54" i="20"/>
  <c r="BW54" i="20"/>
  <c r="BV54" i="20"/>
  <c r="CB53" i="20"/>
  <c r="CA53" i="20"/>
  <c r="BZ53" i="20"/>
  <c r="BY53" i="20"/>
  <c r="BX53" i="20"/>
  <c r="BW53" i="20"/>
  <c r="BV53" i="20"/>
  <c r="CB52" i="20"/>
  <c r="CA52" i="20"/>
  <c r="BZ52" i="20"/>
  <c r="BY52" i="20"/>
  <c r="BX52" i="20"/>
  <c r="BW52" i="20"/>
  <c r="BV52" i="20"/>
  <c r="CB51" i="20"/>
  <c r="CA51" i="20"/>
  <c r="BZ51" i="20"/>
  <c r="BY51" i="20"/>
  <c r="BX51" i="20"/>
  <c r="BW51" i="20"/>
  <c r="BV51" i="20"/>
  <c r="CB50" i="20"/>
  <c r="CA50" i="20"/>
  <c r="BZ50" i="20"/>
  <c r="BY50" i="20"/>
  <c r="BX50" i="20"/>
  <c r="BW50" i="20"/>
  <c r="BV50" i="20"/>
  <c r="CB49" i="20"/>
  <c r="CA49" i="20"/>
  <c r="BZ49" i="20"/>
  <c r="BY49" i="20"/>
  <c r="BX49" i="20"/>
  <c r="BW49" i="20"/>
  <c r="BV49" i="20"/>
  <c r="CB48" i="20"/>
  <c r="CA48" i="20"/>
  <c r="BZ48" i="20"/>
  <c r="BY48" i="20"/>
  <c r="BX48" i="20"/>
  <c r="BW48" i="20"/>
  <c r="BV48" i="20"/>
  <c r="CB47" i="20"/>
  <c r="CA47" i="20"/>
  <c r="BZ47" i="20"/>
  <c r="BY47" i="20"/>
  <c r="BX47" i="20"/>
  <c r="BW47" i="20"/>
  <c r="BV47" i="20"/>
  <c r="CB46" i="20"/>
  <c r="CA46" i="20"/>
  <c r="BZ46" i="20"/>
  <c r="BY46" i="20"/>
  <c r="BX46" i="20"/>
  <c r="BW46" i="20"/>
  <c r="BV46" i="20"/>
  <c r="CB45" i="20"/>
  <c r="CA45" i="20"/>
  <c r="BZ45" i="20"/>
  <c r="BY45" i="20"/>
  <c r="BX45" i="20"/>
  <c r="BW45" i="20"/>
  <c r="BV45" i="20"/>
  <c r="CB44" i="20"/>
  <c r="CA44" i="20"/>
  <c r="BZ44" i="20"/>
  <c r="BY44" i="20"/>
  <c r="BX44" i="20"/>
  <c r="BW44" i="20"/>
  <c r="BV44" i="20"/>
  <c r="CB43" i="20"/>
  <c r="CA43" i="20"/>
  <c r="BZ43" i="20"/>
  <c r="BY43" i="20"/>
  <c r="BX43" i="20"/>
  <c r="BW43" i="20"/>
  <c r="BV43" i="20"/>
  <c r="CB42" i="20"/>
  <c r="CA42" i="20"/>
  <c r="BZ42" i="20"/>
  <c r="BY42" i="20"/>
  <c r="BX42" i="20"/>
  <c r="BW42" i="20"/>
  <c r="BV42" i="20"/>
  <c r="CB41" i="20"/>
  <c r="CA41" i="20"/>
  <c r="BZ41" i="20"/>
  <c r="BY41" i="20"/>
  <c r="BX41" i="20"/>
  <c r="BW41" i="20"/>
  <c r="BV41" i="20"/>
  <c r="CB40" i="20"/>
  <c r="CA40" i="20"/>
  <c r="BZ40" i="20"/>
  <c r="BY40" i="20"/>
  <c r="BX40" i="20"/>
  <c r="BW40" i="20"/>
  <c r="BV40" i="20"/>
  <c r="CB39" i="20"/>
  <c r="CA39" i="20"/>
  <c r="BZ39" i="20"/>
  <c r="BY39" i="20"/>
  <c r="BX39" i="20"/>
  <c r="BW39" i="20"/>
  <c r="BV39" i="20"/>
  <c r="CB38" i="20"/>
  <c r="CA38" i="20"/>
  <c r="BZ38" i="20"/>
  <c r="BY38" i="20"/>
  <c r="BX38" i="20"/>
  <c r="BW38" i="20"/>
  <c r="BV38" i="20"/>
  <c r="CB37" i="20"/>
  <c r="CA37" i="20"/>
  <c r="BZ37" i="20"/>
  <c r="BY37" i="20"/>
  <c r="BX37" i="20"/>
  <c r="BW37" i="20"/>
  <c r="BV37" i="20"/>
  <c r="CB36" i="20"/>
  <c r="CA36" i="20"/>
  <c r="BZ36" i="20"/>
  <c r="BY36" i="20"/>
  <c r="BX36" i="20"/>
  <c r="BW36" i="20"/>
  <c r="BV36" i="20"/>
  <c r="CB35" i="20"/>
  <c r="CA35" i="20"/>
  <c r="BZ35" i="20"/>
  <c r="BY35" i="20"/>
  <c r="BX35" i="20"/>
  <c r="BW35" i="20"/>
  <c r="BV35" i="20"/>
  <c r="CB34" i="20"/>
  <c r="CA34" i="20"/>
  <c r="BZ34" i="20"/>
  <c r="BY34" i="20"/>
  <c r="BX34" i="20"/>
  <c r="BW34" i="20"/>
  <c r="BV34" i="20"/>
  <c r="CB33" i="20"/>
  <c r="CA33" i="20"/>
  <c r="BZ33" i="20"/>
  <c r="BY33" i="20"/>
  <c r="BX33" i="20"/>
  <c r="BW33" i="20"/>
  <c r="BV33" i="20"/>
  <c r="CB32" i="20"/>
  <c r="CA32" i="20"/>
  <c r="BZ32" i="20"/>
  <c r="BY32" i="20"/>
  <c r="BX32" i="20"/>
  <c r="BW32" i="20"/>
  <c r="BV32" i="20"/>
  <c r="CB31" i="20"/>
  <c r="CA31" i="20"/>
  <c r="BZ31" i="20"/>
  <c r="BY31" i="20"/>
  <c r="BX31" i="20"/>
  <c r="BW31" i="20"/>
  <c r="BV31" i="20"/>
  <c r="CB30" i="20"/>
  <c r="CA30" i="20"/>
  <c r="BZ30" i="20"/>
  <c r="BY30" i="20"/>
  <c r="BX30" i="20"/>
  <c r="BW30" i="20"/>
  <c r="BV30" i="20"/>
  <c r="CB29" i="20"/>
  <c r="CA29" i="20"/>
  <c r="BZ29" i="20"/>
  <c r="BY29" i="20"/>
  <c r="BX29" i="20"/>
  <c r="BW29" i="20"/>
  <c r="BV29" i="20"/>
  <c r="CB28" i="20"/>
  <c r="CA28" i="20"/>
  <c r="BZ28" i="20"/>
  <c r="BY28" i="20"/>
  <c r="BX28" i="20"/>
  <c r="BW28" i="20"/>
  <c r="BV28" i="20"/>
  <c r="CB27" i="20"/>
  <c r="CA27" i="20"/>
  <c r="BZ27" i="20"/>
  <c r="BY27" i="20"/>
  <c r="BX27" i="20"/>
  <c r="BW27" i="20"/>
  <c r="BV27" i="20"/>
  <c r="CB26" i="20"/>
  <c r="CA26" i="20"/>
  <c r="BZ26" i="20"/>
  <c r="BY26" i="20"/>
  <c r="BX26" i="20"/>
  <c r="BW26" i="20"/>
  <c r="BV26" i="20"/>
  <c r="CB25" i="20"/>
  <c r="CA25" i="20"/>
  <c r="BZ25" i="20"/>
  <c r="BY25" i="20"/>
  <c r="BX25" i="20"/>
  <c r="BW25" i="20"/>
  <c r="BV25" i="20"/>
  <c r="CB24" i="20"/>
  <c r="CA24" i="20"/>
  <c r="BZ24" i="20"/>
  <c r="BY24" i="20"/>
  <c r="BX24" i="20"/>
  <c r="BW24" i="20"/>
  <c r="BV24" i="20"/>
  <c r="CB23" i="20"/>
  <c r="CA23" i="20"/>
  <c r="BZ23" i="20"/>
  <c r="BY23" i="20"/>
  <c r="BX23" i="20"/>
  <c r="BW23" i="20"/>
  <c r="BV23" i="20"/>
  <c r="CB22" i="20"/>
  <c r="CA22" i="20"/>
  <c r="BZ22" i="20"/>
  <c r="BY22" i="20"/>
  <c r="BX22" i="20"/>
  <c r="BW22" i="20"/>
  <c r="BV22" i="20"/>
  <c r="CB21" i="20"/>
  <c r="CA21" i="20"/>
  <c r="BZ21" i="20"/>
  <c r="BY21" i="20"/>
  <c r="BX21" i="20"/>
  <c r="BW21" i="20"/>
  <c r="BV21" i="20"/>
  <c r="CB20" i="20"/>
  <c r="CA20" i="20"/>
  <c r="BZ20" i="20"/>
  <c r="BY20" i="20"/>
  <c r="BX20" i="20"/>
  <c r="BW20" i="20"/>
  <c r="BV20" i="20"/>
  <c r="CB19" i="20"/>
  <c r="CA19" i="20"/>
  <c r="BZ19" i="20"/>
  <c r="BY19" i="20"/>
  <c r="BX19" i="20"/>
  <c r="BW19" i="20"/>
  <c r="BV19" i="20"/>
  <c r="CB18" i="20"/>
  <c r="CA18" i="20"/>
  <c r="BZ18" i="20"/>
  <c r="BY18" i="20"/>
  <c r="BX18" i="20"/>
  <c r="BW18" i="20"/>
  <c r="BV18" i="20"/>
  <c r="CB17" i="20"/>
  <c r="CA17" i="20"/>
  <c r="BZ17" i="20"/>
  <c r="BY17" i="20"/>
  <c r="BX17" i="20"/>
  <c r="BW17" i="20"/>
  <c r="BV17" i="20"/>
  <c r="CB16" i="20"/>
  <c r="CA16" i="20"/>
  <c r="BZ16" i="20"/>
  <c r="BY16" i="20"/>
  <c r="BX16" i="20"/>
  <c r="BW16" i="20"/>
  <c r="BV16" i="20"/>
  <c r="CB15" i="20"/>
  <c r="CA15" i="20"/>
  <c r="BZ15" i="20"/>
  <c r="BY15" i="20"/>
  <c r="BX15" i="20"/>
  <c r="BW15" i="20"/>
  <c r="BV15" i="20"/>
  <c r="CB14" i="20"/>
  <c r="CA14" i="20"/>
  <c r="BZ14" i="20"/>
  <c r="BY14" i="20"/>
  <c r="BX14" i="20"/>
  <c r="BW14" i="20"/>
  <c r="BV14" i="20"/>
  <c r="CB13" i="20"/>
  <c r="CA13" i="20"/>
  <c r="BZ13" i="20"/>
  <c r="BY13" i="20"/>
  <c r="BX13" i="20"/>
  <c r="BW13" i="20"/>
  <c r="BV13" i="20"/>
  <c r="CB12" i="20"/>
  <c r="CA12" i="20"/>
  <c r="BZ12" i="20"/>
  <c r="BY12" i="20"/>
  <c r="BX12" i="20"/>
  <c r="BW12" i="20"/>
  <c r="BV12" i="20"/>
  <c r="CB11" i="20"/>
  <c r="CA11" i="20"/>
  <c r="BZ11" i="20"/>
  <c r="BY11" i="20"/>
  <c r="BX11" i="20"/>
  <c r="BW11" i="20"/>
  <c r="BV11" i="20"/>
  <c r="CB10" i="20"/>
  <c r="CA10" i="20"/>
  <c r="BZ10" i="20"/>
  <c r="BY10" i="20"/>
  <c r="BX10" i="20"/>
  <c r="BW10" i="20"/>
  <c r="BV10" i="20"/>
  <c r="CB9" i="20"/>
  <c r="CA9" i="20"/>
  <c r="BZ9" i="20"/>
  <c r="BY9" i="20"/>
  <c r="BX9" i="20"/>
  <c r="BW9" i="20"/>
  <c r="BV9" i="20"/>
  <c r="C19" i="21" l="1"/>
  <c r="D19" i="21"/>
  <c r="E19" i="21"/>
  <c r="F19" i="21"/>
  <c r="G19" i="21"/>
  <c r="H19" i="21"/>
  <c r="C15" i="18"/>
  <c r="D15" i="18"/>
  <c r="B17" i="13" l="1"/>
  <c r="C17" i="13"/>
  <c r="D17" i="13"/>
  <c r="B10" i="9"/>
  <c r="C10" i="9"/>
  <c r="D10" i="9"/>
  <c r="E10" i="9"/>
  <c r="B14" i="10"/>
  <c r="C14" i="10"/>
  <c r="D14" i="10"/>
  <c r="B14" i="7"/>
  <c r="C14" i="7"/>
  <c r="B12" i="6"/>
  <c r="C12" i="6"/>
  <c r="D12" i="6"/>
  <c r="E12" i="6"/>
  <c r="F12" i="6"/>
  <c r="G12" i="6"/>
  <c r="H12" i="6"/>
  <c r="I12" i="6"/>
  <c r="J12" i="6"/>
  <c r="K12" i="6"/>
  <c r="L12" i="6"/>
  <c r="B10" i="5"/>
  <c r="C10" i="5"/>
  <c r="D10" i="5"/>
  <c r="E10" i="5"/>
  <c r="F10" i="5"/>
  <c r="G10" i="5"/>
  <c r="H10" i="5"/>
  <c r="I10" i="5"/>
  <c r="J10" i="5"/>
  <c r="K10" i="5"/>
  <c r="L10" i="5"/>
  <c r="B13" i="4"/>
  <c r="C13" i="4"/>
  <c r="B11" i="3"/>
  <c r="C11" i="3"/>
  <c r="D11" i="3"/>
  <c r="B15" i="2"/>
  <c r="C15" i="2"/>
  <c r="D15" i="2"/>
  <c r="E15" i="2"/>
  <c r="F15" i="2"/>
</calcChain>
</file>

<file path=xl/sharedStrings.xml><?xml version="1.0" encoding="utf-8"?>
<sst xmlns="http://schemas.openxmlformats.org/spreadsheetml/2006/main" count="748" uniqueCount="242">
  <si>
    <t>20%NHS 21434-03</t>
    <phoneticPr fontId="2"/>
  </si>
  <si>
    <t>-</t>
    <phoneticPr fontId="2"/>
  </si>
  <si>
    <t>FUT 1000ug/ml</t>
    <phoneticPr fontId="2"/>
  </si>
  <si>
    <t>FUT1000ug/ml</t>
    <phoneticPr fontId="2"/>
  </si>
  <si>
    <t>Strain</t>
    <phoneticPr fontId="2"/>
  </si>
  <si>
    <t>Time</t>
    <phoneticPr fontId="2"/>
  </si>
  <si>
    <t>D23580</t>
    <phoneticPr fontId="2"/>
  </si>
  <si>
    <t>SL1344</t>
    <phoneticPr fontId="2"/>
  </si>
  <si>
    <t>Cont</t>
    <phoneticPr fontId="2"/>
  </si>
  <si>
    <t>D23580-FUT1000</t>
    <phoneticPr fontId="2"/>
  </si>
  <si>
    <t>SL1344-FUT1000</t>
    <phoneticPr fontId="2"/>
  </si>
  <si>
    <t>11-28-23</t>
    <phoneticPr fontId="2"/>
  </si>
  <si>
    <t>20%NHS 21434-02</t>
    <phoneticPr fontId="2"/>
  </si>
  <si>
    <t>11-30-23</t>
    <phoneticPr fontId="2"/>
  </si>
  <si>
    <t>12-01-23</t>
    <phoneticPr fontId="2"/>
  </si>
  <si>
    <t>Combined (n=7)</t>
    <phoneticPr fontId="2"/>
  </si>
  <si>
    <t>-</t>
  </si>
  <si>
    <t>FUT1000ug/ml</t>
  </si>
  <si>
    <t>FUT 1000ug/ml</t>
  </si>
  <si>
    <t>Time</t>
  </si>
  <si>
    <t>SL1344</t>
  </si>
  <si>
    <t>D23580</t>
  </si>
  <si>
    <t>Cont</t>
  </si>
  <si>
    <t>SL1344-FUT1000</t>
  </si>
  <si>
    <t>D23580-FUT1000</t>
  </si>
  <si>
    <t>4/74 (C)</t>
  </si>
  <si>
    <t>LT2 (C)</t>
  </si>
  <si>
    <t>A130 (C)</t>
  </si>
  <si>
    <t>D25248 (C)</t>
  </si>
  <si>
    <t>U5 (C)</t>
  </si>
  <si>
    <t>U2 (T)</t>
  </si>
  <si>
    <t>U60 (T)</t>
  </si>
  <si>
    <t>D23580 (T)</t>
  </si>
  <si>
    <t>D37712 (T)</t>
  </si>
  <si>
    <t>D36435 (T)</t>
  </si>
  <si>
    <t>D36233 (T)</t>
  </si>
  <si>
    <t>hu PMN (A)</t>
    <phoneticPr fontId="2"/>
  </si>
  <si>
    <t>20%NHS A</t>
    <phoneticPr fontId="2"/>
  </si>
  <si>
    <t>U5 (C</t>
    <phoneticPr fontId="1"/>
  </si>
  <si>
    <t>U2 (A</t>
    <phoneticPr fontId="1"/>
  </si>
  <si>
    <t>U60 (A</t>
    <phoneticPr fontId="1"/>
  </si>
  <si>
    <t>LT2 (C</t>
    <phoneticPr fontId="1"/>
  </si>
  <si>
    <t>D37712 (A</t>
    <phoneticPr fontId="1"/>
  </si>
  <si>
    <t>D36435 (A</t>
    <phoneticPr fontId="1"/>
  </si>
  <si>
    <t>D36233 (A</t>
    <phoneticPr fontId="1"/>
  </si>
  <si>
    <t>D25248 (C</t>
    <phoneticPr fontId="1"/>
  </si>
  <si>
    <t>D23580 (A</t>
    <phoneticPr fontId="1"/>
  </si>
  <si>
    <t>A130 (C</t>
    <phoneticPr fontId="1"/>
  </si>
  <si>
    <t>4/74 (C</t>
    <phoneticPr fontId="1"/>
  </si>
  <si>
    <t>Control</t>
    <phoneticPr fontId="1"/>
  </si>
  <si>
    <t>02-07-24</t>
    <phoneticPr fontId="2"/>
  </si>
  <si>
    <t>hu PMN (HH)</t>
    <phoneticPr fontId="2"/>
  </si>
  <si>
    <t>20%NHS HH</t>
    <phoneticPr fontId="2"/>
  </si>
  <si>
    <t>SL1344 (C</t>
    <phoneticPr fontId="1"/>
  </si>
  <si>
    <t>02-14-24</t>
    <phoneticPr fontId="2"/>
  </si>
  <si>
    <t>hu PMN (KY)</t>
    <phoneticPr fontId="2"/>
  </si>
  <si>
    <t>20%NHS KY</t>
    <phoneticPr fontId="2"/>
  </si>
  <si>
    <t>Result (n=5)</t>
  </si>
  <si>
    <t>hu PMN (KY)</t>
  </si>
  <si>
    <t>Strain</t>
  </si>
  <si>
    <t>U5 (C</t>
  </si>
  <si>
    <t>U2 (A</t>
  </si>
  <si>
    <t>U60 (A</t>
  </si>
  <si>
    <t>LT2 (C</t>
  </si>
  <si>
    <t>D37712 (A</t>
  </si>
  <si>
    <t>D36435 (A</t>
  </si>
  <si>
    <t>D36233 (A</t>
  </si>
  <si>
    <t>D25248 (C</t>
  </si>
  <si>
    <t>D23580 (A</t>
  </si>
  <si>
    <t>A130 (C</t>
  </si>
  <si>
    <t>4/74 (C</t>
  </si>
  <si>
    <t>SL1344 (C</t>
  </si>
  <si>
    <t>Control</t>
  </si>
  <si>
    <t>ST19</t>
  </si>
  <si>
    <t>ST313</t>
  </si>
  <si>
    <t>Mock</t>
  </si>
  <si>
    <t>A1</t>
  </si>
  <si>
    <t>A2</t>
  </si>
  <si>
    <t>A3</t>
  </si>
  <si>
    <t>20879-02</t>
  </si>
  <si>
    <t>NHS</t>
  </si>
  <si>
    <t>Time</t>
    <phoneticPr fontId="1"/>
  </si>
  <si>
    <t>D1</t>
  </si>
  <si>
    <t>D2</t>
  </si>
  <si>
    <t>D4</t>
  </si>
  <si>
    <t>G1</t>
  </si>
  <si>
    <t>G2</t>
  </si>
  <si>
    <t>G4</t>
  </si>
  <si>
    <t>A4</t>
  </si>
  <si>
    <t>A5</t>
  </si>
  <si>
    <t>A6</t>
  </si>
  <si>
    <t>21434-02</t>
  </si>
  <si>
    <t>D7</t>
  </si>
  <si>
    <t>D8</t>
  </si>
  <si>
    <t>D10</t>
  </si>
  <si>
    <t>G7</t>
  </si>
  <si>
    <t>G8</t>
  </si>
  <si>
    <t>G10</t>
  </si>
  <si>
    <t>A7</t>
  </si>
  <si>
    <t>A8</t>
  </si>
  <si>
    <t>A10</t>
  </si>
  <si>
    <t>combined</t>
  </si>
  <si>
    <t>PMN Nramp +/+ M</t>
  </si>
  <si>
    <t>10ul 20% NMS Control</t>
  </si>
  <si>
    <t>control solvent (media/DMSO)</t>
  </si>
  <si>
    <t>bio rep 1</t>
  </si>
  <si>
    <t>NMS Nramp+/+ M</t>
    <phoneticPr fontId="1"/>
  </si>
  <si>
    <t>100nM Bafilomycin A</t>
  </si>
  <si>
    <t>B1</t>
  </si>
  <si>
    <t>B-A / NMS Nramp+/+ M</t>
  </si>
  <si>
    <t>25uM DFO</t>
  </si>
  <si>
    <t>C1</t>
  </si>
  <si>
    <t>DFO / NMS Nramp+/+ M</t>
  </si>
  <si>
    <t>SL1344 3HR</t>
  </si>
  <si>
    <t>A9</t>
  </si>
  <si>
    <t>3HR SL1344 NRAMP+/+ M</t>
  </si>
  <si>
    <t>D23580 3HR</t>
  </si>
  <si>
    <t>3HR D23580 NRAMP+/+ M</t>
  </si>
  <si>
    <t>bio rep 2</t>
  </si>
  <si>
    <t>E1</t>
  </si>
  <si>
    <t>NMS Nramp+/+ M</t>
  </si>
  <si>
    <t>F1</t>
  </si>
  <si>
    <t>E9</t>
  </si>
  <si>
    <t>E5</t>
  </si>
  <si>
    <t>Time (min)</t>
  </si>
  <si>
    <t>Minutes</t>
  </si>
  <si>
    <t>Donor</t>
    <phoneticPr fontId="1"/>
  </si>
  <si>
    <t>Salmonella</t>
    <phoneticPr fontId="1"/>
  </si>
  <si>
    <t>SL1344 HI-NHS</t>
  </si>
  <si>
    <t>SL1344 DPI</t>
  </si>
  <si>
    <t>D23580 HI-NHS</t>
  </si>
  <si>
    <t>D23580 DPI</t>
  </si>
  <si>
    <t>Mock</t>
    <phoneticPr fontId="1"/>
  </si>
  <si>
    <t>SL1344</t>
    <phoneticPr fontId="1"/>
  </si>
  <si>
    <t>SL1344 HI-HS</t>
    <phoneticPr fontId="1"/>
  </si>
  <si>
    <t>SL1344 DPI</t>
    <phoneticPr fontId="1"/>
  </si>
  <si>
    <t>D23580</t>
    <phoneticPr fontId="1"/>
  </si>
  <si>
    <t>D23580 HI-NHS</t>
    <phoneticPr fontId="1"/>
  </si>
  <si>
    <t>D23580 DPI</t>
    <phoneticPr fontId="1"/>
  </si>
  <si>
    <t>CFU in blood: female mice</t>
  </si>
  <si>
    <r>
      <t xml:space="preserve">D23580 </t>
    </r>
    <r>
      <rPr>
        <b/>
        <i/>
        <sz val="16"/>
        <color theme="1"/>
        <rFont val="Aptos Narrow"/>
        <scheme val="minor"/>
      </rPr>
      <t>pgtE</t>
    </r>
  </si>
  <si>
    <t>CFU in spleen: female mice</t>
  </si>
  <si>
    <t>CFU in liver: female mice</t>
  </si>
  <si>
    <t>CFU in blood: male mice</t>
  </si>
  <si>
    <t>CFU in spleen: male mice</t>
  </si>
  <si>
    <t>CFU in liver: male mice</t>
  </si>
  <si>
    <t>1*</t>
  </si>
  <si>
    <t>*, 1 CFU is the limit of detection. If no CFU were recovered, a value of 1 was assigned to be able to keep the data in the statistical analysis</t>
  </si>
  <si>
    <t>D23580 (n=10)</t>
  </si>
  <si>
    <r>
      <t xml:space="preserve">D23580 </t>
    </r>
    <r>
      <rPr>
        <b/>
        <i/>
        <sz val="16"/>
        <color theme="1"/>
        <rFont val="Aptos Narrow"/>
        <scheme val="minor"/>
      </rPr>
      <t>pgtE</t>
    </r>
    <r>
      <rPr>
        <b/>
        <sz val="16"/>
        <color theme="1"/>
        <rFont val="Aptos Narrow"/>
        <scheme val="minor"/>
      </rPr>
      <t xml:space="preserve"> (n=7)</t>
    </r>
  </si>
  <si>
    <t>D23580 (n=7)</t>
  </si>
  <si>
    <t>CFU in blood: male Cybb mice</t>
  </si>
  <si>
    <r>
      <t xml:space="preserve">CFU in spleen: male </t>
    </r>
    <r>
      <rPr>
        <i/>
        <sz val="16"/>
        <color theme="1"/>
        <rFont val="Aptos Narrow"/>
        <scheme val="minor"/>
      </rPr>
      <t xml:space="preserve">Cybb </t>
    </r>
    <r>
      <rPr>
        <sz val="16"/>
        <color theme="1"/>
        <rFont val="Aptos Narrow"/>
        <family val="2"/>
        <charset val="128"/>
        <scheme val="minor"/>
      </rPr>
      <t>mice</t>
    </r>
  </si>
  <si>
    <r>
      <t xml:space="preserve">CFU in liver: male </t>
    </r>
    <r>
      <rPr>
        <i/>
        <sz val="16"/>
        <color theme="1"/>
        <rFont val="Aptos Narrow (Body)"/>
      </rPr>
      <t xml:space="preserve">Cybb </t>
    </r>
    <r>
      <rPr>
        <sz val="16"/>
        <color theme="1"/>
        <rFont val="Aptos Narrow (Body)"/>
      </rPr>
      <t>mice</t>
    </r>
  </si>
  <si>
    <t>D23580 (n=8)</t>
  </si>
  <si>
    <r>
      <t xml:space="preserve">Experiment: inoculation of C57BL/6 </t>
    </r>
    <r>
      <rPr>
        <i/>
        <sz val="16"/>
        <color theme="1"/>
        <rFont val="Aptos Narrow"/>
        <scheme val="minor"/>
      </rPr>
      <t xml:space="preserve">Cybb </t>
    </r>
    <r>
      <rPr>
        <sz val="16"/>
        <color theme="1"/>
        <rFont val="Aptos Narrow"/>
        <scheme val="minor"/>
      </rPr>
      <t xml:space="preserve">mice  with 2 x 10^4 CFU of </t>
    </r>
    <r>
      <rPr>
        <i/>
        <sz val="16"/>
        <color theme="1"/>
        <rFont val="Aptos Narrow"/>
        <scheme val="minor"/>
      </rPr>
      <t xml:space="preserve">S. </t>
    </r>
    <r>
      <rPr>
        <sz val="16"/>
        <color theme="1"/>
        <rFont val="Aptos Narrow"/>
        <scheme val="minor"/>
      </rPr>
      <t xml:space="preserve">Typhimurium via IP injection. Colonization of tissues was quantified at 24h post infection in the spleen, blood, and liver. </t>
    </r>
  </si>
  <si>
    <r>
      <t xml:space="preserve">Experiment: inoculation of C57BL/6 mice  with 2 x 10^4 CFU of </t>
    </r>
    <r>
      <rPr>
        <i/>
        <sz val="16"/>
        <color theme="1"/>
        <rFont val="Aptos Narrow"/>
        <scheme val="minor"/>
      </rPr>
      <t xml:space="preserve">S. </t>
    </r>
    <r>
      <rPr>
        <sz val="16"/>
        <color theme="1"/>
        <rFont val="Aptos Narrow"/>
        <scheme val="minor"/>
      </rPr>
      <t xml:space="preserve">Typhimurium via IP injection. Colonization of tissues was quantified at 24h post infection in the blood, spleen, and liver. </t>
    </r>
  </si>
  <si>
    <r>
      <t xml:space="preserve">Experiment: inoculation of C57BL/6 mice  with 2 x 10^4 CFU of </t>
    </r>
    <r>
      <rPr>
        <i/>
        <sz val="16"/>
        <color theme="1"/>
        <rFont val="Aptos Narrow"/>
        <scheme val="minor"/>
      </rPr>
      <t xml:space="preserve">S. </t>
    </r>
    <r>
      <rPr>
        <sz val="16"/>
        <color theme="1"/>
        <rFont val="Aptos Narrow"/>
        <scheme val="minor"/>
      </rPr>
      <t xml:space="preserve">Typhimurium via IP injection. Colonization of tissues was quantified at 24h post infection, in the blood, spleen, and liver. </t>
    </r>
  </si>
  <si>
    <t>Experiment:  Primary murine PMN's were isolated and infected with either S. Typhimurium isolate SL1344 or D23580, at an MOI of 10. Colony forming units were quantified at 30, 60 and 120 minutes post-infection.</t>
  </si>
  <si>
    <t>Mock (n=6)</t>
  </si>
  <si>
    <t>SL1344 (n=6)</t>
  </si>
  <si>
    <t>D23580 (n=6)</t>
  </si>
  <si>
    <t>Average</t>
  </si>
  <si>
    <t>Mock (n=8)</t>
  </si>
  <si>
    <t>SL1344 (n=8)</t>
  </si>
  <si>
    <t>D23580 (n=8) </t>
  </si>
  <si>
    <t xml:space="preserve">Experiment: Human HL-60 cells were infected with  S. Typhimurium strains, either SL1344 or D23580 at an MOI of 10, after a 5 day DMSO differentiation. Represented is the recovery of CFU's from 5e4 neutrophils 30, 60, and 120 minutes post-infection. </t>
  </si>
  <si>
    <t>CFU's from SL1344 Infected Human HL-60's</t>
  </si>
  <si>
    <t>CFU's from D23580 infected Human HL-60's</t>
  </si>
  <si>
    <t>SL1344 (n=4)</t>
  </si>
  <si>
    <t>D23580 (n=4)</t>
  </si>
  <si>
    <t xml:space="preserve">Experiment: Human HL-60 cells were infected with  S. Typhimurium strains, either SL1344 or D23580 at an MOI of 10, after a 5 day DMSO differentiation. Represented is the average chemiluminescence 40 minutes after the addition of bacteria (peak ROS response). </t>
  </si>
  <si>
    <t>D23580 (n=6)</t>
  </si>
  <si>
    <t>CFU's in SL1344 infected mPMN's</t>
  </si>
  <si>
    <t>CFU's in D23580 infected mPMN's</t>
  </si>
  <si>
    <t>HL60's</t>
  </si>
  <si>
    <t xml:space="preserve">Mock-infected </t>
  </si>
  <si>
    <t xml:space="preserve">SL1344 infected </t>
  </si>
  <si>
    <t xml:space="preserve">D23580 infected </t>
  </si>
  <si>
    <t>ROS (RLU)</t>
  </si>
  <si>
    <t>Control (n=5)</t>
  </si>
  <si>
    <t>SL1344 (n=5)</t>
  </si>
  <si>
    <t>D23580 (n=5)</t>
  </si>
  <si>
    <t>SL1344 DPI (n=5)</t>
  </si>
  <si>
    <t>D23580 DPI (n=5)</t>
  </si>
  <si>
    <t>SL1344 HI-NHS (n=5)</t>
  </si>
  <si>
    <t>D23580 HI-NHS (n=5)</t>
  </si>
  <si>
    <t>*DPI Treated</t>
  </si>
  <si>
    <t>*DPI treated</t>
  </si>
  <si>
    <t>*Heat inactivated NHS</t>
  </si>
  <si>
    <t>*Uninfected</t>
  </si>
  <si>
    <t>*Untreated</t>
  </si>
  <si>
    <t>Control (n=7)</t>
  </si>
  <si>
    <t>SL1344 (n=7)</t>
  </si>
  <si>
    <t>SL1344-FUT1000 (n=7)</t>
  </si>
  <si>
    <t>D23580-FUT1000 (n=7)</t>
  </si>
  <si>
    <t xml:space="preserve">Experiment: Neutrophils isolated from bood human donors were infected with one of two S. Typhimurium isolates SL1344 or D23580, at an MOI of 10. ROS production was monitored by chemiluminescence. Human neutrophils were collected from different blood donors. </t>
  </si>
  <si>
    <t>*NHS</t>
  </si>
  <si>
    <t>*Treated with Futhan</t>
  </si>
  <si>
    <t>Control (n=4)</t>
  </si>
  <si>
    <t>4/74 (n=4)</t>
  </si>
  <si>
    <t xml:space="preserve">Experiment: Human HL60's were infected with one of two S. Typhimurium isolates SL1344 or 4/74, at an MOI of 10. ROS production was monitored by chemiluminescence. The data represents 40 minutes after the addition of bacteria (peak ROS production). </t>
  </si>
  <si>
    <t>4/74 (n=5)</t>
  </si>
  <si>
    <t>Experiment: Average measurement of the complement C3 factor binding on the surface  of S. Typhimurium isolates 4/74 or D23580 with 10% serum opsonization, by flow cytometry.</t>
  </si>
  <si>
    <t>4/74 (C) (n=3)</t>
  </si>
  <si>
    <t>4/74 (C) (n=5)</t>
  </si>
  <si>
    <t>U2 (A)</t>
  </si>
  <si>
    <t>U60 (A)</t>
  </si>
  <si>
    <t>D23580 (A)</t>
  </si>
  <si>
    <t>D37712 (A)</t>
  </si>
  <si>
    <t>D36435 (A)</t>
  </si>
  <si>
    <t>D36233 (A)</t>
  </si>
  <si>
    <t>A130 ( C)</t>
  </si>
  <si>
    <t>C (n=5)</t>
  </si>
  <si>
    <t>T (n=5)</t>
  </si>
  <si>
    <t>pgtE expression</t>
  </si>
  <si>
    <t>S. Tm isolate</t>
  </si>
  <si>
    <t>D23580 pgtE (n=5)</t>
  </si>
  <si>
    <t>4/74 (n=3)</t>
  </si>
  <si>
    <t xml:space="preserve">D23580 (n=3) </t>
  </si>
  <si>
    <t>D23580 pgtE (n=3)</t>
  </si>
  <si>
    <t>D23580 pgtE^4/74 (n=3)</t>
  </si>
  <si>
    <t xml:space="preserve">Experiment: Expression levels of pgtE of Salmonella trains carrying different alleles of pgtE, by RT-PCR.  (4/74, D23580, a D23580 strain with a null pgtE mutation, and D23580 with the 4/74 pgtE promoter swapped in). </t>
  </si>
  <si>
    <t>D23580 (A) (n=5)</t>
  </si>
  <si>
    <t>ROS  (RLU)</t>
  </si>
  <si>
    <t>D23580 PpgtE4/74 (C ) (n=5)</t>
  </si>
  <si>
    <t xml:space="preserve">Experiment: Correlation of ROS production of different isolates of ST19 and ST313 isolates at 70 minutes post-infection (peak ROS production), and pgtE expression level (qPCR) . Primary human neutrophils were infected at an MOI of 10.  All isolates either have pgtE promoter C, or pgtE promoter T. (C) = pgtE promoter C, (T) = pgtE promoter T. </t>
  </si>
  <si>
    <t>11-+A1:BB5222-23</t>
  </si>
  <si>
    <t>No tx</t>
  </si>
  <si>
    <t>Notx</t>
  </si>
  <si>
    <t>Experiment: Human HL60 cells were infected with one of two S. Typhimurium isolates SL1344 or D23580, at an MOI of 10. ROS production was monitored by chemiluminescence for 2 hours, with a measurement every two minutes. Salmonella was opsonized with NHS and some neutrophils were treated with the complement inhibitor Futhan. Human neutrophils were collected from different blood donors. (n=7)</t>
  </si>
  <si>
    <t>Experiment: Human HL-60 cells were infected with  S. Typhimurium strains, either SL1344 or D23580 at an MOI of 10, after a 5 day DMSO differentiation. Represented is the average chemiluminescence over a two hour time course. A measurement was taken every 2 minutes. (n=8)</t>
  </si>
  <si>
    <t xml:space="preserve">Experiment:  Primary murine PMN's were isolated and infected with either S. Typhimurium isolate SL1344 or D23580, at an MOI of 10. ROS was measured for two hours, with a measurement taken every 2 minutes. </t>
  </si>
  <si>
    <t>Experiment: Expression levels of pgtE of Salmonella strains carrying different alleles of pgtE, by RT-PCR.  (4/74, D23580, a D23580 strain with a null pgtE mutation, and D23580 with the 4/74 pgtE promoter swapped in). (A)= pgtE promoter T ; (C ) = pgtE promoter C.</t>
  </si>
  <si>
    <t xml:space="preserve">Experiment:  Primary murine PMN's were isolated and infected with either S. Typhimurium isolate SL1344 or D23580, at an MOI of 10. ROS was measured, and average chemiluminescence 40 minutes after the addition of bacteria (peak ROS signal). </t>
  </si>
  <si>
    <t>Experiment: Neutrophils isolated from blood human donors were infected with one of two S. Typhimurium isolates SL1344 or D23580, at an MOI of 10. ROS production was monitored by chemiluminescence fro 2 hours, with a measurement every two minutes. Salmonella was opsonized with NHS or heat inactivated Normal Human Serum. Some Neutrophils were treated with DPI to inhibit the oxidative burst.  Human neutrophils were collected from different blood donors. (n=10)</t>
  </si>
  <si>
    <t xml:space="preserve">Experiment: Neutrophils isolated from blood human donors were infected with one of two S. Typhimurium isolates SL1344 or D23580, at an MOI of 10. ROS production was monitored by chemiluminescence in untreated groups, groups treated with DPI, and groups infected with Salmonella that was opsonized with heat-inactivated normal human serum. </t>
  </si>
  <si>
    <t xml:space="preserve">Experiment: Human HL60's were infected with one of two S. Typhimurium isolates SL1344 or D23580, at an MOI of 10. ROS production was monitored by chemiluminescence. The Salmonella was opsonized with nornal human serum, or with the nutrophils were treated with the  complement inhibitor Futhan (FUT1000).  The data represents 40 minutes after the addition of bacteria (peak ROS production). </t>
  </si>
  <si>
    <t xml:space="preserve">Experiment: Measurement of pgtE expression of different isolates of ST19 and ST313 by RT-PCR.  All isolates either have pgtE promoter C, or pgtE promoter T. All groups n=3. (C) = pgtE promoter C, (T) = pgtE promoter T. </t>
  </si>
  <si>
    <t xml:space="preserve">Experiment: Comparison of ROS production of different isolates of ST19 and ST313 at 70 minutes post-infection (peak ROS production). Primary human neutrophils were infected at an MOI of 10.  All isolates either have pgtE promoter C, or pgtE promoter T. All groups n=5. (C) = pgtE promoter C, (A) = pgtE promoter T. </t>
  </si>
  <si>
    <t xml:space="preserve">Experiment: Comparison of ROS production of different isolates of ST19 and ST313 isolates at 70 minutes post-infection (peak ROS production) Grouped by the pgtE promoter single neucleotide polymorphism (C or T). Primary human neutrophils were infected at an MOI of 10.  All isolates either have pgtE promoter C, or pgtE promoter T. All groups n=5. (C) = pgtE promoter C, (A) = pgtE promoter T. </t>
  </si>
  <si>
    <t>Experiment:  Primary murine PMN's were isolated and infected with either S. Typhimurium isolates from the STL19 or ST313 clades, at an MOI of 10. ROS was measured 40 mins post infection (peak ROS respon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2"/>
      <color theme="1"/>
      <name val="Aptos Narrow"/>
      <family val="2"/>
      <charset val="128"/>
      <scheme val="minor"/>
    </font>
    <font>
      <sz val="6"/>
      <name val="Aptos Narrow"/>
      <family val="2"/>
      <charset val="128"/>
      <scheme val="minor"/>
    </font>
    <font>
      <sz val="6"/>
      <name val="Aptos Narrow"/>
      <family val="3"/>
      <charset val="128"/>
      <scheme val="minor"/>
    </font>
    <font>
      <sz val="12"/>
      <name val="Arial"/>
      <family val="2"/>
    </font>
    <font>
      <sz val="11"/>
      <color theme="1"/>
      <name val="Arial"/>
      <family val="2"/>
    </font>
    <font>
      <sz val="11"/>
      <color rgb="FFFF0000"/>
      <name val="Aptos Narrow"/>
      <family val="2"/>
      <scheme val="minor"/>
    </font>
    <font>
      <sz val="12"/>
      <color rgb="FF000000"/>
      <name val="Aptos Narrow"/>
      <family val="2"/>
      <scheme val="minor"/>
    </font>
    <font>
      <sz val="11"/>
      <color rgb="FF000000"/>
      <name val="Aptos Narrow"/>
      <family val="2"/>
      <scheme val="minor"/>
    </font>
    <font>
      <sz val="16"/>
      <color theme="1"/>
      <name val="Aptos Narrow"/>
      <scheme val="minor"/>
    </font>
    <font>
      <i/>
      <sz val="16"/>
      <color theme="1"/>
      <name val="Aptos Narrow"/>
      <scheme val="minor"/>
    </font>
    <font>
      <sz val="16"/>
      <color theme="1"/>
      <name val="Aptos Narrow"/>
      <family val="2"/>
      <charset val="128"/>
      <scheme val="minor"/>
    </font>
    <font>
      <b/>
      <sz val="16"/>
      <color theme="1"/>
      <name val="Aptos Narrow"/>
      <scheme val="minor"/>
    </font>
    <font>
      <b/>
      <i/>
      <sz val="16"/>
      <color theme="1"/>
      <name val="Aptos Narrow"/>
      <scheme val="minor"/>
    </font>
    <font>
      <sz val="16"/>
      <color theme="1"/>
      <name val="Aptos Narrow (Body)"/>
    </font>
    <font>
      <sz val="16"/>
      <name val="Aptos Narrow"/>
      <scheme val="minor"/>
    </font>
    <font>
      <i/>
      <sz val="16"/>
      <color theme="1"/>
      <name val="Aptos Narrow (Body)"/>
    </font>
    <font>
      <b/>
      <sz val="16"/>
      <name val="Arial"/>
      <family val="2"/>
    </font>
    <font>
      <b/>
      <sz val="12"/>
      <color theme="1"/>
      <name val="Aptos Narrow"/>
      <scheme val="minor"/>
    </font>
    <font>
      <b/>
      <sz val="16"/>
      <color theme="1"/>
      <name val="Aptos Narrow"/>
      <family val="2"/>
      <charset val="128"/>
      <scheme val="minor"/>
    </font>
    <font>
      <sz val="14"/>
      <color theme="1"/>
      <name val="Aptos Narrow"/>
      <family val="2"/>
      <charset val="128"/>
      <scheme val="minor"/>
    </font>
    <font>
      <b/>
      <sz val="14"/>
      <name val="Arial"/>
      <family val="2"/>
    </font>
    <font>
      <b/>
      <sz val="14"/>
      <color theme="1"/>
      <name val="Aptos Narrow"/>
      <scheme val="minor"/>
    </font>
    <font>
      <b/>
      <sz val="14"/>
      <color theme="5"/>
      <name val="Arial"/>
      <family val="2"/>
    </font>
    <font>
      <b/>
      <sz val="14"/>
      <color theme="7"/>
      <name val="Arial"/>
      <family val="2"/>
    </font>
    <font>
      <b/>
      <sz val="14"/>
      <color theme="7"/>
      <name val="Aptos Narrow"/>
      <scheme val="minor"/>
    </font>
    <font>
      <b/>
      <sz val="14"/>
      <color theme="5"/>
      <name val="Aptos Narrow"/>
      <scheme val="minor"/>
    </font>
    <font>
      <b/>
      <sz val="16"/>
      <color rgb="FFC00000"/>
      <name val="Aptos Narrow"/>
      <scheme val="minor"/>
    </font>
    <font>
      <sz val="16"/>
      <color rgb="FF000000"/>
      <name val="Aptos Narrow"/>
      <scheme val="minor"/>
    </font>
    <font>
      <b/>
      <sz val="14"/>
      <color theme="5"/>
      <name val="Aptos Narrow"/>
    </font>
    <font>
      <b/>
      <sz val="14"/>
      <color theme="1"/>
      <name val="Arial"/>
      <family val="2"/>
    </font>
    <font>
      <b/>
      <sz val="16"/>
      <color theme="7"/>
      <name val="Arial"/>
      <family val="2"/>
    </font>
    <font>
      <b/>
      <sz val="16"/>
      <color rgb="FFC00000"/>
      <name val="Arial"/>
      <family val="2"/>
    </font>
    <font>
      <b/>
      <sz val="16"/>
      <color theme="5"/>
      <name val="Arial"/>
      <family val="2"/>
    </font>
  </fonts>
  <fills count="17">
    <fill>
      <patternFill patternType="none"/>
    </fill>
    <fill>
      <patternFill patternType="gray125"/>
    </fill>
    <fill>
      <patternFill patternType="solid">
        <fgColor theme="7" tint="0.79998168889431442"/>
        <bgColor indexed="64"/>
      </patternFill>
    </fill>
    <fill>
      <patternFill patternType="solid">
        <fgColor theme="0"/>
        <bgColor indexed="64"/>
      </patternFill>
    </fill>
    <fill>
      <patternFill patternType="solid">
        <fgColor theme="7" tint="0.39997558519241921"/>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9" tint="0.79998168889431442"/>
        <bgColor indexed="64"/>
      </patternFill>
    </fill>
    <fill>
      <patternFill patternType="solid">
        <fgColor theme="7"/>
        <bgColor indexed="64"/>
      </patternFill>
    </fill>
    <fill>
      <patternFill patternType="solid">
        <fgColor theme="5"/>
        <bgColor indexed="64"/>
      </patternFill>
    </fill>
    <fill>
      <patternFill patternType="solid">
        <fgColor theme="2" tint="-9.9978637043366805E-2"/>
        <bgColor indexed="64"/>
      </patternFill>
    </fill>
    <fill>
      <patternFill patternType="solid">
        <fgColor theme="2"/>
        <bgColor indexed="64"/>
      </patternFill>
    </fill>
    <fill>
      <patternFill patternType="solid">
        <fgColor theme="8" tint="0.79998168889431442"/>
        <bgColor indexed="64"/>
      </patternFill>
    </fill>
    <fill>
      <patternFill patternType="solid">
        <fgColor rgb="FFFFFF00"/>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4" tint="0.79998168889431442"/>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style="medium">
        <color theme="9" tint="-0.499984740745262"/>
      </left>
      <right/>
      <top style="medium">
        <color theme="9" tint="-0.499984740745262"/>
      </top>
      <bottom/>
      <diagonal/>
    </border>
    <border>
      <left/>
      <right/>
      <top style="medium">
        <color theme="9" tint="-0.499984740745262"/>
      </top>
      <bottom/>
      <diagonal/>
    </border>
    <border>
      <left/>
      <right style="medium">
        <color theme="9" tint="-0.499984740745262"/>
      </right>
      <top style="medium">
        <color theme="9" tint="-0.499984740745262"/>
      </top>
      <bottom/>
      <diagonal/>
    </border>
    <border>
      <left style="medium">
        <color theme="9" tint="-0.499984740745262"/>
      </left>
      <right/>
      <top/>
      <bottom/>
      <diagonal/>
    </border>
    <border>
      <left/>
      <right style="medium">
        <color theme="9" tint="-0.499984740745262"/>
      </right>
      <top/>
      <bottom/>
      <diagonal/>
    </border>
    <border>
      <left style="medium">
        <color theme="9" tint="-0.499984740745262"/>
      </left>
      <right/>
      <top/>
      <bottom style="medium">
        <color theme="9" tint="-0.499984740745262"/>
      </bottom>
      <diagonal/>
    </border>
    <border>
      <left/>
      <right/>
      <top/>
      <bottom style="medium">
        <color theme="9" tint="-0.499984740745262"/>
      </bottom>
      <diagonal/>
    </border>
    <border>
      <left/>
      <right style="medium">
        <color theme="9" tint="-0.499984740745262"/>
      </right>
      <top/>
      <bottom style="medium">
        <color theme="9" tint="-0.499984740745262"/>
      </bottom>
      <diagonal/>
    </border>
    <border>
      <left style="medium">
        <color theme="1"/>
      </left>
      <right style="medium">
        <color theme="1"/>
      </right>
      <top style="medium">
        <color theme="1"/>
      </top>
      <bottom style="medium">
        <color theme="1"/>
      </bottom>
      <diagonal/>
    </border>
    <border>
      <left style="medium">
        <color theme="1"/>
      </left>
      <right/>
      <top style="medium">
        <color theme="1"/>
      </top>
      <bottom/>
      <diagonal/>
    </border>
    <border>
      <left/>
      <right style="medium">
        <color theme="1"/>
      </right>
      <top style="medium">
        <color theme="1"/>
      </top>
      <bottom/>
      <diagonal/>
    </border>
    <border>
      <left style="medium">
        <color theme="1"/>
      </left>
      <right/>
      <top/>
      <bottom/>
      <diagonal/>
    </border>
    <border>
      <left/>
      <right style="medium">
        <color theme="1"/>
      </right>
      <top/>
      <bottom/>
      <diagonal/>
    </border>
    <border>
      <left style="medium">
        <color theme="1"/>
      </left>
      <right/>
      <top/>
      <bottom style="medium">
        <color theme="1"/>
      </bottom>
      <diagonal/>
    </border>
    <border>
      <left/>
      <right style="medium">
        <color theme="1"/>
      </right>
      <top/>
      <bottom style="medium">
        <color theme="1"/>
      </bottom>
      <diagonal/>
    </border>
    <border>
      <left style="medium">
        <color theme="1"/>
      </left>
      <right style="medium">
        <color theme="1"/>
      </right>
      <top style="medium">
        <color theme="1"/>
      </top>
      <bottom/>
      <diagonal/>
    </border>
    <border>
      <left style="medium">
        <color theme="1"/>
      </left>
      <right style="medium">
        <color theme="1"/>
      </right>
      <top/>
      <bottom/>
      <diagonal/>
    </border>
    <border>
      <left style="medium">
        <color theme="1"/>
      </left>
      <right style="medium">
        <color theme="1"/>
      </right>
      <top/>
      <bottom style="medium">
        <color theme="1"/>
      </bottom>
      <diagonal/>
    </border>
    <border>
      <left/>
      <right style="medium">
        <color theme="1"/>
      </right>
      <top style="medium">
        <color theme="1"/>
      </top>
      <bottom style="medium">
        <color theme="1"/>
      </bottom>
      <diagonal/>
    </border>
    <border>
      <left style="medium">
        <color theme="1"/>
      </left>
      <right/>
      <top style="medium">
        <color theme="1"/>
      </top>
      <bottom style="medium">
        <color theme="1"/>
      </bottom>
      <diagonal/>
    </border>
    <border>
      <left style="medium">
        <color theme="1"/>
      </left>
      <right style="medium">
        <color theme="1"/>
      </right>
      <top style="medium">
        <color theme="1"/>
      </top>
      <bottom style="medium">
        <color theme="9" tint="-0.499984740745262"/>
      </bottom>
      <diagonal/>
    </border>
    <border>
      <left/>
      <right style="medium">
        <color theme="1"/>
      </right>
      <top style="medium">
        <color theme="1"/>
      </top>
      <bottom style="medium">
        <color theme="9" tint="-0.499984740745262"/>
      </bottom>
      <diagonal/>
    </border>
    <border>
      <left/>
      <right/>
      <top/>
      <bottom style="medium">
        <color theme="1"/>
      </bottom>
      <diagonal/>
    </border>
    <border>
      <left/>
      <right/>
      <top style="medium">
        <color theme="1"/>
      </top>
      <bottom/>
      <diagonal/>
    </border>
    <border>
      <left/>
      <right/>
      <top style="medium">
        <color theme="1"/>
      </top>
      <bottom style="medium">
        <color theme="1"/>
      </bottom>
      <diagonal/>
    </border>
    <border>
      <left style="medium">
        <color rgb="FF275317"/>
      </left>
      <right/>
      <top style="medium">
        <color rgb="FF275317"/>
      </top>
      <bottom/>
      <diagonal/>
    </border>
    <border>
      <left/>
      <right/>
      <top style="medium">
        <color rgb="FF275317"/>
      </top>
      <bottom/>
      <diagonal/>
    </border>
    <border>
      <left/>
      <right style="medium">
        <color rgb="FF275317"/>
      </right>
      <top style="medium">
        <color rgb="FF275317"/>
      </top>
      <bottom/>
      <diagonal/>
    </border>
    <border>
      <left style="medium">
        <color rgb="FF275317"/>
      </left>
      <right/>
      <top/>
      <bottom/>
      <diagonal/>
    </border>
    <border>
      <left/>
      <right style="medium">
        <color rgb="FF275317"/>
      </right>
      <top/>
      <bottom/>
      <diagonal/>
    </border>
    <border>
      <left style="medium">
        <color rgb="FF275317"/>
      </left>
      <right/>
      <top/>
      <bottom style="medium">
        <color rgb="FF275317"/>
      </bottom>
      <diagonal/>
    </border>
    <border>
      <left/>
      <right/>
      <top/>
      <bottom style="medium">
        <color rgb="FF275317"/>
      </bottom>
      <diagonal/>
    </border>
    <border>
      <left/>
      <right style="medium">
        <color rgb="FF275317"/>
      </right>
      <top/>
      <bottom style="medium">
        <color rgb="FF275317"/>
      </bottom>
      <diagonal/>
    </border>
    <border>
      <left style="medium">
        <color theme="1"/>
      </left>
      <right style="medium">
        <color theme="1"/>
      </right>
      <top style="thin">
        <color theme="1"/>
      </top>
      <bottom style="thin">
        <color theme="1"/>
      </bottom>
      <diagonal/>
    </border>
    <border>
      <left style="medium">
        <color theme="1"/>
      </left>
      <right style="medium">
        <color theme="1"/>
      </right>
      <top style="thin">
        <color theme="1"/>
      </top>
      <bottom style="medium">
        <color theme="1"/>
      </bottom>
      <diagonal/>
    </border>
    <border>
      <left style="medium">
        <color theme="1"/>
      </left>
      <right style="medium">
        <color theme="1"/>
      </right>
      <top/>
      <bottom style="thin">
        <color theme="1"/>
      </bottom>
      <diagonal/>
    </border>
  </borders>
  <cellStyleXfs count="1">
    <xf numFmtId="0" fontId="0" fillId="0" borderId="0">
      <alignment vertical="center"/>
    </xf>
  </cellStyleXfs>
  <cellXfs count="239">
    <xf numFmtId="0" fontId="0" fillId="0" borderId="0" xfId="0">
      <alignment vertical="center"/>
    </xf>
    <xf numFmtId="0" fontId="0" fillId="0" borderId="0" xfId="0" quotePrefix="1" applyAlignment="1"/>
    <xf numFmtId="0" fontId="0" fillId="0" borderId="0" xfId="0" applyAlignment="1"/>
    <xf numFmtId="9" fontId="0" fillId="0" borderId="0" xfId="0" quotePrefix="1" applyNumberFormat="1" applyAlignment="1">
      <alignment horizontal="center"/>
    </xf>
    <xf numFmtId="9" fontId="0" fillId="0" borderId="0" xfId="0" applyNumberFormat="1" applyAlignment="1">
      <alignment horizontal="center"/>
    </xf>
    <xf numFmtId="0" fontId="0" fillId="0" borderId="0" xfId="0" applyAlignment="1">
      <alignment horizontal="center"/>
    </xf>
    <xf numFmtId="0" fontId="3" fillId="0" borderId="0" xfId="0" applyFont="1" applyAlignment="1">
      <alignment horizontal="center"/>
    </xf>
    <xf numFmtId="0" fontId="3" fillId="0" borderId="0" xfId="0" applyFont="1" applyAlignment="1"/>
    <xf numFmtId="0" fontId="0" fillId="2" borderId="0" xfId="0" applyFill="1" applyAlignment="1"/>
    <xf numFmtId="0" fontId="4" fillId="3" borderId="1" xfId="0" applyFont="1" applyFill="1" applyBorder="1">
      <alignment vertical="center"/>
    </xf>
    <xf numFmtId="0" fontId="5" fillId="0" borderId="0" xfId="0" applyFont="1" applyAlignment="1"/>
    <xf numFmtId="14" fontId="0" fillId="0" borderId="0" xfId="0" applyNumberFormat="1" applyAlignment="1"/>
    <xf numFmtId="14" fontId="7" fillId="0" borderId="0" xfId="0" applyNumberFormat="1" applyFont="1" applyAlignment="1"/>
    <xf numFmtId="0" fontId="0" fillId="0" borderId="1" xfId="0" applyBorder="1" applyAlignment="1"/>
    <xf numFmtId="0" fontId="6" fillId="0" borderId="0" xfId="0" applyFont="1" applyAlignment="1"/>
    <xf numFmtId="0" fontId="10" fillId="0" borderId="0" xfId="0" applyFont="1">
      <alignment vertical="center"/>
    </xf>
    <xf numFmtId="0" fontId="3" fillId="0" borderId="0" xfId="0" applyFont="1" applyAlignment="1">
      <alignment horizontal="center"/>
    </xf>
    <xf numFmtId="0" fontId="8" fillId="0" borderId="0" xfId="0" applyFont="1" applyAlignment="1">
      <alignment vertical="center" wrapText="1"/>
    </xf>
    <xf numFmtId="0" fontId="10" fillId="7" borderId="0" xfId="0" applyFont="1" applyFill="1" applyAlignment="1">
      <alignment vertical="center" wrapText="1"/>
    </xf>
    <xf numFmtId="0" fontId="13" fillId="7" borderId="0" xfId="0" applyFont="1" applyFill="1">
      <alignment vertical="center"/>
    </xf>
    <xf numFmtId="0" fontId="0" fillId="0" borderId="0" xfId="0">
      <alignment vertical="center"/>
    </xf>
    <xf numFmtId="0" fontId="0" fillId="0" borderId="0" xfId="0" applyAlignment="1">
      <alignment horizontal="center" vertical="center"/>
    </xf>
    <xf numFmtId="0" fontId="8" fillId="0" borderId="0" xfId="0" applyFont="1" applyBorder="1" applyAlignment="1">
      <alignment horizontal="center" vertical="center" wrapText="1"/>
    </xf>
    <xf numFmtId="0" fontId="8" fillId="0" borderId="2" xfId="0" applyFont="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8" fillId="0" borderId="8" xfId="0" applyFont="1" applyBorder="1" applyAlignment="1">
      <alignment horizontal="center" vertical="center" wrapText="1"/>
    </xf>
    <xf numFmtId="0" fontId="8" fillId="0" borderId="9" xfId="0" applyFont="1" applyBorder="1" applyAlignment="1">
      <alignment horizontal="center" vertical="center" wrapText="1"/>
    </xf>
    <xf numFmtId="0" fontId="8" fillId="0" borderId="2" xfId="0" applyFont="1" applyBorder="1" applyAlignment="1">
      <alignment horizontal="left" vertical="center" wrapText="1"/>
    </xf>
    <xf numFmtId="0" fontId="8" fillId="0" borderId="3" xfId="0" applyFont="1" applyBorder="1" applyAlignment="1">
      <alignment horizontal="left" vertical="center" wrapText="1"/>
    </xf>
    <xf numFmtId="0" fontId="8" fillId="0" borderId="4" xfId="0" applyFont="1" applyBorder="1" applyAlignment="1">
      <alignment horizontal="left" vertical="center" wrapText="1"/>
    </xf>
    <xf numFmtId="0" fontId="8" fillId="0" borderId="5" xfId="0" applyFont="1" applyBorder="1" applyAlignment="1">
      <alignment horizontal="left" vertical="center" wrapText="1"/>
    </xf>
    <xf numFmtId="0" fontId="8" fillId="0" borderId="0" xfId="0" applyFont="1" applyBorder="1" applyAlignment="1">
      <alignment horizontal="left" vertical="center" wrapText="1"/>
    </xf>
    <xf numFmtId="0" fontId="8" fillId="0" borderId="6" xfId="0" applyFont="1" applyBorder="1" applyAlignment="1">
      <alignment horizontal="left" vertical="center" wrapText="1"/>
    </xf>
    <xf numFmtId="0" fontId="8" fillId="0" borderId="7" xfId="0" applyFont="1" applyBorder="1" applyAlignment="1">
      <alignment horizontal="left" vertical="center" wrapText="1"/>
    </xf>
    <xf numFmtId="0" fontId="8" fillId="0" borderId="8" xfId="0" applyFont="1" applyBorder="1" applyAlignment="1">
      <alignment horizontal="left" vertical="center" wrapText="1"/>
    </xf>
    <xf numFmtId="0" fontId="8" fillId="0" borderId="9" xfId="0" applyFont="1" applyBorder="1" applyAlignment="1">
      <alignment horizontal="left" vertical="center" wrapText="1"/>
    </xf>
    <xf numFmtId="0" fontId="3" fillId="0" borderId="0" xfId="0" applyFont="1" applyBorder="1" applyAlignment="1"/>
    <xf numFmtId="0" fontId="10" fillId="0" borderId="13" xfId="0" applyFont="1" applyBorder="1">
      <alignment vertical="center"/>
    </xf>
    <xf numFmtId="0" fontId="10" fillId="0" borderId="14" xfId="0" applyFont="1" applyBorder="1">
      <alignment vertical="center"/>
    </xf>
    <xf numFmtId="0" fontId="10" fillId="0" borderId="15" xfId="0" applyFont="1" applyBorder="1">
      <alignment vertical="center"/>
    </xf>
    <xf numFmtId="0" fontId="10" fillId="0" borderId="16" xfId="0" applyFont="1" applyBorder="1">
      <alignment vertical="center"/>
    </xf>
    <xf numFmtId="0" fontId="10" fillId="0" borderId="18" xfId="0" applyFont="1" applyBorder="1">
      <alignment vertical="center"/>
    </xf>
    <xf numFmtId="0" fontId="10" fillId="0" borderId="19" xfId="0" applyFont="1" applyBorder="1">
      <alignment vertical="center"/>
    </xf>
    <xf numFmtId="0" fontId="14" fillId="0" borderId="14" xfId="0" applyFont="1" applyBorder="1" applyAlignment="1"/>
    <xf numFmtId="0" fontId="14" fillId="0" borderId="16" xfId="0" applyFont="1" applyBorder="1" applyAlignment="1"/>
    <xf numFmtId="0" fontId="14" fillId="0" borderId="13" xfId="0" applyFont="1" applyBorder="1" applyAlignment="1"/>
    <xf numFmtId="0" fontId="14" fillId="0" borderId="14" xfId="0" applyFont="1" applyBorder="1" applyAlignment="1">
      <alignment horizontal="right"/>
    </xf>
    <xf numFmtId="0" fontId="0" fillId="0" borderId="14" xfId="0" applyBorder="1">
      <alignment vertical="center"/>
    </xf>
    <xf numFmtId="0" fontId="0" fillId="0" borderId="16" xfId="0" applyBorder="1">
      <alignment vertical="center"/>
    </xf>
    <xf numFmtId="0" fontId="14" fillId="0" borderId="18" xfId="0" applyFont="1" applyBorder="1" applyAlignment="1"/>
    <xf numFmtId="0" fontId="14" fillId="0" borderId="18" xfId="0" applyFont="1" applyBorder="1" applyAlignment="1">
      <alignment horizontal="right"/>
    </xf>
    <xf numFmtId="0" fontId="0" fillId="0" borderId="18" xfId="0" applyBorder="1">
      <alignment vertical="center"/>
    </xf>
    <xf numFmtId="0" fontId="0" fillId="0" borderId="19" xfId="0" applyBorder="1">
      <alignment vertical="center"/>
    </xf>
    <xf numFmtId="0" fontId="8" fillId="0" borderId="14" xfId="0" applyFont="1" applyBorder="1">
      <alignment vertical="center"/>
    </xf>
    <xf numFmtId="0" fontId="14" fillId="0" borderId="19" xfId="0" applyFont="1" applyBorder="1" applyAlignment="1"/>
    <xf numFmtId="0" fontId="3" fillId="0" borderId="14" xfId="0" applyFont="1" applyBorder="1" applyAlignment="1"/>
    <xf numFmtId="0" fontId="3" fillId="0" borderId="24" xfId="0" applyFont="1" applyBorder="1" applyAlignment="1"/>
    <xf numFmtId="0" fontId="3" fillId="0" borderId="16" xfId="0" applyFont="1" applyBorder="1" applyAlignment="1"/>
    <xf numFmtId="0" fontId="3" fillId="0" borderId="18" xfId="0" applyFont="1" applyBorder="1" applyAlignment="1"/>
    <xf numFmtId="0" fontId="11" fillId="6" borderId="10" xfId="0" applyFont="1" applyFill="1" applyBorder="1" applyAlignment="1">
      <alignment horizontal="center" vertical="center"/>
    </xf>
    <xf numFmtId="0" fontId="11" fillId="5" borderId="10" xfId="0" applyFont="1" applyFill="1" applyBorder="1" applyAlignment="1">
      <alignment horizontal="center" vertical="center"/>
    </xf>
    <xf numFmtId="0" fontId="11" fillId="5" borderId="20" xfId="0" applyFont="1" applyFill="1" applyBorder="1" applyAlignment="1">
      <alignment horizontal="center" vertical="center"/>
    </xf>
    <xf numFmtId="0" fontId="10" fillId="0" borderId="0" xfId="0" applyFont="1" applyAlignment="1">
      <alignment horizontal="right" vertical="center"/>
    </xf>
    <xf numFmtId="0" fontId="0" fillId="0" borderId="0" xfId="0" applyAlignment="1">
      <alignment horizontal="right" vertical="center"/>
    </xf>
    <xf numFmtId="0" fontId="10" fillId="0" borderId="18" xfId="0" applyFont="1" applyBorder="1" applyAlignment="1">
      <alignment horizontal="right" vertical="center"/>
    </xf>
    <xf numFmtId="0" fontId="10" fillId="0" borderId="14" xfId="0" applyFont="1" applyBorder="1" applyAlignment="1">
      <alignment horizontal="right" vertical="center"/>
    </xf>
    <xf numFmtId="0" fontId="0" fillId="0" borderId="19" xfId="0" applyBorder="1" applyAlignment="1">
      <alignment horizontal="right" vertical="center"/>
    </xf>
    <xf numFmtId="0" fontId="10" fillId="0" borderId="16" xfId="0" applyFont="1" applyBorder="1" applyAlignment="1">
      <alignment horizontal="right" vertical="center"/>
    </xf>
    <xf numFmtId="0" fontId="0" fillId="0" borderId="18" xfId="0" applyBorder="1" applyAlignment="1">
      <alignment horizontal="right" vertical="center"/>
    </xf>
    <xf numFmtId="0" fontId="10" fillId="0" borderId="19" xfId="0" applyFont="1" applyBorder="1" applyAlignment="1">
      <alignment horizontal="right" vertical="center"/>
    </xf>
    <xf numFmtId="0" fontId="14" fillId="0" borderId="16" xfId="0" applyFont="1" applyBorder="1" applyAlignment="1">
      <alignment horizontal="right"/>
    </xf>
    <xf numFmtId="0" fontId="11" fillId="4" borderId="21" xfId="0" applyFont="1" applyFill="1" applyBorder="1" applyAlignment="1">
      <alignment horizontal="center" vertical="center"/>
    </xf>
    <xf numFmtId="0" fontId="11" fillId="4" borderId="10" xfId="0" applyFont="1" applyFill="1" applyBorder="1" applyAlignment="1">
      <alignment horizontal="center" vertical="center"/>
    </xf>
    <xf numFmtId="0" fontId="3" fillId="0" borderId="18" xfId="0" applyFont="1" applyBorder="1" applyAlignment="1">
      <alignment horizontal="right"/>
    </xf>
    <xf numFmtId="0" fontId="3" fillId="0" borderId="11" xfId="0" applyFont="1" applyBorder="1" applyAlignment="1">
      <alignment horizontal="right"/>
    </xf>
    <xf numFmtId="0" fontId="3" fillId="0" borderId="25" xfId="0" applyFont="1" applyBorder="1" applyAlignment="1">
      <alignment horizontal="right"/>
    </xf>
    <xf numFmtId="0" fontId="3" fillId="0" borderId="12" xfId="0" applyFont="1" applyBorder="1" applyAlignment="1">
      <alignment horizontal="right"/>
    </xf>
    <xf numFmtId="0" fontId="3" fillId="0" borderId="13" xfId="0" applyFont="1" applyBorder="1" applyAlignment="1">
      <alignment horizontal="right"/>
    </xf>
    <xf numFmtId="0" fontId="3" fillId="0" borderId="0" xfId="0" applyFont="1" applyBorder="1" applyAlignment="1">
      <alignment horizontal="right"/>
    </xf>
    <xf numFmtId="0" fontId="3" fillId="0" borderId="14" xfId="0" applyFont="1" applyBorder="1" applyAlignment="1">
      <alignment horizontal="right"/>
    </xf>
    <xf numFmtId="0" fontId="3" fillId="0" borderId="19" xfId="0" applyFont="1" applyBorder="1" applyAlignment="1">
      <alignment horizontal="right"/>
    </xf>
    <xf numFmtId="0" fontId="3" fillId="0" borderId="15" xfId="0" applyFont="1" applyBorder="1" applyAlignment="1">
      <alignment horizontal="right"/>
    </xf>
    <xf numFmtId="0" fontId="3" fillId="0" borderId="24" xfId="0" applyFont="1" applyBorder="1" applyAlignment="1">
      <alignment horizontal="right"/>
    </xf>
    <xf numFmtId="0" fontId="3" fillId="0" borderId="16" xfId="0" applyFont="1" applyBorder="1" applyAlignment="1">
      <alignment horizontal="right"/>
    </xf>
    <xf numFmtId="0" fontId="16" fillId="10" borderId="22" xfId="0" applyFont="1" applyFill="1" applyBorder="1" applyAlignment="1">
      <alignment horizontal="center" vertical="center"/>
    </xf>
    <xf numFmtId="0" fontId="16" fillId="9" borderId="25" xfId="0" applyFont="1" applyFill="1" applyBorder="1" applyAlignment="1">
      <alignment horizontal="center" vertical="center"/>
    </xf>
    <xf numFmtId="0" fontId="3" fillId="0" borderId="14" xfId="0" applyFont="1" applyFill="1" applyBorder="1" applyAlignment="1"/>
    <xf numFmtId="0" fontId="3" fillId="0" borderId="18" xfId="0" applyFont="1" applyFill="1" applyBorder="1" applyAlignment="1"/>
    <xf numFmtId="0" fontId="16" fillId="10" borderId="10" xfId="0" applyFont="1" applyFill="1" applyBorder="1" applyAlignment="1">
      <alignment horizontal="center" vertical="center"/>
    </xf>
    <xf numFmtId="0" fontId="16" fillId="8" borderId="20" xfId="0" applyFont="1" applyFill="1" applyBorder="1" applyAlignment="1">
      <alignment horizontal="center" vertical="center"/>
    </xf>
    <xf numFmtId="0" fontId="16" fillId="9" borderId="10" xfId="0" applyFont="1" applyFill="1" applyBorder="1" applyAlignment="1">
      <alignment horizontal="center" vertical="center"/>
    </xf>
    <xf numFmtId="0" fontId="0" fillId="10" borderId="15" xfId="0" applyFill="1" applyBorder="1">
      <alignment vertical="center"/>
    </xf>
    <xf numFmtId="0" fontId="0" fillId="10" borderId="19" xfId="0" applyFill="1" applyBorder="1">
      <alignment vertical="center"/>
    </xf>
    <xf numFmtId="0" fontId="0" fillId="10" borderId="10" xfId="0" applyFill="1" applyBorder="1">
      <alignment vertical="center"/>
    </xf>
    <xf numFmtId="0" fontId="0" fillId="10" borderId="20" xfId="0" applyFill="1" applyBorder="1">
      <alignment vertical="center"/>
    </xf>
    <xf numFmtId="0" fontId="3" fillId="0" borderId="18" xfId="0" applyFont="1" applyFill="1" applyBorder="1" applyAlignment="1">
      <alignment horizontal="right"/>
    </xf>
    <xf numFmtId="0" fontId="3" fillId="0" borderId="14" xfId="0" applyFont="1" applyFill="1" applyBorder="1" applyAlignment="1">
      <alignment horizontal="right"/>
    </xf>
    <xf numFmtId="0" fontId="0" fillId="10" borderId="10" xfId="0" applyFill="1" applyBorder="1" applyAlignment="1">
      <alignment horizontal="right" vertical="center"/>
    </xf>
    <xf numFmtId="0" fontId="0" fillId="10" borderId="20" xfId="0" applyFill="1" applyBorder="1" applyAlignment="1">
      <alignment horizontal="right" vertical="center"/>
    </xf>
    <xf numFmtId="0" fontId="16" fillId="9" borderId="26" xfId="0" applyFont="1" applyFill="1" applyBorder="1" applyAlignment="1">
      <alignment horizontal="center"/>
    </xf>
    <xf numFmtId="0" fontId="16" fillId="8" borderId="26" xfId="0" applyFont="1" applyFill="1" applyBorder="1" applyAlignment="1">
      <alignment horizontal="center"/>
    </xf>
    <xf numFmtId="0" fontId="16" fillId="8" borderId="20" xfId="0" applyFont="1" applyFill="1" applyBorder="1" applyAlignment="1">
      <alignment horizontal="center"/>
    </xf>
    <xf numFmtId="0" fontId="18" fillId="10" borderId="10" xfId="0" applyFont="1" applyFill="1" applyBorder="1">
      <alignment vertical="center"/>
    </xf>
    <xf numFmtId="0" fontId="16" fillId="9" borderId="21" xfId="0" applyFont="1" applyFill="1" applyBorder="1" applyAlignment="1">
      <alignment horizontal="center"/>
    </xf>
    <xf numFmtId="0" fontId="16" fillId="9" borderId="20" xfId="0" applyFont="1" applyFill="1" applyBorder="1" applyAlignment="1">
      <alignment horizontal="center"/>
    </xf>
    <xf numFmtId="0" fontId="16" fillId="8" borderId="21" xfId="0" applyFont="1" applyFill="1" applyBorder="1" applyAlignment="1">
      <alignment horizontal="center"/>
    </xf>
    <xf numFmtId="0" fontId="18" fillId="10" borderId="10" xfId="0" applyFont="1" applyFill="1" applyBorder="1" applyAlignment="1">
      <alignment horizontal="center" vertical="center"/>
    </xf>
    <xf numFmtId="0" fontId="16" fillId="8" borderId="11" xfId="0" applyFont="1" applyFill="1" applyBorder="1" applyAlignment="1">
      <alignment horizontal="center" vertical="center"/>
    </xf>
    <xf numFmtId="0" fontId="16" fillId="8" borderId="25" xfId="0" applyFont="1" applyFill="1" applyBorder="1" applyAlignment="1">
      <alignment horizontal="center" vertical="center"/>
    </xf>
    <xf numFmtId="0" fontId="16" fillId="8" borderId="12" xfId="0" applyFont="1" applyFill="1" applyBorder="1" applyAlignment="1">
      <alignment horizontal="center" vertical="center"/>
    </xf>
    <xf numFmtId="0" fontId="10" fillId="7" borderId="0" xfId="0" applyFont="1" applyFill="1" applyAlignment="1">
      <alignment horizontal="center" vertical="center"/>
    </xf>
    <xf numFmtId="0" fontId="10" fillId="7" borderId="0" xfId="0" applyFont="1" applyFill="1">
      <alignment vertical="center"/>
    </xf>
    <xf numFmtId="0" fontId="0" fillId="7" borderId="0" xfId="0" applyFill="1">
      <alignment vertical="center"/>
    </xf>
    <xf numFmtId="0" fontId="10" fillId="7" borderId="0" xfId="0" applyFont="1" applyFill="1" applyAlignment="1">
      <alignment horizontal="center" vertical="center"/>
    </xf>
    <xf numFmtId="0" fontId="10" fillId="7" borderId="24" xfId="0" applyFont="1" applyFill="1" applyBorder="1" applyAlignment="1">
      <alignment horizontal="center" vertical="center"/>
    </xf>
    <xf numFmtId="0" fontId="0" fillId="10" borderId="18" xfId="0" applyFill="1" applyBorder="1">
      <alignment vertical="center"/>
    </xf>
    <xf numFmtId="0" fontId="11" fillId="10" borderId="10" xfId="0" applyFont="1" applyFill="1" applyBorder="1">
      <alignment vertical="center"/>
    </xf>
    <xf numFmtId="0" fontId="18" fillId="0" borderId="0" xfId="0" applyFont="1">
      <alignment vertical="center"/>
    </xf>
    <xf numFmtId="0" fontId="3" fillId="0" borderId="21" xfId="0" applyFont="1" applyBorder="1" applyAlignment="1"/>
    <xf numFmtId="0" fontId="3" fillId="0" borderId="20" xfId="0" applyFont="1" applyBorder="1" applyAlignment="1"/>
    <xf numFmtId="0" fontId="3" fillId="0" borderId="21" xfId="0" applyFont="1" applyBorder="1" applyAlignment="1">
      <alignment horizontal="center"/>
    </xf>
    <xf numFmtId="0" fontId="3" fillId="0" borderId="20" xfId="0" applyFont="1" applyBorder="1" applyAlignment="1">
      <alignment horizontal="center"/>
    </xf>
    <xf numFmtId="0" fontId="18" fillId="13" borderId="10" xfId="0" applyFont="1" applyFill="1" applyBorder="1" applyAlignment="1">
      <alignment horizontal="center" vertical="center"/>
    </xf>
    <xf numFmtId="0" fontId="18" fillId="11" borderId="10" xfId="0" applyFont="1" applyFill="1" applyBorder="1" applyAlignment="1">
      <alignment horizontal="center" vertical="center"/>
    </xf>
    <xf numFmtId="0" fontId="16" fillId="12" borderId="10" xfId="0" applyFont="1" applyFill="1" applyBorder="1" applyAlignment="1">
      <alignment horizontal="center" vertical="center"/>
    </xf>
    <xf numFmtId="0" fontId="3" fillId="0" borderId="21" xfId="0" applyFont="1" applyBorder="1" applyAlignment="1">
      <alignment horizontal="right"/>
    </xf>
    <xf numFmtId="0" fontId="3" fillId="0" borderId="20" xfId="0" applyFont="1" applyBorder="1" applyAlignment="1">
      <alignment horizontal="right"/>
    </xf>
    <xf numFmtId="0" fontId="0" fillId="0" borderId="0" xfId="0" applyBorder="1">
      <alignment vertical="center"/>
    </xf>
    <xf numFmtId="0" fontId="19" fillId="0" borderId="0" xfId="0" applyFont="1">
      <alignment vertical="center"/>
    </xf>
    <xf numFmtId="0" fontId="0" fillId="0" borderId="10" xfId="0" applyBorder="1">
      <alignment vertical="center"/>
    </xf>
    <xf numFmtId="0" fontId="20" fillId="9" borderId="22" xfId="0" applyFont="1" applyFill="1" applyBorder="1" applyAlignment="1">
      <alignment horizontal="center"/>
    </xf>
    <xf numFmtId="0" fontId="20" fillId="8" borderId="22" xfId="0" applyFont="1" applyFill="1" applyBorder="1" applyAlignment="1">
      <alignment horizontal="center"/>
    </xf>
    <xf numFmtId="0" fontId="22" fillId="0" borderId="22" xfId="0" applyFont="1" applyBorder="1" applyAlignment="1">
      <alignment horizontal="center"/>
    </xf>
    <xf numFmtId="0" fontId="23" fillId="0" borderId="22" xfId="0" applyFont="1" applyBorder="1" applyAlignment="1">
      <alignment horizontal="center"/>
    </xf>
    <xf numFmtId="0" fontId="20" fillId="14" borderId="22" xfId="0" applyFont="1" applyFill="1" applyBorder="1" applyAlignment="1">
      <alignment horizontal="center"/>
    </xf>
    <xf numFmtId="0" fontId="20" fillId="2" borderId="23" xfId="0" applyFont="1" applyFill="1" applyBorder="1" applyAlignment="1">
      <alignment horizontal="center"/>
    </xf>
    <xf numFmtId="0" fontId="20" fillId="10" borderId="22" xfId="0" applyFont="1" applyFill="1" applyBorder="1" applyAlignment="1">
      <alignment horizontal="center"/>
    </xf>
    <xf numFmtId="0" fontId="21" fillId="10" borderId="22" xfId="0" applyFont="1" applyFill="1" applyBorder="1" applyAlignment="1">
      <alignment horizontal="center"/>
    </xf>
    <xf numFmtId="0" fontId="0" fillId="0" borderId="14" xfId="0" applyFill="1" applyBorder="1" applyAlignment="1"/>
    <xf numFmtId="9" fontId="24" fillId="0" borderId="20" xfId="0" applyNumberFormat="1" applyFont="1" applyBorder="1" applyAlignment="1">
      <alignment horizontal="center"/>
    </xf>
    <xf numFmtId="0" fontId="21" fillId="10" borderId="10" xfId="0" applyFont="1" applyFill="1" applyBorder="1" applyAlignment="1"/>
    <xf numFmtId="0" fontId="0" fillId="0" borderId="18" xfId="0" applyFill="1" applyBorder="1" applyAlignment="1"/>
    <xf numFmtId="0" fontId="21" fillId="9" borderId="10" xfId="0" applyFont="1" applyFill="1" applyBorder="1" applyAlignment="1">
      <alignment horizontal="center"/>
    </xf>
    <xf numFmtId="9" fontId="21" fillId="8" borderId="10" xfId="0" applyNumberFormat="1" applyFont="1" applyFill="1" applyBorder="1" applyAlignment="1">
      <alignment horizontal="center"/>
    </xf>
    <xf numFmtId="0" fontId="25" fillId="0" borderId="10" xfId="0" applyFont="1" applyBorder="1" applyAlignment="1">
      <alignment horizontal="center"/>
    </xf>
    <xf numFmtId="0" fontId="11" fillId="10" borderId="18" xfId="0" applyFont="1" applyFill="1" applyBorder="1">
      <alignment vertical="center"/>
    </xf>
    <xf numFmtId="0" fontId="11" fillId="10" borderId="10" xfId="0" applyFont="1" applyFill="1" applyBorder="1" applyAlignment="1"/>
    <xf numFmtId="0" fontId="11" fillId="10" borderId="10" xfId="0" applyFont="1" applyFill="1" applyBorder="1" applyAlignment="1">
      <alignment horizontal="center"/>
    </xf>
    <xf numFmtId="0" fontId="11" fillId="9" borderId="10" xfId="0" applyFont="1" applyFill="1" applyBorder="1" applyAlignment="1">
      <alignment horizontal="center"/>
    </xf>
    <xf numFmtId="9" fontId="26" fillId="15" borderId="10" xfId="0" quotePrefix="1" applyNumberFormat="1" applyFont="1" applyFill="1" applyBorder="1" applyAlignment="1">
      <alignment horizontal="center"/>
    </xf>
    <xf numFmtId="0" fontId="3" fillId="0" borderId="17" xfId="0" applyFont="1" applyBorder="1" applyAlignment="1"/>
    <xf numFmtId="0" fontId="22" fillId="0" borderId="10" xfId="0" applyFont="1" applyBorder="1" applyAlignment="1">
      <alignment horizontal="center"/>
    </xf>
    <xf numFmtId="0" fontId="23" fillId="0" borderId="10" xfId="0" applyFont="1" applyBorder="1" applyAlignment="1">
      <alignment horizontal="center"/>
    </xf>
    <xf numFmtId="0" fontId="21" fillId="10" borderId="10" xfId="0" applyFont="1" applyFill="1" applyBorder="1" applyAlignment="1">
      <alignment horizontal="center" vertical="center"/>
    </xf>
    <xf numFmtId="0" fontId="17" fillId="10" borderId="17" xfId="0" applyFont="1" applyFill="1" applyBorder="1">
      <alignment vertical="center"/>
    </xf>
    <xf numFmtId="0" fontId="17" fillId="10" borderId="18" xfId="0" applyFont="1" applyFill="1" applyBorder="1">
      <alignment vertical="center"/>
    </xf>
    <xf numFmtId="0" fontId="17" fillId="10" borderId="19" xfId="0" applyFont="1" applyFill="1" applyBorder="1" applyAlignment="1">
      <alignment horizontal="center" vertical="center"/>
    </xf>
    <xf numFmtId="0" fontId="17" fillId="10" borderId="10" xfId="0" applyFont="1" applyFill="1" applyBorder="1" applyAlignment="1">
      <alignment horizontal="center" vertical="center"/>
    </xf>
    <xf numFmtId="0" fontId="27" fillId="0" borderId="27" xfId="0" applyFont="1" applyBorder="1" applyAlignment="1">
      <alignment horizontal="left" vertical="center" wrapText="1"/>
    </xf>
    <xf numFmtId="0" fontId="27" fillId="0" borderId="28" xfId="0" applyFont="1" applyBorder="1" applyAlignment="1">
      <alignment horizontal="left" vertical="center" wrapText="1"/>
    </xf>
    <xf numFmtId="0" fontId="27" fillId="0" borderId="29" xfId="0" applyFont="1" applyBorder="1" applyAlignment="1">
      <alignment horizontal="left" vertical="center" wrapText="1"/>
    </xf>
    <xf numFmtId="0" fontId="27" fillId="0" borderId="30" xfId="0" applyFont="1" applyBorder="1" applyAlignment="1">
      <alignment horizontal="left" vertical="center" wrapText="1"/>
    </xf>
    <xf numFmtId="0" fontId="27" fillId="0" borderId="0" xfId="0" applyFont="1" applyBorder="1" applyAlignment="1">
      <alignment horizontal="left" vertical="center" wrapText="1"/>
    </xf>
    <xf numFmtId="0" fontId="27" fillId="0" borderId="31" xfId="0" applyFont="1" applyBorder="1" applyAlignment="1">
      <alignment horizontal="left" vertical="center" wrapText="1"/>
    </xf>
    <xf numFmtId="0" fontId="27" fillId="0" borderId="32" xfId="0" applyFont="1" applyBorder="1" applyAlignment="1">
      <alignment horizontal="left" vertical="center" wrapText="1"/>
    </xf>
    <xf numFmtId="0" fontId="27" fillId="0" borderId="33" xfId="0" applyFont="1" applyBorder="1" applyAlignment="1">
      <alignment horizontal="left" vertical="center" wrapText="1"/>
    </xf>
    <xf numFmtId="0" fontId="27" fillId="0" borderId="34" xfId="0" applyFont="1" applyBorder="1" applyAlignment="1">
      <alignment horizontal="left" vertical="center" wrapText="1"/>
    </xf>
    <xf numFmtId="0" fontId="28" fillId="0" borderId="10" xfId="0" applyFont="1" applyBorder="1" applyAlignment="1">
      <alignment horizontal="center"/>
    </xf>
    <xf numFmtId="0" fontId="0" fillId="10" borderId="18" xfId="0" applyFill="1" applyBorder="1" applyAlignment="1">
      <alignment horizontal="center" vertical="center"/>
    </xf>
    <xf numFmtId="0" fontId="3" fillId="0" borderId="36" xfId="0" applyFont="1" applyBorder="1" applyAlignment="1"/>
    <xf numFmtId="0" fontId="3" fillId="0" borderId="37" xfId="0" applyFont="1" applyBorder="1" applyAlignment="1"/>
    <xf numFmtId="0" fontId="3" fillId="0" borderId="35" xfId="0" applyFont="1" applyBorder="1" applyAlignment="1"/>
    <xf numFmtId="0" fontId="22" fillId="0" borderId="37" xfId="0" applyFont="1" applyBorder="1" applyAlignment="1">
      <alignment horizontal="left"/>
    </xf>
    <xf numFmtId="0" fontId="22" fillId="0" borderId="35" xfId="0" applyFont="1" applyBorder="1" applyAlignment="1">
      <alignment horizontal="left"/>
    </xf>
    <xf numFmtId="0" fontId="23" fillId="0" borderId="35" xfId="0" applyFont="1" applyBorder="1" applyAlignment="1">
      <alignment horizontal="left"/>
    </xf>
    <xf numFmtId="0" fontId="23" fillId="0" borderId="36" xfId="0" applyFont="1" applyBorder="1" applyAlignment="1">
      <alignment horizontal="left"/>
    </xf>
    <xf numFmtId="0" fontId="29" fillId="10" borderId="10" xfId="0" applyFont="1" applyFill="1" applyBorder="1">
      <alignment vertical="center"/>
    </xf>
    <xf numFmtId="0" fontId="20" fillId="10" borderId="10" xfId="0" applyFont="1" applyFill="1" applyBorder="1" applyAlignment="1">
      <alignment horizontal="center"/>
    </xf>
    <xf numFmtId="0" fontId="3" fillId="10" borderId="19" xfId="0" applyFont="1" applyFill="1" applyBorder="1" applyAlignment="1"/>
    <xf numFmtId="0" fontId="22" fillId="10" borderId="19" xfId="0" applyFont="1" applyFill="1" applyBorder="1" applyAlignment="1">
      <alignment horizontal="left"/>
    </xf>
    <xf numFmtId="0" fontId="17" fillId="10" borderId="10" xfId="0" applyFont="1" applyFill="1" applyBorder="1" applyAlignment="1">
      <alignment horizontal="center"/>
    </xf>
    <xf numFmtId="0" fontId="31" fillId="15" borderId="10" xfId="0" applyFont="1" applyFill="1" applyBorder="1" applyAlignment="1">
      <alignment horizontal="center"/>
    </xf>
    <xf numFmtId="0" fontId="16" fillId="8" borderId="10" xfId="0" applyFont="1" applyFill="1" applyBorder="1" applyAlignment="1">
      <alignment horizontal="center"/>
    </xf>
    <xf numFmtId="0" fontId="11" fillId="10" borderId="10" xfId="0" applyFont="1" applyFill="1" applyBorder="1" applyAlignment="1">
      <alignment horizontal="center" vertical="center"/>
    </xf>
    <xf numFmtId="0" fontId="30" fillId="15" borderId="10" xfId="0" applyFont="1" applyFill="1" applyBorder="1" applyAlignment="1">
      <alignment horizontal="center"/>
    </xf>
    <xf numFmtId="0" fontId="31" fillId="15" borderId="20" xfId="0" applyFont="1" applyFill="1" applyBorder="1" applyAlignment="1">
      <alignment horizontal="center"/>
    </xf>
    <xf numFmtId="0" fontId="30" fillId="0" borderId="10" xfId="0" applyFont="1" applyBorder="1" applyAlignment="1">
      <alignment horizontal="center" vertical="center"/>
    </xf>
    <xf numFmtId="0" fontId="30" fillId="14" borderId="10" xfId="0" applyFont="1" applyFill="1" applyBorder="1" applyAlignment="1">
      <alignment horizontal="center" vertical="center"/>
    </xf>
    <xf numFmtId="0" fontId="32" fillId="0" borderId="10" xfId="0" applyFont="1" applyBorder="1" applyAlignment="1">
      <alignment horizontal="center" vertical="center"/>
    </xf>
    <xf numFmtId="0" fontId="0" fillId="0" borderId="12" xfId="0" applyBorder="1">
      <alignment vertical="center"/>
    </xf>
    <xf numFmtId="0" fontId="0" fillId="2" borderId="14" xfId="0" applyFill="1" applyBorder="1">
      <alignment vertical="center"/>
    </xf>
    <xf numFmtId="0" fontId="0" fillId="0" borderId="17" xfId="0" applyBorder="1">
      <alignment vertical="center"/>
    </xf>
    <xf numFmtId="0" fontId="0" fillId="2" borderId="18" xfId="0" applyFill="1" applyBorder="1">
      <alignment vertical="center"/>
    </xf>
    <xf numFmtId="0" fontId="0" fillId="10" borderId="13" xfId="0" applyFill="1" applyBorder="1">
      <alignment vertical="center"/>
    </xf>
    <xf numFmtId="0" fontId="17" fillId="10" borderId="19" xfId="0" applyFont="1" applyFill="1" applyBorder="1">
      <alignment vertical="center"/>
    </xf>
    <xf numFmtId="0" fontId="17" fillId="10" borderId="17" xfId="0" applyFont="1" applyFill="1" applyBorder="1" applyAlignment="1">
      <alignment horizontal="center" vertical="center"/>
    </xf>
    <xf numFmtId="0" fontId="17" fillId="10" borderId="12" xfId="0" applyFont="1" applyFill="1" applyBorder="1" applyAlignment="1">
      <alignment horizontal="center"/>
    </xf>
    <xf numFmtId="0" fontId="17" fillId="9" borderId="17" xfId="0" applyFont="1" applyFill="1" applyBorder="1" applyAlignment="1">
      <alignment horizontal="center"/>
    </xf>
    <xf numFmtId="0" fontId="17" fillId="8" borderId="17" xfId="0" applyFont="1" applyFill="1" applyBorder="1" applyAlignment="1">
      <alignment horizontal="center"/>
    </xf>
    <xf numFmtId="0" fontId="17" fillId="10" borderId="16" xfId="0" applyFont="1" applyFill="1" applyBorder="1" applyAlignment="1">
      <alignment horizontal="center"/>
    </xf>
    <xf numFmtId="0" fontId="17" fillId="9" borderId="19" xfId="0" applyFont="1" applyFill="1" applyBorder="1" applyAlignment="1">
      <alignment horizontal="center"/>
    </xf>
    <xf numFmtId="0" fontId="17" fillId="8" borderId="19" xfId="0" applyFont="1" applyFill="1" applyBorder="1" applyAlignment="1">
      <alignment horizontal="center"/>
    </xf>
    <xf numFmtId="0" fontId="17" fillId="9" borderId="10" xfId="0" applyFont="1" applyFill="1" applyBorder="1" applyAlignment="1">
      <alignment horizontal="center"/>
    </xf>
    <xf numFmtId="0" fontId="17" fillId="8" borderId="10" xfId="0" applyFont="1" applyFill="1" applyBorder="1" applyAlignment="1">
      <alignment horizontal="center"/>
    </xf>
    <xf numFmtId="0" fontId="17" fillId="9" borderId="17" xfId="0" applyFont="1" applyFill="1" applyBorder="1" applyAlignment="1">
      <alignment horizontal="center" vertical="center"/>
    </xf>
    <xf numFmtId="0" fontId="17" fillId="8" borderId="17" xfId="0" applyFont="1" applyFill="1" applyBorder="1" applyAlignment="1">
      <alignment horizontal="center" vertical="center"/>
    </xf>
    <xf numFmtId="0" fontId="17" fillId="0" borderId="0" xfId="0" applyFont="1" applyAlignment="1">
      <alignment horizontal="center" vertical="center"/>
    </xf>
    <xf numFmtId="0" fontId="17" fillId="10" borderId="11" xfId="0" applyFont="1" applyFill="1" applyBorder="1" applyAlignment="1">
      <alignment horizontal="center" vertical="center"/>
    </xf>
    <xf numFmtId="0" fontId="17" fillId="8" borderId="12" xfId="0" applyFont="1" applyFill="1" applyBorder="1" applyAlignment="1">
      <alignment horizontal="center" vertical="center"/>
    </xf>
    <xf numFmtId="0" fontId="17" fillId="9" borderId="19" xfId="0" applyFont="1" applyFill="1" applyBorder="1" applyAlignment="1">
      <alignment horizontal="center" vertical="center"/>
    </xf>
    <xf numFmtId="0" fontId="17" fillId="8" borderId="19" xfId="0" applyFont="1" applyFill="1" applyBorder="1" applyAlignment="1">
      <alignment horizontal="center" vertical="center"/>
    </xf>
    <xf numFmtId="0" fontId="17" fillId="10" borderId="15" xfId="0" applyFont="1" applyFill="1" applyBorder="1" applyAlignment="1">
      <alignment horizontal="center" vertical="center"/>
    </xf>
    <xf numFmtId="0" fontId="17" fillId="8" borderId="16" xfId="0" applyFont="1" applyFill="1" applyBorder="1" applyAlignment="1">
      <alignment horizontal="center" vertical="center"/>
    </xf>
    <xf numFmtId="0" fontId="17" fillId="9" borderId="10" xfId="0" applyFont="1" applyFill="1" applyBorder="1" applyAlignment="1">
      <alignment horizontal="center" vertical="center"/>
    </xf>
    <xf numFmtId="0" fontId="17" fillId="8" borderId="10" xfId="0" applyFont="1" applyFill="1" applyBorder="1" applyAlignment="1">
      <alignment horizontal="center" vertical="center"/>
    </xf>
    <xf numFmtId="0" fontId="17" fillId="10" borderId="21" xfId="0" applyFont="1" applyFill="1" applyBorder="1" applyAlignment="1">
      <alignment horizontal="center" vertical="center"/>
    </xf>
    <xf numFmtId="0" fontId="17" fillId="8" borderId="20" xfId="0" applyFont="1" applyFill="1" applyBorder="1" applyAlignment="1">
      <alignment horizontal="center" vertical="center"/>
    </xf>
    <xf numFmtId="0" fontId="0" fillId="16" borderId="13" xfId="0" applyFill="1" applyBorder="1">
      <alignment vertical="center"/>
    </xf>
    <xf numFmtId="0" fontId="0" fillId="16" borderId="18" xfId="0" applyFill="1" applyBorder="1">
      <alignment vertical="center"/>
    </xf>
    <xf numFmtId="0" fontId="0" fillId="16" borderId="14" xfId="0" applyFill="1" applyBorder="1">
      <alignment vertical="center"/>
    </xf>
    <xf numFmtId="0" fontId="17" fillId="16" borderId="18" xfId="0" applyFont="1" applyFill="1" applyBorder="1">
      <alignment vertical="center"/>
    </xf>
    <xf numFmtId="9" fontId="0" fillId="0" borderId="0" xfId="0" quotePrefix="1" applyNumberFormat="1" applyAlignment="1">
      <alignment horizontal="center" vertical="center"/>
    </xf>
    <xf numFmtId="0" fontId="0" fillId="0" borderId="0" xfId="0" quotePrefix="1" applyAlignment="1">
      <alignment horizontal="center" vertical="center"/>
    </xf>
    <xf numFmtId="0" fontId="27" fillId="0" borderId="0" xfId="0" applyFont="1" applyBorder="1" applyAlignment="1">
      <alignment horizontal="center" vertical="center" wrapText="1"/>
    </xf>
    <xf numFmtId="0" fontId="18" fillId="10" borderId="19" xfId="0" applyFont="1" applyFill="1" applyBorder="1" applyAlignment="1">
      <alignment horizontal="center" vertical="center"/>
    </xf>
    <xf numFmtId="0" fontId="16" fillId="9" borderId="19" xfId="0" applyFont="1" applyFill="1" applyBorder="1" applyAlignment="1">
      <alignment horizontal="center" vertical="center"/>
    </xf>
    <xf numFmtId="0" fontId="16" fillId="8" borderId="16" xfId="0" applyFont="1" applyFill="1" applyBorder="1" applyAlignment="1">
      <alignment horizontal="center" vertical="center"/>
    </xf>
    <xf numFmtId="0" fontId="27" fillId="0" borderId="2" xfId="0" applyFont="1" applyBorder="1" applyAlignment="1">
      <alignment horizontal="center" vertical="center" wrapText="1"/>
    </xf>
    <xf numFmtId="0" fontId="27" fillId="0" borderId="3" xfId="0" applyFont="1" applyBorder="1" applyAlignment="1">
      <alignment horizontal="center" vertical="center" wrapText="1"/>
    </xf>
    <xf numFmtId="0" fontId="27" fillId="0" borderId="4" xfId="0" applyFont="1" applyBorder="1" applyAlignment="1">
      <alignment horizontal="center" vertical="center" wrapText="1"/>
    </xf>
    <xf numFmtId="0" fontId="27" fillId="0" borderId="5" xfId="0" applyFont="1" applyBorder="1" applyAlignment="1">
      <alignment horizontal="center" vertical="center" wrapText="1"/>
    </xf>
    <xf numFmtId="0" fontId="27" fillId="0" borderId="6" xfId="0" applyFont="1" applyBorder="1" applyAlignment="1">
      <alignment horizontal="center" vertical="center" wrapText="1"/>
    </xf>
    <xf numFmtId="0" fontId="27" fillId="0" borderId="7" xfId="0" applyFont="1" applyBorder="1" applyAlignment="1">
      <alignment horizontal="center" vertical="center" wrapText="1"/>
    </xf>
    <xf numFmtId="0" fontId="27" fillId="0" borderId="8" xfId="0" applyFont="1" applyBorder="1" applyAlignment="1">
      <alignment horizontal="center" vertical="center" wrapText="1"/>
    </xf>
    <xf numFmtId="0" fontId="27" fillId="0" borderId="9"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2.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3.xml"/><Relationship Id="rId30"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Fig. 1A'!$AO$11</c:f>
              <c:strCache>
                <c:ptCount val="1"/>
                <c:pt idx="0">
                  <c:v>Time</c:v>
                </c:pt>
              </c:strCache>
            </c:strRef>
          </c:tx>
          <c:spPr>
            <a:ln w="28575" cap="rnd">
              <a:solidFill>
                <a:schemeClr val="accent1"/>
              </a:solidFill>
              <a:round/>
            </a:ln>
            <a:effectLst/>
          </c:spPr>
          <c:marker>
            <c:symbol val="none"/>
          </c:marker>
          <c:val>
            <c:numRef>
              <c:f>'Fig. 1A'!$AO$12:$AO$75</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val>
          <c:smooth val="0"/>
          <c:extLst>
            <c:ext xmlns:c16="http://schemas.microsoft.com/office/drawing/2014/chart" uri="{C3380CC4-5D6E-409C-BE32-E72D297353CC}">
              <c16:uniqueId val="{00000000-C510-884C-A37B-77FC5626E93E}"/>
            </c:ext>
          </c:extLst>
        </c:ser>
        <c:ser>
          <c:idx val="1"/>
          <c:order val="1"/>
          <c:tx>
            <c:strRef>
              <c:f>'Fig. 1A'!$AP$11</c:f>
              <c:strCache>
                <c:ptCount val="1"/>
                <c:pt idx="0">
                  <c:v>Mock</c:v>
                </c:pt>
              </c:strCache>
            </c:strRef>
          </c:tx>
          <c:spPr>
            <a:ln w="28575" cap="rnd">
              <a:solidFill>
                <a:schemeClr val="accent2"/>
              </a:solidFill>
              <a:round/>
            </a:ln>
            <a:effectLst/>
          </c:spPr>
          <c:marker>
            <c:symbol val="none"/>
          </c:marker>
          <c:val>
            <c:numRef>
              <c:f>'Fig. 1A'!$AP$12:$AP$75</c:f>
              <c:numCache>
                <c:formatCode>General</c:formatCode>
                <c:ptCount val="64"/>
                <c:pt idx="0">
                  <c:v>49</c:v>
                </c:pt>
                <c:pt idx="1">
                  <c:v>65</c:v>
                </c:pt>
                <c:pt idx="2">
                  <c:v>46</c:v>
                </c:pt>
                <c:pt idx="3">
                  <c:v>34</c:v>
                </c:pt>
                <c:pt idx="4">
                  <c:v>21</c:v>
                </c:pt>
                <c:pt idx="5">
                  <c:v>43</c:v>
                </c:pt>
                <c:pt idx="6">
                  <c:v>31</c:v>
                </c:pt>
                <c:pt idx="7">
                  <c:v>27</c:v>
                </c:pt>
                <c:pt idx="8">
                  <c:v>33</c:v>
                </c:pt>
                <c:pt idx="9">
                  <c:v>46</c:v>
                </c:pt>
                <c:pt idx="10">
                  <c:v>40</c:v>
                </c:pt>
                <c:pt idx="11">
                  <c:v>47</c:v>
                </c:pt>
                <c:pt idx="12">
                  <c:v>59</c:v>
                </c:pt>
                <c:pt idx="13">
                  <c:v>59</c:v>
                </c:pt>
                <c:pt idx="14">
                  <c:v>77</c:v>
                </c:pt>
                <c:pt idx="15">
                  <c:v>77</c:v>
                </c:pt>
                <c:pt idx="16">
                  <c:v>59</c:v>
                </c:pt>
                <c:pt idx="17">
                  <c:v>59</c:v>
                </c:pt>
                <c:pt idx="18">
                  <c:v>75</c:v>
                </c:pt>
                <c:pt idx="19">
                  <c:v>42</c:v>
                </c:pt>
                <c:pt idx="20">
                  <c:v>56</c:v>
                </c:pt>
                <c:pt idx="21">
                  <c:v>82</c:v>
                </c:pt>
                <c:pt idx="22">
                  <c:v>56</c:v>
                </c:pt>
                <c:pt idx="23">
                  <c:v>80</c:v>
                </c:pt>
                <c:pt idx="24">
                  <c:v>76</c:v>
                </c:pt>
                <c:pt idx="25">
                  <c:v>81</c:v>
                </c:pt>
                <c:pt idx="26">
                  <c:v>62</c:v>
                </c:pt>
                <c:pt idx="27">
                  <c:v>65</c:v>
                </c:pt>
                <c:pt idx="28">
                  <c:v>84</c:v>
                </c:pt>
                <c:pt idx="29">
                  <c:v>77</c:v>
                </c:pt>
                <c:pt idx="30">
                  <c:v>88</c:v>
                </c:pt>
                <c:pt idx="31">
                  <c:v>55</c:v>
                </c:pt>
                <c:pt idx="32">
                  <c:v>62</c:v>
                </c:pt>
                <c:pt idx="33">
                  <c:v>85</c:v>
                </c:pt>
                <c:pt idx="34">
                  <c:v>62</c:v>
                </c:pt>
                <c:pt idx="35">
                  <c:v>71</c:v>
                </c:pt>
                <c:pt idx="36">
                  <c:v>55</c:v>
                </c:pt>
                <c:pt idx="37">
                  <c:v>34</c:v>
                </c:pt>
                <c:pt idx="38">
                  <c:v>78</c:v>
                </c:pt>
                <c:pt idx="39">
                  <c:v>72</c:v>
                </c:pt>
                <c:pt idx="40">
                  <c:v>74</c:v>
                </c:pt>
                <c:pt idx="41">
                  <c:v>55</c:v>
                </c:pt>
                <c:pt idx="42">
                  <c:v>83</c:v>
                </c:pt>
                <c:pt idx="43">
                  <c:v>15</c:v>
                </c:pt>
                <c:pt idx="44">
                  <c:v>53</c:v>
                </c:pt>
                <c:pt idx="45">
                  <c:v>73</c:v>
                </c:pt>
                <c:pt idx="46">
                  <c:v>91</c:v>
                </c:pt>
                <c:pt idx="47">
                  <c:v>47</c:v>
                </c:pt>
                <c:pt idx="48">
                  <c:v>63</c:v>
                </c:pt>
                <c:pt idx="49">
                  <c:v>33</c:v>
                </c:pt>
                <c:pt idx="50">
                  <c:v>27</c:v>
                </c:pt>
                <c:pt idx="51">
                  <c:v>41</c:v>
                </c:pt>
                <c:pt idx="52">
                  <c:v>39</c:v>
                </c:pt>
                <c:pt idx="53">
                  <c:v>46</c:v>
                </c:pt>
                <c:pt idx="54">
                  <c:v>43</c:v>
                </c:pt>
                <c:pt idx="55">
                  <c:v>36</c:v>
                </c:pt>
                <c:pt idx="56">
                  <c:v>39</c:v>
                </c:pt>
                <c:pt idx="57">
                  <c:v>78</c:v>
                </c:pt>
                <c:pt idx="58">
                  <c:v>49</c:v>
                </c:pt>
                <c:pt idx="59">
                  <c:v>58</c:v>
                </c:pt>
                <c:pt idx="60">
                  <c:v>46</c:v>
                </c:pt>
                <c:pt idx="61">
                  <c:v>21</c:v>
                </c:pt>
                <c:pt idx="62">
                  <c:v>40</c:v>
                </c:pt>
                <c:pt idx="63">
                  <c:v>52</c:v>
                </c:pt>
              </c:numCache>
            </c:numRef>
          </c:val>
          <c:smooth val="0"/>
          <c:extLst>
            <c:ext xmlns:c16="http://schemas.microsoft.com/office/drawing/2014/chart" uri="{C3380CC4-5D6E-409C-BE32-E72D297353CC}">
              <c16:uniqueId val="{00000001-C510-884C-A37B-77FC5626E93E}"/>
            </c:ext>
          </c:extLst>
        </c:ser>
        <c:ser>
          <c:idx val="2"/>
          <c:order val="2"/>
          <c:tx>
            <c:strRef>
              <c:f>'Fig. 1A'!$AQ$11</c:f>
              <c:strCache>
                <c:ptCount val="1"/>
                <c:pt idx="0">
                  <c:v>SL1344</c:v>
                </c:pt>
              </c:strCache>
            </c:strRef>
          </c:tx>
          <c:spPr>
            <a:ln w="28575" cap="rnd">
              <a:solidFill>
                <a:schemeClr val="accent3"/>
              </a:solidFill>
              <a:round/>
            </a:ln>
            <a:effectLst/>
          </c:spPr>
          <c:marker>
            <c:symbol val="none"/>
          </c:marker>
          <c:val>
            <c:numRef>
              <c:f>'Fig. 1A'!$AQ$12:$AQ$75</c:f>
              <c:numCache>
                <c:formatCode>General</c:formatCode>
                <c:ptCount val="64"/>
                <c:pt idx="0">
                  <c:v>105</c:v>
                </c:pt>
                <c:pt idx="1">
                  <c:v>58</c:v>
                </c:pt>
                <c:pt idx="2">
                  <c:v>24</c:v>
                </c:pt>
                <c:pt idx="3">
                  <c:v>575</c:v>
                </c:pt>
                <c:pt idx="4">
                  <c:v>3556</c:v>
                </c:pt>
                <c:pt idx="5">
                  <c:v>6426</c:v>
                </c:pt>
                <c:pt idx="6">
                  <c:v>8914</c:v>
                </c:pt>
                <c:pt idx="7">
                  <c:v>11972</c:v>
                </c:pt>
                <c:pt idx="8">
                  <c:v>14751</c:v>
                </c:pt>
                <c:pt idx="9">
                  <c:v>18164</c:v>
                </c:pt>
                <c:pt idx="10">
                  <c:v>21126</c:v>
                </c:pt>
                <c:pt idx="11">
                  <c:v>23880</c:v>
                </c:pt>
                <c:pt idx="12">
                  <c:v>26165</c:v>
                </c:pt>
                <c:pt idx="13">
                  <c:v>28158</c:v>
                </c:pt>
                <c:pt idx="14">
                  <c:v>30558</c:v>
                </c:pt>
                <c:pt idx="15">
                  <c:v>31997</c:v>
                </c:pt>
                <c:pt idx="16">
                  <c:v>33069</c:v>
                </c:pt>
                <c:pt idx="17">
                  <c:v>33506</c:v>
                </c:pt>
                <c:pt idx="18">
                  <c:v>34684</c:v>
                </c:pt>
                <c:pt idx="19">
                  <c:v>35470</c:v>
                </c:pt>
                <c:pt idx="20">
                  <c:v>36100</c:v>
                </c:pt>
                <c:pt idx="21">
                  <c:v>35677</c:v>
                </c:pt>
                <c:pt idx="22">
                  <c:v>35621</c:v>
                </c:pt>
                <c:pt idx="23">
                  <c:v>35628</c:v>
                </c:pt>
                <c:pt idx="24">
                  <c:v>36094</c:v>
                </c:pt>
                <c:pt idx="25">
                  <c:v>34634</c:v>
                </c:pt>
                <c:pt idx="26">
                  <c:v>35199</c:v>
                </c:pt>
                <c:pt idx="27">
                  <c:v>34797</c:v>
                </c:pt>
                <c:pt idx="28">
                  <c:v>32780</c:v>
                </c:pt>
                <c:pt idx="29">
                  <c:v>32469</c:v>
                </c:pt>
                <c:pt idx="30">
                  <c:v>31778</c:v>
                </c:pt>
                <c:pt idx="31">
                  <c:v>30701</c:v>
                </c:pt>
                <c:pt idx="32">
                  <c:v>29472</c:v>
                </c:pt>
                <c:pt idx="33">
                  <c:v>28397</c:v>
                </c:pt>
                <c:pt idx="34">
                  <c:v>27687</c:v>
                </c:pt>
                <c:pt idx="35">
                  <c:v>26502</c:v>
                </c:pt>
                <c:pt idx="36">
                  <c:v>25494</c:v>
                </c:pt>
                <c:pt idx="37">
                  <c:v>24790</c:v>
                </c:pt>
                <c:pt idx="38">
                  <c:v>23886</c:v>
                </c:pt>
                <c:pt idx="39">
                  <c:v>22676</c:v>
                </c:pt>
                <c:pt idx="40">
                  <c:v>21878</c:v>
                </c:pt>
                <c:pt idx="41">
                  <c:v>20202</c:v>
                </c:pt>
                <c:pt idx="42">
                  <c:v>20027</c:v>
                </c:pt>
                <c:pt idx="43">
                  <c:v>19602</c:v>
                </c:pt>
                <c:pt idx="44">
                  <c:v>18078</c:v>
                </c:pt>
                <c:pt idx="45">
                  <c:v>17826</c:v>
                </c:pt>
                <c:pt idx="46">
                  <c:v>17150</c:v>
                </c:pt>
                <c:pt idx="47">
                  <c:v>16159</c:v>
                </c:pt>
                <c:pt idx="48">
                  <c:v>15390</c:v>
                </c:pt>
                <c:pt idx="49">
                  <c:v>14842</c:v>
                </c:pt>
                <c:pt idx="50">
                  <c:v>14354</c:v>
                </c:pt>
                <c:pt idx="51">
                  <c:v>14121</c:v>
                </c:pt>
                <c:pt idx="52">
                  <c:v>13561</c:v>
                </c:pt>
                <c:pt idx="53">
                  <c:v>13212</c:v>
                </c:pt>
                <c:pt idx="54">
                  <c:v>12676</c:v>
                </c:pt>
                <c:pt idx="55">
                  <c:v>12382</c:v>
                </c:pt>
                <c:pt idx="56">
                  <c:v>11879</c:v>
                </c:pt>
                <c:pt idx="57">
                  <c:v>11623</c:v>
                </c:pt>
                <c:pt idx="58">
                  <c:v>11144</c:v>
                </c:pt>
                <c:pt idx="59">
                  <c:v>10895</c:v>
                </c:pt>
                <c:pt idx="60">
                  <c:v>10306</c:v>
                </c:pt>
                <c:pt idx="61">
                  <c:v>9835</c:v>
                </c:pt>
                <c:pt idx="62">
                  <c:v>10070</c:v>
                </c:pt>
                <c:pt idx="63">
                  <c:v>9609</c:v>
                </c:pt>
              </c:numCache>
            </c:numRef>
          </c:val>
          <c:smooth val="0"/>
          <c:extLst>
            <c:ext xmlns:c16="http://schemas.microsoft.com/office/drawing/2014/chart" uri="{C3380CC4-5D6E-409C-BE32-E72D297353CC}">
              <c16:uniqueId val="{00000002-C510-884C-A37B-77FC5626E93E}"/>
            </c:ext>
          </c:extLst>
        </c:ser>
        <c:ser>
          <c:idx val="3"/>
          <c:order val="3"/>
          <c:tx>
            <c:strRef>
              <c:f>'Fig. 1A'!$AR$11</c:f>
              <c:strCache>
                <c:ptCount val="1"/>
                <c:pt idx="0">
                  <c:v>D23580</c:v>
                </c:pt>
              </c:strCache>
            </c:strRef>
          </c:tx>
          <c:spPr>
            <a:ln w="28575" cap="rnd">
              <a:solidFill>
                <a:schemeClr val="accent4"/>
              </a:solidFill>
              <a:round/>
            </a:ln>
            <a:effectLst/>
          </c:spPr>
          <c:marker>
            <c:symbol val="none"/>
          </c:marker>
          <c:val>
            <c:numRef>
              <c:f>'Fig. 1A'!$AR$12:$AR$75</c:f>
              <c:numCache>
                <c:formatCode>General</c:formatCode>
                <c:ptCount val="64"/>
                <c:pt idx="0">
                  <c:v>91</c:v>
                </c:pt>
                <c:pt idx="1">
                  <c:v>72</c:v>
                </c:pt>
                <c:pt idx="2">
                  <c:v>34</c:v>
                </c:pt>
                <c:pt idx="3">
                  <c:v>387</c:v>
                </c:pt>
                <c:pt idx="4">
                  <c:v>2285</c:v>
                </c:pt>
                <c:pt idx="5">
                  <c:v>3320</c:v>
                </c:pt>
                <c:pt idx="6">
                  <c:v>3965</c:v>
                </c:pt>
                <c:pt idx="7">
                  <c:v>5258</c:v>
                </c:pt>
                <c:pt idx="8">
                  <c:v>5910</c:v>
                </c:pt>
                <c:pt idx="9">
                  <c:v>6515</c:v>
                </c:pt>
                <c:pt idx="10">
                  <c:v>7627</c:v>
                </c:pt>
                <c:pt idx="11">
                  <c:v>8592</c:v>
                </c:pt>
                <c:pt idx="12">
                  <c:v>8894</c:v>
                </c:pt>
                <c:pt idx="13">
                  <c:v>10246</c:v>
                </c:pt>
                <c:pt idx="14">
                  <c:v>11102</c:v>
                </c:pt>
                <c:pt idx="15">
                  <c:v>11825</c:v>
                </c:pt>
                <c:pt idx="16">
                  <c:v>12550</c:v>
                </c:pt>
                <c:pt idx="17">
                  <c:v>13292</c:v>
                </c:pt>
                <c:pt idx="18">
                  <c:v>14192</c:v>
                </c:pt>
                <c:pt idx="19">
                  <c:v>14664</c:v>
                </c:pt>
                <c:pt idx="20">
                  <c:v>15305</c:v>
                </c:pt>
                <c:pt idx="21">
                  <c:v>16115</c:v>
                </c:pt>
                <c:pt idx="22">
                  <c:v>16502</c:v>
                </c:pt>
                <c:pt idx="23">
                  <c:v>16701</c:v>
                </c:pt>
                <c:pt idx="24">
                  <c:v>17375</c:v>
                </c:pt>
                <c:pt idx="25">
                  <c:v>17190</c:v>
                </c:pt>
                <c:pt idx="26">
                  <c:v>17426</c:v>
                </c:pt>
                <c:pt idx="27">
                  <c:v>17642</c:v>
                </c:pt>
                <c:pt idx="28">
                  <c:v>17835</c:v>
                </c:pt>
                <c:pt idx="29">
                  <c:v>16841</c:v>
                </c:pt>
                <c:pt idx="30">
                  <c:v>17498</c:v>
                </c:pt>
                <c:pt idx="31">
                  <c:v>16603</c:v>
                </c:pt>
                <c:pt idx="32">
                  <c:v>15989</c:v>
                </c:pt>
                <c:pt idx="33">
                  <c:v>15807</c:v>
                </c:pt>
                <c:pt idx="34">
                  <c:v>15193</c:v>
                </c:pt>
                <c:pt idx="35">
                  <c:v>14823</c:v>
                </c:pt>
                <c:pt idx="36">
                  <c:v>14517</c:v>
                </c:pt>
                <c:pt idx="37">
                  <c:v>14009</c:v>
                </c:pt>
                <c:pt idx="38">
                  <c:v>12956</c:v>
                </c:pt>
                <c:pt idx="39">
                  <c:v>13125</c:v>
                </c:pt>
                <c:pt idx="40">
                  <c:v>12439</c:v>
                </c:pt>
                <c:pt idx="41">
                  <c:v>12109</c:v>
                </c:pt>
                <c:pt idx="42">
                  <c:v>11282</c:v>
                </c:pt>
                <c:pt idx="43">
                  <c:v>11302</c:v>
                </c:pt>
                <c:pt idx="44">
                  <c:v>10637</c:v>
                </c:pt>
                <c:pt idx="45">
                  <c:v>10143</c:v>
                </c:pt>
                <c:pt idx="46">
                  <c:v>9810</c:v>
                </c:pt>
                <c:pt idx="47">
                  <c:v>9447</c:v>
                </c:pt>
                <c:pt idx="48">
                  <c:v>9155</c:v>
                </c:pt>
                <c:pt idx="49">
                  <c:v>8578</c:v>
                </c:pt>
                <c:pt idx="50">
                  <c:v>8607</c:v>
                </c:pt>
                <c:pt idx="51">
                  <c:v>8303</c:v>
                </c:pt>
                <c:pt idx="52">
                  <c:v>7917</c:v>
                </c:pt>
                <c:pt idx="53">
                  <c:v>7585</c:v>
                </c:pt>
                <c:pt idx="54">
                  <c:v>7412</c:v>
                </c:pt>
                <c:pt idx="55">
                  <c:v>6909</c:v>
                </c:pt>
                <c:pt idx="56">
                  <c:v>7152</c:v>
                </c:pt>
                <c:pt idx="57">
                  <c:v>6690</c:v>
                </c:pt>
                <c:pt idx="58">
                  <c:v>6540</c:v>
                </c:pt>
                <c:pt idx="59">
                  <c:v>6234</c:v>
                </c:pt>
                <c:pt idx="60">
                  <c:v>6145</c:v>
                </c:pt>
                <c:pt idx="61">
                  <c:v>5925</c:v>
                </c:pt>
                <c:pt idx="62">
                  <c:v>5669</c:v>
                </c:pt>
                <c:pt idx="63">
                  <c:v>5740</c:v>
                </c:pt>
              </c:numCache>
            </c:numRef>
          </c:val>
          <c:smooth val="0"/>
          <c:extLst>
            <c:ext xmlns:c16="http://schemas.microsoft.com/office/drawing/2014/chart" uri="{C3380CC4-5D6E-409C-BE32-E72D297353CC}">
              <c16:uniqueId val="{00000003-C510-884C-A37B-77FC5626E93E}"/>
            </c:ext>
          </c:extLst>
        </c:ser>
        <c:dLbls>
          <c:showLegendKey val="0"/>
          <c:showVal val="0"/>
          <c:showCatName val="0"/>
          <c:showSerName val="0"/>
          <c:showPercent val="0"/>
          <c:showBubbleSize val="0"/>
        </c:dLbls>
        <c:smooth val="0"/>
        <c:axId val="970325072"/>
        <c:axId val="940282256"/>
      </c:lineChart>
      <c:catAx>
        <c:axId val="97032507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940282256"/>
        <c:crosses val="autoZero"/>
        <c:auto val="1"/>
        <c:lblAlgn val="ctr"/>
        <c:lblOffset val="100"/>
        <c:noMultiLvlLbl val="0"/>
      </c:catAx>
      <c:valAx>
        <c:axId val="9402822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9703250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4B'!$B$6:$L$6</c:f>
              <c:strCache>
                <c:ptCount val="11"/>
                <c:pt idx="0">
                  <c:v>4/74 (C) (n=5)</c:v>
                </c:pt>
                <c:pt idx="1">
                  <c:v>LT2 (C)</c:v>
                </c:pt>
                <c:pt idx="2">
                  <c:v>A130 ( C)</c:v>
                </c:pt>
                <c:pt idx="3">
                  <c:v>D25248 (C)</c:v>
                </c:pt>
                <c:pt idx="4">
                  <c:v>U5 (C)</c:v>
                </c:pt>
                <c:pt idx="5">
                  <c:v>U2 (A)</c:v>
                </c:pt>
                <c:pt idx="6">
                  <c:v>U60 (A)</c:v>
                </c:pt>
                <c:pt idx="7">
                  <c:v>D23580 (A)</c:v>
                </c:pt>
                <c:pt idx="8">
                  <c:v>D37712 (A)</c:v>
                </c:pt>
                <c:pt idx="9">
                  <c:v>D36435 (A)</c:v>
                </c:pt>
                <c:pt idx="10">
                  <c:v>D36233 (A)</c:v>
                </c:pt>
              </c:strCache>
            </c:strRef>
          </c:cat>
          <c:val>
            <c:numRef>
              <c:f>'Fig. 4B'!$B$12:$L$12</c:f>
              <c:numCache>
                <c:formatCode>General</c:formatCode>
                <c:ptCount val="11"/>
                <c:pt idx="0">
                  <c:v>1</c:v>
                </c:pt>
                <c:pt idx="1">
                  <c:v>1.336815458</c:v>
                </c:pt>
                <c:pt idx="2">
                  <c:v>1.1959763679999997</c:v>
                </c:pt>
                <c:pt idx="3">
                  <c:v>1.0577688860000003</c:v>
                </c:pt>
                <c:pt idx="4">
                  <c:v>1.0078332059999999</c:v>
                </c:pt>
                <c:pt idx="5">
                  <c:v>0.72997629799999997</c:v>
                </c:pt>
                <c:pt idx="6">
                  <c:v>1.01035447</c:v>
                </c:pt>
                <c:pt idx="7">
                  <c:v>0.88404890399999991</c:v>
                </c:pt>
                <c:pt idx="8">
                  <c:v>0.9150959540000001</c:v>
                </c:pt>
                <c:pt idx="9">
                  <c:v>0.85899321799999995</c:v>
                </c:pt>
                <c:pt idx="10">
                  <c:v>0.86656032799999994</c:v>
                </c:pt>
              </c:numCache>
            </c:numRef>
          </c:val>
          <c:extLst>
            <c:ext xmlns:c16="http://schemas.microsoft.com/office/drawing/2014/chart" uri="{C3380CC4-5D6E-409C-BE32-E72D297353CC}">
              <c16:uniqueId val="{00000000-C5D5-A54B-A55D-CFF9447928ED}"/>
            </c:ext>
          </c:extLst>
        </c:ser>
        <c:dLbls>
          <c:showLegendKey val="0"/>
          <c:showVal val="0"/>
          <c:showCatName val="0"/>
          <c:showSerName val="0"/>
          <c:showPercent val="0"/>
          <c:showBubbleSize val="0"/>
        </c:dLbls>
        <c:gapWidth val="219"/>
        <c:overlap val="-27"/>
        <c:axId val="2086940031"/>
        <c:axId val="2086991759"/>
      </c:barChart>
      <c:catAx>
        <c:axId val="20869400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086991759"/>
        <c:crosses val="autoZero"/>
        <c:auto val="1"/>
        <c:lblAlgn val="ctr"/>
        <c:lblOffset val="100"/>
        <c:noMultiLvlLbl val="0"/>
      </c:catAx>
      <c:valAx>
        <c:axId val="208699175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08694003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4C'!$B$7:$C$7</c:f>
              <c:strCache>
                <c:ptCount val="2"/>
                <c:pt idx="0">
                  <c:v>C (n=5)</c:v>
                </c:pt>
                <c:pt idx="1">
                  <c:v>T (n=5)</c:v>
                </c:pt>
              </c:strCache>
            </c:strRef>
          </c:cat>
          <c:val>
            <c:numRef>
              <c:f>'Fig. 4C'!$B$14:$C$14</c:f>
              <c:numCache>
                <c:formatCode>General</c:formatCode>
                <c:ptCount val="2"/>
                <c:pt idx="0">
                  <c:v>14855.2268</c:v>
                </c:pt>
                <c:pt idx="1">
                  <c:v>11850.455333333332</c:v>
                </c:pt>
              </c:numCache>
            </c:numRef>
          </c:val>
          <c:extLst>
            <c:ext xmlns:c16="http://schemas.microsoft.com/office/drawing/2014/chart" uri="{C3380CC4-5D6E-409C-BE32-E72D297353CC}">
              <c16:uniqueId val="{00000000-671D-F049-9103-E5A45FA28528}"/>
            </c:ext>
          </c:extLst>
        </c:ser>
        <c:dLbls>
          <c:showLegendKey val="0"/>
          <c:showVal val="0"/>
          <c:showCatName val="0"/>
          <c:showSerName val="0"/>
          <c:showPercent val="0"/>
          <c:showBubbleSize val="0"/>
        </c:dLbls>
        <c:gapWidth val="219"/>
        <c:overlap val="-27"/>
        <c:axId val="1739171551"/>
        <c:axId val="1678451600"/>
      </c:barChart>
      <c:catAx>
        <c:axId val="17391715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78451600"/>
        <c:crosses val="autoZero"/>
        <c:auto val="1"/>
        <c:lblAlgn val="ctr"/>
        <c:lblOffset val="100"/>
        <c:noMultiLvlLbl val="0"/>
      </c:catAx>
      <c:valAx>
        <c:axId val="16784516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73917155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4E'!$B$6:$E$6</c:f>
              <c:strCache>
                <c:ptCount val="4"/>
                <c:pt idx="0">
                  <c:v>4/74 (n=3)</c:v>
                </c:pt>
                <c:pt idx="1">
                  <c:v>D23580 (n=3) </c:v>
                </c:pt>
                <c:pt idx="2">
                  <c:v>D23580 pgtE (n=3)</c:v>
                </c:pt>
                <c:pt idx="3">
                  <c:v>D23580 pgtE^4/74 (n=3)</c:v>
                </c:pt>
              </c:strCache>
            </c:strRef>
          </c:cat>
          <c:val>
            <c:numRef>
              <c:f>'Fig. 4E'!$B$10:$E$10</c:f>
              <c:numCache>
                <c:formatCode>General</c:formatCode>
                <c:ptCount val="4"/>
                <c:pt idx="0">
                  <c:v>1</c:v>
                </c:pt>
                <c:pt idx="1">
                  <c:v>9.3680513699999999</c:v>
                </c:pt>
                <c:pt idx="2">
                  <c:v>0.11492690300000001</c:v>
                </c:pt>
                <c:pt idx="3">
                  <c:v>0.90549798499999989</c:v>
                </c:pt>
              </c:numCache>
            </c:numRef>
          </c:val>
          <c:extLst>
            <c:ext xmlns:c16="http://schemas.microsoft.com/office/drawing/2014/chart" uri="{C3380CC4-5D6E-409C-BE32-E72D297353CC}">
              <c16:uniqueId val="{00000000-C165-BF4A-A73B-975E216A256A}"/>
            </c:ext>
          </c:extLst>
        </c:ser>
        <c:dLbls>
          <c:showLegendKey val="0"/>
          <c:showVal val="0"/>
          <c:showCatName val="0"/>
          <c:showSerName val="0"/>
          <c:showPercent val="0"/>
          <c:showBubbleSize val="0"/>
        </c:dLbls>
        <c:gapWidth val="219"/>
        <c:overlap val="-27"/>
        <c:axId val="1675893344"/>
        <c:axId val="757133584"/>
      </c:barChart>
      <c:catAx>
        <c:axId val="16758933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757133584"/>
        <c:crosses val="autoZero"/>
        <c:auto val="1"/>
        <c:lblAlgn val="ctr"/>
        <c:lblOffset val="100"/>
        <c:noMultiLvlLbl val="0"/>
      </c:catAx>
      <c:valAx>
        <c:axId val="7571335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7589334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4F'!$B$8:$D$8</c:f>
              <c:strCache>
                <c:ptCount val="3"/>
                <c:pt idx="0">
                  <c:v>D23580 (A) (n=5)</c:v>
                </c:pt>
                <c:pt idx="1">
                  <c:v>D23580 pgtE (n=5)</c:v>
                </c:pt>
                <c:pt idx="2">
                  <c:v>D23580 PpgtE4/74 (C ) (n=5)</c:v>
                </c:pt>
              </c:strCache>
            </c:strRef>
          </c:cat>
          <c:val>
            <c:numRef>
              <c:f>'Fig. 4F'!$B$14:$D$14</c:f>
              <c:numCache>
                <c:formatCode>General</c:formatCode>
                <c:ptCount val="3"/>
                <c:pt idx="0">
                  <c:v>1</c:v>
                </c:pt>
                <c:pt idx="1">
                  <c:v>1.092803</c:v>
                </c:pt>
                <c:pt idx="2">
                  <c:v>1.0076750560000001</c:v>
                </c:pt>
              </c:numCache>
            </c:numRef>
          </c:val>
          <c:extLst>
            <c:ext xmlns:c16="http://schemas.microsoft.com/office/drawing/2014/chart" uri="{C3380CC4-5D6E-409C-BE32-E72D297353CC}">
              <c16:uniqueId val="{00000000-1213-4946-B085-6FDB5CD838AD}"/>
            </c:ext>
          </c:extLst>
        </c:ser>
        <c:dLbls>
          <c:showLegendKey val="0"/>
          <c:showVal val="0"/>
          <c:showCatName val="0"/>
          <c:showSerName val="0"/>
          <c:showPercent val="0"/>
          <c:showBubbleSize val="0"/>
        </c:dLbls>
        <c:gapWidth val="219"/>
        <c:overlap val="-27"/>
        <c:axId val="352379519"/>
        <c:axId val="2081167391"/>
      </c:barChart>
      <c:catAx>
        <c:axId val="35237951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081167391"/>
        <c:crosses val="autoZero"/>
        <c:auto val="1"/>
        <c:lblAlgn val="ctr"/>
        <c:lblOffset val="100"/>
        <c:noMultiLvlLbl val="0"/>
      </c:catAx>
      <c:valAx>
        <c:axId val="208116739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35237951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3]Sheet1!$AC$10</c:f>
              <c:strCache>
                <c:ptCount val="1"/>
                <c:pt idx="0">
                  <c:v>Mock</c:v>
                </c:pt>
              </c:strCache>
            </c:strRef>
          </c:tx>
          <c:spPr>
            <a:ln w="28575" cap="rnd">
              <a:solidFill>
                <a:schemeClr val="accent1"/>
              </a:solidFill>
              <a:round/>
            </a:ln>
            <a:effectLst/>
          </c:spPr>
          <c:marker>
            <c:symbol val="none"/>
          </c:marker>
          <c:cat>
            <c:numRef>
              <c:f>[3]Sheet1!$AB$11:$AB$71</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3]Sheet1!$AC$11:$AC$71</c:f>
              <c:numCache>
                <c:formatCode>General</c:formatCode>
                <c:ptCount val="61"/>
                <c:pt idx="0">
                  <c:v>28.166666666666668</c:v>
                </c:pt>
                <c:pt idx="1">
                  <c:v>26.333333333333332</c:v>
                </c:pt>
                <c:pt idx="2">
                  <c:v>19.666666666666668</c:v>
                </c:pt>
                <c:pt idx="3">
                  <c:v>2</c:v>
                </c:pt>
                <c:pt idx="4">
                  <c:v>4.5</c:v>
                </c:pt>
                <c:pt idx="5">
                  <c:v>3</c:v>
                </c:pt>
                <c:pt idx="6">
                  <c:v>3</c:v>
                </c:pt>
                <c:pt idx="7">
                  <c:v>5.666666666666667</c:v>
                </c:pt>
                <c:pt idx="8">
                  <c:v>2</c:v>
                </c:pt>
                <c:pt idx="9">
                  <c:v>6.166666666666667</c:v>
                </c:pt>
                <c:pt idx="10">
                  <c:v>1.5</c:v>
                </c:pt>
                <c:pt idx="11">
                  <c:v>1</c:v>
                </c:pt>
                <c:pt idx="12">
                  <c:v>1.5</c:v>
                </c:pt>
                <c:pt idx="13">
                  <c:v>3</c:v>
                </c:pt>
                <c:pt idx="14">
                  <c:v>1.5</c:v>
                </c:pt>
                <c:pt idx="15">
                  <c:v>2.5</c:v>
                </c:pt>
                <c:pt idx="16">
                  <c:v>1.5</c:v>
                </c:pt>
                <c:pt idx="17">
                  <c:v>1</c:v>
                </c:pt>
                <c:pt idx="18">
                  <c:v>3.5</c:v>
                </c:pt>
                <c:pt idx="19">
                  <c:v>4</c:v>
                </c:pt>
                <c:pt idx="20">
                  <c:v>4</c:v>
                </c:pt>
                <c:pt idx="21">
                  <c:v>2.5</c:v>
                </c:pt>
                <c:pt idx="22">
                  <c:v>2</c:v>
                </c:pt>
                <c:pt idx="23">
                  <c:v>1.5</c:v>
                </c:pt>
                <c:pt idx="24">
                  <c:v>3.5</c:v>
                </c:pt>
                <c:pt idx="25">
                  <c:v>4.166666666666667</c:v>
                </c:pt>
                <c:pt idx="26">
                  <c:v>4.5</c:v>
                </c:pt>
                <c:pt idx="27">
                  <c:v>3</c:v>
                </c:pt>
                <c:pt idx="28">
                  <c:v>3.6666666666666665</c:v>
                </c:pt>
                <c:pt idx="29">
                  <c:v>1.5</c:v>
                </c:pt>
                <c:pt idx="30">
                  <c:v>4.5</c:v>
                </c:pt>
                <c:pt idx="31">
                  <c:v>3.5</c:v>
                </c:pt>
                <c:pt idx="32">
                  <c:v>3</c:v>
                </c:pt>
                <c:pt idx="33">
                  <c:v>1.5</c:v>
                </c:pt>
                <c:pt idx="34">
                  <c:v>2</c:v>
                </c:pt>
                <c:pt idx="35">
                  <c:v>1.5</c:v>
                </c:pt>
                <c:pt idx="36">
                  <c:v>5.666666666666667</c:v>
                </c:pt>
                <c:pt idx="37">
                  <c:v>1.5</c:v>
                </c:pt>
                <c:pt idx="38">
                  <c:v>2.5</c:v>
                </c:pt>
                <c:pt idx="39">
                  <c:v>2</c:v>
                </c:pt>
                <c:pt idx="40">
                  <c:v>1.5</c:v>
                </c:pt>
                <c:pt idx="41">
                  <c:v>4.166666666666667</c:v>
                </c:pt>
                <c:pt idx="42">
                  <c:v>1.5</c:v>
                </c:pt>
                <c:pt idx="43">
                  <c:v>2.5</c:v>
                </c:pt>
                <c:pt idx="44">
                  <c:v>3</c:v>
                </c:pt>
                <c:pt idx="45">
                  <c:v>4.666666666666667</c:v>
                </c:pt>
                <c:pt idx="46">
                  <c:v>3.5</c:v>
                </c:pt>
                <c:pt idx="47">
                  <c:v>2.5</c:v>
                </c:pt>
                <c:pt idx="48">
                  <c:v>5</c:v>
                </c:pt>
                <c:pt idx="49">
                  <c:v>4</c:v>
                </c:pt>
                <c:pt idx="50">
                  <c:v>3.5</c:v>
                </c:pt>
                <c:pt idx="51">
                  <c:v>3.5</c:v>
                </c:pt>
                <c:pt idx="52">
                  <c:v>3.1666666666666665</c:v>
                </c:pt>
                <c:pt idx="53">
                  <c:v>3.5</c:v>
                </c:pt>
                <c:pt idx="54">
                  <c:v>5</c:v>
                </c:pt>
                <c:pt idx="55">
                  <c:v>2.5</c:v>
                </c:pt>
                <c:pt idx="56">
                  <c:v>5.666666666666667</c:v>
                </c:pt>
                <c:pt idx="57">
                  <c:v>3.5</c:v>
                </c:pt>
                <c:pt idx="58">
                  <c:v>5.166666666666667</c:v>
                </c:pt>
                <c:pt idx="59">
                  <c:v>4</c:v>
                </c:pt>
                <c:pt idx="60">
                  <c:v>4.166666666666667</c:v>
                </c:pt>
              </c:numCache>
            </c:numRef>
          </c:val>
          <c:smooth val="0"/>
          <c:extLst>
            <c:ext xmlns:c16="http://schemas.microsoft.com/office/drawing/2014/chart" uri="{C3380CC4-5D6E-409C-BE32-E72D297353CC}">
              <c16:uniqueId val="{00000000-8C69-AF4D-82A8-BD9481A6D53E}"/>
            </c:ext>
          </c:extLst>
        </c:ser>
        <c:ser>
          <c:idx val="1"/>
          <c:order val="1"/>
          <c:tx>
            <c:strRef>
              <c:f>[3]Sheet1!$AD$10</c:f>
              <c:strCache>
                <c:ptCount val="1"/>
                <c:pt idx="0">
                  <c:v>SL1344</c:v>
                </c:pt>
              </c:strCache>
            </c:strRef>
          </c:tx>
          <c:spPr>
            <a:ln w="28575" cap="rnd">
              <a:solidFill>
                <a:schemeClr val="accent2"/>
              </a:solidFill>
              <a:round/>
            </a:ln>
            <a:effectLst/>
          </c:spPr>
          <c:marker>
            <c:symbol val="none"/>
          </c:marker>
          <c:cat>
            <c:numRef>
              <c:f>[3]Sheet1!$AB$11:$AB$71</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3]Sheet1!$AD$11:$AD$71</c:f>
              <c:numCache>
                <c:formatCode>General</c:formatCode>
                <c:ptCount val="61"/>
                <c:pt idx="0">
                  <c:v>24.166666666666668</c:v>
                </c:pt>
                <c:pt idx="1">
                  <c:v>22.166666666666668</c:v>
                </c:pt>
                <c:pt idx="2">
                  <c:v>20.166666666666668</c:v>
                </c:pt>
                <c:pt idx="3">
                  <c:v>21.166666666666668</c:v>
                </c:pt>
                <c:pt idx="4">
                  <c:v>67.333333333333329</c:v>
                </c:pt>
                <c:pt idx="5">
                  <c:v>117.5</c:v>
                </c:pt>
                <c:pt idx="6">
                  <c:v>167.66666666666666</c:v>
                </c:pt>
                <c:pt idx="7">
                  <c:v>255.16666666666666</c:v>
                </c:pt>
                <c:pt idx="8">
                  <c:v>317.16666666666669</c:v>
                </c:pt>
                <c:pt idx="9">
                  <c:v>387.16666666666669</c:v>
                </c:pt>
                <c:pt idx="10">
                  <c:v>504.33333333333331</c:v>
                </c:pt>
                <c:pt idx="11">
                  <c:v>613.5</c:v>
                </c:pt>
                <c:pt idx="12">
                  <c:v>730</c:v>
                </c:pt>
                <c:pt idx="13">
                  <c:v>847.16666666666663</c:v>
                </c:pt>
                <c:pt idx="14">
                  <c:v>916.66666666666663</c:v>
                </c:pt>
                <c:pt idx="15">
                  <c:v>987.66666666666663</c:v>
                </c:pt>
                <c:pt idx="16">
                  <c:v>1132</c:v>
                </c:pt>
                <c:pt idx="17">
                  <c:v>1192.1666666666667</c:v>
                </c:pt>
                <c:pt idx="18">
                  <c:v>1212.6666666666667</c:v>
                </c:pt>
                <c:pt idx="19">
                  <c:v>1243.8333333333333</c:v>
                </c:pt>
                <c:pt idx="20">
                  <c:v>1250.1666666666667</c:v>
                </c:pt>
                <c:pt idx="21">
                  <c:v>1281.5</c:v>
                </c:pt>
                <c:pt idx="22">
                  <c:v>1278.8333333333333</c:v>
                </c:pt>
                <c:pt idx="23">
                  <c:v>1295.6666666666667</c:v>
                </c:pt>
                <c:pt idx="24">
                  <c:v>1273.8333333333333</c:v>
                </c:pt>
                <c:pt idx="25">
                  <c:v>1237.5</c:v>
                </c:pt>
                <c:pt idx="26">
                  <c:v>1211.8333333333333</c:v>
                </c:pt>
                <c:pt idx="27">
                  <c:v>1158.6666666666667</c:v>
                </c:pt>
                <c:pt idx="28">
                  <c:v>1104.5</c:v>
                </c:pt>
                <c:pt idx="29">
                  <c:v>1087.8333333333333</c:v>
                </c:pt>
                <c:pt idx="30">
                  <c:v>1049</c:v>
                </c:pt>
                <c:pt idx="31">
                  <c:v>1047.3333333333333</c:v>
                </c:pt>
                <c:pt idx="32">
                  <c:v>1001.1666666666666</c:v>
                </c:pt>
                <c:pt idx="33">
                  <c:v>965.5</c:v>
                </c:pt>
                <c:pt idx="34">
                  <c:v>914.83333333333337</c:v>
                </c:pt>
                <c:pt idx="35">
                  <c:v>849.16666666666663</c:v>
                </c:pt>
                <c:pt idx="36">
                  <c:v>853.16666666666663</c:v>
                </c:pt>
                <c:pt idx="37">
                  <c:v>838.16666666666663</c:v>
                </c:pt>
                <c:pt idx="38">
                  <c:v>766.83333333333337</c:v>
                </c:pt>
                <c:pt idx="39">
                  <c:v>697.16666666666663</c:v>
                </c:pt>
                <c:pt idx="40">
                  <c:v>722.33333333333337</c:v>
                </c:pt>
                <c:pt idx="41">
                  <c:v>645</c:v>
                </c:pt>
                <c:pt idx="42">
                  <c:v>618.16666666666663</c:v>
                </c:pt>
                <c:pt idx="43">
                  <c:v>573.16666666666663</c:v>
                </c:pt>
                <c:pt idx="44">
                  <c:v>586.16666666666663</c:v>
                </c:pt>
                <c:pt idx="45">
                  <c:v>538.16666666666663</c:v>
                </c:pt>
                <c:pt idx="46">
                  <c:v>515</c:v>
                </c:pt>
                <c:pt idx="47">
                  <c:v>482.83333333333331</c:v>
                </c:pt>
                <c:pt idx="48">
                  <c:v>481.66666666666669</c:v>
                </c:pt>
                <c:pt idx="49">
                  <c:v>450.33333333333331</c:v>
                </c:pt>
                <c:pt idx="50">
                  <c:v>419.16666666666669</c:v>
                </c:pt>
                <c:pt idx="51">
                  <c:v>421.83333333333331</c:v>
                </c:pt>
                <c:pt idx="52">
                  <c:v>394.16666666666669</c:v>
                </c:pt>
                <c:pt idx="53">
                  <c:v>380.83333333333331</c:v>
                </c:pt>
                <c:pt idx="54">
                  <c:v>381</c:v>
                </c:pt>
                <c:pt idx="55">
                  <c:v>361.5</c:v>
                </c:pt>
                <c:pt idx="56">
                  <c:v>357.16666666666669</c:v>
                </c:pt>
                <c:pt idx="57">
                  <c:v>334.16666666666669</c:v>
                </c:pt>
                <c:pt idx="58">
                  <c:v>327.16666666666669</c:v>
                </c:pt>
                <c:pt idx="59">
                  <c:v>338.83333333333331</c:v>
                </c:pt>
                <c:pt idx="60">
                  <c:v>322.66666666666669</c:v>
                </c:pt>
              </c:numCache>
            </c:numRef>
          </c:val>
          <c:smooth val="0"/>
          <c:extLst>
            <c:ext xmlns:c16="http://schemas.microsoft.com/office/drawing/2014/chart" uri="{C3380CC4-5D6E-409C-BE32-E72D297353CC}">
              <c16:uniqueId val="{00000001-8C69-AF4D-82A8-BD9481A6D53E}"/>
            </c:ext>
          </c:extLst>
        </c:ser>
        <c:ser>
          <c:idx val="2"/>
          <c:order val="2"/>
          <c:tx>
            <c:strRef>
              <c:f>[3]Sheet1!$AE$10</c:f>
              <c:strCache>
                <c:ptCount val="1"/>
                <c:pt idx="0">
                  <c:v>D23580</c:v>
                </c:pt>
              </c:strCache>
            </c:strRef>
          </c:tx>
          <c:spPr>
            <a:ln w="28575" cap="rnd">
              <a:solidFill>
                <a:schemeClr val="accent3"/>
              </a:solidFill>
              <a:round/>
            </a:ln>
            <a:effectLst/>
          </c:spPr>
          <c:marker>
            <c:symbol val="none"/>
          </c:marker>
          <c:cat>
            <c:numRef>
              <c:f>[3]Sheet1!$AB$11:$AB$71</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3]Sheet1!$AE$11:$AE$71</c:f>
              <c:numCache>
                <c:formatCode>General</c:formatCode>
                <c:ptCount val="61"/>
                <c:pt idx="0">
                  <c:v>19.333333333333332</c:v>
                </c:pt>
                <c:pt idx="1">
                  <c:v>24.166666666666668</c:v>
                </c:pt>
                <c:pt idx="2">
                  <c:v>29</c:v>
                </c:pt>
                <c:pt idx="3">
                  <c:v>14.5</c:v>
                </c:pt>
                <c:pt idx="4">
                  <c:v>18.833333333333332</c:v>
                </c:pt>
                <c:pt idx="5">
                  <c:v>32.5</c:v>
                </c:pt>
                <c:pt idx="6">
                  <c:v>32.666666666666664</c:v>
                </c:pt>
                <c:pt idx="7">
                  <c:v>53.333333333333336</c:v>
                </c:pt>
                <c:pt idx="8">
                  <c:v>72.833333333333329</c:v>
                </c:pt>
                <c:pt idx="9">
                  <c:v>95</c:v>
                </c:pt>
                <c:pt idx="10">
                  <c:v>101.5</c:v>
                </c:pt>
                <c:pt idx="11">
                  <c:v>123</c:v>
                </c:pt>
                <c:pt idx="12">
                  <c:v>142.33333333333334</c:v>
                </c:pt>
                <c:pt idx="13">
                  <c:v>169.5</c:v>
                </c:pt>
                <c:pt idx="14">
                  <c:v>198.5</c:v>
                </c:pt>
                <c:pt idx="15">
                  <c:v>221.16666666666666</c:v>
                </c:pt>
                <c:pt idx="16">
                  <c:v>241.5</c:v>
                </c:pt>
                <c:pt idx="17">
                  <c:v>277.33333333333331</c:v>
                </c:pt>
                <c:pt idx="18">
                  <c:v>283</c:v>
                </c:pt>
                <c:pt idx="19">
                  <c:v>318.66666666666669</c:v>
                </c:pt>
                <c:pt idx="20">
                  <c:v>328.33333333333331</c:v>
                </c:pt>
                <c:pt idx="21">
                  <c:v>317.83333333333331</c:v>
                </c:pt>
                <c:pt idx="22">
                  <c:v>337.66666666666669</c:v>
                </c:pt>
                <c:pt idx="23">
                  <c:v>356</c:v>
                </c:pt>
                <c:pt idx="24">
                  <c:v>350</c:v>
                </c:pt>
                <c:pt idx="25">
                  <c:v>342.5</c:v>
                </c:pt>
                <c:pt idx="26">
                  <c:v>353.5</c:v>
                </c:pt>
                <c:pt idx="27">
                  <c:v>355</c:v>
                </c:pt>
                <c:pt idx="28">
                  <c:v>330.66666666666669</c:v>
                </c:pt>
                <c:pt idx="29">
                  <c:v>346.5</c:v>
                </c:pt>
                <c:pt idx="30">
                  <c:v>312</c:v>
                </c:pt>
                <c:pt idx="31">
                  <c:v>345.16666666666669</c:v>
                </c:pt>
                <c:pt idx="32">
                  <c:v>306.33333333333331</c:v>
                </c:pt>
                <c:pt idx="33">
                  <c:v>323</c:v>
                </c:pt>
                <c:pt idx="34">
                  <c:v>334.66666666666669</c:v>
                </c:pt>
                <c:pt idx="35">
                  <c:v>310.33333333333331</c:v>
                </c:pt>
                <c:pt idx="36">
                  <c:v>298.83333333333331</c:v>
                </c:pt>
                <c:pt idx="37">
                  <c:v>285.33333333333331</c:v>
                </c:pt>
                <c:pt idx="38">
                  <c:v>291.66666666666669</c:v>
                </c:pt>
                <c:pt idx="39">
                  <c:v>283.5</c:v>
                </c:pt>
                <c:pt idx="40">
                  <c:v>263.66666666666669</c:v>
                </c:pt>
                <c:pt idx="41">
                  <c:v>276</c:v>
                </c:pt>
                <c:pt idx="42">
                  <c:v>238.33333333333334</c:v>
                </c:pt>
                <c:pt idx="43">
                  <c:v>259.33333333333331</c:v>
                </c:pt>
                <c:pt idx="44">
                  <c:v>244.33333333333334</c:v>
                </c:pt>
                <c:pt idx="45">
                  <c:v>225</c:v>
                </c:pt>
                <c:pt idx="46">
                  <c:v>225.83333333333334</c:v>
                </c:pt>
                <c:pt idx="47">
                  <c:v>231.16666666666666</c:v>
                </c:pt>
                <c:pt idx="48">
                  <c:v>215.5</c:v>
                </c:pt>
                <c:pt idx="49">
                  <c:v>209.16666666666666</c:v>
                </c:pt>
                <c:pt idx="50">
                  <c:v>201.66666666666666</c:v>
                </c:pt>
                <c:pt idx="51">
                  <c:v>187</c:v>
                </c:pt>
                <c:pt idx="52">
                  <c:v>203.16666666666666</c:v>
                </c:pt>
                <c:pt idx="53">
                  <c:v>180</c:v>
                </c:pt>
                <c:pt idx="54">
                  <c:v>185.5</c:v>
                </c:pt>
                <c:pt idx="55">
                  <c:v>194.16666666666666</c:v>
                </c:pt>
                <c:pt idx="56">
                  <c:v>163.16666666666666</c:v>
                </c:pt>
                <c:pt idx="57">
                  <c:v>163.83333333333334</c:v>
                </c:pt>
                <c:pt idx="58">
                  <c:v>174.83333333333334</c:v>
                </c:pt>
                <c:pt idx="59">
                  <c:v>183.83333333333334</c:v>
                </c:pt>
                <c:pt idx="60">
                  <c:v>160.5</c:v>
                </c:pt>
              </c:numCache>
            </c:numRef>
          </c:val>
          <c:smooth val="0"/>
          <c:extLst>
            <c:ext xmlns:c16="http://schemas.microsoft.com/office/drawing/2014/chart" uri="{C3380CC4-5D6E-409C-BE32-E72D297353CC}">
              <c16:uniqueId val="{00000002-8C69-AF4D-82A8-BD9481A6D53E}"/>
            </c:ext>
          </c:extLst>
        </c:ser>
        <c:dLbls>
          <c:showLegendKey val="0"/>
          <c:showVal val="0"/>
          <c:showCatName val="0"/>
          <c:showSerName val="0"/>
          <c:showPercent val="0"/>
          <c:showBubbleSize val="0"/>
        </c:dLbls>
        <c:smooth val="0"/>
        <c:axId val="409649488"/>
        <c:axId val="409606720"/>
      </c:lineChart>
      <c:catAx>
        <c:axId val="4096494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409606720"/>
        <c:crosses val="autoZero"/>
        <c:auto val="1"/>
        <c:lblAlgn val="ctr"/>
        <c:lblOffset val="100"/>
        <c:noMultiLvlLbl val="0"/>
      </c:catAx>
      <c:valAx>
        <c:axId val="4096067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4096494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5B'!$B$8:$D$8</c:f>
              <c:strCache>
                <c:ptCount val="3"/>
                <c:pt idx="0">
                  <c:v>Mock (n=6)</c:v>
                </c:pt>
                <c:pt idx="1">
                  <c:v>SL1344 (n=6)</c:v>
                </c:pt>
                <c:pt idx="2">
                  <c:v>D23580 (n=6)</c:v>
                </c:pt>
              </c:strCache>
            </c:strRef>
          </c:cat>
          <c:val>
            <c:numRef>
              <c:f>'Fig. 5B'!$B$15:$D$15</c:f>
              <c:numCache>
                <c:formatCode>General</c:formatCode>
                <c:ptCount val="3"/>
                <c:pt idx="0">
                  <c:v>4</c:v>
                </c:pt>
                <c:pt idx="1">
                  <c:v>1250.1666666666667</c:v>
                </c:pt>
                <c:pt idx="2">
                  <c:v>328.33333333333331</c:v>
                </c:pt>
              </c:numCache>
            </c:numRef>
          </c:val>
          <c:extLst>
            <c:ext xmlns:c16="http://schemas.microsoft.com/office/drawing/2014/chart" uri="{C3380CC4-5D6E-409C-BE32-E72D297353CC}">
              <c16:uniqueId val="{00000000-A73B-9444-AB64-E112C28F0480}"/>
            </c:ext>
          </c:extLst>
        </c:ser>
        <c:dLbls>
          <c:showLegendKey val="0"/>
          <c:showVal val="0"/>
          <c:showCatName val="0"/>
          <c:showSerName val="0"/>
          <c:showPercent val="0"/>
          <c:showBubbleSize val="0"/>
        </c:dLbls>
        <c:gapWidth val="219"/>
        <c:overlap val="-27"/>
        <c:axId val="26045584"/>
        <c:axId val="970808720"/>
      </c:barChart>
      <c:catAx>
        <c:axId val="260455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970808720"/>
        <c:crosses val="autoZero"/>
        <c:auto val="1"/>
        <c:lblAlgn val="ctr"/>
        <c:lblOffset val="100"/>
        <c:noMultiLvlLbl val="0"/>
      </c:catAx>
      <c:valAx>
        <c:axId val="9708087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60455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Fig. S2'!$CD$4</c:f>
              <c:strCache>
                <c:ptCount val="1"/>
                <c:pt idx="0">
                  <c:v>U5 (C</c:v>
                </c:pt>
              </c:strCache>
            </c:strRef>
          </c:tx>
          <c:spPr>
            <a:ln w="28575" cap="rnd">
              <a:solidFill>
                <a:schemeClr val="accent1"/>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D$5:$CD$68</c:f>
              <c:numCache>
                <c:formatCode>General</c:formatCode>
                <c:ptCount val="64"/>
                <c:pt idx="0">
                  <c:v>14.065999999999999</c:v>
                </c:pt>
                <c:pt idx="1">
                  <c:v>7.9340000000000002</c:v>
                </c:pt>
                <c:pt idx="2">
                  <c:v>7.4659999999999993</c:v>
                </c:pt>
                <c:pt idx="3">
                  <c:v>807.2</c:v>
                </c:pt>
                <c:pt idx="4">
                  <c:v>1634.2660000000001</c:v>
                </c:pt>
                <c:pt idx="5">
                  <c:v>2346.1999999999998</c:v>
                </c:pt>
                <c:pt idx="6">
                  <c:v>3109.134</c:v>
                </c:pt>
                <c:pt idx="7">
                  <c:v>3905</c:v>
                </c:pt>
                <c:pt idx="8">
                  <c:v>4720.134</c:v>
                </c:pt>
                <c:pt idx="9">
                  <c:v>5296.5339999999997</c:v>
                </c:pt>
                <c:pt idx="10">
                  <c:v>6146.866</c:v>
                </c:pt>
                <c:pt idx="11">
                  <c:v>6840.3339999999998</c:v>
                </c:pt>
                <c:pt idx="12">
                  <c:v>7517.2</c:v>
                </c:pt>
                <c:pt idx="13">
                  <c:v>8289.9339999999993</c:v>
                </c:pt>
                <c:pt idx="14">
                  <c:v>8702.4</c:v>
                </c:pt>
                <c:pt idx="15">
                  <c:v>9391.866</c:v>
                </c:pt>
                <c:pt idx="16">
                  <c:v>9770.6</c:v>
                </c:pt>
                <c:pt idx="17">
                  <c:v>10166.666000000001</c:v>
                </c:pt>
                <c:pt idx="18">
                  <c:v>10751.066000000001</c:v>
                </c:pt>
                <c:pt idx="19">
                  <c:v>11232.666000000001</c:v>
                </c:pt>
                <c:pt idx="20">
                  <c:v>11528.666000000001</c:v>
                </c:pt>
                <c:pt idx="21">
                  <c:v>11962</c:v>
                </c:pt>
                <c:pt idx="22">
                  <c:v>12243.666000000001</c:v>
                </c:pt>
                <c:pt idx="23">
                  <c:v>12494.6</c:v>
                </c:pt>
                <c:pt idx="24">
                  <c:v>12923.666000000001</c:v>
                </c:pt>
                <c:pt idx="25">
                  <c:v>13115</c:v>
                </c:pt>
                <c:pt idx="26">
                  <c:v>13434.066000000001</c:v>
                </c:pt>
                <c:pt idx="27">
                  <c:v>13829.8</c:v>
                </c:pt>
                <c:pt idx="28">
                  <c:v>13673</c:v>
                </c:pt>
                <c:pt idx="29">
                  <c:v>13961.666000000001</c:v>
                </c:pt>
                <c:pt idx="30">
                  <c:v>13819.333999999999</c:v>
                </c:pt>
                <c:pt idx="31">
                  <c:v>13882.466</c:v>
                </c:pt>
                <c:pt idx="32">
                  <c:v>13732.933999999999</c:v>
                </c:pt>
                <c:pt idx="33">
                  <c:v>13648.4</c:v>
                </c:pt>
                <c:pt idx="34">
                  <c:v>13490.933999999999</c:v>
                </c:pt>
                <c:pt idx="35">
                  <c:v>13354.534</c:v>
                </c:pt>
                <c:pt idx="36">
                  <c:v>13148.8</c:v>
                </c:pt>
                <c:pt idx="37">
                  <c:v>12782.2</c:v>
                </c:pt>
                <c:pt idx="38">
                  <c:v>12469.066000000001</c:v>
                </c:pt>
                <c:pt idx="39">
                  <c:v>12094.734</c:v>
                </c:pt>
                <c:pt idx="40">
                  <c:v>11800</c:v>
                </c:pt>
                <c:pt idx="41">
                  <c:v>11622.266</c:v>
                </c:pt>
                <c:pt idx="42">
                  <c:v>11018.2</c:v>
                </c:pt>
                <c:pt idx="43">
                  <c:v>10778.4</c:v>
                </c:pt>
                <c:pt idx="44">
                  <c:v>10267.466</c:v>
                </c:pt>
                <c:pt idx="45">
                  <c:v>9985</c:v>
                </c:pt>
                <c:pt idx="46">
                  <c:v>9524.7999999999993</c:v>
                </c:pt>
                <c:pt idx="47">
                  <c:v>9219.3339999999989</c:v>
                </c:pt>
                <c:pt idx="48">
                  <c:v>8876.7999999999993</c:v>
                </c:pt>
                <c:pt idx="49">
                  <c:v>8336.134</c:v>
                </c:pt>
                <c:pt idx="50">
                  <c:v>7997.3339999999998</c:v>
                </c:pt>
                <c:pt idx="51">
                  <c:v>7721.134</c:v>
                </c:pt>
                <c:pt idx="52">
                  <c:v>7336.6660000000002</c:v>
                </c:pt>
                <c:pt idx="53">
                  <c:v>6920.6660000000002</c:v>
                </c:pt>
                <c:pt idx="54">
                  <c:v>6760.6660000000002</c:v>
                </c:pt>
                <c:pt idx="55">
                  <c:v>6290.2660000000005</c:v>
                </c:pt>
                <c:pt idx="56">
                  <c:v>6118.0660000000007</c:v>
                </c:pt>
                <c:pt idx="57">
                  <c:v>5763.6</c:v>
                </c:pt>
                <c:pt idx="58">
                  <c:v>5569.2660000000005</c:v>
                </c:pt>
                <c:pt idx="59">
                  <c:v>5277.8</c:v>
                </c:pt>
                <c:pt idx="60">
                  <c:v>5022.2</c:v>
                </c:pt>
                <c:pt idx="61">
                  <c:v>4824.7339999999995</c:v>
                </c:pt>
                <c:pt idx="62">
                  <c:v>4632.866</c:v>
                </c:pt>
                <c:pt idx="63">
                  <c:v>4343.866</c:v>
                </c:pt>
              </c:numCache>
            </c:numRef>
          </c:val>
          <c:smooth val="0"/>
          <c:extLst>
            <c:ext xmlns:c16="http://schemas.microsoft.com/office/drawing/2014/chart" uri="{C3380CC4-5D6E-409C-BE32-E72D297353CC}">
              <c16:uniqueId val="{00000000-58E7-604D-9020-81031FB2E2EE}"/>
            </c:ext>
          </c:extLst>
        </c:ser>
        <c:ser>
          <c:idx val="1"/>
          <c:order val="1"/>
          <c:tx>
            <c:strRef>
              <c:f>'Fig. S2'!$CE$4</c:f>
              <c:strCache>
                <c:ptCount val="1"/>
                <c:pt idx="0">
                  <c:v>U2 (A</c:v>
                </c:pt>
              </c:strCache>
            </c:strRef>
          </c:tx>
          <c:spPr>
            <a:ln w="28575" cap="rnd">
              <a:solidFill>
                <a:schemeClr val="accent2"/>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E$5:$CE$68</c:f>
              <c:numCache>
                <c:formatCode>General</c:formatCode>
                <c:ptCount val="64"/>
                <c:pt idx="0">
                  <c:v>15</c:v>
                </c:pt>
                <c:pt idx="1">
                  <c:v>9.266</c:v>
                </c:pt>
                <c:pt idx="2">
                  <c:v>8.6660000000000004</c:v>
                </c:pt>
                <c:pt idx="3">
                  <c:v>607.66599999999994</c:v>
                </c:pt>
                <c:pt idx="4">
                  <c:v>1017.734</c:v>
                </c:pt>
                <c:pt idx="5">
                  <c:v>1359.066</c:v>
                </c:pt>
                <c:pt idx="6">
                  <c:v>1825.8</c:v>
                </c:pt>
                <c:pt idx="7">
                  <c:v>2213.1999999999998</c:v>
                </c:pt>
                <c:pt idx="8">
                  <c:v>2606.866</c:v>
                </c:pt>
                <c:pt idx="9">
                  <c:v>3080.4</c:v>
                </c:pt>
                <c:pt idx="10">
                  <c:v>3584</c:v>
                </c:pt>
                <c:pt idx="11">
                  <c:v>4147.3339999999998</c:v>
                </c:pt>
                <c:pt idx="12">
                  <c:v>4504.134</c:v>
                </c:pt>
                <c:pt idx="13">
                  <c:v>5020.3999999999996</c:v>
                </c:pt>
                <c:pt idx="14">
                  <c:v>5489.8</c:v>
                </c:pt>
                <c:pt idx="15">
                  <c:v>5937</c:v>
                </c:pt>
                <c:pt idx="16">
                  <c:v>6306.3339999999998</c:v>
                </c:pt>
                <c:pt idx="17">
                  <c:v>6618.134</c:v>
                </c:pt>
                <c:pt idx="18">
                  <c:v>7082</c:v>
                </c:pt>
                <c:pt idx="19">
                  <c:v>7497.3339999999998</c:v>
                </c:pt>
                <c:pt idx="20">
                  <c:v>7634.4660000000003</c:v>
                </c:pt>
                <c:pt idx="21">
                  <c:v>8037.7339999999995</c:v>
                </c:pt>
                <c:pt idx="22">
                  <c:v>8270.134</c:v>
                </c:pt>
                <c:pt idx="23">
                  <c:v>8484.5339999999997</c:v>
                </c:pt>
                <c:pt idx="24">
                  <c:v>8813.2000000000007</c:v>
                </c:pt>
                <c:pt idx="25">
                  <c:v>9129.5339999999997</c:v>
                </c:pt>
                <c:pt idx="26">
                  <c:v>9382.9339999999993</c:v>
                </c:pt>
                <c:pt idx="27">
                  <c:v>9751.7999999999993</c:v>
                </c:pt>
                <c:pt idx="28">
                  <c:v>9818.9339999999993</c:v>
                </c:pt>
                <c:pt idx="29">
                  <c:v>9786.2000000000007</c:v>
                </c:pt>
                <c:pt idx="30">
                  <c:v>9844.4</c:v>
                </c:pt>
                <c:pt idx="31">
                  <c:v>9850.3339999999989</c:v>
                </c:pt>
                <c:pt idx="32">
                  <c:v>9913.0660000000007</c:v>
                </c:pt>
                <c:pt idx="33">
                  <c:v>10023.933999999999</c:v>
                </c:pt>
                <c:pt idx="34">
                  <c:v>10016.6</c:v>
                </c:pt>
                <c:pt idx="35">
                  <c:v>9955.2659999999996</c:v>
                </c:pt>
                <c:pt idx="36">
                  <c:v>9941.2659999999996</c:v>
                </c:pt>
                <c:pt idx="37">
                  <c:v>9748.2659999999996</c:v>
                </c:pt>
                <c:pt idx="38">
                  <c:v>9641.6660000000011</c:v>
                </c:pt>
                <c:pt idx="39">
                  <c:v>9396.2000000000007</c:v>
                </c:pt>
                <c:pt idx="40">
                  <c:v>9162.2659999999996</c:v>
                </c:pt>
                <c:pt idx="41">
                  <c:v>9081.2659999999996</c:v>
                </c:pt>
                <c:pt idx="42">
                  <c:v>8747</c:v>
                </c:pt>
                <c:pt idx="43">
                  <c:v>8650.6</c:v>
                </c:pt>
                <c:pt idx="44">
                  <c:v>8433.4</c:v>
                </c:pt>
                <c:pt idx="45">
                  <c:v>7985.4</c:v>
                </c:pt>
                <c:pt idx="46">
                  <c:v>7729.8</c:v>
                </c:pt>
                <c:pt idx="47">
                  <c:v>7550.9339999999993</c:v>
                </c:pt>
                <c:pt idx="48">
                  <c:v>7304.8</c:v>
                </c:pt>
                <c:pt idx="49">
                  <c:v>7038.4660000000003</c:v>
                </c:pt>
                <c:pt idx="50">
                  <c:v>6797.4</c:v>
                </c:pt>
                <c:pt idx="51">
                  <c:v>6474.7339999999995</c:v>
                </c:pt>
                <c:pt idx="52">
                  <c:v>6244.2660000000005</c:v>
                </c:pt>
                <c:pt idx="53">
                  <c:v>5959</c:v>
                </c:pt>
                <c:pt idx="54">
                  <c:v>5641.8</c:v>
                </c:pt>
                <c:pt idx="55">
                  <c:v>5293.4</c:v>
                </c:pt>
                <c:pt idx="56">
                  <c:v>5157.8</c:v>
                </c:pt>
                <c:pt idx="57">
                  <c:v>4848.2660000000005</c:v>
                </c:pt>
                <c:pt idx="58">
                  <c:v>4630.6000000000004</c:v>
                </c:pt>
                <c:pt idx="59">
                  <c:v>4372.6000000000004</c:v>
                </c:pt>
                <c:pt idx="60">
                  <c:v>4290.6000000000004</c:v>
                </c:pt>
                <c:pt idx="61">
                  <c:v>4026.6</c:v>
                </c:pt>
                <c:pt idx="62">
                  <c:v>3782.6</c:v>
                </c:pt>
                <c:pt idx="63">
                  <c:v>3657.0660000000003</c:v>
                </c:pt>
              </c:numCache>
            </c:numRef>
          </c:val>
          <c:smooth val="0"/>
          <c:extLst>
            <c:ext xmlns:c16="http://schemas.microsoft.com/office/drawing/2014/chart" uri="{C3380CC4-5D6E-409C-BE32-E72D297353CC}">
              <c16:uniqueId val="{00000001-58E7-604D-9020-81031FB2E2EE}"/>
            </c:ext>
          </c:extLst>
        </c:ser>
        <c:ser>
          <c:idx val="2"/>
          <c:order val="2"/>
          <c:tx>
            <c:strRef>
              <c:f>'Fig. S2'!$CF$4</c:f>
              <c:strCache>
                <c:ptCount val="1"/>
                <c:pt idx="0">
                  <c:v>U60 (A</c:v>
                </c:pt>
              </c:strCache>
            </c:strRef>
          </c:tx>
          <c:spPr>
            <a:ln w="28575" cap="rnd">
              <a:solidFill>
                <a:schemeClr val="accent3"/>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F$5:$CF$68</c:f>
              <c:numCache>
                <c:formatCode>General</c:formatCode>
                <c:ptCount val="64"/>
                <c:pt idx="0">
                  <c:v>15.134</c:v>
                </c:pt>
                <c:pt idx="1">
                  <c:v>6.8</c:v>
                </c:pt>
                <c:pt idx="2">
                  <c:v>11.266</c:v>
                </c:pt>
                <c:pt idx="3">
                  <c:v>1145</c:v>
                </c:pt>
                <c:pt idx="4">
                  <c:v>1964.7339999999999</c:v>
                </c:pt>
                <c:pt idx="5">
                  <c:v>2510.6660000000002</c:v>
                </c:pt>
                <c:pt idx="6">
                  <c:v>3328.4660000000003</c:v>
                </c:pt>
                <c:pt idx="7">
                  <c:v>4129.2</c:v>
                </c:pt>
                <c:pt idx="8">
                  <c:v>5010.2</c:v>
                </c:pt>
                <c:pt idx="9">
                  <c:v>5742.2660000000005</c:v>
                </c:pt>
                <c:pt idx="10">
                  <c:v>6719.4660000000003</c:v>
                </c:pt>
                <c:pt idx="11">
                  <c:v>7260.134</c:v>
                </c:pt>
                <c:pt idx="12">
                  <c:v>8021.4</c:v>
                </c:pt>
                <c:pt idx="13">
                  <c:v>8790.2000000000007</c:v>
                </c:pt>
                <c:pt idx="14">
                  <c:v>9359.2659999999996</c:v>
                </c:pt>
                <c:pt idx="15">
                  <c:v>9866.2659999999996</c:v>
                </c:pt>
                <c:pt idx="16">
                  <c:v>10212.933999999999</c:v>
                </c:pt>
                <c:pt idx="17">
                  <c:v>10806.333999999999</c:v>
                </c:pt>
                <c:pt idx="18">
                  <c:v>11331.534</c:v>
                </c:pt>
                <c:pt idx="19">
                  <c:v>11790.4</c:v>
                </c:pt>
                <c:pt idx="20">
                  <c:v>12117.266</c:v>
                </c:pt>
                <c:pt idx="21">
                  <c:v>12566.734</c:v>
                </c:pt>
                <c:pt idx="22">
                  <c:v>12678.866</c:v>
                </c:pt>
                <c:pt idx="23">
                  <c:v>12949.2</c:v>
                </c:pt>
                <c:pt idx="24">
                  <c:v>13375.2</c:v>
                </c:pt>
                <c:pt idx="25">
                  <c:v>13435</c:v>
                </c:pt>
                <c:pt idx="26">
                  <c:v>13893.6</c:v>
                </c:pt>
                <c:pt idx="27">
                  <c:v>14095.134</c:v>
                </c:pt>
                <c:pt idx="28">
                  <c:v>14244.734</c:v>
                </c:pt>
                <c:pt idx="29">
                  <c:v>14107.266</c:v>
                </c:pt>
                <c:pt idx="30">
                  <c:v>14235</c:v>
                </c:pt>
                <c:pt idx="31">
                  <c:v>14041.066000000001</c:v>
                </c:pt>
                <c:pt idx="32">
                  <c:v>13961.734</c:v>
                </c:pt>
                <c:pt idx="33">
                  <c:v>13803.134</c:v>
                </c:pt>
                <c:pt idx="34">
                  <c:v>13659.8</c:v>
                </c:pt>
                <c:pt idx="35">
                  <c:v>13557.534</c:v>
                </c:pt>
                <c:pt idx="36">
                  <c:v>13278.933999999999</c:v>
                </c:pt>
                <c:pt idx="37">
                  <c:v>12877.534</c:v>
                </c:pt>
                <c:pt idx="38">
                  <c:v>12617.333999999999</c:v>
                </c:pt>
                <c:pt idx="39">
                  <c:v>12419.534</c:v>
                </c:pt>
                <c:pt idx="40">
                  <c:v>12104.866</c:v>
                </c:pt>
                <c:pt idx="41">
                  <c:v>11479.4</c:v>
                </c:pt>
                <c:pt idx="42">
                  <c:v>11254.534</c:v>
                </c:pt>
                <c:pt idx="43">
                  <c:v>10940.2</c:v>
                </c:pt>
                <c:pt idx="44">
                  <c:v>10610.266</c:v>
                </c:pt>
                <c:pt idx="45">
                  <c:v>10236.4</c:v>
                </c:pt>
                <c:pt idx="46">
                  <c:v>9773.5339999999997</c:v>
                </c:pt>
                <c:pt idx="47">
                  <c:v>9465.6</c:v>
                </c:pt>
                <c:pt idx="48">
                  <c:v>9102.5339999999997</c:v>
                </c:pt>
                <c:pt idx="49">
                  <c:v>8763.7340000000004</c:v>
                </c:pt>
                <c:pt idx="50">
                  <c:v>8408.4</c:v>
                </c:pt>
                <c:pt idx="51">
                  <c:v>8075.4660000000003</c:v>
                </c:pt>
                <c:pt idx="52">
                  <c:v>7752.4660000000003</c:v>
                </c:pt>
                <c:pt idx="53">
                  <c:v>7599</c:v>
                </c:pt>
                <c:pt idx="54">
                  <c:v>7086.3339999999998</c:v>
                </c:pt>
                <c:pt idx="55">
                  <c:v>6910</c:v>
                </c:pt>
                <c:pt idx="56">
                  <c:v>6532.3339999999998</c:v>
                </c:pt>
                <c:pt idx="57">
                  <c:v>6149.134</c:v>
                </c:pt>
                <c:pt idx="58">
                  <c:v>5952.134</c:v>
                </c:pt>
                <c:pt idx="59">
                  <c:v>5724.9339999999993</c:v>
                </c:pt>
                <c:pt idx="60">
                  <c:v>5493.9339999999993</c:v>
                </c:pt>
                <c:pt idx="61">
                  <c:v>5207.9339999999993</c:v>
                </c:pt>
                <c:pt idx="62">
                  <c:v>4938.866</c:v>
                </c:pt>
                <c:pt idx="63">
                  <c:v>4797.8</c:v>
                </c:pt>
              </c:numCache>
            </c:numRef>
          </c:val>
          <c:smooth val="0"/>
          <c:extLst>
            <c:ext xmlns:c16="http://schemas.microsoft.com/office/drawing/2014/chart" uri="{C3380CC4-5D6E-409C-BE32-E72D297353CC}">
              <c16:uniqueId val="{00000002-58E7-604D-9020-81031FB2E2EE}"/>
            </c:ext>
          </c:extLst>
        </c:ser>
        <c:ser>
          <c:idx val="3"/>
          <c:order val="3"/>
          <c:tx>
            <c:strRef>
              <c:f>'Fig. S2'!$CG$4</c:f>
              <c:strCache>
                <c:ptCount val="1"/>
                <c:pt idx="0">
                  <c:v>LT2 (C</c:v>
                </c:pt>
              </c:strCache>
            </c:strRef>
          </c:tx>
          <c:spPr>
            <a:ln w="28575" cap="rnd">
              <a:solidFill>
                <a:schemeClr val="accent4"/>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G$5:$CG$68</c:f>
              <c:numCache>
                <c:formatCode>General</c:formatCode>
                <c:ptCount val="64"/>
                <c:pt idx="0">
                  <c:v>6.6659999999999995</c:v>
                </c:pt>
                <c:pt idx="1">
                  <c:v>7.2</c:v>
                </c:pt>
                <c:pt idx="2">
                  <c:v>4.266</c:v>
                </c:pt>
                <c:pt idx="3">
                  <c:v>989.33400000000006</c:v>
                </c:pt>
                <c:pt idx="4">
                  <c:v>1443.4659999999999</c:v>
                </c:pt>
                <c:pt idx="5">
                  <c:v>1830.866</c:v>
                </c:pt>
                <c:pt idx="6">
                  <c:v>2360.7339999999999</c:v>
                </c:pt>
                <c:pt idx="7">
                  <c:v>3085.3339999999998</c:v>
                </c:pt>
                <c:pt idx="8">
                  <c:v>3853.7339999999995</c:v>
                </c:pt>
                <c:pt idx="9">
                  <c:v>4817.2</c:v>
                </c:pt>
                <c:pt idx="10">
                  <c:v>5882.2</c:v>
                </c:pt>
                <c:pt idx="11">
                  <c:v>6783.8</c:v>
                </c:pt>
                <c:pt idx="12">
                  <c:v>7820.7339999999995</c:v>
                </c:pt>
                <c:pt idx="13">
                  <c:v>8661.2659999999996</c:v>
                </c:pt>
                <c:pt idx="14">
                  <c:v>9632.7340000000004</c:v>
                </c:pt>
                <c:pt idx="15">
                  <c:v>10569</c:v>
                </c:pt>
                <c:pt idx="16">
                  <c:v>11392.2</c:v>
                </c:pt>
                <c:pt idx="17">
                  <c:v>12166.2</c:v>
                </c:pt>
                <c:pt idx="18">
                  <c:v>12930.6</c:v>
                </c:pt>
                <c:pt idx="19">
                  <c:v>13537.4</c:v>
                </c:pt>
                <c:pt idx="20">
                  <c:v>14282.2</c:v>
                </c:pt>
                <c:pt idx="21">
                  <c:v>14791</c:v>
                </c:pt>
                <c:pt idx="22">
                  <c:v>15367.4</c:v>
                </c:pt>
                <c:pt idx="23">
                  <c:v>15800.2</c:v>
                </c:pt>
                <c:pt idx="24">
                  <c:v>16379.734</c:v>
                </c:pt>
                <c:pt idx="25">
                  <c:v>16818.599999999999</c:v>
                </c:pt>
                <c:pt idx="26">
                  <c:v>17494.734</c:v>
                </c:pt>
                <c:pt idx="27">
                  <c:v>17864.666000000001</c:v>
                </c:pt>
                <c:pt idx="28">
                  <c:v>18283.8</c:v>
                </c:pt>
                <c:pt idx="29">
                  <c:v>18238.2</c:v>
                </c:pt>
                <c:pt idx="30">
                  <c:v>18191.666000000001</c:v>
                </c:pt>
                <c:pt idx="31">
                  <c:v>18144.065999999999</c:v>
                </c:pt>
                <c:pt idx="32">
                  <c:v>18087.400000000001</c:v>
                </c:pt>
                <c:pt idx="33">
                  <c:v>17909.866000000002</c:v>
                </c:pt>
                <c:pt idx="34">
                  <c:v>17701</c:v>
                </c:pt>
                <c:pt idx="35">
                  <c:v>17688.466</c:v>
                </c:pt>
                <c:pt idx="36">
                  <c:v>17430.534</c:v>
                </c:pt>
                <c:pt idx="37">
                  <c:v>16837.065999999999</c:v>
                </c:pt>
                <c:pt idx="38">
                  <c:v>16682.466</c:v>
                </c:pt>
                <c:pt idx="39">
                  <c:v>16427.400000000001</c:v>
                </c:pt>
                <c:pt idx="40">
                  <c:v>15775.2</c:v>
                </c:pt>
                <c:pt idx="41">
                  <c:v>15427.066000000001</c:v>
                </c:pt>
                <c:pt idx="42">
                  <c:v>15032.8</c:v>
                </c:pt>
                <c:pt idx="43">
                  <c:v>14616.666000000001</c:v>
                </c:pt>
                <c:pt idx="44">
                  <c:v>14182.6</c:v>
                </c:pt>
                <c:pt idx="45">
                  <c:v>13680.866</c:v>
                </c:pt>
                <c:pt idx="46">
                  <c:v>13368.866</c:v>
                </c:pt>
                <c:pt idx="47">
                  <c:v>12752.333999999999</c:v>
                </c:pt>
                <c:pt idx="48">
                  <c:v>12358.6</c:v>
                </c:pt>
                <c:pt idx="49">
                  <c:v>11803.066000000001</c:v>
                </c:pt>
                <c:pt idx="50">
                  <c:v>11413.933999999999</c:v>
                </c:pt>
                <c:pt idx="51">
                  <c:v>11013.466</c:v>
                </c:pt>
                <c:pt idx="52">
                  <c:v>10727.066000000001</c:v>
                </c:pt>
                <c:pt idx="53">
                  <c:v>10113.734</c:v>
                </c:pt>
                <c:pt idx="54">
                  <c:v>9620.9339999999993</c:v>
                </c:pt>
                <c:pt idx="55">
                  <c:v>9380.6660000000011</c:v>
                </c:pt>
                <c:pt idx="56">
                  <c:v>8988.5339999999997</c:v>
                </c:pt>
                <c:pt idx="57">
                  <c:v>8599.5339999999997</c:v>
                </c:pt>
                <c:pt idx="58">
                  <c:v>8448.866</c:v>
                </c:pt>
                <c:pt idx="59">
                  <c:v>7852.3339999999998</c:v>
                </c:pt>
                <c:pt idx="60">
                  <c:v>7681.2660000000005</c:v>
                </c:pt>
                <c:pt idx="61">
                  <c:v>7271.0660000000007</c:v>
                </c:pt>
                <c:pt idx="62">
                  <c:v>7090.6</c:v>
                </c:pt>
                <c:pt idx="63">
                  <c:v>6800.6</c:v>
                </c:pt>
              </c:numCache>
            </c:numRef>
          </c:val>
          <c:smooth val="0"/>
          <c:extLst>
            <c:ext xmlns:c16="http://schemas.microsoft.com/office/drawing/2014/chart" uri="{C3380CC4-5D6E-409C-BE32-E72D297353CC}">
              <c16:uniqueId val="{00000003-58E7-604D-9020-81031FB2E2EE}"/>
            </c:ext>
          </c:extLst>
        </c:ser>
        <c:ser>
          <c:idx val="4"/>
          <c:order val="4"/>
          <c:tx>
            <c:strRef>
              <c:f>'Fig. S2'!$CH$4</c:f>
              <c:strCache>
                <c:ptCount val="1"/>
                <c:pt idx="0">
                  <c:v>D37712 (A</c:v>
                </c:pt>
              </c:strCache>
            </c:strRef>
          </c:tx>
          <c:spPr>
            <a:ln w="28575" cap="rnd">
              <a:solidFill>
                <a:schemeClr val="accent5"/>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H$5:$CH$68</c:f>
              <c:numCache>
                <c:formatCode>General</c:formatCode>
                <c:ptCount val="64"/>
                <c:pt idx="0">
                  <c:v>14.934000000000001</c:v>
                </c:pt>
                <c:pt idx="1">
                  <c:v>9.9340000000000011</c:v>
                </c:pt>
                <c:pt idx="2">
                  <c:v>10.8</c:v>
                </c:pt>
                <c:pt idx="3">
                  <c:v>2986.6</c:v>
                </c:pt>
                <c:pt idx="4">
                  <c:v>4434</c:v>
                </c:pt>
                <c:pt idx="5">
                  <c:v>5180.866</c:v>
                </c:pt>
                <c:pt idx="6">
                  <c:v>5972.2</c:v>
                </c:pt>
                <c:pt idx="7">
                  <c:v>6576</c:v>
                </c:pt>
                <c:pt idx="8">
                  <c:v>7309.6660000000002</c:v>
                </c:pt>
                <c:pt idx="9">
                  <c:v>7692</c:v>
                </c:pt>
                <c:pt idx="10">
                  <c:v>8184</c:v>
                </c:pt>
                <c:pt idx="11">
                  <c:v>8602</c:v>
                </c:pt>
                <c:pt idx="12">
                  <c:v>8952.4</c:v>
                </c:pt>
                <c:pt idx="13">
                  <c:v>9289.134</c:v>
                </c:pt>
                <c:pt idx="14">
                  <c:v>9792</c:v>
                </c:pt>
                <c:pt idx="15">
                  <c:v>10134.734</c:v>
                </c:pt>
                <c:pt idx="16">
                  <c:v>10357.333999999999</c:v>
                </c:pt>
                <c:pt idx="17">
                  <c:v>10687.2</c:v>
                </c:pt>
                <c:pt idx="18">
                  <c:v>11010.734</c:v>
                </c:pt>
                <c:pt idx="19">
                  <c:v>11131.134</c:v>
                </c:pt>
                <c:pt idx="20">
                  <c:v>11418.266</c:v>
                </c:pt>
                <c:pt idx="21">
                  <c:v>11696.2</c:v>
                </c:pt>
                <c:pt idx="22">
                  <c:v>11871.734</c:v>
                </c:pt>
                <c:pt idx="23">
                  <c:v>12120.534</c:v>
                </c:pt>
                <c:pt idx="24">
                  <c:v>12178.534</c:v>
                </c:pt>
                <c:pt idx="25">
                  <c:v>12467.933999999999</c:v>
                </c:pt>
                <c:pt idx="26">
                  <c:v>12812.534</c:v>
                </c:pt>
                <c:pt idx="27">
                  <c:v>12964.466</c:v>
                </c:pt>
                <c:pt idx="28">
                  <c:v>13196.066000000001</c:v>
                </c:pt>
                <c:pt idx="29">
                  <c:v>13068.266</c:v>
                </c:pt>
                <c:pt idx="30">
                  <c:v>13158.8</c:v>
                </c:pt>
                <c:pt idx="31">
                  <c:v>12908.666000000001</c:v>
                </c:pt>
                <c:pt idx="32">
                  <c:v>12695.066000000001</c:v>
                </c:pt>
                <c:pt idx="33">
                  <c:v>12613.534</c:v>
                </c:pt>
                <c:pt idx="34">
                  <c:v>12474.534</c:v>
                </c:pt>
                <c:pt idx="35">
                  <c:v>12250.6</c:v>
                </c:pt>
                <c:pt idx="36">
                  <c:v>12157</c:v>
                </c:pt>
                <c:pt idx="37">
                  <c:v>11799.2</c:v>
                </c:pt>
                <c:pt idx="38">
                  <c:v>11568.6</c:v>
                </c:pt>
                <c:pt idx="39">
                  <c:v>11140.8</c:v>
                </c:pt>
                <c:pt idx="40">
                  <c:v>10868</c:v>
                </c:pt>
                <c:pt idx="41">
                  <c:v>10659.466</c:v>
                </c:pt>
                <c:pt idx="42">
                  <c:v>10461.4</c:v>
                </c:pt>
                <c:pt idx="43">
                  <c:v>10052.734</c:v>
                </c:pt>
                <c:pt idx="44">
                  <c:v>9756.3339999999989</c:v>
                </c:pt>
                <c:pt idx="45">
                  <c:v>9420.9339999999993</c:v>
                </c:pt>
                <c:pt idx="46">
                  <c:v>9165.4660000000003</c:v>
                </c:pt>
                <c:pt idx="47">
                  <c:v>8636.7999999999993</c:v>
                </c:pt>
                <c:pt idx="48">
                  <c:v>8277.5339999999997</c:v>
                </c:pt>
                <c:pt idx="49">
                  <c:v>8047.2</c:v>
                </c:pt>
                <c:pt idx="50">
                  <c:v>7790</c:v>
                </c:pt>
                <c:pt idx="51">
                  <c:v>7459.0660000000007</c:v>
                </c:pt>
                <c:pt idx="52">
                  <c:v>7192.6</c:v>
                </c:pt>
                <c:pt idx="53">
                  <c:v>6800.5339999999997</c:v>
                </c:pt>
                <c:pt idx="54">
                  <c:v>6525.4660000000003</c:v>
                </c:pt>
                <c:pt idx="55">
                  <c:v>6254.3339999999998</c:v>
                </c:pt>
                <c:pt idx="56">
                  <c:v>5997.9339999999993</c:v>
                </c:pt>
                <c:pt idx="57">
                  <c:v>5813.9339999999993</c:v>
                </c:pt>
                <c:pt idx="58">
                  <c:v>5423.5339999999997</c:v>
                </c:pt>
                <c:pt idx="59">
                  <c:v>5235.2660000000005</c:v>
                </c:pt>
                <c:pt idx="60">
                  <c:v>5081.3999999999996</c:v>
                </c:pt>
                <c:pt idx="61">
                  <c:v>4901.7339999999995</c:v>
                </c:pt>
                <c:pt idx="62">
                  <c:v>4605.2</c:v>
                </c:pt>
                <c:pt idx="63">
                  <c:v>4416.3339999999998</c:v>
                </c:pt>
              </c:numCache>
            </c:numRef>
          </c:val>
          <c:smooth val="0"/>
          <c:extLst>
            <c:ext xmlns:c16="http://schemas.microsoft.com/office/drawing/2014/chart" uri="{C3380CC4-5D6E-409C-BE32-E72D297353CC}">
              <c16:uniqueId val="{00000004-58E7-604D-9020-81031FB2E2EE}"/>
            </c:ext>
          </c:extLst>
        </c:ser>
        <c:ser>
          <c:idx val="5"/>
          <c:order val="5"/>
          <c:tx>
            <c:strRef>
              <c:f>'Fig. S2'!$CI$4</c:f>
              <c:strCache>
                <c:ptCount val="1"/>
                <c:pt idx="0">
                  <c:v>D36435 (A</c:v>
                </c:pt>
              </c:strCache>
            </c:strRef>
          </c:tx>
          <c:spPr>
            <a:ln w="28575" cap="rnd">
              <a:solidFill>
                <a:schemeClr val="accent6"/>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I$5:$CI$68</c:f>
              <c:numCache>
                <c:formatCode>General</c:formatCode>
                <c:ptCount val="64"/>
                <c:pt idx="0">
                  <c:v>14.734</c:v>
                </c:pt>
                <c:pt idx="1">
                  <c:v>7.4</c:v>
                </c:pt>
                <c:pt idx="2">
                  <c:v>8</c:v>
                </c:pt>
                <c:pt idx="3">
                  <c:v>1678.134</c:v>
                </c:pt>
                <c:pt idx="4">
                  <c:v>2436.5340000000001</c:v>
                </c:pt>
                <c:pt idx="5">
                  <c:v>2862.7339999999999</c:v>
                </c:pt>
                <c:pt idx="6">
                  <c:v>3497.5339999999997</c:v>
                </c:pt>
                <c:pt idx="7">
                  <c:v>3999.8660000000004</c:v>
                </c:pt>
                <c:pt idx="8">
                  <c:v>4556.2660000000005</c:v>
                </c:pt>
                <c:pt idx="9">
                  <c:v>5215.0660000000007</c:v>
                </c:pt>
                <c:pt idx="10">
                  <c:v>5655.7339999999995</c:v>
                </c:pt>
                <c:pt idx="11">
                  <c:v>6172.3339999999998</c:v>
                </c:pt>
                <c:pt idx="12">
                  <c:v>6756</c:v>
                </c:pt>
                <c:pt idx="13">
                  <c:v>7192.3339999999998</c:v>
                </c:pt>
                <c:pt idx="14">
                  <c:v>7503.7339999999995</c:v>
                </c:pt>
                <c:pt idx="15">
                  <c:v>8045.6660000000002</c:v>
                </c:pt>
                <c:pt idx="16">
                  <c:v>8476.4</c:v>
                </c:pt>
                <c:pt idx="17">
                  <c:v>8928.5339999999997</c:v>
                </c:pt>
                <c:pt idx="18">
                  <c:v>9177.6</c:v>
                </c:pt>
                <c:pt idx="19">
                  <c:v>9674.3339999999989</c:v>
                </c:pt>
                <c:pt idx="20">
                  <c:v>9979.4660000000003</c:v>
                </c:pt>
                <c:pt idx="21">
                  <c:v>10234.4</c:v>
                </c:pt>
                <c:pt idx="22">
                  <c:v>10525.534</c:v>
                </c:pt>
                <c:pt idx="23">
                  <c:v>10983</c:v>
                </c:pt>
                <c:pt idx="24">
                  <c:v>11039.333999999999</c:v>
                </c:pt>
                <c:pt idx="25">
                  <c:v>11332.134</c:v>
                </c:pt>
                <c:pt idx="26">
                  <c:v>11587.666000000001</c:v>
                </c:pt>
                <c:pt idx="27">
                  <c:v>12063.066000000001</c:v>
                </c:pt>
                <c:pt idx="28">
                  <c:v>12039.666000000001</c:v>
                </c:pt>
                <c:pt idx="29">
                  <c:v>12059.2</c:v>
                </c:pt>
                <c:pt idx="30">
                  <c:v>11939.6</c:v>
                </c:pt>
                <c:pt idx="31">
                  <c:v>12038.466</c:v>
                </c:pt>
                <c:pt idx="32">
                  <c:v>11931.4</c:v>
                </c:pt>
                <c:pt idx="33">
                  <c:v>11783.534</c:v>
                </c:pt>
                <c:pt idx="34">
                  <c:v>11684.266</c:v>
                </c:pt>
                <c:pt idx="35">
                  <c:v>11581.266</c:v>
                </c:pt>
                <c:pt idx="36">
                  <c:v>11198.866</c:v>
                </c:pt>
                <c:pt idx="37">
                  <c:v>11178.666000000001</c:v>
                </c:pt>
                <c:pt idx="38">
                  <c:v>10881.4</c:v>
                </c:pt>
                <c:pt idx="39">
                  <c:v>10513.2</c:v>
                </c:pt>
                <c:pt idx="40">
                  <c:v>10260.666000000001</c:v>
                </c:pt>
                <c:pt idx="41">
                  <c:v>10038.266</c:v>
                </c:pt>
                <c:pt idx="42">
                  <c:v>9567.4660000000003</c:v>
                </c:pt>
                <c:pt idx="43">
                  <c:v>9377.6660000000011</c:v>
                </c:pt>
                <c:pt idx="44">
                  <c:v>9055.2000000000007</c:v>
                </c:pt>
                <c:pt idx="45">
                  <c:v>8787.0660000000007</c:v>
                </c:pt>
                <c:pt idx="46">
                  <c:v>8424.7340000000004</c:v>
                </c:pt>
                <c:pt idx="47">
                  <c:v>7966</c:v>
                </c:pt>
                <c:pt idx="48">
                  <c:v>7606.3339999999998</c:v>
                </c:pt>
                <c:pt idx="49">
                  <c:v>7273.8</c:v>
                </c:pt>
                <c:pt idx="50">
                  <c:v>7110.6</c:v>
                </c:pt>
                <c:pt idx="51">
                  <c:v>6861.4</c:v>
                </c:pt>
                <c:pt idx="52">
                  <c:v>6510.2</c:v>
                </c:pt>
                <c:pt idx="53">
                  <c:v>6266.6</c:v>
                </c:pt>
                <c:pt idx="54">
                  <c:v>5960.0660000000007</c:v>
                </c:pt>
                <c:pt idx="55">
                  <c:v>5745.0660000000007</c:v>
                </c:pt>
                <c:pt idx="56">
                  <c:v>5409.9339999999993</c:v>
                </c:pt>
                <c:pt idx="57">
                  <c:v>5167.9339999999993</c:v>
                </c:pt>
                <c:pt idx="58">
                  <c:v>4785.6000000000004</c:v>
                </c:pt>
                <c:pt idx="59">
                  <c:v>4728.6660000000002</c:v>
                </c:pt>
                <c:pt idx="60">
                  <c:v>4389.6000000000004</c:v>
                </c:pt>
                <c:pt idx="61">
                  <c:v>4345.866</c:v>
                </c:pt>
                <c:pt idx="62">
                  <c:v>4086.8660000000004</c:v>
                </c:pt>
                <c:pt idx="63">
                  <c:v>3846.6660000000002</c:v>
                </c:pt>
              </c:numCache>
            </c:numRef>
          </c:val>
          <c:smooth val="0"/>
          <c:extLst>
            <c:ext xmlns:c16="http://schemas.microsoft.com/office/drawing/2014/chart" uri="{C3380CC4-5D6E-409C-BE32-E72D297353CC}">
              <c16:uniqueId val="{00000005-58E7-604D-9020-81031FB2E2EE}"/>
            </c:ext>
          </c:extLst>
        </c:ser>
        <c:ser>
          <c:idx val="6"/>
          <c:order val="6"/>
          <c:tx>
            <c:strRef>
              <c:f>'Fig. S2'!$CJ$4</c:f>
              <c:strCache>
                <c:ptCount val="1"/>
                <c:pt idx="0">
                  <c:v>D36233 (A</c:v>
                </c:pt>
              </c:strCache>
            </c:strRef>
          </c:tx>
          <c:spPr>
            <a:ln w="28575" cap="rnd">
              <a:solidFill>
                <a:schemeClr val="accent1">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J$5:$CJ$68</c:f>
              <c:numCache>
                <c:formatCode>General</c:formatCode>
                <c:ptCount val="64"/>
                <c:pt idx="0">
                  <c:v>10.866</c:v>
                </c:pt>
                <c:pt idx="1">
                  <c:v>8.6660000000000004</c:v>
                </c:pt>
                <c:pt idx="2">
                  <c:v>8.5340000000000007</c:v>
                </c:pt>
                <c:pt idx="3">
                  <c:v>1745.4</c:v>
                </c:pt>
                <c:pt idx="4">
                  <c:v>2682.2660000000001</c:v>
                </c:pt>
                <c:pt idx="5">
                  <c:v>3298.5339999999997</c:v>
                </c:pt>
                <c:pt idx="6">
                  <c:v>3861.6</c:v>
                </c:pt>
                <c:pt idx="7">
                  <c:v>4594.134</c:v>
                </c:pt>
                <c:pt idx="8">
                  <c:v>5360.7339999999995</c:v>
                </c:pt>
                <c:pt idx="9">
                  <c:v>6164.6</c:v>
                </c:pt>
                <c:pt idx="10">
                  <c:v>6669.9339999999993</c:v>
                </c:pt>
                <c:pt idx="11">
                  <c:v>7361.6</c:v>
                </c:pt>
                <c:pt idx="12">
                  <c:v>8067.0660000000007</c:v>
                </c:pt>
                <c:pt idx="13">
                  <c:v>8476.9339999999993</c:v>
                </c:pt>
                <c:pt idx="14">
                  <c:v>8874.7340000000004</c:v>
                </c:pt>
                <c:pt idx="15">
                  <c:v>9370.4</c:v>
                </c:pt>
                <c:pt idx="16">
                  <c:v>9819.7340000000004</c:v>
                </c:pt>
                <c:pt idx="17">
                  <c:v>10007.4</c:v>
                </c:pt>
                <c:pt idx="18">
                  <c:v>10392.466</c:v>
                </c:pt>
                <c:pt idx="19">
                  <c:v>10689.933999999999</c:v>
                </c:pt>
                <c:pt idx="20">
                  <c:v>10849.266</c:v>
                </c:pt>
                <c:pt idx="21">
                  <c:v>11319.466</c:v>
                </c:pt>
                <c:pt idx="22">
                  <c:v>11251.8</c:v>
                </c:pt>
                <c:pt idx="23">
                  <c:v>11645.734</c:v>
                </c:pt>
                <c:pt idx="24">
                  <c:v>11821.6</c:v>
                </c:pt>
                <c:pt idx="25">
                  <c:v>11894.666000000001</c:v>
                </c:pt>
                <c:pt idx="26">
                  <c:v>12337.134</c:v>
                </c:pt>
                <c:pt idx="27">
                  <c:v>12613.466</c:v>
                </c:pt>
                <c:pt idx="28">
                  <c:v>12549.933999999999</c:v>
                </c:pt>
                <c:pt idx="29">
                  <c:v>12398.6</c:v>
                </c:pt>
                <c:pt idx="30">
                  <c:v>12427.4</c:v>
                </c:pt>
                <c:pt idx="31">
                  <c:v>12448.866</c:v>
                </c:pt>
                <c:pt idx="32">
                  <c:v>12384.6</c:v>
                </c:pt>
                <c:pt idx="33">
                  <c:v>12059.734</c:v>
                </c:pt>
                <c:pt idx="34">
                  <c:v>11968.066000000001</c:v>
                </c:pt>
                <c:pt idx="35">
                  <c:v>11699.666000000001</c:v>
                </c:pt>
                <c:pt idx="36">
                  <c:v>11602.734</c:v>
                </c:pt>
                <c:pt idx="37">
                  <c:v>11270</c:v>
                </c:pt>
                <c:pt idx="38">
                  <c:v>11092.8</c:v>
                </c:pt>
                <c:pt idx="39">
                  <c:v>10830.866</c:v>
                </c:pt>
                <c:pt idx="40">
                  <c:v>10402.4</c:v>
                </c:pt>
                <c:pt idx="41">
                  <c:v>10281</c:v>
                </c:pt>
                <c:pt idx="42">
                  <c:v>9970.6660000000011</c:v>
                </c:pt>
                <c:pt idx="43">
                  <c:v>9542.5339999999997</c:v>
                </c:pt>
                <c:pt idx="44">
                  <c:v>9207.4660000000003</c:v>
                </c:pt>
                <c:pt idx="45">
                  <c:v>8945.4660000000003</c:v>
                </c:pt>
                <c:pt idx="46">
                  <c:v>8598.866</c:v>
                </c:pt>
                <c:pt idx="47">
                  <c:v>8233.866</c:v>
                </c:pt>
                <c:pt idx="48">
                  <c:v>7916.6660000000002</c:v>
                </c:pt>
                <c:pt idx="49">
                  <c:v>7542.0660000000007</c:v>
                </c:pt>
                <c:pt idx="50">
                  <c:v>7383.6</c:v>
                </c:pt>
                <c:pt idx="51">
                  <c:v>6999.3339999999998</c:v>
                </c:pt>
                <c:pt idx="52">
                  <c:v>6732.3339999999998</c:v>
                </c:pt>
                <c:pt idx="53">
                  <c:v>6318.866</c:v>
                </c:pt>
                <c:pt idx="54">
                  <c:v>6149.134</c:v>
                </c:pt>
                <c:pt idx="55">
                  <c:v>5851.6</c:v>
                </c:pt>
                <c:pt idx="56">
                  <c:v>5563.0660000000007</c:v>
                </c:pt>
                <c:pt idx="57">
                  <c:v>5249.866</c:v>
                </c:pt>
                <c:pt idx="58">
                  <c:v>4945.2660000000005</c:v>
                </c:pt>
                <c:pt idx="59">
                  <c:v>4789.0660000000007</c:v>
                </c:pt>
                <c:pt idx="60">
                  <c:v>4655.6000000000004</c:v>
                </c:pt>
                <c:pt idx="61">
                  <c:v>4401.134</c:v>
                </c:pt>
                <c:pt idx="62">
                  <c:v>4173.3339999999998</c:v>
                </c:pt>
                <c:pt idx="63">
                  <c:v>3935.6</c:v>
                </c:pt>
              </c:numCache>
            </c:numRef>
          </c:val>
          <c:smooth val="0"/>
          <c:extLst>
            <c:ext xmlns:c16="http://schemas.microsoft.com/office/drawing/2014/chart" uri="{C3380CC4-5D6E-409C-BE32-E72D297353CC}">
              <c16:uniqueId val="{00000006-58E7-604D-9020-81031FB2E2EE}"/>
            </c:ext>
          </c:extLst>
        </c:ser>
        <c:ser>
          <c:idx val="7"/>
          <c:order val="7"/>
          <c:tx>
            <c:strRef>
              <c:f>'Fig. S2'!$CK$4</c:f>
              <c:strCache>
                <c:ptCount val="1"/>
                <c:pt idx="0">
                  <c:v>D25248 (C</c:v>
                </c:pt>
              </c:strCache>
            </c:strRef>
          </c:tx>
          <c:spPr>
            <a:ln w="28575" cap="rnd">
              <a:solidFill>
                <a:schemeClr val="accent2">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K$5:$CK$68</c:f>
              <c:numCache>
                <c:formatCode>General</c:formatCode>
                <c:ptCount val="64"/>
                <c:pt idx="0">
                  <c:v>9.3339999999999996</c:v>
                </c:pt>
                <c:pt idx="1">
                  <c:v>8.5340000000000007</c:v>
                </c:pt>
                <c:pt idx="2">
                  <c:v>4.9340000000000002</c:v>
                </c:pt>
                <c:pt idx="3">
                  <c:v>3180.8</c:v>
                </c:pt>
                <c:pt idx="4">
                  <c:v>4960.866</c:v>
                </c:pt>
                <c:pt idx="5">
                  <c:v>5923.4</c:v>
                </c:pt>
                <c:pt idx="6">
                  <c:v>6697.2</c:v>
                </c:pt>
                <c:pt idx="7">
                  <c:v>7396.6660000000002</c:v>
                </c:pt>
                <c:pt idx="8">
                  <c:v>8026.6660000000002</c:v>
                </c:pt>
                <c:pt idx="9">
                  <c:v>8489</c:v>
                </c:pt>
                <c:pt idx="10">
                  <c:v>9060.2659999999996</c:v>
                </c:pt>
                <c:pt idx="11">
                  <c:v>9579.3339999999989</c:v>
                </c:pt>
                <c:pt idx="12">
                  <c:v>9870.6660000000011</c:v>
                </c:pt>
                <c:pt idx="13">
                  <c:v>10409.666000000001</c:v>
                </c:pt>
                <c:pt idx="14">
                  <c:v>10688.534</c:v>
                </c:pt>
                <c:pt idx="15">
                  <c:v>11091.266</c:v>
                </c:pt>
                <c:pt idx="16">
                  <c:v>11445.134</c:v>
                </c:pt>
                <c:pt idx="17">
                  <c:v>11680.866</c:v>
                </c:pt>
                <c:pt idx="18">
                  <c:v>12298.933999999999</c:v>
                </c:pt>
                <c:pt idx="19">
                  <c:v>12396.066000000001</c:v>
                </c:pt>
                <c:pt idx="20">
                  <c:v>12954.066000000001</c:v>
                </c:pt>
                <c:pt idx="21">
                  <c:v>13054.066000000001</c:v>
                </c:pt>
                <c:pt idx="22">
                  <c:v>13498</c:v>
                </c:pt>
                <c:pt idx="23">
                  <c:v>13663</c:v>
                </c:pt>
                <c:pt idx="24">
                  <c:v>13861.666000000001</c:v>
                </c:pt>
                <c:pt idx="25">
                  <c:v>14026.266</c:v>
                </c:pt>
                <c:pt idx="26">
                  <c:v>14357</c:v>
                </c:pt>
                <c:pt idx="27">
                  <c:v>14850.466</c:v>
                </c:pt>
                <c:pt idx="28">
                  <c:v>14914.734</c:v>
                </c:pt>
                <c:pt idx="29">
                  <c:v>14868.134</c:v>
                </c:pt>
                <c:pt idx="30">
                  <c:v>14841.534</c:v>
                </c:pt>
                <c:pt idx="31">
                  <c:v>14657.866</c:v>
                </c:pt>
                <c:pt idx="32">
                  <c:v>14533.4</c:v>
                </c:pt>
                <c:pt idx="33">
                  <c:v>14484.6</c:v>
                </c:pt>
                <c:pt idx="34">
                  <c:v>14244.933999999999</c:v>
                </c:pt>
                <c:pt idx="35">
                  <c:v>14104.266</c:v>
                </c:pt>
                <c:pt idx="36">
                  <c:v>13945.933999999999</c:v>
                </c:pt>
                <c:pt idx="37">
                  <c:v>13753.266</c:v>
                </c:pt>
                <c:pt idx="38">
                  <c:v>13560.466</c:v>
                </c:pt>
                <c:pt idx="39">
                  <c:v>13202.933999999999</c:v>
                </c:pt>
                <c:pt idx="40">
                  <c:v>12849.066000000001</c:v>
                </c:pt>
                <c:pt idx="41">
                  <c:v>12542.066000000001</c:v>
                </c:pt>
                <c:pt idx="42">
                  <c:v>12210.6</c:v>
                </c:pt>
                <c:pt idx="43">
                  <c:v>11817.534</c:v>
                </c:pt>
                <c:pt idx="44">
                  <c:v>11540.933999999999</c:v>
                </c:pt>
                <c:pt idx="45">
                  <c:v>11295.6</c:v>
                </c:pt>
                <c:pt idx="46">
                  <c:v>10863.666000000001</c:v>
                </c:pt>
                <c:pt idx="47">
                  <c:v>10609.066000000001</c:v>
                </c:pt>
                <c:pt idx="48">
                  <c:v>10288.266</c:v>
                </c:pt>
                <c:pt idx="49">
                  <c:v>9939.0660000000007</c:v>
                </c:pt>
                <c:pt idx="50">
                  <c:v>9472.2659999999996</c:v>
                </c:pt>
                <c:pt idx="51">
                  <c:v>9331.5339999999997</c:v>
                </c:pt>
                <c:pt idx="52">
                  <c:v>8971.6</c:v>
                </c:pt>
                <c:pt idx="53">
                  <c:v>8587.7999999999993</c:v>
                </c:pt>
                <c:pt idx="54">
                  <c:v>8205.3339999999989</c:v>
                </c:pt>
                <c:pt idx="55">
                  <c:v>8045.6660000000002</c:v>
                </c:pt>
                <c:pt idx="56">
                  <c:v>7724.4</c:v>
                </c:pt>
                <c:pt idx="57">
                  <c:v>7320.6660000000002</c:v>
                </c:pt>
                <c:pt idx="58">
                  <c:v>7128.2660000000005</c:v>
                </c:pt>
                <c:pt idx="59">
                  <c:v>6892.4660000000003</c:v>
                </c:pt>
                <c:pt idx="60">
                  <c:v>6526.866</c:v>
                </c:pt>
                <c:pt idx="61">
                  <c:v>6319.0660000000007</c:v>
                </c:pt>
                <c:pt idx="62">
                  <c:v>6128.4660000000003</c:v>
                </c:pt>
                <c:pt idx="63">
                  <c:v>5916.5339999999997</c:v>
                </c:pt>
              </c:numCache>
            </c:numRef>
          </c:val>
          <c:smooth val="0"/>
          <c:extLst>
            <c:ext xmlns:c16="http://schemas.microsoft.com/office/drawing/2014/chart" uri="{C3380CC4-5D6E-409C-BE32-E72D297353CC}">
              <c16:uniqueId val="{00000007-58E7-604D-9020-81031FB2E2EE}"/>
            </c:ext>
          </c:extLst>
        </c:ser>
        <c:ser>
          <c:idx val="8"/>
          <c:order val="8"/>
          <c:tx>
            <c:strRef>
              <c:f>'Fig. S2'!$CL$4</c:f>
              <c:strCache>
                <c:ptCount val="1"/>
                <c:pt idx="0">
                  <c:v>D23580 (A</c:v>
                </c:pt>
              </c:strCache>
            </c:strRef>
          </c:tx>
          <c:spPr>
            <a:ln w="28575" cap="rnd">
              <a:solidFill>
                <a:schemeClr val="accent3">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L$5:$CL$68</c:f>
              <c:numCache>
                <c:formatCode>General</c:formatCode>
                <c:ptCount val="64"/>
                <c:pt idx="0">
                  <c:v>8.266</c:v>
                </c:pt>
                <c:pt idx="1">
                  <c:v>9.8659999999999997</c:v>
                </c:pt>
                <c:pt idx="2">
                  <c:v>9.734</c:v>
                </c:pt>
                <c:pt idx="3">
                  <c:v>1752.8</c:v>
                </c:pt>
                <c:pt idx="4">
                  <c:v>2789.3339999999998</c:v>
                </c:pt>
                <c:pt idx="5">
                  <c:v>3324.1339999999996</c:v>
                </c:pt>
                <c:pt idx="6">
                  <c:v>4080.8</c:v>
                </c:pt>
                <c:pt idx="7">
                  <c:v>4817.3999999999996</c:v>
                </c:pt>
                <c:pt idx="8">
                  <c:v>5597.3339999999998</c:v>
                </c:pt>
                <c:pt idx="9">
                  <c:v>6372.866</c:v>
                </c:pt>
                <c:pt idx="10">
                  <c:v>7030.134</c:v>
                </c:pt>
                <c:pt idx="11">
                  <c:v>7679.2660000000005</c:v>
                </c:pt>
                <c:pt idx="12">
                  <c:v>8378.0660000000007</c:v>
                </c:pt>
                <c:pt idx="13">
                  <c:v>8864.6</c:v>
                </c:pt>
                <c:pt idx="14">
                  <c:v>9452.5339999999997</c:v>
                </c:pt>
                <c:pt idx="15">
                  <c:v>9604.134</c:v>
                </c:pt>
                <c:pt idx="16">
                  <c:v>10153.666000000001</c:v>
                </c:pt>
                <c:pt idx="17">
                  <c:v>10539.4</c:v>
                </c:pt>
                <c:pt idx="18">
                  <c:v>10722.466</c:v>
                </c:pt>
                <c:pt idx="19">
                  <c:v>11104.534</c:v>
                </c:pt>
                <c:pt idx="20">
                  <c:v>11299.333999999999</c:v>
                </c:pt>
                <c:pt idx="21">
                  <c:v>11621.734</c:v>
                </c:pt>
                <c:pt idx="22">
                  <c:v>11933.134</c:v>
                </c:pt>
                <c:pt idx="23">
                  <c:v>12077.666000000001</c:v>
                </c:pt>
                <c:pt idx="24">
                  <c:v>12332.6</c:v>
                </c:pt>
                <c:pt idx="25">
                  <c:v>12456.734</c:v>
                </c:pt>
                <c:pt idx="26">
                  <c:v>12837.8</c:v>
                </c:pt>
                <c:pt idx="27">
                  <c:v>12966.8</c:v>
                </c:pt>
                <c:pt idx="28">
                  <c:v>12919.6</c:v>
                </c:pt>
                <c:pt idx="29">
                  <c:v>12894.2</c:v>
                </c:pt>
                <c:pt idx="30">
                  <c:v>12716.8</c:v>
                </c:pt>
                <c:pt idx="31">
                  <c:v>12545.466</c:v>
                </c:pt>
                <c:pt idx="32">
                  <c:v>12496.534</c:v>
                </c:pt>
                <c:pt idx="33">
                  <c:v>12585</c:v>
                </c:pt>
                <c:pt idx="34">
                  <c:v>12480.134</c:v>
                </c:pt>
                <c:pt idx="35">
                  <c:v>12058.4</c:v>
                </c:pt>
                <c:pt idx="36">
                  <c:v>11798.534</c:v>
                </c:pt>
                <c:pt idx="37">
                  <c:v>11570.466</c:v>
                </c:pt>
                <c:pt idx="38">
                  <c:v>11377.666000000001</c:v>
                </c:pt>
                <c:pt idx="39">
                  <c:v>11153.066000000001</c:v>
                </c:pt>
                <c:pt idx="40">
                  <c:v>10635</c:v>
                </c:pt>
                <c:pt idx="41">
                  <c:v>10432.266</c:v>
                </c:pt>
                <c:pt idx="42">
                  <c:v>9937.6660000000011</c:v>
                </c:pt>
                <c:pt idx="43">
                  <c:v>9528.0660000000007</c:v>
                </c:pt>
                <c:pt idx="44">
                  <c:v>9399.4660000000003</c:v>
                </c:pt>
                <c:pt idx="45">
                  <c:v>8967.3339999999989</c:v>
                </c:pt>
                <c:pt idx="46">
                  <c:v>8597.3339999999989</c:v>
                </c:pt>
                <c:pt idx="47">
                  <c:v>8315.5339999999997</c:v>
                </c:pt>
                <c:pt idx="48">
                  <c:v>7951.7339999999995</c:v>
                </c:pt>
                <c:pt idx="49">
                  <c:v>7531.4</c:v>
                </c:pt>
                <c:pt idx="50">
                  <c:v>7236.3339999999998</c:v>
                </c:pt>
                <c:pt idx="51">
                  <c:v>7128.4660000000003</c:v>
                </c:pt>
                <c:pt idx="52">
                  <c:v>6623.5339999999997</c:v>
                </c:pt>
                <c:pt idx="53">
                  <c:v>6252.8</c:v>
                </c:pt>
                <c:pt idx="54">
                  <c:v>6065.134</c:v>
                </c:pt>
                <c:pt idx="55">
                  <c:v>5914.866</c:v>
                </c:pt>
                <c:pt idx="56">
                  <c:v>5376.2</c:v>
                </c:pt>
                <c:pt idx="57">
                  <c:v>5181.3999999999996</c:v>
                </c:pt>
                <c:pt idx="58">
                  <c:v>5057.0660000000007</c:v>
                </c:pt>
                <c:pt idx="59">
                  <c:v>4782</c:v>
                </c:pt>
                <c:pt idx="60">
                  <c:v>4627.3339999999998</c:v>
                </c:pt>
                <c:pt idx="61">
                  <c:v>4314.8</c:v>
                </c:pt>
                <c:pt idx="62">
                  <c:v>4122.4660000000003</c:v>
                </c:pt>
                <c:pt idx="63">
                  <c:v>4006.0660000000003</c:v>
                </c:pt>
              </c:numCache>
            </c:numRef>
          </c:val>
          <c:smooth val="0"/>
          <c:extLst>
            <c:ext xmlns:c16="http://schemas.microsoft.com/office/drawing/2014/chart" uri="{C3380CC4-5D6E-409C-BE32-E72D297353CC}">
              <c16:uniqueId val="{00000008-58E7-604D-9020-81031FB2E2EE}"/>
            </c:ext>
          </c:extLst>
        </c:ser>
        <c:ser>
          <c:idx val="9"/>
          <c:order val="9"/>
          <c:tx>
            <c:strRef>
              <c:f>'Fig. S2'!$CM$4</c:f>
              <c:strCache>
                <c:ptCount val="1"/>
                <c:pt idx="0">
                  <c:v>A130 (C</c:v>
                </c:pt>
              </c:strCache>
            </c:strRef>
          </c:tx>
          <c:spPr>
            <a:ln w="28575" cap="rnd">
              <a:solidFill>
                <a:schemeClr val="accent4">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M$5:$CM$68</c:f>
              <c:numCache>
                <c:formatCode>General</c:formatCode>
                <c:ptCount val="64"/>
                <c:pt idx="0">
                  <c:v>7.8</c:v>
                </c:pt>
                <c:pt idx="1">
                  <c:v>11</c:v>
                </c:pt>
                <c:pt idx="2">
                  <c:v>5.6659999999999995</c:v>
                </c:pt>
                <c:pt idx="3">
                  <c:v>1167.5340000000001</c:v>
                </c:pt>
                <c:pt idx="4">
                  <c:v>1978.866</c:v>
                </c:pt>
                <c:pt idx="5">
                  <c:v>2730.134</c:v>
                </c:pt>
                <c:pt idx="6">
                  <c:v>3631.6</c:v>
                </c:pt>
                <c:pt idx="7">
                  <c:v>4597.2</c:v>
                </c:pt>
                <c:pt idx="8">
                  <c:v>5494.7339999999995</c:v>
                </c:pt>
                <c:pt idx="9">
                  <c:v>6590.134</c:v>
                </c:pt>
                <c:pt idx="10">
                  <c:v>7372.6660000000002</c:v>
                </c:pt>
                <c:pt idx="11">
                  <c:v>8049.4660000000003</c:v>
                </c:pt>
                <c:pt idx="12">
                  <c:v>8865.5339999999997</c:v>
                </c:pt>
                <c:pt idx="13">
                  <c:v>9473.9339999999993</c:v>
                </c:pt>
                <c:pt idx="14">
                  <c:v>9925.6</c:v>
                </c:pt>
                <c:pt idx="15">
                  <c:v>10728.4</c:v>
                </c:pt>
                <c:pt idx="16">
                  <c:v>11289.734</c:v>
                </c:pt>
                <c:pt idx="17">
                  <c:v>11608.066000000001</c:v>
                </c:pt>
                <c:pt idx="18">
                  <c:v>12197.866</c:v>
                </c:pt>
                <c:pt idx="19">
                  <c:v>12800.734</c:v>
                </c:pt>
                <c:pt idx="20">
                  <c:v>13121.666000000001</c:v>
                </c:pt>
                <c:pt idx="21">
                  <c:v>13398.666000000001</c:v>
                </c:pt>
                <c:pt idx="22">
                  <c:v>13955.6</c:v>
                </c:pt>
                <c:pt idx="23">
                  <c:v>14251.2</c:v>
                </c:pt>
                <c:pt idx="24">
                  <c:v>14567.2</c:v>
                </c:pt>
                <c:pt idx="25">
                  <c:v>15030.866</c:v>
                </c:pt>
                <c:pt idx="26">
                  <c:v>15560.933999999999</c:v>
                </c:pt>
                <c:pt idx="27">
                  <c:v>16191</c:v>
                </c:pt>
                <c:pt idx="28">
                  <c:v>16287.666000000001</c:v>
                </c:pt>
                <c:pt idx="29">
                  <c:v>16052.734</c:v>
                </c:pt>
                <c:pt idx="30">
                  <c:v>15924.066000000001</c:v>
                </c:pt>
                <c:pt idx="31">
                  <c:v>16184.4</c:v>
                </c:pt>
                <c:pt idx="32">
                  <c:v>16007.8</c:v>
                </c:pt>
                <c:pt idx="33">
                  <c:v>15994.534</c:v>
                </c:pt>
                <c:pt idx="34">
                  <c:v>15889.333999999999</c:v>
                </c:pt>
                <c:pt idx="35">
                  <c:v>15726.933999999999</c:v>
                </c:pt>
                <c:pt idx="36">
                  <c:v>15487.466</c:v>
                </c:pt>
                <c:pt idx="37">
                  <c:v>15345.4</c:v>
                </c:pt>
                <c:pt idx="38">
                  <c:v>15234.8</c:v>
                </c:pt>
                <c:pt idx="39">
                  <c:v>14683.4</c:v>
                </c:pt>
                <c:pt idx="40">
                  <c:v>14598.666000000001</c:v>
                </c:pt>
                <c:pt idx="41">
                  <c:v>14159.333999999999</c:v>
                </c:pt>
                <c:pt idx="42">
                  <c:v>13808.4</c:v>
                </c:pt>
                <c:pt idx="43">
                  <c:v>13507.666000000001</c:v>
                </c:pt>
                <c:pt idx="44">
                  <c:v>13167.134</c:v>
                </c:pt>
                <c:pt idx="45">
                  <c:v>12674.266</c:v>
                </c:pt>
                <c:pt idx="46">
                  <c:v>12517.8</c:v>
                </c:pt>
                <c:pt idx="47">
                  <c:v>12059.266</c:v>
                </c:pt>
                <c:pt idx="48">
                  <c:v>11654.933999999999</c:v>
                </c:pt>
                <c:pt idx="49">
                  <c:v>11134.734</c:v>
                </c:pt>
                <c:pt idx="50">
                  <c:v>10970.2</c:v>
                </c:pt>
                <c:pt idx="51">
                  <c:v>10626.666000000001</c:v>
                </c:pt>
                <c:pt idx="52">
                  <c:v>10082.4</c:v>
                </c:pt>
                <c:pt idx="53">
                  <c:v>9815</c:v>
                </c:pt>
                <c:pt idx="54">
                  <c:v>9461.6660000000011</c:v>
                </c:pt>
                <c:pt idx="55">
                  <c:v>9101.6660000000011</c:v>
                </c:pt>
                <c:pt idx="56">
                  <c:v>8850.866</c:v>
                </c:pt>
                <c:pt idx="57">
                  <c:v>8507.134</c:v>
                </c:pt>
                <c:pt idx="58">
                  <c:v>8087.9339999999993</c:v>
                </c:pt>
                <c:pt idx="59">
                  <c:v>7890.9339999999993</c:v>
                </c:pt>
                <c:pt idx="60">
                  <c:v>7580.3339999999998</c:v>
                </c:pt>
                <c:pt idx="61">
                  <c:v>7230.7339999999995</c:v>
                </c:pt>
                <c:pt idx="62">
                  <c:v>6958.134</c:v>
                </c:pt>
                <c:pt idx="63">
                  <c:v>6753.866</c:v>
                </c:pt>
              </c:numCache>
            </c:numRef>
          </c:val>
          <c:smooth val="0"/>
          <c:extLst>
            <c:ext xmlns:c16="http://schemas.microsoft.com/office/drawing/2014/chart" uri="{C3380CC4-5D6E-409C-BE32-E72D297353CC}">
              <c16:uniqueId val="{00000009-58E7-604D-9020-81031FB2E2EE}"/>
            </c:ext>
          </c:extLst>
        </c:ser>
        <c:ser>
          <c:idx val="10"/>
          <c:order val="10"/>
          <c:tx>
            <c:strRef>
              <c:f>'Fig. S2'!$CN$4</c:f>
              <c:strCache>
                <c:ptCount val="1"/>
                <c:pt idx="0">
                  <c:v>4/74 (C</c:v>
                </c:pt>
              </c:strCache>
            </c:strRef>
          </c:tx>
          <c:spPr>
            <a:ln w="28575" cap="rnd">
              <a:solidFill>
                <a:schemeClr val="accent5">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N$5:$CN$68</c:f>
              <c:numCache>
                <c:formatCode>General</c:formatCode>
                <c:ptCount val="64"/>
                <c:pt idx="0">
                  <c:v>10.6</c:v>
                </c:pt>
                <c:pt idx="1">
                  <c:v>12.134</c:v>
                </c:pt>
                <c:pt idx="2">
                  <c:v>9.4</c:v>
                </c:pt>
                <c:pt idx="3">
                  <c:v>612</c:v>
                </c:pt>
                <c:pt idx="4">
                  <c:v>1319.3340000000001</c:v>
                </c:pt>
                <c:pt idx="5">
                  <c:v>1934.934</c:v>
                </c:pt>
                <c:pt idx="6">
                  <c:v>2559.134</c:v>
                </c:pt>
                <c:pt idx="7">
                  <c:v>3378.2660000000005</c:v>
                </c:pt>
                <c:pt idx="8">
                  <c:v>4335.0660000000007</c:v>
                </c:pt>
                <c:pt idx="9">
                  <c:v>5279.5339999999997</c:v>
                </c:pt>
                <c:pt idx="10">
                  <c:v>6235.6</c:v>
                </c:pt>
                <c:pt idx="11">
                  <c:v>7017.9339999999993</c:v>
                </c:pt>
                <c:pt idx="12">
                  <c:v>7639.866</c:v>
                </c:pt>
                <c:pt idx="13">
                  <c:v>8386.4660000000003</c:v>
                </c:pt>
                <c:pt idx="14">
                  <c:v>8954.5339999999997</c:v>
                </c:pt>
                <c:pt idx="15">
                  <c:v>9703</c:v>
                </c:pt>
                <c:pt idx="16">
                  <c:v>9975.4</c:v>
                </c:pt>
                <c:pt idx="17">
                  <c:v>10569.734</c:v>
                </c:pt>
                <c:pt idx="18">
                  <c:v>10848.734</c:v>
                </c:pt>
                <c:pt idx="19">
                  <c:v>11541.466</c:v>
                </c:pt>
                <c:pt idx="20">
                  <c:v>11949.866</c:v>
                </c:pt>
                <c:pt idx="21">
                  <c:v>12124.134</c:v>
                </c:pt>
                <c:pt idx="22">
                  <c:v>12345.933999999999</c:v>
                </c:pt>
                <c:pt idx="23">
                  <c:v>12808.933999999999</c:v>
                </c:pt>
                <c:pt idx="24">
                  <c:v>12903.8</c:v>
                </c:pt>
                <c:pt idx="25">
                  <c:v>13344.333999999999</c:v>
                </c:pt>
                <c:pt idx="26">
                  <c:v>13711.4</c:v>
                </c:pt>
                <c:pt idx="27">
                  <c:v>13930.534</c:v>
                </c:pt>
                <c:pt idx="28">
                  <c:v>13971.266</c:v>
                </c:pt>
                <c:pt idx="29">
                  <c:v>13940.2</c:v>
                </c:pt>
                <c:pt idx="30">
                  <c:v>13987.466</c:v>
                </c:pt>
                <c:pt idx="31">
                  <c:v>13823.266</c:v>
                </c:pt>
                <c:pt idx="32">
                  <c:v>13471.933999999999</c:v>
                </c:pt>
                <c:pt idx="33">
                  <c:v>13604.4</c:v>
                </c:pt>
                <c:pt idx="34">
                  <c:v>13580.866</c:v>
                </c:pt>
                <c:pt idx="35">
                  <c:v>13401.933999999999</c:v>
                </c:pt>
                <c:pt idx="36">
                  <c:v>12974.734</c:v>
                </c:pt>
                <c:pt idx="37">
                  <c:v>12835.866</c:v>
                </c:pt>
                <c:pt idx="38">
                  <c:v>12663.4</c:v>
                </c:pt>
                <c:pt idx="39">
                  <c:v>12041.066000000001</c:v>
                </c:pt>
                <c:pt idx="40">
                  <c:v>11931.6</c:v>
                </c:pt>
                <c:pt idx="41">
                  <c:v>11447.066000000001</c:v>
                </c:pt>
                <c:pt idx="42">
                  <c:v>11358</c:v>
                </c:pt>
                <c:pt idx="43">
                  <c:v>10907.266</c:v>
                </c:pt>
                <c:pt idx="44">
                  <c:v>10584.933999999999</c:v>
                </c:pt>
                <c:pt idx="45">
                  <c:v>10170.6</c:v>
                </c:pt>
                <c:pt idx="46">
                  <c:v>9830.7340000000004</c:v>
                </c:pt>
                <c:pt idx="47">
                  <c:v>9526.2000000000007</c:v>
                </c:pt>
                <c:pt idx="48">
                  <c:v>9313</c:v>
                </c:pt>
                <c:pt idx="49">
                  <c:v>8791.5339999999997</c:v>
                </c:pt>
                <c:pt idx="50">
                  <c:v>8359</c:v>
                </c:pt>
                <c:pt idx="51">
                  <c:v>8203.0660000000007</c:v>
                </c:pt>
                <c:pt idx="52">
                  <c:v>7795.6660000000002</c:v>
                </c:pt>
                <c:pt idx="53">
                  <c:v>7414.2660000000005</c:v>
                </c:pt>
                <c:pt idx="54">
                  <c:v>7127.5339999999997</c:v>
                </c:pt>
                <c:pt idx="55">
                  <c:v>6886.134</c:v>
                </c:pt>
                <c:pt idx="56">
                  <c:v>6470.6</c:v>
                </c:pt>
                <c:pt idx="57">
                  <c:v>6242.7339999999995</c:v>
                </c:pt>
                <c:pt idx="58">
                  <c:v>6017.8</c:v>
                </c:pt>
                <c:pt idx="59">
                  <c:v>5751.6</c:v>
                </c:pt>
                <c:pt idx="60">
                  <c:v>5537.2</c:v>
                </c:pt>
                <c:pt idx="61">
                  <c:v>5295.3339999999998</c:v>
                </c:pt>
                <c:pt idx="62">
                  <c:v>5081.0660000000007</c:v>
                </c:pt>
                <c:pt idx="63">
                  <c:v>4862.8</c:v>
                </c:pt>
              </c:numCache>
            </c:numRef>
          </c:val>
          <c:smooth val="0"/>
          <c:extLst>
            <c:ext xmlns:c16="http://schemas.microsoft.com/office/drawing/2014/chart" uri="{C3380CC4-5D6E-409C-BE32-E72D297353CC}">
              <c16:uniqueId val="{0000000A-58E7-604D-9020-81031FB2E2EE}"/>
            </c:ext>
          </c:extLst>
        </c:ser>
        <c:ser>
          <c:idx val="11"/>
          <c:order val="11"/>
          <c:tx>
            <c:strRef>
              <c:f>'Fig. S2'!$CO$4</c:f>
              <c:strCache>
                <c:ptCount val="1"/>
                <c:pt idx="0">
                  <c:v>SL1344 (C</c:v>
                </c:pt>
              </c:strCache>
            </c:strRef>
          </c:tx>
          <c:spPr>
            <a:ln w="28575" cap="rnd">
              <a:solidFill>
                <a:schemeClr val="accent6">
                  <a:lumMod val="6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O$5:$CO$68</c:f>
              <c:numCache>
                <c:formatCode>General</c:formatCode>
                <c:ptCount val="64"/>
                <c:pt idx="0">
                  <c:v>11.75</c:v>
                </c:pt>
                <c:pt idx="1">
                  <c:v>8.75</c:v>
                </c:pt>
                <c:pt idx="2">
                  <c:v>8.5</c:v>
                </c:pt>
                <c:pt idx="3">
                  <c:v>858.75</c:v>
                </c:pt>
                <c:pt idx="4">
                  <c:v>1776.75</c:v>
                </c:pt>
                <c:pt idx="5">
                  <c:v>2438.5</c:v>
                </c:pt>
                <c:pt idx="6">
                  <c:v>3185.5</c:v>
                </c:pt>
                <c:pt idx="7">
                  <c:v>4045</c:v>
                </c:pt>
                <c:pt idx="8">
                  <c:v>4949</c:v>
                </c:pt>
                <c:pt idx="9">
                  <c:v>6013.75</c:v>
                </c:pt>
                <c:pt idx="10">
                  <c:v>6896</c:v>
                </c:pt>
                <c:pt idx="11">
                  <c:v>7652.75</c:v>
                </c:pt>
                <c:pt idx="12">
                  <c:v>8293.25</c:v>
                </c:pt>
                <c:pt idx="13">
                  <c:v>9269</c:v>
                </c:pt>
                <c:pt idx="14">
                  <c:v>9767</c:v>
                </c:pt>
                <c:pt idx="15">
                  <c:v>10464.5</c:v>
                </c:pt>
                <c:pt idx="16">
                  <c:v>10885.5</c:v>
                </c:pt>
                <c:pt idx="17">
                  <c:v>11258.75</c:v>
                </c:pt>
                <c:pt idx="18">
                  <c:v>11875.25</c:v>
                </c:pt>
                <c:pt idx="19">
                  <c:v>12534.25</c:v>
                </c:pt>
                <c:pt idx="20">
                  <c:v>12858.75</c:v>
                </c:pt>
                <c:pt idx="21">
                  <c:v>13499</c:v>
                </c:pt>
                <c:pt idx="22">
                  <c:v>13925.5</c:v>
                </c:pt>
                <c:pt idx="23">
                  <c:v>14340.75</c:v>
                </c:pt>
                <c:pt idx="24">
                  <c:v>14682</c:v>
                </c:pt>
                <c:pt idx="25">
                  <c:v>15135</c:v>
                </c:pt>
                <c:pt idx="26">
                  <c:v>15475.75</c:v>
                </c:pt>
                <c:pt idx="27">
                  <c:v>15997.25</c:v>
                </c:pt>
                <c:pt idx="28">
                  <c:v>16121.25</c:v>
                </c:pt>
                <c:pt idx="29">
                  <c:v>16010.25</c:v>
                </c:pt>
                <c:pt idx="30">
                  <c:v>15978.5</c:v>
                </c:pt>
                <c:pt idx="31">
                  <c:v>15860.25</c:v>
                </c:pt>
                <c:pt idx="32">
                  <c:v>15948</c:v>
                </c:pt>
                <c:pt idx="33">
                  <c:v>15684.25</c:v>
                </c:pt>
                <c:pt idx="34">
                  <c:v>15504</c:v>
                </c:pt>
                <c:pt idx="35">
                  <c:v>15574</c:v>
                </c:pt>
                <c:pt idx="36">
                  <c:v>15383.5</c:v>
                </c:pt>
                <c:pt idx="37">
                  <c:v>14720.5</c:v>
                </c:pt>
                <c:pt idx="38">
                  <c:v>14593.75</c:v>
                </c:pt>
                <c:pt idx="39">
                  <c:v>14072</c:v>
                </c:pt>
                <c:pt idx="40">
                  <c:v>13774.5</c:v>
                </c:pt>
                <c:pt idx="41">
                  <c:v>13525</c:v>
                </c:pt>
                <c:pt idx="42">
                  <c:v>13094.5</c:v>
                </c:pt>
                <c:pt idx="43">
                  <c:v>12576</c:v>
                </c:pt>
                <c:pt idx="44">
                  <c:v>12141.5</c:v>
                </c:pt>
                <c:pt idx="45">
                  <c:v>11854.75</c:v>
                </c:pt>
                <c:pt idx="46">
                  <c:v>11405.5</c:v>
                </c:pt>
                <c:pt idx="47">
                  <c:v>10829.5</c:v>
                </c:pt>
                <c:pt idx="48">
                  <c:v>10429.5</c:v>
                </c:pt>
                <c:pt idx="49">
                  <c:v>10273</c:v>
                </c:pt>
                <c:pt idx="50">
                  <c:v>9884.75</c:v>
                </c:pt>
                <c:pt idx="51">
                  <c:v>9421</c:v>
                </c:pt>
                <c:pt idx="52">
                  <c:v>9000.25</c:v>
                </c:pt>
                <c:pt idx="53">
                  <c:v>8479.25</c:v>
                </c:pt>
                <c:pt idx="54">
                  <c:v>8264.75</c:v>
                </c:pt>
                <c:pt idx="55">
                  <c:v>7882</c:v>
                </c:pt>
                <c:pt idx="56">
                  <c:v>7466.75</c:v>
                </c:pt>
                <c:pt idx="57">
                  <c:v>7233.25</c:v>
                </c:pt>
                <c:pt idx="58">
                  <c:v>6931.5</c:v>
                </c:pt>
                <c:pt idx="59">
                  <c:v>6605</c:v>
                </c:pt>
                <c:pt idx="60">
                  <c:v>6250.25</c:v>
                </c:pt>
                <c:pt idx="61">
                  <c:v>6053</c:v>
                </c:pt>
                <c:pt idx="62">
                  <c:v>5792.75</c:v>
                </c:pt>
                <c:pt idx="63">
                  <c:v>5527.25</c:v>
                </c:pt>
              </c:numCache>
            </c:numRef>
          </c:val>
          <c:smooth val="0"/>
          <c:extLst>
            <c:ext xmlns:c16="http://schemas.microsoft.com/office/drawing/2014/chart" uri="{C3380CC4-5D6E-409C-BE32-E72D297353CC}">
              <c16:uniqueId val="{0000000B-58E7-604D-9020-81031FB2E2EE}"/>
            </c:ext>
          </c:extLst>
        </c:ser>
        <c:ser>
          <c:idx val="12"/>
          <c:order val="12"/>
          <c:tx>
            <c:strRef>
              <c:f>'Fig. S2'!$CP$4</c:f>
              <c:strCache>
                <c:ptCount val="1"/>
                <c:pt idx="0">
                  <c:v>Control</c:v>
                </c:pt>
              </c:strCache>
            </c:strRef>
          </c:tx>
          <c:spPr>
            <a:ln w="28575" cap="rnd">
              <a:solidFill>
                <a:schemeClr val="accent1">
                  <a:lumMod val="80000"/>
                  <a:lumOff val="20000"/>
                </a:schemeClr>
              </a:solidFill>
              <a:round/>
            </a:ln>
            <a:effectLst/>
          </c:spPr>
          <c:marker>
            <c:symbol val="none"/>
          </c:marker>
          <c:cat>
            <c:numRef>
              <c:f>'Fig. S2'!$CC$5:$CC$68</c:f>
              <c:numCache>
                <c:formatCode>General</c:formatCode>
                <c:ptCount val="64"/>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pt idx="61">
                  <c:v>122</c:v>
                </c:pt>
                <c:pt idx="62">
                  <c:v>124</c:v>
                </c:pt>
                <c:pt idx="63">
                  <c:v>126</c:v>
                </c:pt>
              </c:numCache>
            </c:numRef>
          </c:cat>
          <c:val>
            <c:numRef>
              <c:f>'Fig. S2'!$CP$5:$CP$68</c:f>
              <c:numCache>
                <c:formatCode>General</c:formatCode>
                <c:ptCount val="64"/>
                <c:pt idx="0">
                  <c:v>17.934000000000001</c:v>
                </c:pt>
                <c:pt idx="1">
                  <c:v>11.734</c:v>
                </c:pt>
                <c:pt idx="2">
                  <c:v>5.266</c:v>
                </c:pt>
                <c:pt idx="3">
                  <c:v>10.234</c:v>
                </c:pt>
                <c:pt idx="4">
                  <c:v>14.534000000000001</c:v>
                </c:pt>
                <c:pt idx="5">
                  <c:v>10.134</c:v>
                </c:pt>
                <c:pt idx="6">
                  <c:v>14.234</c:v>
                </c:pt>
                <c:pt idx="7">
                  <c:v>29.3</c:v>
                </c:pt>
                <c:pt idx="8">
                  <c:v>20.033999999999999</c:v>
                </c:pt>
                <c:pt idx="9">
                  <c:v>18.399999999999999</c:v>
                </c:pt>
                <c:pt idx="10">
                  <c:v>23.265999999999998</c:v>
                </c:pt>
                <c:pt idx="11">
                  <c:v>27.265999999999998</c:v>
                </c:pt>
                <c:pt idx="12">
                  <c:v>30.134000000000004</c:v>
                </c:pt>
                <c:pt idx="13">
                  <c:v>32.465999999999994</c:v>
                </c:pt>
                <c:pt idx="14">
                  <c:v>32.1</c:v>
                </c:pt>
                <c:pt idx="15">
                  <c:v>34.5</c:v>
                </c:pt>
                <c:pt idx="16">
                  <c:v>44.834000000000003</c:v>
                </c:pt>
                <c:pt idx="17">
                  <c:v>50</c:v>
                </c:pt>
                <c:pt idx="18">
                  <c:v>39.366</c:v>
                </c:pt>
                <c:pt idx="19">
                  <c:v>38.465999999999994</c:v>
                </c:pt>
                <c:pt idx="20">
                  <c:v>35.734000000000002</c:v>
                </c:pt>
                <c:pt idx="21">
                  <c:v>44.034000000000006</c:v>
                </c:pt>
                <c:pt idx="22">
                  <c:v>58.234000000000002</c:v>
                </c:pt>
                <c:pt idx="23">
                  <c:v>42</c:v>
                </c:pt>
                <c:pt idx="24">
                  <c:v>45.065999999999995</c:v>
                </c:pt>
                <c:pt idx="25">
                  <c:v>52.1</c:v>
                </c:pt>
                <c:pt idx="26">
                  <c:v>43.834000000000003</c:v>
                </c:pt>
                <c:pt idx="27">
                  <c:v>52</c:v>
                </c:pt>
                <c:pt idx="28">
                  <c:v>56.134</c:v>
                </c:pt>
                <c:pt idx="29">
                  <c:v>54.8</c:v>
                </c:pt>
                <c:pt idx="30">
                  <c:v>53.4</c:v>
                </c:pt>
                <c:pt idx="31">
                  <c:v>53.334000000000003</c:v>
                </c:pt>
                <c:pt idx="32">
                  <c:v>45.734000000000002</c:v>
                </c:pt>
                <c:pt idx="33">
                  <c:v>45.834000000000003</c:v>
                </c:pt>
                <c:pt idx="34">
                  <c:v>48.065999999999995</c:v>
                </c:pt>
                <c:pt idx="35">
                  <c:v>53.465999999999994</c:v>
                </c:pt>
                <c:pt idx="36">
                  <c:v>47.3</c:v>
                </c:pt>
                <c:pt idx="37">
                  <c:v>47.6</c:v>
                </c:pt>
                <c:pt idx="38">
                  <c:v>51.534000000000006</c:v>
                </c:pt>
                <c:pt idx="39">
                  <c:v>42.5</c:v>
                </c:pt>
                <c:pt idx="40">
                  <c:v>42.1</c:v>
                </c:pt>
                <c:pt idx="41">
                  <c:v>50.134</c:v>
                </c:pt>
                <c:pt idx="42">
                  <c:v>37.700000000000003</c:v>
                </c:pt>
                <c:pt idx="43">
                  <c:v>48.034000000000006</c:v>
                </c:pt>
                <c:pt idx="44">
                  <c:v>42.834000000000003</c:v>
                </c:pt>
                <c:pt idx="45">
                  <c:v>38.165999999999997</c:v>
                </c:pt>
                <c:pt idx="46">
                  <c:v>40.834000000000003</c:v>
                </c:pt>
                <c:pt idx="47">
                  <c:v>33.1</c:v>
                </c:pt>
                <c:pt idx="48">
                  <c:v>32.134</c:v>
                </c:pt>
                <c:pt idx="49">
                  <c:v>26.334000000000003</c:v>
                </c:pt>
                <c:pt idx="50">
                  <c:v>37.234000000000002</c:v>
                </c:pt>
                <c:pt idx="51">
                  <c:v>28.734000000000002</c:v>
                </c:pt>
                <c:pt idx="52">
                  <c:v>27.2</c:v>
                </c:pt>
                <c:pt idx="53">
                  <c:v>24.334</c:v>
                </c:pt>
                <c:pt idx="54">
                  <c:v>26.434000000000005</c:v>
                </c:pt>
                <c:pt idx="55">
                  <c:v>39.6</c:v>
                </c:pt>
                <c:pt idx="56">
                  <c:v>24.466000000000001</c:v>
                </c:pt>
                <c:pt idx="57">
                  <c:v>26.034000000000002</c:v>
                </c:pt>
                <c:pt idx="58">
                  <c:v>23.1</c:v>
                </c:pt>
                <c:pt idx="59">
                  <c:v>28.565999999999995</c:v>
                </c:pt>
                <c:pt idx="60">
                  <c:v>25.166</c:v>
                </c:pt>
                <c:pt idx="61">
                  <c:v>20.033999999999999</c:v>
                </c:pt>
                <c:pt idx="62">
                  <c:v>16.834</c:v>
                </c:pt>
                <c:pt idx="63">
                  <c:v>21.966000000000001</c:v>
                </c:pt>
              </c:numCache>
            </c:numRef>
          </c:val>
          <c:smooth val="0"/>
          <c:extLst>
            <c:ext xmlns:c16="http://schemas.microsoft.com/office/drawing/2014/chart" uri="{C3380CC4-5D6E-409C-BE32-E72D297353CC}">
              <c16:uniqueId val="{0000000C-58E7-604D-9020-81031FB2E2EE}"/>
            </c:ext>
          </c:extLst>
        </c:ser>
        <c:dLbls>
          <c:showLegendKey val="0"/>
          <c:showVal val="0"/>
          <c:showCatName val="0"/>
          <c:showSerName val="0"/>
          <c:showPercent val="0"/>
          <c:showBubbleSize val="0"/>
        </c:dLbls>
        <c:smooth val="0"/>
        <c:axId val="1676466448"/>
        <c:axId val="1676178608"/>
      </c:lineChart>
      <c:catAx>
        <c:axId val="16764664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76178608"/>
        <c:crosses val="autoZero"/>
        <c:auto val="1"/>
        <c:lblAlgn val="ctr"/>
        <c:lblOffset val="100"/>
        <c:noMultiLvlLbl val="0"/>
      </c:catAx>
      <c:valAx>
        <c:axId val="16761786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764664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1B'!$B$8:$D$8</c:f>
              <c:strCache>
                <c:ptCount val="3"/>
                <c:pt idx="0">
                  <c:v>Mock (n=8)</c:v>
                </c:pt>
                <c:pt idx="1">
                  <c:v>SL1344 (n=8)</c:v>
                </c:pt>
                <c:pt idx="2">
                  <c:v>D23580 (n=8) </c:v>
                </c:pt>
              </c:strCache>
            </c:strRef>
          </c:cat>
          <c:val>
            <c:numRef>
              <c:f>'Fig. 1B'!$B$17:$D$17</c:f>
              <c:numCache>
                <c:formatCode>General</c:formatCode>
                <c:ptCount val="3"/>
                <c:pt idx="0">
                  <c:v>7</c:v>
                </c:pt>
                <c:pt idx="1">
                  <c:v>4512.5</c:v>
                </c:pt>
                <c:pt idx="2">
                  <c:v>1913.125</c:v>
                </c:pt>
              </c:numCache>
            </c:numRef>
          </c:val>
          <c:extLst>
            <c:ext xmlns:c16="http://schemas.microsoft.com/office/drawing/2014/chart" uri="{C3380CC4-5D6E-409C-BE32-E72D297353CC}">
              <c16:uniqueId val="{00000000-C510-0446-B216-4FE0AC123D8E}"/>
            </c:ext>
          </c:extLst>
        </c:ser>
        <c:dLbls>
          <c:showLegendKey val="0"/>
          <c:showVal val="0"/>
          <c:showCatName val="0"/>
          <c:showSerName val="0"/>
          <c:showPercent val="0"/>
          <c:showBubbleSize val="0"/>
        </c:dLbls>
        <c:gapWidth val="219"/>
        <c:overlap val="-27"/>
        <c:axId val="76837888"/>
        <c:axId val="77285744"/>
      </c:barChart>
      <c:catAx>
        <c:axId val="7683788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77285744"/>
        <c:crosses val="autoZero"/>
        <c:auto val="1"/>
        <c:lblAlgn val="ctr"/>
        <c:lblOffset val="100"/>
        <c:noMultiLvlLbl val="0"/>
      </c:catAx>
      <c:valAx>
        <c:axId val="772857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7683788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1]Sheet2!$BV$2</c:f>
              <c:strCache>
                <c:ptCount val="1"/>
                <c:pt idx="0">
                  <c:v>Mock</c:v>
                </c:pt>
              </c:strCache>
            </c:strRef>
          </c:tx>
          <c:spPr>
            <a:ln w="28575" cap="rnd">
              <a:solidFill>
                <a:schemeClr val="accent1"/>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BV$3:$BV$63</c:f>
              <c:numCache>
                <c:formatCode>General</c:formatCode>
                <c:ptCount val="61"/>
                <c:pt idx="0">
                  <c:v>18.5</c:v>
                </c:pt>
                <c:pt idx="1">
                  <c:v>24.6</c:v>
                </c:pt>
                <c:pt idx="2">
                  <c:v>16.399999999999999</c:v>
                </c:pt>
                <c:pt idx="3">
                  <c:v>4.5</c:v>
                </c:pt>
                <c:pt idx="4">
                  <c:v>13.4</c:v>
                </c:pt>
                <c:pt idx="5">
                  <c:v>15.3</c:v>
                </c:pt>
                <c:pt idx="6">
                  <c:v>15.7</c:v>
                </c:pt>
                <c:pt idx="7">
                  <c:v>19.5</c:v>
                </c:pt>
                <c:pt idx="8">
                  <c:v>20.6</c:v>
                </c:pt>
                <c:pt idx="9">
                  <c:v>18.399999999999999</c:v>
                </c:pt>
                <c:pt idx="10">
                  <c:v>19.8</c:v>
                </c:pt>
                <c:pt idx="11">
                  <c:v>25.8</c:v>
                </c:pt>
                <c:pt idx="12">
                  <c:v>23</c:v>
                </c:pt>
                <c:pt idx="13">
                  <c:v>26.4</c:v>
                </c:pt>
                <c:pt idx="14">
                  <c:v>29.8</c:v>
                </c:pt>
                <c:pt idx="15">
                  <c:v>30.7</c:v>
                </c:pt>
                <c:pt idx="16">
                  <c:v>27.5</c:v>
                </c:pt>
                <c:pt idx="17">
                  <c:v>23.1</c:v>
                </c:pt>
                <c:pt idx="18">
                  <c:v>30.2</c:v>
                </c:pt>
                <c:pt idx="19">
                  <c:v>34.6</c:v>
                </c:pt>
                <c:pt idx="20">
                  <c:v>35.9</c:v>
                </c:pt>
                <c:pt idx="21">
                  <c:v>33.9</c:v>
                </c:pt>
                <c:pt idx="22">
                  <c:v>37.1</c:v>
                </c:pt>
                <c:pt idx="23">
                  <c:v>32.200000000000003</c:v>
                </c:pt>
                <c:pt idx="24">
                  <c:v>38.200000000000003</c:v>
                </c:pt>
                <c:pt idx="25">
                  <c:v>29.9</c:v>
                </c:pt>
                <c:pt idx="26">
                  <c:v>37.6</c:v>
                </c:pt>
                <c:pt idx="27">
                  <c:v>29.6</c:v>
                </c:pt>
                <c:pt idx="28">
                  <c:v>34.9</c:v>
                </c:pt>
                <c:pt idx="29">
                  <c:v>30.3</c:v>
                </c:pt>
                <c:pt idx="30">
                  <c:v>33</c:v>
                </c:pt>
                <c:pt idx="31">
                  <c:v>33.4</c:v>
                </c:pt>
                <c:pt idx="32">
                  <c:v>27.8</c:v>
                </c:pt>
                <c:pt idx="33">
                  <c:v>40.299999999999997</c:v>
                </c:pt>
                <c:pt idx="34">
                  <c:v>27.1</c:v>
                </c:pt>
                <c:pt idx="35">
                  <c:v>41.3</c:v>
                </c:pt>
                <c:pt idx="36">
                  <c:v>33.6</c:v>
                </c:pt>
                <c:pt idx="37">
                  <c:v>29.7</c:v>
                </c:pt>
                <c:pt idx="38">
                  <c:v>34.6</c:v>
                </c:pt>
                <c:pt idx="39">
                  <c:v>32.6</c:v>
                </c:pt>
                <c:pt idx="40">
                  <c:v>29.7</c:v>
                </c:pt>
                <c:pt idx="41">
                  <c:v>38.299999999999997</c:v>
                </c:pt>
                <c:pt idx="42">
                  <c:v>38.9</c:v>
                </c:pt>
                <c:pt idx="43">
                  <c:v>36.4</c:v>
                </c:pt>
                <c:pt idx="44">
                  <c:v>36.299999999999997</c:v>
                </c:pt>
                <c:pt idx="45">
                  <c:v>40</c:v>
                </c:pt>
                <c:pt idx="46">
                  <c:v>30.4</c:v>
                </c:pt>
                <c:pt idx="47">
                  <c:v>35.9</c:v>
                </c:pt>
                <c:pt idx="48">
                  <c:v>36.5</c:v>
                </c:pt>
                <c:pt idx="49">
                  <c:v>32.299999999999997</c:v>
                </c:pt>
                <c:pt idx="50">
                  <c:v>29.6</c:v>
                </c:pt>
                <c:pt idx="51">
                  <c:v>29.8</c:v>
                </c:pt>
                <c:pt idx="52">
                  <c:v>31.2</c:v>
                </c:pt>
                <c:pt idx="53">
                  <c:v>37</c:v>
                </c:pt>
                <c:pt idx="54">
                  <c:v>27.9</c:v>
                </c:pt>
                <c:pt idx="55">
                  <c:v>33.4</c:v>
                </c:pt>
                <c:pt idx="56">
                  <c:v>31.1</c:v>
                </c:pt>
                <c:pt idx="57">
                  <c:v>31.5</c:v>
                </c:pt>
                <c:pt idx="58">
                  <c:v>30.6</c:v>
                </c:pt>
                <c:pt idx="59">
                  <c:v>31.3</c:v>
                </c:pt>
                <c:pt idx="60">
                  <c:v>34.4</c:v>
                </c:pt>
              </c:numCache>
            </c:numRef>
          </c:val>
          <c:smooth val="0"/>
          <c:extLst>
            <c:ext xmlns:c16="http://schemas.microsoft.com/office/drawing/2014/chart" uri="{C3380CC4-5D6E-409C-BE32-E72D297353CC}">
              <c16:uniqueId val="{00000000-E7DD-CD46-B533-589ACA5EDF89}"/>
            </c:ext>
          </c:extLst>
        </c:ser>
        <c:ser>
          <c:idx val="1"/>
          <c:order val="1"/>
          <c:tx>
            <c:strRef>
              <c:f>[1]Sheet2!$BW$2</c:f>
              <c:strCache>
                <c:ptCount val="1"/>
                <c:pt idx="0">
                  <c:v>SL1344</c:v>
                </c:pt>
              </c:strCache>
            </c:strRef>
          </c:tx>
          <c:spPr>
            <a:ln w="28575" cap="rnd">
              <a:solidFill>
                <a:schemeClr val="accent2"/>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BW$3:$BW$63</c:f>
              <c:numCache>
                <c:formatCode>General</c:formatCode>
                <c:ptCount val="61"/>
                <c:pt idx="0">
                  <c:v>21.2</c:v>
                </c:pt>
                <c:pt idx="1">
                  <c:v>23.1</c:v>
                </c:pt>
                <c:pt idx="2">
                  <c:v>19.5</c:v>
                </c:pt>
                <c:pt idx="3">
                  <c:v>1022</c:v>
                </c:pt>
                <c:pt idx="4">
                  <c:v>1322.8</c:v>
                </c:pt>
                <c:pt idx="5">
                  <c:v>1690</c:v>
                </c:pt>
                <c:pt idx="6">
                  <c:v>2153.5</c:v>
                </c:pt>
                <c:pt idx="7">
                  <c:v>2698.7</c:v>
                </c:pt>
                <c:pt idx="8">
                  <c:v>3314.4</c:v>
                </c:pt>
                <c:pt idx="9">
                  <c:v>3850.5</c:v>
                </c:pt>
                <c:pt idx="10">
                  <c:v>4563.1000000000004</c:v>
                </c:pt>
                <c:pt idx="11">
                  <c:v>5128.7</c:v>
                </c:pt>
                <c:pt idx="12">
                  <c:v>5781.4</c:v>
                </c:pt>
                <c:pt idx="13">
                  <c:v>6363.6</c:v>
                </c:pt>
                <c:pt idx="14">
                  <c:v>6989.8</c:v>
                </c:pt>
                <c:pt idx="15">
                  <c:v>7596.9</c:v>
                </c:pt>
                <c:pt idx="16">
                  <c:v>7976.8</c:v>
                </c:pt>
                <c:pt idx="17">
                  <c:v>8514.2999999999993</c:v>
                </c:pt>
                <c:pt idx="18">
                  <c:v>8880</c:v>
                </c:pt>
                <c:pt idx="19">
                  <c:v>9355.4</c:v>
                </c:pt>
                <c:pt idx="20">
                  <c:v>9627.1</c:v>
                </c:pt>
                <c:pt idx="21">
                  <c:v>10032.6</c:v>
                </c:pt>
                <c:pt idx="22">
                  <c:v>10181.700000000001</c:v>
                </c:pt>
                <c:pt idx="23">
                  <c:v>10462.799999999999</c:v>
                </c:pt>
                <c:pt idx="24">
                  <c:v>10739.2</c:v>
                </c:pt>
                <c:pt idx="25">
                  <c:v>10848.3</c:v>
                </c:pt>
                <c:pt idx="26">
                  <c:v>11009.3</c:v>
                </c:pt>
                <c:pt idx="27">
                  <c:v>11017.1</c:v>
                </c:pt>
                <c:pt idx="28">
                  <c:v>11000.7</c:v>
                </c:pt>
                <c:pt idx="29">
                  <c:v>11091.3</c:v>
                </c:pt>
                <c:pt idx="30">
                  <c:v>11201.6</c:v>
                </c:pt>
                <c:pt idx="31">
                  <c:v>11044.9</c:v>
                </c:pt>
                <c:pt idx="32">
                  <c:v>10970.3</c:v>
                </c:pt>
                <c:pt idx="33">
                  <c:v>10901.2</c:v>
                </c:pt>
                <c:pt idx="34">
                  <c:v>10552.2</c:v>
                </c:pt>
                <c:pt idx="35">
                  <c:v>10297.5</c:v>
                </c:pt>
                <c:pt idx="36">
                  <c:v>10093.4</c:v>
                </c:pt>
                <c:pt idx="37">
                  <c:v>9973.6</c:v>
                </c:pt>
                <c:pt idx="38">
                  <c:v>9671.6</c:v>
                </c:pt>
                <c:pt idx="39">
                  <c:v>9454.7999999999993</c:v>
                </c:pt>
                <c:pt idx="40">
                  <c:v>9106.1</c:v>
                </c:pt>
                <c:pt idx="41">
                  <c:v>8819.7000000000007</c:v>
                </c:pt>
                <c:pt idx="42">
                  <c:v>8492.9</c:v>
                </c:pt>
                <c:pt idx="43">
                  <c:v>8114.6</c:v>
                </c:pt>
                <c:pt idx="44">
                  <c:v>7815.5</c:v>
                </c:pt>
                <c:pt idx="45">
                  <c:v>7531.6</c:v>
                </c:pt>
                <c:pt idx="46">
                  <c:v>7125</c:v>
                </c:pt>
                <c:pt idx="47">
                  <c:v>6829.2</c:v>
                </c:pt>
                <c:pt idx="48">
                  <c:v>6565.9</c:v>
                </c:pt>
                <c:pt idx="49">
                  <c:v>6172.4</c:v>
                </c:pt>
                <c:pt idx="50">
                  <c:v>5958</c:v>
                </c:pt>
                <c:pt idx="51">
                  <c:v>5640.3</c:v>
                </c:pt>
                <c:pt idx="52">
                  <c:v>5387.1</c:v>
                </c:pt>
                <c:pt idx="53">
                  <c:v>5133.6000000000004</c:v>
                </c:pt>
                <c:pt idx="54">
                  <c:v>4860.3999999999996</c:v>
                </c:pt>
                <c:pt idx="55">
                  <c:v>4566.5</c:v>
                </c:pt>
                <c:pt idx="56">
                  <c:v>4379.8</c:v>
                </c:pt>
                <c:pt idx="57">
                  <c:v>4141.8</c:v>
                </c:pt>
                <c:pt idx="58">
                  <c:v>3900.9</c:v>
                </c:pt>
                <c:pt idx="59">
                  <c:v>3711.5</c:v>
                </c:pt>
                <c:pt idx="60">
                  <c:v>3470.9</c:v>
                </c:pt>
              </c:numCache>
            </c:numRef>
          </c:val>
          <c:smooth val="0"/>
          <c:extLst>
            <c:ext xmlns:c16="http://schemas.microsoft.com/office/drawing/2014/chart" uri="{C3380CC4-5D6E-409C-BE32-E72D297353CC}">
              <c16:uniqueId val="{00000001-E7DD-CD46-B533-589ACA5EDF89}"/>
            </c:ext>
          </c:extLst>
        </c:ser>
        <c:ser>
          <c:idx val="2"/>
          <c:order val="2"/>
          <c:tx>
            <c:strRef>
              <c:f>[1]Sheet2!$BX$2</c:f>
              <c:strCache>
                <c:ptCount val="1"/>
                <c:pt idx="0">
                  <c:v>SL1344 HI-HS</c:v>
                </c:pt>
              </c:strCache>
            </c:strRef>
          </c:tx>
          <c:spPr>
            <a:ln w="28575" cap="rnd">
              <a:solidFill>
                <a:schemeClr val="accent3"/>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BX$3:$BX$63</c:f>
              <c:numCache>
                <c:formatCode>General</c:formatCode>
                <c:ptCount val="61"/>
                <c:pt idx="0">
                  <c:v>30.3</c:v>
                </c:pt>
                <c:pt idx="1">
                  <c:v>25.5</c:v>
                </c:pt>
                <c:pt idx="2">
                  <c:v>20</c:v>
                </c:pt>
                <c:pt idx="3">
                  <c:v>147</c:v>
                </c:pt>
                <c:pt idx="4">
                  <c:v>211.8</c:v>
                </c:pt>
                <c:pt idx="5">
                  <c:v>234.4</c:v>
                </c:pt>
                <c:pt idx="6">
                  <c:v>263.2</c:v>
                </c:pt>
                <c:pt idx="7">
                  <c:v>310.89999999999998</c:v>
                </c:pt>
                <c:pt idx="8">
                  <c:v>372.4</c:v>
                </c:pt>
                <c:pt idx="9">
                  <c:v>395</c:v>
                </c:pt>
                <c:pt idx="10">
                  <c:v>440.6</c:v>
                </c:pt>
                <c:pt idx="11">
                  <c:v>498.2</c:v>
                </c:pt>
                <c:pt idx="12">
                  <c:v>536.4</c:v>
                </c:pt>
                <c:pt idx="13">
                  <c:v>586.20000000000005</c:v>
                </c:pt>
                <c:pt idx="14">
                  <c:v>643.4</c:v>
                </c:pt>
                <c:pt idx="15">
                  <c:v>655.8</c:v>
                </c:pt>
                <c:pt idx="16">
                  <c:v>708.5</c:v>
                </c:pt>
                <c:pt idx="17">
                  <c:v>780.9</c:v>
                </c:pt>
                <c:pt idx="18">
                  <c:v>844.2</c:v>
                </c:pt>
                <c:pt idx="19">
                  <c:v>905.9</c:v>
                </c:pt>
                <c:pt idx="20">
                  <c:v>916.4</c:v>
                </c:pt>
                <c:pt idx="21">
                  <c:v>1003.5</c:v>
                </c:pt>
                <c:pt idx="22">
                  <c:v>1115.5</c:v>
                </c:pt>
                <c:pt idx="23">
                  <c:v>1172.0999999999999</c:v>
                </c:pt>
                <c:pt idx="24">
                  <c:v>1257.7</c:v>
                </c:pt>
                <c:pt idx="25">
                  <c:v>1358.1</c:v>
                </c:pt>
                <c:pt idx="26">
                  <c:v>1447.5</c:v>
                </c:pt>
                <c:pt idx="27">
                  <c:v>1549</c:v>
                </c:pt>
                <c:pt idx="28">
                  <c:v>1701.6</c:v>
                </c:pt>
                <c:pt idx="29">
                  <c:v>1829.2</c:v>
                </c:pt>
                <c:pt idx="30">
                  <c:v>1940.3</c:v>
                </c:pt>
                <c:pt idx="31">
                  <c:v>2008.5</c:v>
                </c:pt>
                <c:pt idx="32">
                  <c:v>2166.8000000000002</c:v>
                </c:pt>
                <c:pt idx="33">
                  <c:v>2371.6</c:v>
                </c:pt>
                <c:pt idx="34">
                  <c:v>2481.9</c:v>
                </c:pt>
                <c:pt idx="35">
                  <c:v>2544.8000000000002</c:v>
                </c:pt>
                <c:pt idx="36">
                  <c:v>2706</c:v>
                </c:pt>
                <c:pt idx="37">
                  <c:v>2823.3</c:v>
                </c:pt>
                <c:pt idx="38">
                  <c:v>3057.1</c:v>
                </c:pt>
                <c:pt idx="39">
                  <c:v>3197.2</c:v>
                </c:pt>
                <c:pt idx="40">
                  <c:v>3273.8</c:v>
                </c:pt>
                <c:pt idx="41">
                  <c:v>3383.9</c:v>
                </c:pt>
                <c:pt idx="42">
                  <c:v>3563.9</c:v>
                </c:pt>
                <c:pt idx="43">
                  <c:v>3660.9</c:v>
                </c:pt>
                <c:pt idx="44">
                  <c:v>3740</c:v>
                </c:pt>
                <c:pt idx="45">
                  <c:v>3902.5</c:v>
                </c:pt>
                <c:pt idx="46">
                  <c:v>4031.5</c:v>
                </c:pt>
                <c:pt idx="47">
                  <c:v>4140.8999999999996</c:v>
                </c:pt>
                <c:pt idx="48">
                  <c:v>4194.3</c:v>
                </c:pt>
                <c:pt idx="49">
                  <c:v>4269.2</c:v>
                </c:pt>
                <c:pt idx="50">
                  <c:v>4347.5</c:v>
                </c:pt>
                <c:pt idx="51">
                  <c:v>4378.3</c:v>
                </c:pt>
                <c:pt idx="52">
                  <c:v>4436.5</c:v>
                </c:pt>
                <c:pt idx="53">
                  <c:v>4472</c:v>
                </c:pt>
                <c:pt idx="54">
                  <c:v>4557.3999999999996</c:v>
                </c:pt>
                <c:pt idx="55">
                  <c:v>4570.1000000000004</c:v>
                </c:pt>
                <c:pt idx="56">
                  <c:v>4589.6000000000004</c:v>
                </c:pt>
                <c:pt idx="57">
                  <c:v>4553.2</c:v>
                </c:pt>
                <c:pt idx="58">
                  <c:v>4601.8</c:v>
                </c:pt>
                <c:pt idx="59">
                  <c:v>4692.3999999999996</c:v>
                </c:pt>
                <c:pt idx="60">
                  <c:v>4640.3</c:v>
                </c:pt>
              </c:numCache>
            </c:numRef>
          </c:val>
          <c:smooth val="0"/>
          <c:extLst>
            <c:ext xmlns:c16="http://schemas.microsoft.com/office/drawing/2014/chart" uri="{C3380CC4-5D6E-409C-BE32-E72D297353CC}">
              <c16:uniqueId val="{00000002-E7DD-CD46-B533-589ACA5EDF89}"/>
            </c:ext>
          </c:extLst>
        </c:ser>
        <c:ser>
          <c:idx val="3"/>
          <c:order val="3"/>
          <c:tx>
            <c:strRef>
              <c:f>[1]Sheet2!$BY$2</c:f>
              <c:strCache>
                <c:ptCount val="1"/>
                <c:pt idx="0">
                  <c:v>SL1344 DPI</c:v>
                </c:pt>
              </c:strCache>
            </c:strRef>
          </c:tx>
          <c:spPr>
            <a:ln w="28575" cap="rnd">
              <a:solidFill>
                <a:schemeClr val="accent4"/>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BY$3:$BY$63</c:f>
              <c:numCache>
                <c:formatCode>General</c:formatCode>
                <c:ptCount val="61"/>
                <c:pt idx="0">
                  <c:v>5.9</c:v>
                </c:pt>
                <c:pt idx="1">
                  <c:v>4.9000000000000004</c:v>
                </c:pt>
                <c:pt idx="2">
                  <c:v>4.9000000000000004</c:v>
                </c:pt>
                <c:pt idx="3">
                  <c:v>25.1</c:v>
                </c:pt>
                <c:pt idx="4">
                  <c:v>23.5</c:v>
                </c:pt>
                <c:pt idx="5">
                  <c:v>25</c:v>
                </c:pt>
                <c:pt idx="6">
                  <c:v>31.3</c:v>
                </c:pt>
                <c:pt idx="7">
                  <c:v>36.799999999999997</c:v>
                </c:pt>
                <c:pt idx="8">
                  <c:v>42.7</c:v>
                </c:pt>
                <c:pt idx="9">
                  <c:v>54.6</c:v>
                </c:pt>
                <c:pt idx="10">
                  <c:v>47.8</c:v>
                </c:pt>
                <c:pt idx="11">
                  <c:v>57.8</c:v>
                </c:pt>
                <c:pt idx="12">
                  <c:v>67.5</c:v>
                </c:pt>
                <c:pt idx="13">
                  <c:v>70.599999999999994</c:v>
                </c:pt>
                <c:pt idx="14">
                  <c:v>77.3</c:v>
                </c:pt>
                <c:pt idx="15">
                  <c:v>69.8</c:v>
                </c:pt>
                <c:pt idx="16">
                  <c:v>69.099999999999994</c:v>
                </c:pt>
                <c:pt idx="17">
                  <c:v>80.3</c:v>
                </c:pt>
                <c:pt idx="18">
                  <c:v>80.900000000000006</c:v>
                </c:pt>
                <c:pt idx="19">
                  <c:v>75.599999999999994</c:v>
                </c:pt>
                <c:pt idx="20">
                  <c:v>85.9</c:v>
                </c:pt>
                <c:pt idx="21">
                  <c:v>73.099999999999994</c:v>
                </c:pt>
                <c:pt idx="22">
                  <c:v>69.099999999999994</c:v>
                </c:pt>
                <c:pt idx="23">
                  <c:v>66.099999999999994</c:v>
                </c:pt>
                <c:pt idx="24">
                  <c:v>63.6</c:v>
                </c:pt>
                <c:pt idx="25">
                  <c:v>59.4</c:v>
                </c:pt>
                <c:pt idx="26">
                  <c:v>60.3</c:v>
                </c:pt>
                <c:pt idx="27">
                  <c:v>51.5</c:v>
                </c:pt>
                <c:pt idx="28">
                  <c:v>63.4</c:v>
                </c:pt>
                <c:pt idx="29">
                  <c:v>51.9</c:v>
                </c:pt>
                <c:pt idx="30">
                  <c:v>52.5</c:v>
                </c:pt>
                <c:pt idx="31">
                  <c:v>46.9</c:v>
                </c:pt>
                <c:pt idx="32">
                  <c:v>53.3</c:v>
                </c:pt>
                <c:pt idx="33">
                  <c:v>48.3</c:v>
                </c:pt>
                <c:pt idx="34">
                  <c:v>47</c:v>
                </c:pt>
                <c:pt idx="35">
                  <c:v>46</c:v>
                </c:pt>
                <c:pt idx="36">
                  <c:v>40.299999999999997</c:v>
                </c:pt>
                <c:pt idx="37">
                  <c:v>35.299999999999997</c:v>
                </c:pt>
                <c:pt idx="38">
                  <c:v>38.1</c:v>
                </c:pt>
                <c:pt idx="39">
                  <c:v>31.7</c:v>
                </c:pt>
                <c:pt idx="40">
                  <c:v>32.6</c:v>
                </c:pt>
                <c:pt idx="41">
                  <c:v>31.1</c:v>
                </c:pt>
                <c:pt idx="42">
                  <c:v>35.200000000000003</c:v>
                </c:pt>
                <c:pt idx="43">
                  <c:v>30.1</c:v>
                </c:pt>
                <c:pt idx="44">
                  <c:v>26.6</c:v>
                </c:pt>
                <c:pt idx="45">
                  <c:v>26.5</c:v>
                </c:pt>
                <c:pt idx="46">
                  <c:v>26.5</c:v>
                </c:pt>
                <c:pt idx="47">
                  <c:v>27.4</c:v>
                </c:pt>
                <c:pt idx="48">
                  <c:v>24.8</c:v>
                </c:pt>
                <c:pt idx="49">
                  <c:v>22.6</c:v>
                </c:pt>
                <c:pt idx="50">
                  <c:v>18.600000000000001</c:v>
                </c:pt>
                <c:pt idx="51">
                  <c:v>26.3</c:v>
                </c:pt>
                <c:pt idx="52">
                  <c:v>27.8</c:v>
                </c:pt>
                <c:pt idx="53">
                  <c:v>26.7</c:v>
                </c:pt>
                <c:pt idx="54">
                  <c:v>26.9</c:v>
                </c:pt>
                <c:pt idx="55">
                  <c:v>24.9</c:v>
                </c:pt>
                <c:pt idx="56">
                  <c:v>22</c:v>
                </c:pt>
                <c:pt idx="57">
                  <c:v>22.2</c:v>
                </c:pt>
                <c:pt idx="58">
                  <c:v>22.6</c:v>
                </c:pt>
                <c:pt idx="59">
                  <c:v>23.9</c:v>
                </c:pt>
                <c:pt idx="60">
                  <c:v>12.5</c:v>
                </c:pt>
              </c:numCache>
            </c:numRef>
          </c:val>
          <c:smooth val="0"/>
          <c:extLst>
            <c:ext xmlns:c16="http://schemas.microsoft.com/office/drawing/2014/chart" uri="{C3380CC4-5D6E-409C-BE32-E72D297353CC}">
              <c16:uniqueId val="{00000003-E7DD-CD46-B533-589ACA5EDF89}"/>
            </c:ext>
          </c:extLst>
        </c:ser>
        <c:ser>
          <c:idx val="4"/>
          <c:order val="4"/>
          <c:tx>
            <c:strRef>
              <c:f>[1]Sheet2!$BZ$2</c:f>
              <c:strCache>
                <c:ptCount val="1"/>
                <c:pt idx="0">
                  <c:v>D23580</c:v>
                </c:pt>
              </c:strCache>
            </c:strRef>
          </c:tx>
          <c:spPr>
            <a:ln w="28575" cap="rnd">
              <a:solidFill>
                <a:schemeClr val="accent5"/>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BZ$3:$BZ$63</c:f>
              <c:numCache>
                <c:formatCode>General</c:formatCode>
                <c:ptCount val="61"/>
                <c:pt idx="0">
                  <c:v>28.6</c:v>
                </c:pt>
                <c:pt idx="1">
                  <c:v>21.3</c:v>
                </c:pt>
                <c:pt idx="2">
                  <c:v>22</c:v>
                </c:pt>
                <c:pt idx="3">
                  <c:v>213.8</c:v>
                </c:pt>
                <c:pt idx="4">
                  <c:v>328</c:v>
                </c:pt>
                <c:pt idx="5">
                  <c:v>513.20000000000005</c:v>
                </c:pt>
                <c:pt idx="6">
                  <c:v>746.3</c:v>
                </c:pt>
                <c:pt idx="7">
                  <c:v>1019.2</c:v>
                </c:pt>
                <c:pt idx="8">
                  <c:v>1380.1</c:v>
                </c:pt>
                <c:pt idx="9">
                  <c:v>1777.5</c:v>
                </c:pt>
                <c:pt idx="10">
                  <c:v>2158</c:v>
                </c:pt>
                <c:pt idx="11">
                  <c:v>2534.6999999999998</c:v>
                </c:pt>
                <c:pt idx="12">
                  <c:v>2857.4</c:v>
                </c:pt>
                <c:pt idx="13">
                  <c:v>3199.9</c:v>
                </c:pt>
                <c:pt idx="14">
                  <c:v>3624.9</c:v>
                </c:pt>
                <c:pt idx="15">
                  <c:v>3916.8</c:v>
                </c:pt>
                <c:pt idx="16">
                  <c:v>4328.2</c:v>
                </c:pt>
                <c:pt idx="17">
                  <c:v>4635.1000000000004</c:v>
                </c:pt>
                <c:pt idx="18">
                  <c:v>5042.8999999999996</c:v>
                </c:pt>
                <c:pt idx="19">
                  <c:v>5300</c:v>
                </c:pt>
                <c:pt idx="20">
                  <c:v>5612.2</c:v>
                </c:pt>
                <c:pt idx="21">
                  <c:v>5854.1</c:v>
                </c:pt>
                <c:pt idx="22">
                  <c:v>6105.4</c:v>
                </c:pt>
                <c:pt idx="23">
                  <c:v>6452.9</c:v>
                </c:pt>
                <c:pt idx="24">
                  <c:v>6595.4</c:v>
                </c:pt>
                <c:pt idx="25">
                  <c:v>6782.1</c:v>
                </c:pt>
                <c:pt idx="26">
                  <c:v>7099.1</c:v>
                </c:pt>
                <c:pt idx="27">
                  <c:v>7198.5</c:v>
                </c:pt>
                <c:pt idx="28">
                  <c:v>7246.4</c:v>
                </c:pt>
                <c:pt idx="29">
                  <c:v>7343.7</c:v>
                </c:pt>
                <c:pt idx="30">
                  <c:v>7385.8</c:v>
                </c:pt>
                <c:pt idx="31">
                  <c:v>7501</c:v>
                </c:pt>
                <c:pt idx="32">
                  <c:v>7480.7</c:v>
                </c:pt>
                <c:pt idx="33">
                  <c:v>7355.5</c:v>
                </c:pt>
                <c:pt idx="34">
                  <c:v>7393.1</c:v>
                </c:pt>
                <c:pt idx="35">
                  <c:v>7203.5</c:v>
                </c:pt>
                <c:pt idx="36">
                  <c:v>7216.1</c:v>
                </c:pt>
                <c:pt idx="37">
                  <c:v>6905.6</c:v>
                </c:pt>
                <c:pt idx="38">
                  <c:v>6805.6</c:v>
                </c:pt>
                <c:pt idx="39">
                  <c:v>6568.8</c:v>
                </c:pt>
                <c:pt idx="40">
                  <c:v>6440.4</c:v>
                </c:pt>
                <c:pt idx="41">
                  <c:v>6153.2</c:v>
                </c:pt>
                <c:pt idx="42">
                  <c:v>5994.6</c:v>
                </c:pt>
                <c:pt idx="43">
                  <c:v>5749.2</c:v>
                </c:pt>
                <c:pt idx="44">
                  <c:v>5453</c:v>
                </c:pt>
                <c:pt idx="45">
                  <c:v>5297</c:v>
                </c:pt>
                <c:pt idx="46">
                  <c:v>5042.2</c:v>
                </c:pt>
                <c:pt idx="47">
                  <c:v>4830.7</c:v>
                </c:pt>
                <c:pt idx="48">
                  <c:v>4643.7</c:v>
                </c:pt>
                <c:pt idx="49">
                  <c:v>4450</c:v>
                </c:pt>
                <c:pt idx="50">
                  <c:v>4189.8999999999996</c:v>
                </c:pt>
                <c:pt idx="51">
                  <c:v>4032.3</c:v>
                </c:pt>
                <c:pt idx="52">
                  <c:v>3775</c:v>
                </c:pt>
                <c:pt idx="53">
                  <c:v>3615.7</c:v>
                </c:pt>
                <c:pt idx="54">
                  <c:v>3418.2</c:v>
                </c:pt>
                <c:pt idx="55">
                  <c:v>3267.7</c:v>
                </c:pt>
                <c:pt idx="56">
                  <c:v>3084.9</c:v>
                </c:pt>
                <c:pt idx="57">
                  <c:v>2927.8</c:v>
                </c:pt>
                <c:pt idx="58">
                  <c:v>2688.7</c:v>
                </c:pt>
                <c:pt idx="59">
                  <c:v>2616.6999999999998</c:v>
                </c:pt>
                <c:pt idx="60">
                  <c:v>2515.3000000000002</c:v>
                </c:pt>
              </c:numCache>
            </c:numRef>
          </c:val>
          <c:smooth val="0"/>
          <c:extLst>
            <c:ext xmlns:c16="http://schemas.microsoft.com/office/drawing/2014/chart" uri="{C3380CC4-5D6E-409C-BE32-E72D297353CC}">
              <c16:uniqueId val="{00000004-E7DD-CD46-B533-589ACA5EDF89}"/>
            </c:ext>
          </c:extLst>
        </c:ser>
        <c:ser>
          <c:idx val="5"/>
          <c:order val="5"/>
          <c:tx>
            <c:strRef>
              <c:f>[1]Sheet2!$CA$2</c:f>
              <c:strCache>
                <c:ptCount val="1"/>
                <c:pt idx="0">
                  <c:v>D23580 HI-NHS</c:v>
                </c:pt>
              </c:strCache>
            </c:strRef>
          </c:tx>
          <c:spPr>
            <a:ln w="28575" cap="rnd">
              <a:solidFill>
                <a:schemeClr val="accent6"/>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CA$3:$CA$63</c:f>
              <c:numCache>
                <c:formatCode>General</c:formatCode>
                <c:ptCount val="61"/>
                <c:pt idx="0">
                  <c:v>26.2</c:v>
                </c:pt>
                <c:pt idx="1">
                  <c:v>22.5</c:v>
                </c:pt>
                <c:pt idx="2">
                  <c:v>18.3</c:v>
                </c:pt>
                <c:pt idx="3">
                  <c:v>15</c:v>
                </c:pt>
                <c:pt idx="4">
                  <c:v>29.4</c:v>
                </c:pt>
                <c:pt idx="5">
                  <c:v>37</c:v>
                </c:pt>
                <c:pt idx="6">
                  <c:v>42.4</c:v>
                </c:pt>
                <c:pt idx="7">
                  <c:v>44</c:v>
                </c:pt>
                <c:pt idx="8">
                  <c:v>43</c:v>
                </c:pt>
                <c:pt idx="9">
                  <c:v>46.6</c:v>
                </c:pt>
                <c:pt idx="10">
                  <c:v>55.4</c:v>
                </c:pt>
                <c:pt idx="11">
                  <c:v>63.3</c:v>
                </c:pt>
                <c:pt idx="12">
                  <c:v>60.1</c:v>
                </c:pt>
                <c:pt idx="13">
                  <c:v>69</c:v>
                </c:pt>
                <c:pt idx="14">
                  <c:v>75.7</c:v>
                </c:pt>
                <c:pt idx="15">
                  <c:v>71.8</c:v>
                </c:pt>
                <c:pt idx="16">
                  <c:v>86.6</c:v>
                </c:pt>
                <c:pt idx="17">
                  <c:v>87</c:v>
                </c:pt>
                <c:pt idx="18">
                  <c:v>94</c:v>
                </c:pt>
                <c:pt idx="19">
                  <c:v>94.1</c:v>
                </c:pt>
                <c:pt idx="20">
                  <c:v>97.9</c:v>
                </c:pt>
                <c:pt idx="21">
                  <c:v>115.6</c:v>
                </c:pt>
                <c:pt idx="22">
                  <c:v>122.6</c:v>
                </c:pt>
                <c:pt idx="23">
                  <c:v>128</c:v>
                </c:pt>
                <c:pt idx="24">
                  <c:v>135.6</c:v>
                </c:pt>
                <c:pt idx="25">
                  <c:v>143.4</c:v>
                </c:pt>
                <c:pt idx="26">
                  <c:v>165.9</c:v>
                </c:pt>
                <c:pt idx="27">
                  <c:v>169.9</c:v>
                </c:pt>
                <c:pt idx="28">
                  <c:v>190.4</c:v>
                </c:pt>
                <c:pt idx="29">
                  <c:v>194.5</c:v>
                </c:pt>
                <c:pt idx="30">
                  <c:v>206.1</c:v>
                </c:pt>
                <c:pt idx="31">
                  <c:v>223.1</c:v>
                </c:pt>
                <c:pt idx="32">
                  <c:v>239.3</c:v>
                </c:pt>
                <c:pt idx="33">
                  <c:v>245.8</c:v>
                </c:pt>
                <c:pt idx="34">
                  <c:v>288.39999999999998</c:v>
                </c:pt>
                <c:pt idx="35">
                  <c:v>300.39999999999998</c:v>
                </c:pt>
                <c:pt idx="36">
                  <c:v>304.8</c:v>
                </c:pt>
                <c:pt idx="37">
                  <c:v>342.9</c:v>
                </c:pt>
                <c:pt idx="38">
                  <c:v>360.2</c:v>
                </c:pt>
                <c:pt idx="39">
                  <c:v>365.9</c:v>
                </c:pt>
                <c:pt idx="40">
                  <c:v>381.1</c:v>
                </c:pt>
                <c:pt idx="41">
                  <c:v>393.7</c:v>
                </c:pt>
                <c:pt idx="42">
                  <c:v>413.1</c:v>
                </c:pt>
                <c:pt idx="43">
                  <c:v>454.2</c:v>
                </c:pt>
                <c:pt idx="44">
                  <c:v>477.8</c:v>
                </c:pt>
                <c:pt idx="45">
                  <c:v>470.4</c:v>
                </c:pt>
                <c:pt idx="46">
                  <c:v>516.70000000000005</c:v>
                </c:pt>
                <c:pt idx="47">
                  <c:v>506.9</c:v>
                </c:pt>
                <c:pt idx="48">
                  <c:v>532.20000000000005</c:v>
                </c:pt>
                <c:pt idx="49">
                  <c:v>568.1</c:v>
                </c:pt>
                <c:pt idx="50">
                  <c:v>599.20000000000005</c:v>
                </c:pt>
                <c:pt idx="51">
                  <c:v>569.29999999999995</c:v>
                </c:pt>
                <c:pt idx="52">
                  <c:v>576.4</c:v>
                </c:pt>
                <c:pt idx="53">
                  <c:v>638.79999999999995</c:v>
                </c:pt>
                <c:pt idx="54">
                  <c:v>667.8</c:v>
                </c:pt>
                <c:pt idx="55">
                  <c:v>688.5</c:v>
                </c:pt>
                <c:pt idx="56">
                  <c:v>697.2</c:v>
                </c:pt>
                <c:pt idx="57">
                  <c:v>730.3</c:v>
                </c:pt>
                <c:pt idx="58">
                  <c:v>705</c:v>
                </c:pt>
                <c:pt idx="59">
                  <c:v>734.3</c:v>
                </c:pt>
                <c:pt idx="60">
                  <c:v>783.4</c:v>
                </c:pt>
              </c:numCache>
            </c:numRef>
          </c:val>
          <c:smooth val="0"/>
          <c:extLst>
            <c:ext xmlns:c16="http://schemas.microsoft.com/office/drawing/2014/chart" uri="{C3380CC4-5D6E-409C-BE32-E72D297353CC}">
              <c16:uniqueId val="{00000005-E7DD-CD46-B533-589ACA5EDF89}"/>
            </c:ext>
          </c:extLst>
        </c:ser>
        <c:ser>
          <c:idx val="6"/>
          <c:order val="6"/>
          <c:tx>
            <c:strRef>
              <c:f>[1]Sheet2!$CB$2</c:f>
              <c:strCache>
                <c:ptCount val="1"/>
                <c:pt idx="0">
                  <c:v>D23580 DPI</c:v>
                </c:pt>
              </c:strCache>
            </c:strRef>
          </c:tx>
          <c:spPr>
            <a:ln w="28575" cap="rnd">
              <a:solidFill>
                <a:schemeClr val="accent1">
                  <a:lumMod val="60000"/>
                </a:schemeClr>
              </a:solidFill>
              <a:round/>
            </a:ln>
            <a:effectLst/>
          </c:spPr>
          <c:marker>
            <c:symbol val="none"/>
          </c:marker>
          <c:cat>
            <c:numRef>
              <c:f>[1]Sheet2!$BU$3:$BU$63</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1]Sheet2!$CB$3:$CB$63</c:f>
              <c:numCache>
                <c:formatCode>General</c:formatCode>
                <c:ptCount val="61"/>
                <c:pt idx="0">
                  <c:v>8.4</c:v>
                </c:pt>
                <c:pt idx="1">
                  <c:v>4.3</c:v>
                </c:pt>
                <c:pt idx="2">
                  <c:v>3.9</c:v>
                </c:pt>
                <c:pt idx="3">
                  <c:v>6.2</c:v>
                </c:pt>
                <c:pt idx="4">
                  <c:v>10.7</c:v>
                </c:pt>
                <c:pt idx="5">
                  <c:v>11</c:v>
                </c:pt>
                <c:pt idx="6">
                  <c:v>12.4</c:v>
                </c:pt>
                <c:pt idx="7">
                  <c:v>18.899999999999999</c:v>
                </c:pt>
                <c:pt idx="8">
                  <c:v>21.4</c:v>
                </c:pt>
                <c:pt idx="9">
                  <c:v>23.4</c:v>
                </c:pt>
                <c:pt idx="10">
                  <c:v>23.7</c:v>
                </c:pt>
                <c:pt idx="11">
                  <c:v>29.5</c:v>
                </c:pt>
                <c:pt idx="12">
                  <c:v>26.7</c:v>
                </c:pt>
                <c:pt idx="13">
                  <c:v>31.7</c:v>
                </c:pt>
                <c:pt idx="14">
                  <c:v>31.6</c:v>
                </c:pt>
                <c:pt idx="15">
                  <c:v>38.200000000000003</c:v>
                </c:pt>
                <c:pt idx="16">
                  <c:v>41.3</c:v>
                </c:pt>
                <c:pt idx="17">
                  <c:v>40.799999999999997</c:v>
                </c:pt>
                <c:pt idx="18">
                  <c:v>41.1</c:v>
                </c:pt>
                <c:pt idx="19">
                  <c:v>40.200000000000003</c:v>
                </c:pt>
                <c:pt idx="20">
                  <c:v>40.4</c:v>
                </c:pt>
                <c:pt idx="21">
                  <c:v>39.700000000000003</c:v>
                </c:pt>
                <c:pt idx="22">
                  <c:v>34</c:v>
                </c:pt>
                <c:pt idx="23">
                  <c:v>34</c:v>
                </c:pt>
                <c:pt idx="24">
                  <c:v>41.1</c:v>
                </c:pt>
                <c:pt idx="25">
                  <c:v>42.9</c:v>
                </c:pt>
                <c:pt idx="26">
                  <c:v>34.700000000000003</c:v>
                </c:pt>
                <c:pt idx="27">
                  <c:v>37.5</c:v>
                </c:pt>
                <c:pt idx="28">
                  <c:v>35.6</c:v>
                </c:pt>
                <c:pt idx="29">
                  <c:v>34.1</c:v>
                </c:pt>
                <c:pt idx="30">
                  <c:v>35.799999999999997</c:v>
                </c:pt>
                <c:pt idx="31">
                  <c:v>31.3</c:v>
                </c:pt>
                <c:pt idx="32">
                  <c:v>33.5</c:v>
                </c:pt>
                <c:pt idx="33">
                  <c:v>37.200000000000003</c:v>
                </c:pt>
                <c:pt idx="34">
                  <c:v>29.7</c:v>
                </c:pt>
                <c:pt idx="35">
                  <c:v>32.200000000000003</c:v>
                </c:pt>
                <c:pt idx="36">
                  <c:v>22.8</c:v>
                </c:pt>
                <c:pt idx="37">
                  <c:v>25.5</c:v>
                </c:pt>
                <c:pt idx="38">
                  <c:v>26.5</c:v>
                </c:pt>
                <c:pt idx="39">
                  <c:v>30.3</c:v>
                </c:pt>
                <c:pt idx="40">
                  <c:v>25.9</c:v>
                </c:pt>
                <c:pt idx="41">
                  <c:v>24</c:v>
                </c:pt>
                <c:pt idx="42">
                  <c:v>31.1</c:v>
                </c:pt>
                <c:pt idx="43">
                  <c:v>20.8</c:v>
                </c:pt>
                <c:pt idx="44">
                  <c:v>26.2</c:v>
                </c:pt>
                <c:pt idx="45">
                  <c:v>17.899999999999999</c:v>
                </c:pt>
                <c:pt idx="46">
                  <c:v>20.5</c:v>
                </c:pt>
                <c:pt idx="47">
                  <c:v>19.399999999999999</c:v>
                </c:pt>
                <c:pt idx="48">
                  <c:v>22.2</c:v>
                </c:pt>
                <c:pt idx="49">
                  <c:v>15.4</c:v>
                </c:pt>
                <c:pt idx="50">
                  <c:v>20.5</c:v>
                </c:pt>
                <c:pt idx="51">
                  <c:v>16.8</c:v>
                </c:pt>
                <c:pt idx="52">
                  <c:v>24.5</c:v>
                </c:pt>
                <c:pt idx="53">
                  <c:v>13.2</c:v>
                </c:pt>
                <c:pt idx="54">
                  <c:v>19.899999999999999</c:v>
                </c:pt>
                <c:pt idx="55">
                  <c:v>15.6</c:v>
                </c:pt>
                <c:pt idx="56">
                  <c:v>15.1</c:v>
                </c:pt>
                <c:pt idx="57">
                  <c:v>18</c:v>
                </c:pt>
                <c:pt idx="58">
                  <c:v>19.5</c:v>
                </c:pt>
                <c:pt idx="59">
                  <c:v>16.3</c:v>
                </c:pt>
                <c:pt idx="60">
                  <c:v>12.1</c:v>
                </c:pt>
              </c:numCache>
            </c:numRef>
          </c:val>
          <c:smooth val="0"/>
          <c:extLst>
            <c:ext xmlns:c16="http://schemas.microsoft.com/office/drawing/2014/chart" uri="{C3380CC4-5D6E-409C-BE32-E72D297353CC}">
              <c16:uniqueId val="{00000006-E7DD-CD46-B533-589ACA5EDF89}"/>
            </c:ext>
          </c:extLst>
        </c:ser>
        <c:dLbls>
          <c:showLegendKey val="0"/>
          <c:showVal val="0"/>
          <c:showCatName val="0"/>
          <c:showSerName val="0"/>
          <c:showPercent val="0"/>
          <c:showBubbleSize val="0"/>
        </c:dLbls>
        <c:smooth val="0"/>
        <c:axId val="1362561583"/>
        <c:axId val="1126996959"/>
      </c:lineChart>
      <c:catAx>
        <c:axId val="136256158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126996959"/>
        <c:crosses val="autoZero"/>
        <c:auto val="1"/>
        <c:lblAlgn val="ctr"/>
        <c:lblOffset val="100"/>
        <c:noMultiLvlLbl val="0"/>
      </c:catAx>
      <c:valAx>
        <c:axId val="112699695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36256158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2C'!$B$8:$H$8</c:f>
              <c:strCache>
                <c:ptCount val="7"/>
                <c:pt idx="0">
                  <c:v>Control (n=5)</c:v>
                </c:pt>
                <c:pt idx="1">
                  <c:v>SL1344 (n=5)</c:v>
                </c:pt>
                <c:pt idx="2">
                  <c:v>D23580 (n=5)</c:v>
                </c:pt>
                <c:pt idx="3">
                  <c:v>SL1344 DPI (n=5)</c:v>
                </c:pt>
                <c:pt idx="4">
                  <c:v>D23580 DPI (n=5)</c:v>
                </c:pt>
                <c:pt idx="5">
                  <c:v>SL1344 HI-NHS (n=5)</c:v>
                </c:pt>
                <c:pt idx="6">
                  <c:v>D23580 HI-NHS (n=5)</c:v>
                </c:pt>
              </c:strCache>
            </c:strRef>
          </c:cat>
          <c:val>
            <c:numRef>
              <c:f>'Fig. 2C'!$B$19:$H$19</c:f>
              <c:numCache>
                <c:formatCode>General</c:formatCode>
                <c:ptCount val="7"/>
                <c:pt idx="0">
                  <c:v>35.9</c:v>
                </c:pt>
                <c:pt idx="1">
                  <c:v>9627.1</c:v>
                </c:pt>
                <c:pt idx="2">
                  <c:v>5612.2</c:v>
                </c:pt>
                <c:pt idx="3">
                  <c:v>85.9</c:v>
                </c:pt>
                <c:pt idx="4">
                  <c:v>40.4</c:v>
                </c:pt>
                <c:pt idx="5">
                  <c:v>916.4</c:v>
                </c:pt>
                <c:pt idx="6">
                  <c:v>97.9</c:v>
                </c:pt>
              </c:numCache>
            </c:numRef>
          </c:val>
          <c:extLst>
            <c:ext xmlns:c16="http://schemas.microsoft.com/office/drawing/2014/chart" uri="{C3380CC4-5D6E-409C-BE32-E72D297353CC}">
              <c16:uniqueId val="{00000000-4863-1B4F-9D26-32A0E0F3FA65}"/>
            </c:ext>
          </c:extLst>
        </c:ser>
        <c:dLbls>
          <c:showLegendKey val="0"/>
          <c:showVal val="0"/>
          <c:showCatName val="0"/>
          <c:showSerName val="0"/>
          <c:showPercent val="0"/>
          <c:showBubbleSize val="0"/>
        </c:dLbls>
        <c:gapWidth val="219"/>
        <c:overlap val="-27"/>
        <c:axId val="2029239040"/>
        <c:axId val="1726530624"/>
      </c:barChart>
      <c:catAx>
        <c:axId val="2029239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726530624"/>
        <c:crosses val="autoZero"/>
        <c:auto val="1"/>
        <c:lblAlgn val="ctr"/>
        <c:lblOffset val="100"/>
        <c:noMultiLvlLbl val="0"/>
      </c:catAx>
      <c:valAx>
        <c:axId val="17265306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02923904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2]Sheet1!$GO$4</c:f>
              <c:strCache>
                <c:ptCount val="1"/>
                <c:pt idx="0">
                  <c:v>Cont</c:v>
                </c:pt>
              </c:strCache>
            </c:strRef>
          </c:tx>
          <c:spPr>
            <a:ln w="28575" cap="rnd">
              <a:solidFill>
                <a:schemeClr val="accent1"/>
              </a:solidFill>
              <a:round/>
            </a:ln>
            <a:effectLst/>
          </c:spPr>
          <c:marker>
            <c:symbol val="none"/>
          </c:marker>
          <c:cat>
            <c:numRef>
              <c:f>[2]Sheet1!$GN$5:$GN$65</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2]Sheet1!$GO$5:$GO$65</c:f>
              <c:numCache>
                <c:formatCode>General</c:formatCode>
                <c:ptCount val="61"/>
                <c:pt idx="0">
                  <c:v>5.5</c:v>
                </c:pt>
                <c:pt idx="1">
                  <c:v>2</c:v>
                </c:pt>
                <c:pt idx="2">
                  <c:v>4.166666666666667</c:v>
                </c:pt>
                <c:pt idx="3">
                  <c:v>4.5</c:v>
                </c:pt>
                <c:pt idx="4">
                  <c:v>6.333333333333333</c:v>
                </c:pt>
                <c:pt idx="5">
                  <c:v>8.1666666666666661</c:v>
                </c:pt>
                <c:pt idx="6">
                  <c:v>9.5</c:v>
                </c:pt>
                <c:pt idx="7">
                  <c:v>4.5</c:v>
                </c:pt>
                <c:pt idx="8">
                  <c:v>8.3333333333333339</c:v>
                </c:pt>
                <c:pt idx="9">
                  <c:v>11.5</c:v>
                </c:pt>
                <c:pt idx="10">
                  <c:v>6.166666666666667</c:v>
                </c:pt>
                <c:pt idx="11">
                  <c:v>11.666666666666666</c:v>
                </c:pt>
                <c:pt idx="12">
                  <c:v>12.666666666666666</c:v>
                </c:pt>
                <c:pt idx="13">
                  <c:v>9.3333333333333339</c:v>
                </c:pt>
                <c:pt idx="14">
                  <c:v>15.666666666666666</c:v>
                </c:pt>
                <c:pt idx="15">
                  <c:v>11.5</c:v>
                </c:pt>
                <c:pt idx="16">
                  <c:v>19.5</c:v>
                </c:pt>
                <c:pt idx="17">
                  <c:v>12</c:v>
                </c:pt>
                <c:pt idx="18">
                  <c:v>11</c:v>
                </c:pt>
                <c:pt idx="19">
                  <c:v>12.666666666666666</c:v>
                </c:pt>
                <c:pt idx="20">
                  <c:v>21</c:v>
                </c:pt>
                <c:pt idx="21">
                  <c:v>10.833333333333334</c:v>
                </c:pt>
                <c:pt idx="22">
                  <c:v>17.166666666666668</c:v>
                </c:pt>
                <c:pt idx="23">
                  <c:v>9.3333333333333339</c:v>
                </c:pt>
                <c:pt idx="24">
                  <c:v>18.5</c:v>
                </c:pt>
                <c:pt idx="25">
                  <c:v>11.833333333333334</c:v>
                </c:pt>
                <c:pt idx="26">
                  <c:v>13</c:v>
                </c:pt>
                <c:pt idx="27">
                  <c:v>14.666666666666666</c:v>
                </c:pt>
                <c:pt idx="28">
                  <c:v>11</c:v>
                </c:pt>
                <c:pt idx="29">
                  <c:v>8.3333333333333339</c:v>
                </c:pt>
                <c:pt idx="30">
                  <c:v>13.166666666666666</c:v>
                </c:pt>
                <c:pt idx="31">
                  <c:v>6.5</c:v>
                </c:pt>
                <c:pt idx="32">
                  <c:v>9.8333333333333339</c:v>
                </c:pt>
                <c:pt idx="33">
                  <c:v>12.5</c:v>
                </c:pt>
                <c:pt idx="34">
                  <c:v>12.166666666666666</c:v>
                </c:pt>
                <c:pt idx="35">
                  <c:v>16</c:v>
                </c:pt>
                <c:pt idx="36">
                  <c:v>18</c:v>
                </c:pt>
                <c:pt idx="37">
                  <c:v>10.5</c:v>
                </c:pt>
                <c:pt idx="38">
                  <c:v>11.666666666666666</c:v>
                </c:pt>
                <c:pt idx="39">
                  <c:v>9.5</c:v>
                </c:pt>
                <c:pt idx="40">
                  <c:v>13.166666666666666</c:v>
                </c:pt>
                <c:pt idx="41">
                  <c:v>7.166666666666667</c:v>
                </c:pt>
                <c:pt idx="42">
                  <c:v>12.333333333333334</c:v>
                </c:pt>
                <c:pt idx="43">
                  <c:v>8.3333333333333339</c:v>
                </c:pt>
                <c:pt idx="44">
                  <c:v>12.666666666666666</c:v>
                </c:pt>
                <c:pt idx="45">
                  <c:v>8.3333333333333339</c:v>
                </c:pt>
                <c:pt idx="46">
                  <c:v>9.5</c:v>
                </c:pt>
                <c:pt idx="47">
                  <c:v>10.5</c:v>
                </c:pt>
                <c:pt idx="48">
                  <c:v>9.8333333333333339</c:v>
                </c:pt>
                <c:pt idx="49">
                  <c:v>11.5</c:v>
                </c:pt>
                <c:pt idx="50">
                  <c:v>6.166666666666667</c:v>
                </c:pt>
                <c:pt idx="51">
                  <c:v>9.3333333333333339</c:v>
                </c:pt>
                <c:pt idx="52">
                  <c:v>11.666666666666666</c:v>
                </c:pt>
                <c:pt idx="53">
                  <c:v>9.5</c:v>
                </c:pt>
                <c:pt idx="54">
                  <c:v>7.833333333333333</c:v>
                </c:pt>
                <c:pt idx="55">
                  <c:v>7.166666666666667</c:v>
                </c:pt>
                <c:pt idx="56">
                  <c:v>13.166666666666666</c:v>
                </c:pt>
                <c:pt idx="57">
                  <c:v>9.8333333333333339</c:v>
                </c:pt>
                <c:pt idx="58">
                  <c:v>6.666666666666667</c:v>
                </c:pt>
                <c:pt idx="59">
                  <c:v>4.666666666666667</c:v>
                </c:pt>
                <c:pt idx="60">
                  <c:v>5.666666666666667</c:v>
                </c:pt>
              </c:numCache>
            </c:numRef>
          </c:val>
          <c:smooth val="0"/>
          <c:extLst>
            <c:ext xmlns:c16="http://schemas.microsoft.com/office/drawing/2014/chart" uri="{C3380CC4-5D6E-409C-BE32-E72D297353CC}">
              <c16:uniqueId val="{00000000-7C99-D74C-A3C7-ECFCB4DDF031}"/>
            </c:ext>
          </c:extLst>
        </c:ser>
        <c:ser>
          <c:idx val="1"/>
          <c:order val="1"/>
          <c:tx>
            <c:strRef>
              <c:f>[2]Sheet1!$GP$4</c:f>
              <c:strCache>
                <c:ptCount val="1"/>
                <c:pt idx="0">
                  <c:v>SL1344</c:v>
                </c:pt>
              </c:strCache>
            </c:strRef>
          </c:tx>
          <c:spPr>
            <a:ln w="28575" cap="rnd">
              <a:solidFill>
                <a:schemeClr val="accent2"/>
              </a:solidFill>
              <a:round/>
            </a:ln>
            <a:effectLst/>
          </c:spPr>
          <c:marker>
            <c:symbol val="none"/>
          </c:marker>
          <c:cat>
            <c:numRef>
              <c:f>[2]Sheet1!$GN$5:$GN$65</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2]Sheet1!$GP$5:$GP$65</c:f>
              <c:numCache>
                <c:formatCode>General</c:formatCode>
                <c:ptCount val="61"/>
                <c:pt idx="0">
                  <c:v>1</c:v>
                </c:pt>
                <c:pt idx="1">
                  <c:v>1.5</c:v>
                </c:pt>
                <c:pt idx="2">
                  <c:v>2.5</c:v>
                </c:pt>
                <c:pt idx="3">
                  <c:v>104</c:v>
                </c:pt>
                <c:pt idx="4">
                  <c:v>669.83333333333337</c:v>
                </c:pt>
                <c:pt idx="5">
                  <c:v>1381.3333333333333</c:v>
                </c:pt>
                <c:pt idx="6">
                  <c:v>2133.1666666666665</c:v>
                </c:pt>
                <c:pt idx="7">
                  <c:v>2961.1666666666665</c:v>
                </c:pt>
                <c:pt idx="8">
                  <c:v>3724.6666666666665</c:v>
                </c:pt>
                <c:pt idx="9">
                  <c:v>4211</c:v>
                </c:pt>
                <c:pt idx="10">
                  <c:v>4670.333333333333</c:v>
                </c:pt>
                <c:pt idx="11">
                  <c:v>4890.833333333333</c:v>
                </c:pt>
                <c:pt idx="12">
                  <c:v>5114.666666666667</c:v>
                </c:pt>
                <c:pt idx="13">
                  <c:v>5176.166666666667</c:v>
                </c:pt>
                <c:pt idx="14">
                  <c:v>5275.5</c:v>
                </c:pt>
                <c:pt idx="15">
                  <c:v>5394.5</c:v>
                </c:pt>
                <c:pt idx="16">
                  <c:v>5336</c:v>
                </c:pt>
                <c:pt idx="17">
                  <c:v>5374.166666666667</c:v>
                </c:pt>
                <c:pt idx="18">
                  <c:v>5460</c:v>
                </c:pt>
                <c:pt idx="19">
                  <c:v>5628.333333333333</c:v>
                </c:pt>
                <c:pt idx="20">
                  <c:v>5394.666666666667</c:v>
                </c:pt>
                <c:pt idx="21">
                  <c:v>5465</c:v>
                </c:pt>
                <c:pt idx="22">
                  <c:v>5403.833333333333</c:v>
                </c:pt>
                <c:pt idx="23">
                  <c:v>5328.166666666667</c:v>
                </c:pt>
                <c:pt idx="24">
                  <c:v>5185.666666666667</c:v>
                </c:pt>
                <c:pt idx="25">
                  <c:v>5060.5</c:v>
                </c:pt>
                <c:pt idx="26">
                  <c:v>4996.5</c:v>
                </c:pt>
                <c:pt idx="27">
                  <c:v>4777.5</c:v>
                </c:pt>
                <c:pt idx="28">
                  <c:v>4728.666666666667</c:v>
                </c:pt>
                <c:pt idx="29">
                  <c:v>4580.833333333333</c:v>
                </c:pt>
                <c:pt idx="30">
                  <c:v>4547.833333333333</c:v>
                </c:pt>
                <c:pt idx="31">
                  <c:v>4366.833333333333</c:v>
                </c:pt>
                <c:pt idx="32">
                  <c:v>4277.5</c:v>
                </c:pt>
                <c:pt idx="33">
                  <c:v>4046.3333333333335</c:v>
                </c:pt>
                <c:pt idx="34">
                  <c:v>3938.3333333333335</c:v>
                </c:pt>
                <c:pt idx="35">
                  <c:v>3886</c:v>
                </c:pt>
                <c:pt idx="36">
                  <c:v>3724.1666666666665</c:v>
                </c:pt>
                <c:pt idx="37">
                  <c:v>3639.1666666666665</c:v>
                </c:pt>
                <c:pt idx="38">
                  <c:v>3530.8333333333335</c:v>
                </c:pt>
                <c:pt idx="39">
                  <c:v>3422.1666666666665</c:v>
                </c:pt>
                <c:pt idx="40">
                  <c:v>3385.3333333333335</c:v>
                </c:pt>
                <c:pt idx="41">
                  <c:v>3197.5</c:v>
                </c:pt>
                <c:pt idx="42">
                  <c:v>3126</c:v>
                </c:pt>
                <c:pt idx="43">
                  <c:v>3105.5</c:v>
                </c:pt>
                <c:pt idx="44">
                  <c:v>2946.1666666666665</c:v>
                </c:pt>
                <c:pt idx="45">
                  <c:v>2873.8333333333335</c:v>
                </c:pt>
                <c:pt idx="46">
                  <c:v>2901.1666666666665</c:v>
                </c:pt>
                <c:pt idx="47">
                  <c:v>2728.6666666666665</c:v>
                </c:pt>
                <c:pt idx="48">
                  <c:v>2668.8333333333335</c:v>
                </c:pt>
                <c:pt idx="49">
                  <c:v>2613.6666666666665</c:v>
                </c:pt>
                <c:pt idx="50">
                  <c:v>2506</c:v>
                </c:pt>
                <c:pt idx="51">
                  <c:v>2486.3333333333335</c:v>
                </c:pt>
                <c:pt idx="52">
                  <c:v>2416.1666666666665</c:v>
                </c:pt>
                <c:pt idx="53">
                  <c:v>2299</c:v>
                </c:pt>
                <c:pt idx="54">
                  <c:v>2246.5</c:v>
                </c:pt>
                <c:pt idx="55">
                  <c:v>2206.6666666666665</c:v>
                </c:pt>
                <c:pt idx="56">
                  <c:v>2119.6666666666665</c:v>
                </c:pt>
                <c:pt idx="57">
                  <c:v>2056.5</c:v>
                </c:pt>
                <c:pt idx="58">
                  <c:v>1980.5</c:v>
                </c:pt>
                <c:pt idx="59">
                  <c:v>1954.5</c:v>
                </c:pt>
                <c:pt idx="60">
                  <c:v>1903.5</c:v>
                </c:pt>
              </c:numCache>
            </c:numRef>
          </c:val>
          <c:smooth val="0"/>
          <c:extLst>
            <c:ext xmlns:c16="http://schemas.microsoft.com/office/drawing/2014/chart" uri="{C3380CC4-5D6E-409C-BE32-E72D297353CC}">
              <c16:uniqueId val="{00000001-7C99-D74C-A3C7-ECFCB4DDF031}"/>
            </c:ext>
          </c:extLst>
        </c:ser>
        <c:ser>
          <c:idx val="2"/>
          <c:order val="2"/>
          <c:tx>
            <c:strRef>
              <c:f>[2]Sheet1!$GQ$4</c:f>
              <c:strCache>
                <c:ptCount val="1"/>
                <c:pt idx="0">
                  <c:v>D23580</c:v>
                </c:pt>
              </c:strCache>
            </c:strRef>
          </c:tx>
          <c:spPr>
            <a:ln w="28575" cap="rnd">
              <a:solidFill>
                <a:schemeClr val="accent3"/>
              </a:solidFill>
              <a:round/>
            </a:ln>
            <a:effectLst/>
          </c:spPr>
          <c:marker>
            <c:symbol val="none"/>
          </c:marker>
          <c:cat>
            <c:numRef>
              <c:f>[2]Sheet1!$GN$5:$GN$65</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2]Sheet1!$GQ$5:$GQ$65</c:f>
              <c:numCache>
                <c:formatCode>General</c:formatCode>
                <c:ptCount val="61"/>
                <c:pt idx="0">
                  <c:v>2.5</c:v>
                </c:pt>
                <c:pt idx="1">
                  <c:v>6.5</c:v>
                </c:pt>
                <c:pt idx="2">
                  <c:v>1.5</c:v>
                </c:pt>
                <c:pt idx="3">
                  <c:v>134.66666666666666</c:v>
                </c:pt>
                <c:pt idx="4">
                  <c:v>768</c:v>
                </c:pt>
                <c:pt idx="5">
                  <c:v>1414.5</c:v>
                </c:pt>
                <c:pt idx="6">
                  <c:v>2203</c:v>
                </c:pt>
                <c:pt idx="7">
                  <c:v>2862.3333333333335</c:v>
                </c:pt>
                <c:pt idx="8">
                  <c:v>3437</c:v>
                </c:pt>
                <c:pt idx="9">
                  <c:v>3759.5</c:v>
                </c:pt>
                <c:pt idx="10">
                  <c:v>3929.6666666666665</c:v>
                </c:pt>
                <c:pt idx="11">
                  <c:v>4004.6666666666665</c:v>
                </c:pt>
                <c:pt idx="12">
                  <c:v>4091.3333333333335</c:v>
                </c:pt>
                <c:pt idx="13">
                  <c:v>4105.666666666667</c:v>
                </c:pt>
                <c:pt idx="14">
                  <c:v>4131.833333333333</c:v>
                </c:pt>
                <c:pt idx="15">
                  <c:v>4022.6666666666665</c:v>
                </c:pt>
                <c:pt idx="16">
                  <c:v>4049.5</c:v>
                </c:pt>
                <c:pt idx="17">
                  <c:v>3962.6666666666665</c:v>
                </c:pt>
                <c:pt idx="18">
                  <c:v>3770.5</c:v>
                </c:pt>
                <c:pt idx="19">
                  <c:v>3738.3333333333335</c:v>
                </c:pt>
                <c:pt idx="20">
                  <c:v>3714.8333333333335</c:v>
                </c:pt>
                <c:pt idx="21">
                  <c:v>3568.1666666666665</c:v>
                </c:pt>
                <c:pt idx="22">
                  <c:v>3482.1666666666665</c:v>
                </c:pt>
                <c:pt idx="23">
                  <c:v>3393.1666666666665</c:v>
                </c:pt>
                <c:pt idx="24">
                  <c:v>3229.3333333333335</c:v>
                </c:pt>
                <c:pt idx="25">
                  <c:v>3213.1666666666665</c:v>
                </c:pt>
                <c:pt idx="26">
                  <c:v>3031.8333333333335</c:v>
                </c:pt>
                <c:pt idx="27">
                  <c:v>3054.5</c:v>
                </c:pt>
                <c:pt idx="28">
                  <c:v>2945.5</c:v>
                </c:pt>
                <c:pt idx="29">
                  <c:v>2816.5</c:v>
                </c:pt>
                <c:pt idx="30">
                  <c:v>2698</c:v>
                </c:pt>
                <c:pt idx="31">
                  <c:v>2664.8333333333335</c:v>
                </c:pt>
                <c:pt idx="32">
                  <c:v>2494.5</c:v>
                </c:pt>
                <c:pt idx="33">
                  <c:v>2467</c:v>
                </c:pt>
                <c:pt idx="34">
                  <c:v>2355.8333333333335</c:v>
                </c:pt>
                <c:pt idx="35">
                  <c:v>2293.6666666666665</c:v>
                </c:pt>
                <c:pt idx="36">
                  <c:v>2204.5</c:v>
                </c:pt>
                <c:pt idx="37">
                  <c:v>2073.8333333333335</c:v>
                </c:pt>
                <c:pt idx="38">
                  <c:v>2016.8333333333333</c:v>
                </c:pt>
                <c:pt idx="39">
                  <c:v>2015.5</c:v>
                </c:pt>
                <c:pt idx="40">
                  <c:v>1884.1666666666667</c:v>
                </c:pt>
                <c:pt idx="41">
                  <c:v>1839.8333333333333</c:v>
                </c:pt>
                <c:pt idx="42">
                  <c:v>1825.5</c:v>
                </c:pt>
                <c:pt idx="43">
                  <c:v>1717.1666666666667</c:v>
                </c:pt>
                <c:pt idx="44">
                  <c:v>1646.5</c:v>
                </c:pt>
                <c:pt idx="45">
                  <c:v>1612.3333333333333</c:v>
                </c:pt>
                <c:pt idx="46">
                  <c:v>1575.1666666666667</c:v>
                </c:pt>
                <c:pt idx="47">
                  <c:v>1564.6666666666667</c:v>
                </c:pt>
                <c:pt idx="48">
                  <c:v>1547.6666666666667</c:v>
                </c:pt>
                <c:pt idx="49">
                  <c:v>1522.1666666666667</c:v>
                </c:pt>
                <c:pt idx="50">
                  <c:v>1428</c:v>
                </c:pt>
                <c:pt idx="51">
                  <c:v>1347.1666666666667</c:v>
                </c:pt>
                <c:pt idx="52">
                  <c:v>1369.5</c:v>
                </c:pt>
                <c:pt idx="53">
                  <c:v>1236.8333333333333</c:v>
                </c:pt>
                <c:pt idx="54">
                  <c:v>1234.8333333333333</c:v>
                </c:pt>
                <c:pt idx="55">
                  <c:v>1199.6666666666667</c:v>
                </c:pt>
                <c:pt idx="56">
                  <c:v>1157.5</c:v>
                </c:pt>
                <c:pt idx="57">
                  <c:v>1147.1666666666667</c:v>
                </c:pt>
                <c:pt idx="58">
                  <c:v>1107.3333333333333</c:v>
                </c:pt>
                <c:pt idx="59">
                  <c:v>1091.6666666666667</c:v>
                </c:pt>
                <c:pt idx="60">
                  <c:v>1062.1666666666667</c:v>
                </c:pt>
              </c:numCache>
            </c:numRef>
          </c:val>
          <c:smooth val="0"/>
          <c:extLst>
            <c:ext xmlns:c16="http://schemas.microsoft.com/office/drawing/2014/chart" uri="{C3380CC4-5D6E-409C-BE32-E72D297353CC}">
              <c16:uniqueId val="{00000002-7C99-D74C-A3C7-ECFCB4DDF031}"/>
            </c:ext>
          </c:extLst>
        </c:ser>
        <c:ser>
          <c:idx val="3"/>
          <c:order val="3"/>
          <c:tx>
            <c:strRef>
              <c:f>[2]Sheet1!$GR$4</c:f>
              <c:strCache>
                <c:ptCount val="1"/>
                <c:pt idx="0">
                  <c:v>SL1344-FUT1000</c:v>
                </c:pt>
              </c:strCache>
            </c:strRef>
          </c:tx>
          <c:spPr>
            <a:ln w="28575" cap="rnd">
              <a:solidFill>
                <a:schemeClr val="accent4"/>
              </a:solidFill>
              <a:round/>
            </a:ln>
            <a:effectLst/>
          </c:spPr>
          <c:marker>
            <c:symbol val="none"/>
          </c:marker>
          <c:cat>
            <c:numRef>
              <c:f>[2]Sheet1!$GN$5:$GN$65</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2]Sheet1!$GR$5:$GR$65</c:f>
              <c:numCache>
                <c:formatCode>General</c:formatCode>
                <c:ptCount val="61"/>
                <c:pt idx="0">
                  <c:v>4.5</c:v>
                </c:pt>
                <c:pt idx="1">
                  <c:v>1.5</c:v>
                </c:pt>
                <c:pt idx="2">
                  <c:v>3</c:v>
                </c:pt>
                <c:pt idx="3">
                  <c:v>4.166666666666667</c:v>
                </c:pt>
                <c:pt idx="4">
                  <c:v>6.166666666666667</c:v>
                </c:pt>
                <c:pt idx="5">
                  <c:v>11</c:v>
                </c:pt>
                <c:pt idx="6">
                  <c:v>15.666666666666666</c:v>
                </c:pt>
                <c:pt idx="7">
                  <c:v>13.833333333333334</c:v>
                </c:pt>
                <c:pt idx="8">
                  <c:v>22.166666666666668</c:v>
                </c:pt>
                <c:pt idx="9">
                  <c:v>23</c:v>
                </c:pt>
                <c:pt idx="10">
                  <c:v>21</c:v>
                </c:pt>
                <c:pt idx="11">
                  <c:v>27.333333333333332</c:v>
                </c:pt>
                <c:pt idx="12">
                  <c:v>39.166666666666664</c:v>
                </c:pt>
                <c:pt idx="13">
                  <c:v>32.5</c:v>
                </c:pt>
                <c:pt idx="14">
                  <c:v>59.333333333333336</c:v>
                </c:pt>
                <c:pt idx="15">
                  <c:v>68.166666666666671</c:v>
                </c:pt>
                <c:pt idx="16">
                  <c:v>70</c:v>
                </c:pt>
                <c:pt idx="17">
                  <c:v>90.333333333333329</c:v>
                </c:pt>
                <c:pt idx="18">
                  <c:v>94.166666666666671</c:v>
                </c:pt>
                <c:pt idx="19">
                  <c:v>115</c:v>
                </c:pt>
                <c:pt idx="20">
                  <c:v>123</c:v>
                </c:pt>
                <c:pt idx="21">
                  <c:v>143.16666666666666</c:v>
                </c:pt>
                <c:pt idx="22">
                  <c:v>160.66666666666666</c:v>
                </c:pt>
                <c:pt idx="23">
                  <c:v>195.66666666666666</c:v>
                </c:pt>
                <c:pt idx="24">
                  <c:v>214.83333333333334</c:v>
                </c:pt>
                <c:pt idx="25">
                  <c:v>256.33333333333331</c:v>
                </c:pt>
                <c:pt idx="26">
                  <c:v>307.5</c:v>
                </c:pt>
                <c:pt idx="27">
                  <c:v>331</c:v>
                </c:pt>
                <c:pt idx="28">
                  <c:v>406.5</c:v>
                </c:pt>
                <c:pt idx="29">
                  <c:v>460</c:v>
                </c:pt>
                <c:pt idx="30">
                  <c:v>538.66666666666663</c:v>
                </c:pt>
                <c:pt idx="31">
                  <c:v>606.16666666666663</c:v>
                </c:pt>
                <c:pt idx="32">
                  <c:v>650.16666666666663</c:v>
                </c:pt>
                <c:pt idx="33">
                  <c:v>725.5</c:v>
                </c:pt>
                <c:pt idx="34">
                  <c:v>834.5</c:v>
                </c:pt>
                <c:pt idx="35">
                  <c:v>904</c:v>
                </c:pt>
                <c:pt idx="36">
                  <c:v>961.16666666666663</c:v>
                </c:pt>
                <c:pt idx="37">
                  <c:v>1095.8333333333333</c:v>
                </c:pt>
                <c:pt idx="38">
                  <c:v>1139.8333333333333</c:v>
                </c:pt>
                <c:pt idx="39">
                  <c:v>1199.1666666666667</c:v>
                </c:pt>
                <c:pt idx="40">
                  <c:v>1250.6666666666667</c:v>
                </c:pt>
                <c:pt idx="41">
                  <c:v>1353.6666666666667</c:v>
                </c:pt>
                <c:pt idx="42">
                  <c:v>1402</c:v>
                </c:pt>
                <c:pt idx="43">
                  <c:v>1460.6666666666667</c:v>
                </c:pt>
                <c:pt idx="44">
                  <c:v>1532.5</c:v>
                </c:pt>
                <c:pt idx="45">
                  <c:v>1587.3333333333333</c:v>
                </c:pt>
                <c:pt idx="46">
                  <c:v>1637.3333333333333</c:v>
                </c:pt>
                <c:pt idx="47">
                  <c:v>1590.1666666666667</c:v>
                </c:pt>
                <c:pt idx="48">
                  <c:v>1677.1666666666667</c:v>
                </c:pt>
                <c:pt idx="49">
                  <c:v>1728.6666666666667</c:v>
                </c:pt>
                <c:pt idx="50">
                  <c:v>1801.6666666666667</c:v>
                </c:pt>
                <c:pt idx="51">
                  <c:v>1734</c:v>
                </c:pt>
                <c:pt idx="52">
                  <c:v>1807.6666666666667</c:v>
                </c:pt>
                <c:pt idx="53">
                  <c:v>1773.8333333333333</c:v>
                </c:pt>
                <c:pt idx="54">
                  <c:v>1773</c:v>
                </c:pt>
                <c:pt idx="55">
                  <c:v>1760.1666666666667</c:v>
                </c:pt>
                <c:pt idx="56">
                  <c:v>1784.3333333333333</c:v>
                </c:pt>
                <c:pt idx="57">
                  <c:v>1818</c:v>
                </c:pt>
                <c:pt idx="58">
                  <c:v>1778.5</c:v>
                </c:pt>
                <c:pt idx="59">
                  <c:v>1827.5</c:v>
                </c:pt>
                <c:pt idx="60">
                  <c:v>1836</c:v>
                </c:pt>
              </c:numCache>
            </c:numRef>
          </c:val>
          <c:smooth val="0"/>
          <c:extLst>
            <c:ext xmlns:c16="http://schemas.microsoft.com/office/drawing/2014/chart" uri="{C3380CC4-5D6E-409C-BE32-E72D297353CC}">
              <c16:uniqueId val="{00000003-7C99-D74C-A3C7-ECFCB4DDF031}"/>
            </c:ext>
          </c:extLst>
        </c:ser>
        <c:ser>
          <c:idx val="4"/>
          <c:order val="4"/>
          <c:tx>
            <c:strRef>
              <c:f>[2]Sheet1!$GS$4</c:f>
              <c:strCache>
                <c:ptCount val="1"/>
                <c:pt idx="0">
                  <c:v>D23580-FUT1000</c:v>
                </c:pt>
              </c:strCache>
            </c:strRef>
          </c:tx>
          <c:spPr>
            <a:ln w="28575" cap="rnd">
              <a:solidFill>
                <a:schemeClr val="accent5"/>
              </a:solidFill>
              <a:round/>
            </a:ln>
            <a:effectLst/>
          </c:spPr>
          <c:marker>
            <c:symbol val="none"/>
          </c:marker>
          <c:cat>
            <c:numRef>
              <c:f>[2]Sheet1!$GN$5:$GN$65</c:f>
              <c:numCache>
                <c:formatCode>General</c:formatCode>
                <c:ptCount val="61"/>
                <c:pt idx="0">
                  <c:v>0</c:v>
                </c:pt>
                <c:pt idx="1">
                  <c:v>2</c:v>
                </c:pt>
                <c:pt idx="2">
                  <c:v>4</c:v>
                </c:pt>
                <c:pt idx="3">
                  <c:v>6</c:v>
                </c:pt>
                <c:pt idx="4">
                  <c:v>8</c:v>
                </c:pt>
                <c:pt idx="5">
                  <c:v>10</c:v>
                </c:pt>
                <c:pt idx="6">
                  <c:v>12</c:v>
                </c:pt>
                <c:pt idx="7">
                  <c:v>14</c:v>
                </c:pt>
                <c:pt idx="8">
                  <c:v>16</c:v>
                </c:pt>
                <c:pt idx="9">
                  <c:v>18</c:v>
                </c:pt>
                <c:pt idx="10">
                  <c:v>20</c:v>
                </c:pt>
                <c:pt idx="11">
                  <c:v>22</c:v>
                </c:pt>
                <c:pt idx="12">
                  <c:v>24</c:v>
                </c:pt>
                <c:pt idx="13">
                  <c:v>26</c:v>
                </c:pt>
                <c:pt idx="14">
                  <c:v>28</c:v>
                </c:pt>
                <c:pt idx="15">
                  <c:v>30</c:v>
                </c:pt>
                <c:pt idx="16">
                  <c:v>32</c:v>
                </c:pt>
                <c:pt idx="17">
                  <c:v>34</c:v>
                </c:pt>
                <c:pt idx="18">
                  <c:v>36</c:v>
                </c:pt>
                <c:pt idx="19">
                  <c:v>38</c:v>
                </c:pt>
                <c:pt idx="20">
                  <c:v>40</c:v>
                </c:pt>
                <c:pt idx="21">
                  <c:v>42</c:v>
                </c:pt>
                <c:pt idx="22">
                  <c:v>44</c:v>
                </c:pt>
                <c:pt idx="23">
                  <c:v>46</c:v>
                </c:pt>
                <c:pt idx="24">
                  <c:v>48</c:v>
                </c:pt>
                <c:pt idx="25">
                  <c:v>50</c:v>
                </c:pt>
                <c:pt idx="26">
                  <c:v>52</c:v>
                </c:pt>
                <c:pt idx="27">
                  <c:v>54</c:v>
                </c:pt>
                <c:pt idx="28">
                  <c:v>56</c:v>
                </c:pt>
                <c:pt idx="29">
                  <c:v>58</c:v>
                </c:pt>
                <c:pt idx="30">
                  <c:v>60</c:v>
                </c:pt>
                <c:pt idx="31">
                  <c:v>62</c:v>
                </c:pt>
                <c:pt idx="32">
                  <c:v>64</c:v>
                </c:pt>
                <c:pt idx="33">
                  <c:v>66</c:v>
                </c:pt>
                <c:pt idx="34">
                  <c:v>68</c:v>
                </c:pt>
                <c:pt idx="35">
                  <c:v>70</c:v>
                </c:pt>
                <c:pt idx="36">
                  <c:v>72</c:v>
                </c:pt>
                <c:pt idx="37">
                  <c:v>74</c:v>
                </c:pt>
                <c:pt idx="38">
                  <c:v>76</c:v>
                </c:pt>
                <c:pt idx="39">
                  <c:v>78</c:v>
                </c:pt>
                <c:pt idx="40">
                  <c:v>80</c:v>
                </c:pt>
                <c:pt idx="41">
                  <c:v>82</c:v>
                </c:pt>
                <c:pt idx="42">
                  <c:v>84</c:v>
                </c:pt>
                <c:pt idx="43">
                  <c:v>86</c:v>
                </c:pt>
                <c:pt idx="44">
                  <c:v>88</c:v>
                </c:pt>
                <c:pt idx="45">
                  <c:v>90</c:v>
                </c:pt>
                <c:pt idx="46">
                  <c:v>92</c:v>
                </c:pt>
                <c:pt idx="47">
                  <c:v>94</c:v>
                </c:pt>
                <c:pt idx="48">
                  <c:v>96</c:v>
                </c:pt>
                <c:pt idx="49">
                  <c:v>98</c:v>
                </c:pt>
                <c:pt idx="50">
                  <c:v>100</c:v>
                </c:pt>
                <c:pt idx="51">
                  <c:v>102</c:v>
                </c:pt>
                <c:pt idx="52">
                  <c:v>104</c:v>
                </c:pt>
                <c:pt idx="53">
                  <c:v>106</c:v>
                </c:pt>
                <c:pt idx="54">
                  <c:v>108</c:v>
                </c:pt>
                <c:pt idx="55">
                  <c:v>110</c:v>
                </c:pt>
                <c:pt idx="56">
                  <c:v>112</c:v>
                </c:pt>
                <c:pt idx="57">
                  <c:v>114</c:v>
                </c:pt>
                <c:pt idx="58">
                  <c:v>116</c:v>
                </c:pt>
                <c:pt idx="59">
                  <c:v>118</c:v>
                </c:pt>
                <c:pt idx="60">
                  <c:v>120</c:v>
                </c:pt>
              </c:numCache>
            </c:numRef>
          </c:cat>
          <c:val>
            <c:numRef>
              <c:f>[2]Sheet1!$GS$5:$GS$65</c:f>
              <c:numCache>
                <c:formatCode>General</c:formatCode>
                <c:ptCount val="61"/>
                <c:pt idx="0">
                  <c:v>3.5</c:v>
                </c:pt>
                <c:pt idx="1">
                  <c:v>3</c:v>
                </c:pt>
                <c:pt idx="2">
                  <c:v>3.5</c:v>
                </c:pt>
                <c:pt idx="3">
                  <c:v>4</c:v>
                </c:pt>
                <c:pt idx="4">
                  <c:v>8.1666666666666661</c:v>
                </c:pt>
                <c:pt idx="5">
                  <c:v>11.666666666666666</c:v>
                </c:pt>
                <c:pt idx="6">
                  <c:v>13.666666666666666</c:v>
                </c:pt>
                <c:pt idx="7">
                  <c:v>15.166666666666666</c:v>
                </c:pt>
                <c:pt idx="8">
                  <c:v>16.833333333333332</c:v>
                </c:pt>
                <c:pt idx="9">
                  <c:v>22</c:v>
                </c:pt>
                <c:pt idx="10">
                  <c:v>23.5</c:v>
                </c:pt>
                <c:pt idx="11">
                  <c:v>36</c:v>
                </c:pt>
                <c:pt idx="12">
                  <c:v>39.666666666666664</c:v>
                </c:pt>
                <c:pt idx="13">
                  <c:v>56.166666666666664</c:v>
                </c:pt>
                <c:pt idx="14">
                  <c:v>52.5</c:v>
                </c:pt>
                <c:pt idx="15">
                  <c:v>59.333333333333336</c:v>
                </c:pt>
                <c:pt idx="16">
                  <c:v>78.333333333333329</c:v>
                </c:pt>
                <c:pt idx="17">
                  <c:v>80.833333333333329</c:v>
                </c:pt>
                <c:pt idx="18">
                  <c:v>88.833333333333329</c:v>
                </c:pt>
                <c:pt idx="19">
                  <c:v>105</c:v>
                </c:pt>
                <c:pt idx="20">
                  <c:v>130.33333333333334</c:v>
                </c:pt>
                <c:pt idx="21">
                  <c:v>159.83333333333334</c:v>
                </c:pt>
                <c:pt idx="22">
                  <c:v>152.33333333333334</c:v>
                </c:pt>
                <c:pt idx="23">
                  <c:v>171.16666666666666</c:v>
                </c:pt>
                <c:pt idx="24">
                  <c:v>186.16666666666666</c:v>
                </c:pt>
                <c:pt idx="25">
                  <c:v>200.16666666666666</c:v>
                </c:pt>
                <c:pt idx="26">
                  <c:v>241</c:v>
                </c:pt>
                <c:pt idx="27">
                  <c:v>294.5</c:v>
                </c:pt>
                <c:pt idx="28">
                  <c:v>296.83333333333331</c:v>
                </c:pt>
                <c:pt idx="29">
                  <c:v>368.16666666666669</c:v>
                </c:pt>
                <c:pt idx="30">
                  <c:v>380.83333333333331</c:v>
                </c:pt>
                <c:pt idx="31">
                  <c:v>460.16666666666669</c:v>
                </c:pt>
                <c:pt idx="32">
                  <c:v>498.5</c:v>
                </c:pt>
                <c:pt idx="33">
                  <c:v>549.33333333333337</c:v>
                </c:pt>
                <c:pt idx="34">
                  <c:v>607.5</c:v>
                </c:pt>
                <c:pt idx="35">
                  <c:v>639.66666666666663</c:v>
                </c:pt>
                <c:pt idx="36">
                  <c:v>694.83333333333337</c:v>
                </c:pt>
                <c:pt idx="37">
                  <c:v>757.5</c:v>
                </c:pt>
                <c:pt idx="38">
                  <c:v>860.33333333333337</c:v>
                </c:pt>
                <c:pt idx="39">
                  <c:v>903.5</c:v>
                </c:pt>
                <c:pt idx="40">
                  <c:v>971.16666666666663</c:v>
                </c:pt>
                <c:pt idx="41">
                  <c:v>1055.8333333333333</c:v>
                </c:pt>
                <c:pt idx="42">
                  <c:v>1114.5</c:v>
                </c:pt>
                <c:pt idx="43">
                  <c:v>1176.1666666666667</c:v>
                </c:pt>
                <c:pt idx="44">
                  <c:v>1204.3333333333333</c:v>
                </c:pt>
                <c:pt idx="45">
                  <c:v>1299.3333333333333</c:v>
                </c:pt>
                <c:pt idx="46">
                  <c:v>1275.8333333333333</c:v>
                </c:pt>
                <c:pt idx="47">
                  <c:v>1338.1666666666667</c:v>
                </c:pt>
                <c:pt idx="48">
                  <c:v>1396.6666666666667</c:v>
                </c:pt>
                <c:pt idx="49">
                  <c:v>1432.6666666666667</c:v>
                </c:pt>
                <c:pt idx="50">
                  <c:v>1506</c:v>
                </c:pt>
                <c:pt idx="51">
                  <c:v>1555.8333333333333</c:v>
                </c:pt>
                <c:pt idx="52">
                  <c:v>1540.5</c:v>
                </c:pt>
                <c:pt idx="53">
                  <c:v>1573.3333333333333</c:v>
                </c:pt>
                <c:pt idx="54">
                  <c:v>1591.6666666666667</c:v>
                </c:pt>
                <c:pt idx="55">
                  <c:v>1593.3333333333333</c:v>
                </c:pt>
                <c:pt idx="56">
                  <c:v>1626.3333333333333</c:v>
                </c:pt>
                <c:pt idx="57">
                  <c:v>1707.3333333333333</c:v>
                </c:pt>
                <c:pt idx="58">
                  <c:v>1678</c:v>
                </c:pt>
                <c:pt idx="59">
                  <c:v>1654.5</c:v>
                </c:pt>
                <c:pt idx="60">
                  <c:v>1664.1666666666667</c:v>
                </c:pt>
              </c:numCache>
            </c:numRef>
          </c:val>
          <c:smooth val="0"/>
          <c:extLst>
            <c:ext xmlns:c16="http://schemas.microsoft.com/office/drawing/2014/chart" uri="{C3380CC4-5D6E-409C-BE32-E72D297353CC}">
              <c16:uniqueId val="{00000004-7C99-D74C-A3C7-ECFCB4DDF031}"/>
            </c:ext>
          </c:extLst>
        </c:ser>
        <c:dLbls>
          <c:showLegendKey val="0"/>
          <c:showVal val="0"/>
          <c:showCatName val="0"/>
          <c:showSerName val="0"/>
          <c:showPercent val="0"/>
          <c:showBubbleSize val="0"/>
        </c:dLbls>
        <c:smooth val="0"/>
        <c:axId val="1631820256"/>
        <c:axId val="1632088032"/>
      </c:lineChart>
      <c:catAx>
        <c:axId val="16318202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32088032"/>
        <c:crosses val="autoZero"/>
        <c:auto val="1"/>
        <c:lblAlgn val="ctr"/>
        <c:lblOffset val="100"/>
        <c:noMultiLvlLbl val="0"/>
      </c:catAx>
      <c:valAx>
        <c:axId val="16320880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318202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3B'!$B$7:$F$7</c:f>
              <c:strCache>
                <c:ptCount val="5"/>
                <c:pt idx="0">
                  <c:v>Control (n=7)</c:v>
                </c:pt>
                <c:pt idx="1">
                  <c:v>SL1344 (n=7)</c:v>
                </c:pt>
                <c:pt idx="2">
                  <c:v>D23580 (n=7)</c:v>
                </c:pt>
                <c:pt idx="3">
                  <c:v>SL1344-FUT1000 (n=7)</c:v>
                </c:pt>
                <c:pt idx="4">
                  <c:v>D23580-FUT1000 (n=7)</c:v>
                </c:pt>
              </c:strCache>
            </c:strRef>
          </c:cat>
          <c:val>
            <c:numRef>
              <c:f>'Fig. 3B'!$B$15:$F$15</c:f>
              <c:numCache>
                <c:formatCode>General</c:formatCode>
                <c:ptCount val="5"/>
                <c:pt idx="0">
                  <c:v>20.571428571428573</c:v>
                </c:pt>
                <c:pt idx="1">
                  <c:v>5522.7142857142853</c:v>
                </c:pt>
                <c:pt idx="2">
                  <c:v>3748.2857142857142</c:v>
                </c:pt>
                <c:pt idx="3">
                  <c:v>126.57142857142857</c:v>
                </c:pt>
                <c:pt idx="4">
                  <c:v>128.42857142857142</c:v>
                </c:pt>
              </c:numCache>
            </c:numRef>
          </c:val>
          <c:extLst>
            <c:ext xmlns:c16="http://schemas.microsoft.com/office/drawing/2014/chart" uri="{C3380CC4-5D6E-409C-BE32-E72D297353CC}">
              <c16:uniqueId val="{00000000-9603-644C-9613-AC7B0098ABFF}"/>
            </c:ext>
          </c:extLst>
        </c:ser>
        <c:dLbls>
          <c:showLegendKey val="0"/>
          <c:showVal val="0"/>
          <c:showCatName val="0"/>
          <c:showSerName val="0"/>
          <c:showPercent val="0"/>
          <c:showBubbleSize val="0"/>
        </c:dLbls>
        <c:gapWidth val="219"/>
        <c:overlap val="-27"/>
        <c:axId val="24877264"/>
        <c:axId val="25065232"/>
      </c:barChart>
      <c:catAx>
        <c:axId val="248772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5065232"/>
        <c:crosses val="autoZero"/>
        <c:auto val="1"/>
        <c:lblAlgn val="ctr"/>
        <c:lblOffset val="100"/>
        <c:noMultiLvlLbl val="0"/>
      </c:catAx>
      <c:valAx>
        <c:axId val="250652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487726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3C'!$B$6:$D$6</c:f>
              <c:strCache>
                <c:ptCount val="3"/>
                <c:pt idx="0">
                  <c:v>Control (n=4)</c:v>
                </c:pt>
                <c:pt idx="1">
                  <c:v>SL1344 (n=4)</c:v>
                </c:pt>
                <c:pt idx="2">
                  <c:v>4/74 (n=4)</c:v>
                </c:pt>
              </c:strCache>
            </c:strRef>
          </c:cat>
          <c:val>
            <c:numRef>
              <c:f>'Fig. 3C'!$B$11:$D$11</c:f>
              <c:numCache>
                <c:formatCode>General</c:formatCode>
                <c:ptCount val="3"/>
                <c:pt idx="0">
                  <c:v>15.5</c:v>
                </c:pt>
                <c:pt idx="1">
                  <c:v>5302.75</c:v>
                </c:pt>
                <c:pt idx="2">
                  <c:v>5426.75</c:v>
                </c:pt>
              </c:numCache>
            </c:numRef>
          </c:val>
          <c:extLst>
            <c:ext xmlns:c16="http://schemas.microsoft.com/office/drawing/2014/chart" uri="{C3380CC4-5D6E-409C-BE32-E72D297353CC}">
              <c16:uniqueId val="{00000000-1CEA-8143-9247-1F80E0029A07}"/>
            </c:ext>
          </c:extLst>
        </c:ser>
        <c:dLbls>
          <c:showLegendKey val="0"/>
          <c:showVal val="0"/>
          <c:showCatName val="0"/>
          <c:showSerName val="0"/>
          <c:showPercent val="0"/>
          <c:showBubbleSize val="0"/>
        </c:dLbls>
        <c:gapWidth val="219"/>
        <c:overlap val="-27"/>
        <c:axId val="106144575"/>
        <c:axId val="105975695"/>
      </c:barChart>
      <c:catAx>
        <c:axId val="1061445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05975695"/>
        <c:crosses val="autoZero"/>
        <c:auto val="1"/>
        <c:lblAlgn val="ctr"/>
        <c:lblOffset val="100"/>
        <c:noMultiLvlLbl val="0"/>
      </c:catAx>
      <c:valAx>
        <c:axId val="1059756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0614457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3E'!$B$7:$C$7</c:f>
              <c:strCache>
                <c:ptCount val="2"/>
                <c:pt idx="0">
                  <c:v>4/74 (n=5)</c:v>
                </c:pt>
                <c:pt idx="1">
                  <c:v>D23580 (n=5)</c:v>
                </c:pt>
              </c:strCache>
            </c:strRef>
          </c:cat>
          <c:val>
            <c:numRef>
              <c:f>'Fig. 3E'!$B$13:$C$13</c:f>
              <c:numCache>
                <c:formatCode>General</c:formatCode>
                <c:ptCount val="2"/>
                <c:pt idx="0">
                  <c:v>1</c:v>
                </c:pt>
                <c:pt idx="1">
                  <c:v>0.87992343200000001</c:v>
                </c:pt>
              </c:numCache>
            </c:numRef>
          </c:val>
          <c:extLst>
            <c:ext xmlns:c16="http://schemas.microsoft.com/office/drawing/2014/chart" uri="{C3380CC4-5D6E-409C-BE32-E72D297353CC}">
              <c16:uniqueId val="{00000000-6BE7-0B44-B673-3F2D302F4A6F}"/>
            </c:ext>
          </c:extLst>
        </c:ser>
        <c:dLbls>
          <c:showLegendKey val="0"/>
          <c:showVal val="0"/>
          <c:showCatName val="0"/>
          <c:showSerName val="0"/>
          <c:showPercent val="0"/>
          <c:showBubbleSize val="0"/>
        </c:dLbls>
        <c:gapWidth val="219"/>
        <c:overlap val="-27"/>
        <c:axId val="235448304"/>
        <c:axId val="1676475008"/>
      </c:barChart>
      <c:catAx>
        <c:axId val="2354483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1676475008"/>
        <c:crosses val="autoZero"/>
        <c:auto val="1"/>
        <c:lblAlgn val="ctr"/>
        <c:lblOffset val="100"/>
        <c:noMultiLvlLbl val="0"/>
      </c:catAx>
      <c:valAx>
        <c:axId val="16764750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354483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Fig. 4A'!$B$6:$L$6</c:f>
              <c:strCache>
                <c:ptCount val="11"/>
                <c:pt idx="0">
                  <c:v>4/74 (C) (n=3)</c:v>
                </c:pt>
                <c:pt idx="1">
                  <c:v>LT2 (C)</c:v>
                </c:pt>
                <c:pt idx="2">
                  <c:v>A130 (C)</c:v>
                </c:pt>
                <c:pt idx="3">
                  <c:v>D25248 (C)</c:v>
                </c:pt>
                <c:pt idx="4">
                  <c:v>U5 (C)</c:v>
                </c:pt>
                <c:pt idx="5">
                  <c:v>U2 (T)</c:v>
                </c:pt>
                <c:pt idx="6">
                  <c:v>U60 (T)</c:v>
                </c:pt>
                <c:pt idx="7">
                  <c:v>D23580 (T)</c:v>
                </c:pt>
                <c:pt idx="8">
                  <c:v>D37712 (T)</c:v>
                </c:pt>
                <c:pt idx="9">
                  <c:v>D36435 (T)</c:v>
                </c:pt>
                <c:pt idx="10">
                  <c:v>D36233 (T)</c:v>
                </c:pt>
              </c:strCache>
            </c:strRef>
          </c:cat>
          <c:val>
            <c:numRef>
              <c:f>'Fig. 4A'!$B$10:$L$10</c:f>
              <c:numCache>
                <c:formatCode>General</c:formatCode>
                <c:ptCount val="11"/>
                <c:pt idx="0">
                  <c:v>1</c:v>
                </c:pt>
                <c:pt idx="1">
                  <c:v>0.9190356896666666</c:v>
                </c:pt>
                <c:pt idx="2">
                  <c:v>0.67690856300000002</c:v>
                </c:pt>
                <c:pt idx="3">
                  <c:v>1.364077483</c:v>
                </c:pt>
                <c:pt idx="4">
                  <c:v>1.202808168</c:v>
                </c:pt>
                <c:pt idx="5">
                  <c:v>25.371874586666667</c:v>
                </c:pt>
                <c:pt idx="6">
                  <c:v>5.9851013633333325</c:v>
                </c:pt>
                <c:pt idx="7">
                  <c:v>12.427959445333331</c:v>
                </c:pt>
                <c:pt idx="8">
                  <c:v>28.593011999999998</c:v>
                </c:pt>
                <c:pt idx="9">
                  <c:v>35.224520536666667</c:v>
                </c:pt>
                <c:pt idx="10">
                  <c:v>30.336999223333333</c:v>
                </c:pt>
              </c:numCache>
            </c:numRef>
          </c:val>
          <c:extLst>
            <c:ext xmlns:c16="http://schemas.microsoft.com/office/drawing/2014/chart" uri="{C3380CC4-5D6E-409C-BE32-E72D297353CC}">
              <c16:uniqueId val="{00000000-910D-8241-AA63-EACDF5C0B582}"/>
            </c:ext>
          </c:extLst>
        </c:ser>
        <c:dLbls>
          <c:showLegendKey val="0"/>
          <c:showVal val="0"/>
          <c:showCatName val="0"/>
          <c:showSerName val="0"/>
          <c:showPercent val="0"/>
          <c:showBubbleSize val="0"/>
        </c:dLbls>
        <c:gapWidth val="219"/>
        <c:overlap val="-27"/>
        <c:axId val="26234608"/>
        <c:axId val="20375056"/>
      </c:barChart>
      <c:catAx>
        <c:axId val="26234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0375056"/>
        <c:crosses val="autoZero"/>
        <c:auto val="1"/>
        <c:lblAlgn val="ctr"/>
        <c:lblOffset val="100"/>
        <c:noMultiLvlLbl val="0"/>
      </c:catAx>
      <c:valAx>
        <c:axId val="203750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ja-JP"/>
          </a:p>
        </c:txPr>
        <c:crossAx val="2623460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ja-JP"/>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image" Target="../media/image7.emf"/><Relationship Id="rId1" Type="http://schemas.openxmlformats.org/officeDocument/2006/relationships/chart" Target="../charts/chart8.xml"/></Relationships>
</file>

<file path=xl/drawings/_rels/drawing11.xml.rels><?xml version="1.0" encoding="UTF-8" standalone="yes"?>
<Relationships xmlns="http://schemas.openxmlformats.org/package/2006/relationships"><Relationship Id="rId2" Type="http://schemas.openxmlformats.org/officeDocument/2006/relationships/image" Target="../media/image8.emf"/><Relationship Id="rId1" Type="http://schemas.openxmlformats.org/officeDocument/2006/relationships/chart" Target="../charts/chart9.xml"/></Relationships>
</file>

<file path=xl/drawings/_rels/drawing12.xml.rels><?xml version="1.0" encoding="UTF-8" standalone="yes"?>
<Relationships xmlns="http://schemas.openxmlformats.org/package/2006/relationships"><Relationship Id="rId2" Type="http://schemas.openxmlformats.org/officeDocument/2006/relationships/image" Target="../media/image9.emf"/><Relationship Id="rId1" Type="http://schemas.openxmlformats.org/officeDocument/2006/relationships/chart" Target="../charts/chart10.xml"/></Relationships>
</file>

<file path=xl/drawings/_rels/drawing13.xml.rels><?xml version="1.0" encoding="UTF-8" standalone="yes"?>
<Relationships xmlns="http://schemas.openxmlformats.org/package/2006/relationships"><Relationship Id="rId2" Type="http://schemas.openxmlformats.org/officeDocument/2006/relationships/image" Target="../media/image10.emf"/><Relationship Id="rId1" Type="http://schemas.openxmlformats.org/officeDocument/2006/relationships/chart" Target="../charts/chart11.xml"/></Relationships>
</file>

<file path=xl/drawings/_rels/drawing14.xml.rels><?xml version="1.0" encoding="UTF-8" standalone="yes"?>
<Relationships xmlns="http://schemas.openxmlformats.org/package/2006/relationships"><Relationship Id="rId1" Type="http://schemas.openxmlformats.org/officeDocument/2006/relationships/image" Target="../media/image11.emf"/></Relationships>
</file>

<file path=xl/drawings/_rels/drawing15.xml.rels><?xml version="1.0" encoding="UTF-8" standalone="yes"?>
<Relationships xmlns="http://schemas.openxmlformats.org/package/2006/relationships"><Relationship Id="rId2" Type="http://schemas.openxmlformats.org/officeDocument/2006/relationships/image" Target="../media/image12.emf"/><Relationship Id="rId1" Type="http://schemas.openxmlformats.org/officeDocument/2006/relationships/chart" Target="../charts/chart12.xml"/></Relationships>
</file>

<file path=xl/drawings/_rels/drawing16.xml.rels><?xml version="1.0" encoding="UTF-8" standalone="yes"?>
<Relationships xmlns="http://schemas.openxmlformats.org/package/2006/relationships"><Relationship Id="rId2" Type="http://schemas.openxmlformats.org/officeDocument/2006/relationships/image" Target="../media/image13.emf"/><Relationship Id="rId1" Type="http://schemas.openxmlformats.org/officeDocument/2006/relationships/chart" Target="../charts/chart13.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8.xml.rels><?xml version="1.0" encoding="UTF-8" standalone="yes"?>
<Relationships xmlns="http://schemas.openxmlformats.org/package/2006/relationships"><Relationship Id="rId2" Type="http://schemas.openxmlformats.org/officeDocument/2006/relationships/image" Target="../media/image14.emf"/><Relationship Id="rId1" Type="http://schemas.openxmlformats.org/officeDocument/2006/relationships/chart" Target="../charts/chart15.xml"/></Relationships>
</file>

<file path=xl/drawings/_rels/drawing19.xml.rels><?xml version="1.0" encoding="UTF-8" standalone="yes"?>
<Relationships xmlns="http://schemas.openxmlformats.org/package/2006/relationships"><Relationship Id="rId1" Type="http://schemas.openxmlformats.org/officeDocument/2006/relationships/image" Target="../media/image15.emf"/></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image" Target="../media/image1.emf"/></Relationships>
</file>

<file path=xl/drawings/_rels/drawing20.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21.xml.rels><?xml version="1.0" encoding="UTF-8" standalone="yes"?>
<Relationships xmlns="http://schemas.openxmlformats.org/package/2006/relationships"><Relationship Id="rId1" Type="http://schemas.openxmlformats.org/officeDocument/2006/relationships/image" Target="../media/image16.emf"/></Relationships>
</file>

<file path=xl/drawings/_rels/drawing3.xml.rels><?xml version="1.0" encoding="UTF-8" standalone="yes"?>
<Relationships xmlns="http://schemas.openxmlformats.org/package/2006/relationships"><Relationship Id="rId1" Type="http://schemas.openxmlformats.org/officeDocument/2006/relationships/image" Target="../media/image2.emf"/></Relationships>
</file>

<file path=xl/drawings/_rels/drawing4.xml.rels><?xml version="1.0" encoding="UTF-8" standalone="yes"?>
<Relationships xmlns="http://schemas.openxmlformats.org/package/2006/relationships"><Relationship Id="rId1" Type="http://schemas.openxmlformats.org/officeDocument/2006/relationships/image" Target="../media/image3.emf"/></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_rels/drawing6.xml.rels><?xml version="1.0" encoding="UTF-8" standalone="yes"?>
<Relationships xmlns="http://schemas.openxmlformats.org/package/2006/relationships"><Relationship Id="rId2" Type="http://schemas.openxmlformats.org/officeDocument/2006/relationships/image" Target="../media/image4.emf"/><Relationship Id="rId1" Type="http://schemas.openxmlformats.org/officeDocument/2006/relationships/chart" Target="../charts/chart4.xml"/></Relationships>
</file>

<file path=xl/drawings/_rels/drawing7.xml.rels><?xml version="1.0" encoding="UTF-8" standalone="yes"?>
<Relationships xmlns="http://schemas.openxmlformats.org/package/2006/relationships"><Relationship Id="rId1" Type="http://schemas.openxmlformats.org/officeDocument/2006/relationships/chart" Target="../charts/chart5.xml"/></Relationships>
</file>

<file path=xl/drawings/_rels/drawing8.xml.rels><?xml version="1.0" encoding="UTF-8" standalone="yes"?>
<Relationships xmlns="http://schemas.openxmlformats.org/package/2006/relationships"><Relationship Id="rId2" Type="http://schemas.openxmlformats.org/officeDocument/2006/relationships/image" Target="../media/image5.emf"/><Relationship Id="rId1" Type="http://schemas.openxmlformats.org/officeDocument/2006/relationships/chart" Target="../charts/chart6.xml"/></Relationships>
</file>

<file path=xl/drawings/_rels/drawing9.xml.rels><?xml version="1.0" encoding="UTF-8" standalone="yes"?>
<Relationships xmlns="http://schemas.openxmlformats.org/package/2006/relationships"><Relationship Id="rId2" Type="http://schemas.openxmlformats.org/officeDocument/2006/relationships/image" Target="../media/image6.emf"/><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46</xdr:col>
      <xdr:colOff>412751</xdr:colOff>
      <xdr:row>29</xdr:row>
      <xdr:rowOff>118532</xdr:rowOff>
    </xdr:from>
    <xdr:to>
      <xdr:col>51</xdr:col>
      <xdr:colOff>222251</xdr:colOff>
      <xdr:row>40</xdr:row>
      <xdr:rowOff>118532</xdr:rowOff>
    </xdr:to>
    <xdr:graphicFrame macro="">
      <xdr:nvGraphicFramePr>
        <xdr:cNvPr id="2" name="グラフ 1">
          <a:extLst>
            <a:ext uri="{FF2B5EF4-FFF2-40B4-BE49-F238E27FC236}">
              <a16:creationId xmlns:a16="http://schemas.microsoft.com/office/drawing/2014/main" id="{0B5389A6-F78A-A753-1FFC-86AD1F1A55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0</xdr:col>
      <xdr:colOff>107950</xdr:colOff>
      <xdr:row>13</xdr:row>
      <xdr:rowOff>215900</xdr:rowOff>
    </xdr:from>
    <xdr:to>
      <xdr:col>4</xdr:col>
      <xdr:colOff>869950</xdr:colOff>
      <xdr:row>24</xdr:row>
      <xdr:rowOff>165100</xdr:rowOff>
    </xdr:to>
    <xdr:graphicFrame macro="">
      <xdr:nvGraphicFramePr>
        <xdr:cNvPr id="2" name="グラフ 1">
          <a:extLst>
            <a:ext uri="{FF2B5EF4-FFF2-40B4-BE49-F238E27FC236}">
              <a16:creationId xmlns:a16="http://schemas.microsoft.com/office/drawing/2014/main" id="{FB108199-2932-F918-A8EF-A22458FF345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203200</xdr:colOff>
      <xdr:row>14</xdr:row>
      <xdr:rowOff>114300</xdr:rowOff>
    </xdr:from>
    <xdr:to>
      <xdr:col>8</xdr:col>
      <xdr:colOff>660400</xdr:colOff>
      <xdr:row>25</xdr:row>
      <xdr:rowOff>165100</xdr:rowOff>
    </xdr:to>
    <xdr:pic>
      <xdr:nvPicPr>
        <xdr:cNvPr id="3" name="図 2">
          <a:extLst>
            <a:ext uri="{FF2B5EF4-FFF2-40B4-BE49-F238E27FC236}">
              <a16:creationId xmlns:a16="http://schemas.microsoft.com/office/drawing/2014/main" id="{027F2AA7-CC00-75C2-0EF1-DEC96971BDB1}"/>
            </a:ext>
          </a:extLst>
        </xdr:cNvPr>
        <xdr:cNvPicPr>
          <a:picLocks noChangeAspect="1"/>
        </xdr:cNvPicPr>
      </xdr:nvPicPr>
      <xdr:blipFill>
        <a:blip xmlns:r="http://schemas.openxmlformats.org/officeDocument/2006/relationships" r:embed="rId2"/>
        <a:stretch>
          <a:fillRect/>
        </a:stretch>
      </xdr:blipFill>
      <xdr:spPr>
        <a:xfrm>
          <a:off x="4965700" y="2146300"/>
          <a:ext cx="3314700" cy="2844800"/>
        </a:xfrm>
        <a:prstGeom prst="rect">
          <a:avLst/>
        </a:prstGeom>
      </xdr:spPr>
    </xdr:pic>
    <xdr:clientData/>
  </xdr:twoCellAnchor>
</xdr:wsDr>
</file>

<file path=xl/drawings/drawing11.xml><?xml version="1.0" encoding="utf-8"?>
<xdr:wsDr xmlns:xdr="http://schemas.openxmlformats.org/drawingml/2006/spreadsheetDrawing" xmlns:a="http://schemas.openxmlformats.org/drawingml/2006/main">
  <xdr:twoCellAnchor>
    <xdr:from>
      <xdr:col>0</xdr:col>
      <xdr:colOff>641350</xdr:colOff>
      <xdr:row>11</xdr:row>
      <xdr:rowOff>12700</xdr:rowOff>
    </xdr:from>
    <xdr:to>
      <xdr:col>5</xdr:col>
      <xdr:colOff>450850</xdr:colOff>
      <xdr:row>21</xdr:row>
      <xdr:rowOff>215900</xdr:rowOff>
    </xdr:to>
    <xdr:graphicFrame macro="">
      <xdr:nvGraphicFramePr>
        <xdr:cNvPr id="2" name="グラフ 1">
          <a:extLst>
            <a:ext uri="{FF2B5EF4-FFF2-40B4-BE49-F238E27FC236}">
              <a16:creationId xmlns:a16="http://schemas.microsoft.com/office/drawing/2014/main" id="{7A2177AC-38B9-41D3-3AA7-F1FB4AFED57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520700</xdr:colOff>
      <xdr:row>11</xdr:row>
      <xdr:rowOff>88900</xdr:rowOff>
    </xdr:from>
    <xdr:to>
      <xdr:col>9</xdr:col>
      <xdr:colOff>393700</xdr:colOff>
      <xdr:row>24</xdr:row>
      <xdr:rowOff>101600</xdr:rowOff>
    </xdr:to>
    <xdr:pic>
      <xdr:nvPicPr>
        <xdr:cNvPr id="3" name="図 2">
          <a:extLst>
            <a:ext uri="{FF2B5EF4-FFF2-40B4-BE49-F238E27FC236}">
              <a16:creationId xmlns:a16="http://schemas.microsoft.com/office/drawing/2014/main" id="{AD2186B6-9FE4-86A4-EACE-6B905B46FB74}"/>
            </a:ext>
          </a:extLst>
        </xdr:cNvPr>
        <xdr:cNvPicPr>
          <a:picLocks noChangeAspect="1"/>
        </xdr:cNvPicPr>
      </xdr:nvPicPr>
      <xdr:blipFill>
        <a:blip xmlns:r="http://schemas.openxmlformats.org/officeDocument/2006/relationships" r:embed="rId2"/>
        <a:stretch>
          <a:fillRect/>
        </a:stretch>
      </xdr:blipFill>
      <xdr:spPr>
        <a:xfrm>
          <a:off x="6235700" y="1612900"/>
          <a:ext cx="3505200" cy="3314700"/>
        </a:xfrm>
        <a:prstGeom prst="rect">
          <a:avLst/>
        </a:prstGeom>
      </xdr:spPr>
    </xdr:pic>
    <xdr:clientData/>
  </xdr:twoCellAnchor>
</xdr:wsDr>
</file>

<file path=xl/drawings/drawing12.xml><?xml version="1.0" encoding="utf-8"?>
<xdr:wsDr xmlns:xdr="http://schemas.openxmlformats.org/drawingml/2006/spreadsheetDrawing" xmlns:a="http://schemas.openxmlformats.org/drawingml/2006/main">
  <xdr:twoCellAnchor>
    <xdr:from>
      <xdr:col>0</xdr:col>
      <xdr:colOff>323850</xdr:colOff>
      <xdr:row>12</xdr:row>
      <xdr:rowOff>241300</xdr:rowOff>
    </xdr:from>
    <xdr:to>
      <xdr:col>5</xdr:col>
      <xdr:colOff>133350</xdr:colOff>
      <xdr:row>23</xdr:row>
      <xdr:rowOff>190500</xdr:rowOff>
    </xdr:to>
    <xdr:graphicFrame macro="">
      <xdr:nvGraphicFramePr>
        <xdr:cNvPr id="2" name="グラフ 1">
          <a:extLst>
            <a:ext uri="{FF2B5EF4-FFF2-40B4-BE49-F238E27FC236}">
              <a16:creationId xmlns:a16="http://schemas.microsoft.com/office/drawing/2014/main" id="{4D524350-D63A-A28F-330E-2EE60204465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495300</xdr:colOff>
      <xdr:row>12</xdr:row>
      <xdr:rowOff>139700</xdr:rowOff>
    </xdr:from>
    <xdr:to>
      <xdr:col>8</xdr:col>
      <xdr:colOff>393700</xdr:colOff>
      <xdr:row>25</xdr:row>
      <xdr:rowOff>114300</xdr:rowOff>
    </xdr:to>
    <xdr:pic>
      <xdr:nvPicPr>
        <xdr:cNvPr id="3" name="図 2">
          <a:extLst>
            <a:ext uri="{FF2B5EF4-FFF2-40B4-BE49-F238E27FC236}">
              <a16:creationId xmlns:a16="http://schemas.microsoft.com/office/drawing/2014/main" id="{A32BEC56-BF02-9DB7-DFB1-1F84CCC585FE}"/>
            </a:ext>
          </a:extLst>
        </xdr:cNvPr>
        <xdr:cNvPicPr>
          <a:picLocks noChangeAspect="1"/>
        </xdr:cNvPicPr>
      </xdr:nvPicPr>
      <xdr:blipFill>
        <a:blip xmlns:r="http://schemas.openxmlformats.org/officeDocument/2006/relationships" r:embed="rId2"/>
        <a:stretch>
          <a:fillRect/>
        </a:stretch>
      </xdr:blipFill>
      <xdr:spPr>
        <a:xfrm>
          <a:off x="5257800" y="1917700"/>
          <a:ext cx="3454400" cy="3276600"/>
        </a:xfrm>
        <a:prstGeom prst="rect">
          <a:avLst/>
        </a:prstGeom>
      </xdr:spPr>
    </xdr:pic>
    <xdr:clientData/>
  </xdr:twoCellAnchor>
</xdr:wsDr>
</file>

<file path=xl/drawings/drawing13.xml><?xml version="1.0" encoding="utf-8"?>
<xdr:wsDr xmlns:xdr="http://schemas.openxmlformats.org/drawingml/2006/spreadsheetDrawing" xmlns:a="http://schemas.openxmlformats.org/drawingml/2006/main">
  <xdr:twoCellAnchor>
    <xdr:from>
      <xdr:col>0</xdr:col>
      <xdr:colOff>133350</xdr:colOff>
      <xdr:row>14</xdr:row>
      <xdr:rowOff>165100</xdr:rowOff>
    </xdr:from>
    <xdr:to>
      <xdr:col>4</xdr:col>
      <xdr:colOff>895350</xdr:colOff>
      <xdr:row>25</xdr:row>
      <xdr:rowOff>114300</xdr:rowOff>
    </xdr:to>
    <xdr:graphicFrame macro="">
      <xdr:nvGraphicFramePr>
        <xdr:cNvPr id="2" name="グラフ 1">
          <a:extLst>
            <a:ext uri="{FF2B5EF4-FFF2-40B4-BE49-F238E27FC236}">
              <a16:creationId xmlns:a16="http://schemas.microsoft.com/office/drawing/2014/main" id="{1C0B24FD-92DA-5F10-A46E-3CFDE09BB48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27000</xdr:colOff>
      <xdr:row>14</xdr:row>
      <xdr:rowOff>190500</xdr:rowOff>
    </xdr:from>
    <xdr:to>
      <xdr:col>8</xdr:col>
      <xdr:colOff>381000</xdr:colOff>
      <xdr:row>26</xdr:row>
      <xdr:rowOff>0</xdr:rowOff>
    </xdr:to>
    <xdr:pic>
      <xdr:nvPicPr>
        <xdr:cNvPr id="3" name="図 2">
          <a:extLst>
            <a:ext uri="{FF2B5EF4-FFF2-40B4-BE49-F238E27FC236}">
              <a16:creationId xmlns:a16="http://schemas.microsoft.com/office/drawing/2014/main" id="{1C8AC034-EBEC-5FF6-E197-D7A0E1E38577}"/>
            </a:ext>
          </a:extLst>
        </xdr:cNvPr>
        <xdr:cNvPicPr>
          <a:picLocks noChangeAspect="1"/>
        </xdr:cNvPicPr>
      </xdr:nvPicPr>
      <xdr:blipFill>
        <a:blip xmlns:r="http://schemas.openxmlformats.org/officeDocument/2006/relationships" r:embed="rId2"/>
        <a:stretch>
          <a:fillRect/>
        </a:stretch>
      </xdr:blipFill>
      <xdr:spPr>
        <a:xfrm>
          <a:off x="4889500" y="2222500"/>
          <a:ext cx="3111500" cy="2844800"/>
        </a:xfrm>
        <a:prstGeom prst="rect">
          <a:avLst/>
        </a:prstGeom>
      </xdr:spPr>
    </xdr:pic>
    <xdr:clientData/>
  </xdr:twoCellAnchor>
</xdr:wsDr>
</file>

<file path=xl/drawings/drawing14.xml><?xml version="1.0" encoding="utf-8"?>
<xdr:wsDr xmlns:xdr="http://schemas.openxmlformats.org/drawingml/2006/spreadsheetDrawing" xmlns:a="http://schemas.openxmlformats.org/drawingml/2006/main">
  <xdr:twoCellAnchor editAs="oneCell">
    <xdr:from>
      <xdr:col>3</xdr:col>
      <xdr:colOff>381000</xdr:colOff>
      <xdr:row>7</xdr:row>
      <xdr:rowOff>127000</xdr:rowOff>
    </xdr:from>
    <xdr:to>
      <xdr:col>7</xdr:col>
      <xdr:colOff>241300</xdr:colOff>
      <xdr:row>19</xdr:row>
      <xdr:rowOff>165100</xdr:rowOff>
    </xdr:to>
    <xdr:pic>
      <xdr:nvPicPr>
        <xdr:cNvPr id="2" name="図 1">
          <a:extLst>
            <a:ext uri="{FF2B5EF4-FFF2-40B4-BE49-F238E27FC236}">
              <a16:creationId xmlns:a16="http://schemas.microsoft.com/office/drawing/2014/main" id="{541A3849-27B8-7AF9-754E-0EB7BCFC964E}"/>
            </a:ext>
          </a:extLst>
        </xdr:cNvPr>
        <xdr:cNvPicPr>
          <a:picLocks noChangeAspect="1"/>
        </xdr:cNvPicPr>
      </xdr:nvPicPr>
      <xdr:blipFill>
        <a:blip xmlns:r="http://schemas.openxmlformats.org/officeDocument/2006/relationships" r:embed="rId1"/>
        <a:stretch>
          <a:fillRect/>
        </a:stretch>
      </xdr:blipFill>
      <xdr:spPr>
        <a:xfrm>
          <a:off x="3238500" y="381000"/>
          <a:ext cx="3670300" cy="3492500"/>
        </a:xfrm>
        <a:prstGeom prst="rect">
          <a:avLst/>
        </a:prstGeom>
      </xdr:spPr>
    </xdr:pic>
    <xdr:clientData/>
  </xdr:twoCellAnchor>
</xdr:wsDr>
</file>

<file path=xl/drawings/drawing15.xml><?xml version="1.0" encoding="utf-8"?>
<xdr:wsDr xmlns:xdr="http://schemas.openxmlformats.org/drawingml/2006/spreadsheetDrawing" xmlns:a="http://schemas.openxmlformats.org/drawingml/2006/main">
  <xdr:twoCellAnchor>
    <xdr:from>
      <xdr:col>0</xdr:col>
      <xdr:colOff>44450</xdr:colOff>
      <xdr:row>10</xdr:row>
      <xdr:rowOff>190500</xdr:rowOff>
    </xdr:from>
    <xdr:to>
      <xdr:col>4</xdr:col>
      <xdr:colOff>806450</xdr:colOff>
      <xdr:row>21</xdr:row>
      <xdr:rowOff>139700</xdr:rowOff>
    </xdr:to>
    <xdr:graphicFrame macro="">
      <xdr:nvGraphicFramePr>
        <xdr:cNvPr id="2" name="グラフ 1">
          <a:extLst>
            <a:ext uri="{FF2B5EF4-FFF2-40B4-BE49-F238E27FC236}">
              <a16:creationId xmlns:a16="http://schemas.microsoft.com/office/drawing/2014/main" id="{4026D771-FFC0-E1AC-90A1-75207EB56C3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241300</xdr:colOff>
      <xdr:row>9</xdr:row>
      <xdr:rowOff>101600</xdr:rowOff>
    </xdr:from>
    <xdr:to>
      <xdr:col>9</xdr:col>
      <xdr:colOff>114300</xdr:colOff>
      <xdr:row>23</xdr:row>
      <xdr:rowOff>101600</xdr:rowOff>
    </xdr:to>
    <xdr:pic>
      <xdr:nvPicPr>
        <xdr:cNvPr id="4" name="図 3">
          <a:extLst>
            <a:ext uri="{FF2B5EF4-FFF2-40B4-BE49-F238E27FC236}">
              <a16:creationId xmlns:a16="http://schemas.microsoft.com/office/drawing/2014/main" id="{56D3FD35-0DC1-3090-B7E4-935F6FD2546C}"/>
            </a:ext>
          </a:extLst>
        </xdr:cNvPr>
        <xdr:cNvPicPr>
          <a:picLocks noChangeAspect="1"/>
        </xdr:cNvPicPr>
      </xdr:nvPicPr>
      <xdr:blipFill>
        <a:blip xmlns:r="http://schemas.openxmlformats.org/officeDocument/2006/relationships" r:embed="rId2"/>
        <a:stretch>
          <a:fillRect/>
        </a:stretch>
      </xdr:blipFill>
      <xdr:spPr>
        <a:xfrm>
          <a:off x="5003800" y="1117600"/>
          <a:ext cx="3683000" cy="3644900"/>
        </a:xfrm>
        <a:prstGeom prst="rect">
          <a:avLst/>
        </a:prstGeom>
      </xdr:spPr>
    </xdr:pic>
    <xdr:clientData/>
  </xdr:twoCellAnchor>
</xdr:wsDr>
</file>

<file path=xl/drawings/drawing16.xml><?xml version="1.0" encoding="utf-8"?>
<xdr:wsDr xmlns:xdr="http://schemas.openxmlformats.org/drawingml/2006/spreadsheetDrawing" xmlns:a="http://schemas.openxmlformats.org/drawingml/2006/main">
  <xdr:twoCellAnchor>
    <xdr:from>
      <xdr:col>0</xdr:col>
      <xdr:colOff>44450</xdr:colOff>
      <xdr:row>14</xdr:row>
      <xdr:rowOff>228600</xdr:rowOff>
    </xdr:from>
    <xdr:to>
      <xdr:col>4</xdr:col>
      <xdr:colOff>806450</xdr:colOff>
      <xdr:row>25</xdr:row>
      <xdr:rowOff>177800</xdr:rowOff>
    </xdr:to>
    <xdr:graphicFrame macro="">
      <xdr:nvGraphicFramePr>
        <xdr:cNvPr id="2" name="グラフ 1">
          <a:extLst>
            <a:ext uri="{FF2B5EF4-FFF2-40B4-BE49-F238E27FC236}">
              <a16:creationId xmlns:a16="http://schemas.microsoft.com/office/drawing/2014/main" id="{88C98F39-0027-F7CC-8CE1-978EA33261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2700</xdr:colOff>
      <xdr:row>12</xdr:row>
      <xdr:rowOff>190500</xdr:rowOff>
    </xdr:from>
    <xdr:to>
      <xdr:col>8</xdr:col>
      <xdr:colOff>520700</xdr:colOff>
      <xdr:row>27</xdr:row>
      <xdr:rowOff>50800</xdr:rowOff>
    </xdr:to>
    <xdr:pic>
      <xdr:nvPicPr>
        <xdr:cNvPr id="3" name="図 2">
          <a:extLst>
            <a:ext uri="{FF2B5EF4-FFF2-40B4-BE49-F238E27FC236}">
              <a16:creationId xmlns:a16="http://schemas.microsoft.com/office/drawing/2014/main" id="{F251A20B-B7D4-4BB0-37C8-D2597ED4BABF}"/>
            </a:ext>
          </a:extLst>
        </xdr:cNvPr>
        <xdr:cNvPicPr>
          <a:picLocks noChangeAspect="1"/>
        </xdr:cNvPicPr>
      </xdr:nvPicPr>
      <xdr:blipFill>
        <a:blip xmlns:r="http://schemas.openxmlformats.org/officeDocument/2006/relationships" r:embed="rId2"/>
        <a:stretch>
          <a:fillRect/>
        </a:stretch>
      </xdr:blipFill>
      <xdr:spPr>
        <a:xfrm>
          <a:off x="4775200" y="1460500"/>
          <a:ext cx="3365500" cy="3771900"/>
        </a:xfrm>
        <a:prstGeom prst="rect">
          <a:avLst/>
        </a:prstGeom>
      </xdr:spPr>
    </xdr:pic>
    <xdr:clientData/>
  </xdr:twoCellAnchor>
</xdr:wsDr>
</file>

<file path=xl/drawings/drawing17.xml><?xml version="1.0" encoding="utf-8"?>
<xdr:wsDr xmlns:xdr="http://schemas.openxmlformats.org/drawingml/2006/spreadsheetDrawing" xmlns:a="http://schemas.openxmlformats.org/drawingml/2006/main">
  <xdr:twoCellAnchor>
    <xdr:from>
      <xdr:col>39</xdr:col>
      <xdr:colOff>406400</xdr:colOff>
      <xdr:row>14</xdr:row>
      <xdr:rowOff>152400</xdr:rowOff>
    </xdr:from>
    <xdr:to>
      <xdr:col>44</xdr:col>
      <xdr:colOff>215900</xdr:colOff>
      <xdr:row>25</xdr:row>
      <xdr:rowOff>101600</xdr:rowOff>
    </xdr:to>
    <xdr:graphicFrame macro="">
      <xdr:nvGraphicFramePr>
        <xdr:cNvPr id="2" name="グラフ 1">
          <a:extLst>
            <a:ext uri="{FF2B5EF4-FFF2-40B4-BE49-F238E27FC236}">
              <a16:creationId xmlns:a16="http://schemas.microsoft.com/office/drawing/2014/main" id="{DCE9B1D0-6A2A-E346-A90B-88401F59E59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dr:twoCellAnchor>
    <xdr:from>
      <xdr:col>0</xdr:col>
      <xdr:colOff>158750</xdr:colOff>
      <xdr:row>15</xdr:row>
      <xdr:rowOff>177800</xdr:rowOff>
    </xdr:from>
    <xdr:to>
      <xdr:col>4</xdr:col>
      <xdr:colOff>920750</xdr:colOff>
      <xdr:row>26</xdr:row>
      <xdr:rowOff>127000</xdr:rowOff>
    </xdr:to>
    <xdr:graphicFrame macro="">
      <xdr:nvGraphicFramePr>
        <xdr:cNvPr id="2" name="グラフ 1">
          <a:extLst>
            <a:ext uri="{FF2B5EF4-FFF2-40B4-BE49-F238E27FC236}">
              <a16:creationId xmlns:a16="http://schemas.microsoft.com/office/drawing/2014/main" id="{3FEEB938-2AA6-FDC9-99CD-FA86BCBA3B8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77800</xdr:colOff>
      <xdr:row>14</xdr:row>
      <xdr:rowOff>50800</xdr:rowOff>
    </xdr:from>
    <xdr:to>
      <xdr:col>7</xdr:col>
      <xdr:colOff>406400</xdr:colOff>
      <xdr:row>26</xdr:row>
      <xdr:rowOff>88900</xdr:rowOff>
    </xdr:to>
    <xdr:pic>
      <xdr:nvPicPr>
        <xdr:cNvPr id="3" name="図 2">
          <a:extLst>
            <a:ext uri="{FF2B5EF4-FFF2-40B4-BE49-F238E27FC236}">
              <a16:creationId xmlns:a16="http://schemas.microsoft.com/office/drawing/2014/main" id="{9C643F9B-4015-4321-1191-58F5C0797BE0}"/>
            </a:ext>
          </a:extLst>
        </xdr:cNvPr>
        <xdr:cNvPicPr>
          <a:picLocks noChangeAspect="1"/>
        </xdr:cNvPicPr>
      </xdr:nvPicPr>
      <xdr:blipFill>
        <a:blip xmlns:r="http://schemas.openxmlformats.org/officeDocument/2006/relationships" r:embed="rId2"/>
        <a:stretch>
          <a:fillRect/>
        </a:stretch>
      </xdr:blipFill>
      <xdr:spPr>
        <a:xfrm>
          <a:off x="4940300" y="1828800"/>
          <a:ext cx="2133600" cy="3175000"/>
        </a:xfrm>
        <a:prstGeom prst="rect">
          <a:avLst/>
        </a:prstGeom>
      </xdr:spPr>
    </xdr:pic>
    <xdr:clientData/>
  </xdr:twoCellAnchor>
</xdr:wsDr>
</file>

<file path=xl/drawings/drawing19.xml><?xml version="1.0" encoding="utf-8"?>
<xdr:wsDr xmlns:xdr="http://schemas.openxmlformats.org/drawingml/2006/spreadsheetDrawing" xmlns:a="http://schemas.openxmlformats.org/drawingml/2006/main">
  <xdr:twoCellAnchor editAs="oneCell">
    <xdr:from>
      <xdr:col>1</xdr:col>
      <xdr:colOff>381000</xdr:colOff>
      <xdr:row>12</xdr:row>
      <xdr:rowOff>139700</xdr:rowOff>
    </xdr:from>
    <xdr:to>
      <xdr:col>5</xdr:col>
      <xdr:colOff>457200</xdr:colOff>
      <xdr:row>23</xdr:row>
      <xdr:rowOff>190500</xdr:rowOff>
    </xdr:to>
    <xdr:pic>
      <xdr:nvPicPr>
        <xdr:cNvPr id="2" name="図 1">
          <a:extLst>
            <a:ext uri="{FF2B5EF4-FFF2-40B4-BE49-F238E27FC236}">
              <a16:creationId xmlns:a16="http://schemas.microsoft.com/office/drawing/2014/main" id="{7780F02C-FB9C-6717-0434-DCFE077BE8E1}"/>
            </a:ext>
          </a:extLst>
        </xdr:cNvPr>
        <xdr:cNvPicPr>
          <a:picLocks noChangeAspect="1"/>
        </xdr:cNvPicPr>
      </xdr:nvPicPr>
      <xdr:blipFill>
        <a:blip xmlns:r="http://schemas.openxmlformats.org/officeDocument/2006/relationships" r:embed="rId1"/>
        <a:stretch>
          <a:fillRect/>
        </a:stretch>
      </xdr:blipFill>
      <xdr:spPr>
        <a:xfrm>
          <a:off x="1333500" y="1409700"/>
          <a:ext cx="3886200" cy="28448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203200</xdr:colOff>
      <xdr:row>16</xdr:row>
      <xdr:rowOff>127000</xdr:rowOff>
    </xdr:from>
    <xdr:to>
      <xdr:col>7</xdr:col>
      <xdr:colOff>609599</xdr:colOff>
      <xdr:row>28</xdr:row>
      <xdr:rowOff>114414</xdr:rowOff>
    </xdr:to>
    <xdr:pic>
      <xdr:nvPicPr>
        <xdr:cNvPr id="2" name="図 1">
          <a:extLst>
            <a:ext uri="{FF2B5EF4-FFF2-40B4-BE49-F238E27FC236}">
              <a16:creationId xmlns:a16="http://schemas.microsoft.com/office/drawing/2014/main" id="{67DB03D8-6670-124A-DEA0-C31C1CF197D1}"/>
            </a:ext>
          </a:extLst>
        </xdr:cNvPr>
        <xdr:cNvPicPr>
          <a:picLocks noChangeAspect="1"/>
        </xdr:cNvPicPr>
      </xdr:nvPicPr>
      <xdr:blipFill>
        <a:blip xmlns:r="http://schemas.openxmlformats.org/officeDocument/2006/relationships" r:embed="rId1"/>
        <a:stretch>
          <a:fillRect/>
        </a:stretch>
      </xdr:blipFill>
      <xdr:spPr>
        <a:xfrm>
          <a:off x="4965700" y="2413000"/>
          <a:ext cx="2311400" cy="3175000"/>
        </a:xfrm>
        <a:prstGeom prst="rect">
          <a:avLst/>
        </a:prstGeom>
      </xdr:spPr>
    </xdr:pic>
    <xdr:clientData/>
  </xdr:twoCellAnchor>
  <xdr:twoCellAnchor>
    <xdr:from>
      <xdr:col>0</xdr:col>
      <xdr:colOff>107950</xdr:colOff>
      <xdr:row>17</xdr:row>
      <xdr:rowOff>139700</xdr:rowOff>
    </xdr:from>
    <xdr:to>
      <xdr:col>4</xdr:col>
      <xdr:colOff>869950</xdr:colOff>
      <xdr:row>28</xdr:row>
      <xdr:rowOff>88900</xdr:rowOff>
    </xdr:to>
    <xdr:graphicFrame macro="">
      <xdr:nvGraphicFramePr>
        <xdr:cNvPr id="3" name="グラフ 2">
          <a:extLst>
            <a:ext uri="{FF2B5EF4-FFF2-40B4-BE49-F238E27FC236}">
              <a16:creationId xmlns:a16="http://schemas.microsoft.com/office/drawing/2014/main" id="{0E2BD59A-EDB1-6D76-4995-258E546F542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0.xml><?xml version="1.0" encoding="utf-8"?>
<xdr:wsDr xmlns:xdr="http://schemas.openxmlformats.org/drawingml/2006/spreadsheetDrawing" xmlns:a="http://schemas.openxmlformats.org/drawingml/2006/main">
  <xdr:twoCellAnchor>
    <xdr:from>
      <xdr:col>103</xdr:col>
      <xdr:colOff>209550</xdr:colOff>
      <xdr:row>11</xdr:row>
      <xdr:rowOff>127000</xdr:rowOff>
    </xdr:from>
    <xdr:to>
      <xdr:col>110</xdr:col>
      <xdr:colOff>12700</xdr:colOff>
      <xdr:row>33</xdr:row>
      <xdr:rowOff>0</xdr:rowOff>
    </xdr:to>
    <xdr:graphicFrame macro="">
      <xdr:nvGraphicFramePr>
        <xdr:cNvPr id="2" name="グラフ 1">
          <a:extLst>
            <a:ext uri="{FF2B5EF4-FFF2-40B4-BE49-F238E27FC236}">
              <a16:creationId xmlns:a16="http://schemas.microsoft.com/office/drawing/2014/main" id="{B24C1049-5A12-3702-7056-3C1849F8DA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dr:twoCellAnchor editAs="oneCell">
    <xdr:from>
      <xdr:col>5</xdr:col>
      <xdr:colOff>12700</xdr:colOff>
      <xdr:row>5</xdr:row>
      <xdr:rowOff>190500</xdr:rowOff>
    </xdr:from>
    <xdr:to>
      <xdr:col>7</xdr:col>
      <xdr:colOff>596900</xdr:colOff>
      <xdr:row>17</xdr:row>
      <xdr:rowOff>12700</xdr:rowOff>
    </xdr:to>
    <xdr:pic>
      <xdr:nvPicPr>
        <xdr:cNvPr id="2" name="図 1">
          <a:extLst>
            <a:ext uri="{FF2B5EF4-FFF2-40B4-BE49-F238E27FC236}">
              <a16:creationId xmlns:a16="http://schemas.microsoft.com/office/drawing/2014/main" id="{B1E44ECF-230A-EDA1-B209-C9BA8ED8424D}"/>
            </a:ext>
          </a:extLst>
        </xdr:cNvPr>
        <xdr:cNvPicPr>
          <a:picLocks noChangeAspect="1"/>
        </xdr:cNvPicPr>
      </xdr:nvPicPr>
      <xdr:blipFill>
        <a:blip xmlns:r="http://schemas.openxmlformats.org/officeDocument/2006/relationships" r:embed="rId1"/>
        <a:stretch>
          <a:fillRect/>
        </a:stretch>
      </xdr:blipFill>
      <xdr:spPr>
        <a:xfrm>
          <a:off x="4140200" y="1231900"/>
          <a:ext cx="2235200" cy="22606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812800</xdr:colOff>
      <xdr:row>13</xdr:row>
      <xdr:rowOff>241300</xdr:rowOff>
    </xdr:from>
    <xdr:to>
      <xdr:col>5</xdr:col>
      <xdr:colOff>0</xdr:colOff>
      <xdr:row>25</xdr:row>
      <xdr:rowOff>38100</xdr:rowOff>
    </xdr:to>
    <xdr:pic>
      <xdr:nvPicPr>
        <xdr:cNvPr id="2" name="図 1">
          <a:extLst>
            <a:ext uri="{FF2B5EF4-FFF2-40B4-BE49-F238E27FC236}">
              <a16:creationId xmlns:a16="http://schemas.microsoft.com/office/drawing/2014/main" id="{4FBCE057-0211-1892-96EF-9266C85CECF0}"/>
            </a:ext>
          </a:extLst>
        </xdr:cNvPr>
        <xdr:cNvPicPr>
          <a:picLocks noChangeAspect="1"/>
        </xdr:cNvPicPr>
      </xdr:nvPicPr>
      <xdr:blipFill>
        <a:blip xmlns:r="http://schemas.openxmlformats.org/officeDocument/2006/relationships" r:embed="rId1"/>
        <a:stretch>
          <a:fillRect/>
        </a:stretch>
      </xdr:blipFill>
      <xdr:spPr>
        <a:xfrm>
          <a:off x="812800" y="1257300"/>
          <a:ext cx="3886200" cy="284480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03200</xdr:colOff>
      <xdr:row>12</xdr:row>
      <xdr:rowOff>88900</xdr:rowOff>
    </xdr:from>
    <xdr:to>
      <xdr:col>3</xdr:col>
      <xdr:colOff>571500</xdr:colOff>
      <xdr:row>22</xdr:row>
      <xdr:rowOff>139700</xdr:rowOff>
    </xdr:to>
    <xdr:pic>
      <xdr:nvPicPr>
        <xdr:cNvPr id="2" name="図 1">
          <a:extLst>
            <a:ext uri="{FF2B5EF4-FFF2-40B4-BE49-F238E27FC236}">
              <a16:creationId xmlns:a16="http://schemas.microsoft.com/office/drawing/2014/main" id="{C3AB965D-D766-623F-E857-B9867704C17B}"/>
            </a:ext>
          </a:extLst>
        </xdr:cNvPr>
        <xdr:cNvPicPr>
          <a:picLocks noChangeAspect="1"/>
        </xdr:cNvPicPr>
      </xdr:nvPicPr>
      <xdr:blipFill>
        <a:blip xmlns:r="http://schemas.openxmlformats.org/officeDocument/2006/relationships" r:embed="rId1"/>
        <a:stretch>
          <a:fillRect/>
        </a:stretch>
      </xdr:blipFill>
      <xdr:spPr>
        <a:xfrm>
          <a:off x="203200" y="1358900"/>
          <a:ext cx="3632200" cy="259080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85</xdr:col>
      <xdr:colOff>516467</xdr:colOff>
      <xdr:row>5</xdr:row>
      <xdr:rowOff>50799</xdr:rowOff>
    </xdr:from>
    <xdr:to>
      <xdr:col>91</xdr:col>
      <xdr:colOff>431801</xdr:colOff>
      <xdr:row>18</xdr:row>
      <xdr:rowOff>118532</xdr:rowOff>
    </xdr:to>
    <xdr:graphicFrame macro="">
      <xdr:nvGraphicFramePr>
        <xdr:cNvPr id="3" name="グラフ 2">
          <a:extLst>
            <a:ext uri="{FF2B5EF4-FFF2-40B4-BE49-F238E27FC236}">
              <a16:creationId xmlns:a16="http://schemas.microsoft.com/office/drawing/2014/main" id="{C4161A72-A1F2-674D-B9D3-2B9C3949B8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692150</xdr:colOff>
      <xdr:row>19</xdr:row>
      <xdr:rowOff>215900</xdr:rowOff>
    </xdr:from>
    <xdr:to>
      <xdr:col>5</xdr:col>
      <xdr:colOff>501650</xdr:colOff>
      <xdr:row>30</xdr:row>
      <xdr:rowOff>165100</xdr:rowOff>
    </xdr:to>
    <xdr:graphicFrame macro="">
      <xdr:nvGraphicFramePr>
        <xdr:cNvPr id="2" name="グラフ 1">
          <a:extLst>
            <a:ext uri="{FF2B5EF4-FFF2-40B4-BE49-F238E27FC236}">
              <a16:creationId xmlns:a16="http://schemas.microsoft.com/office/drawing/2014/main" id="{6AE468A5-A949-A991-C2B6-556121CEBDE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812800</xdr:colOff>
      <xdr:row>19</xdr:row>
      <xdr:rowOff>190500</xdr:rowOff>
    </xdr:from>
    <xdr:to>
      <xdr:col>6</xdr:col>
      <xdr:colOff>1689100</xdr:colOff>
      <xdr:row>33</xdr:row>
      <xdr:rowOff>152400</xdr:rowOff>
    </xdr:to>
    <xdr:pic>
      <xdr:nvPicPr>
        <xdr:cNvPr id="3" name="図 2">
          <a:extLst>
            <a:ext uri="{FF2B5EF4-FFF2-40B4-BE49-F238E27FC236}">
              <a16:creationId xmlns:a16="http://schemas.microsoft.com/office/drawing/2014/main" id="{FE8D42D4-7A08-8AA1-2A34-EB6319870AFB}"/>
            </a:ext>
          </a:extLst>
        </xdr:cNvPr>
        <xdr:cNvPicPr>
          <a:picLocks noChangeAspect="1"/>
        </xdr:cNvPicPr>
      </xdr:nvPicPr>
      <xdr:blipFill>
        <a:blip xmlns:r="http://schemas.openxmlformats.org/officeDocument/2006/relationships" r:embed="rId2"/>
        <a:stretch>
          <a:fillRect/>
        </a:stretch>
      </xdr:blipFill>
      <xdr:spPr>
        <a:xfrm>
          <a:off x="5575300" y="3238500"/>
          <a:ext cx="2844800" cy="3517900"/>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xdr:from>
      <xdr:col>68</xdr:col>
      <xdr:colOff>612651</xdr:colOff>
      <xdr:row>20</xdr:row>
      <xdr:rowOff>98257</xdr:rowOff>
    </xdr:from>
    <xdr:to>
      <xdr:col>73</xdr:col>
      <xdr:colOff>517475</xdr:colOff>
      <xdr:row>31</xdr:row>
      <xdr:rowOff>79946</xdr:rowOff>
    </xdr:to>
    <xdr:graphicFrame macro="">
      <xdr:nvGraphicFramePr>
        <xdr:cNvPr id="18" name="グラフ 17">
          <a:extLst>
            <a:ext uri="{FF2B5EF4-FFF2-40B4-BE49-F238E27FC236}">
              <a16:creationId xmlns:a16="http://schemas.microsoft.com/office/drawing/2014/main" id="{C019C26C-4D32-7B4F-8A72-3379B3A0222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xdr:col>
      <xdr:colOff>158750</xdr:colOff>
      <xdr:row>16</xdr:row>
      <xdr:rowOff>63500</xdr:rowOff>
    </xdr:from>
    <xdr:to>
      <xdr:col>5</xdr:col>
      <xdr:colOff>920750</xdr:colOff>
      <xdr:row>27</xdr:row>
      <xdr:rowOff>12700</xdr:rowOff>
    </xdr:to>
    <xdr:graphicFrame macro="">
      <xdr:nvGraphicFramePr>
        <xdr:cNvPr id="3" name="グラフ 2">
          <a:extLst>
            <a:ext uri="{FF2B5EF4-FFF2-40B4-BE49-F238E27FC236}">
              <a16:creationId xmlns:a16="http://schemas.microsoft.com/office/drawing/2014/main" id="{30595208-C8CC-3BC3-1CF3-BA2D9C976E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88900</xdr:colOff>
      <xdr:row>15</xdr:row>
      <xdr:rowOff>127000</xdr:rowOff>
    </xdr:from>
    <xdr:to>
      <xdr:col>9</xdr:col>
      <xdr:colOff>0</xdr:colOff>
      <xdr:row>29</xdr:row>
      <xdr:rowOff>152400</xdr:rowOff>
    </xdr:to>
    <xdr:pic>
      <xdr:nvPicPr>
        <xdr:cNvPr id="4" name="図 3">
          <a:extLst>
            <a:ext uri="{FF2B5EF4-FFF2-40B4-BE49-F238E27FC236}">
              <a16:creationId xmlns:a16="http://schemas.microsoft.com/office/drawing/2014/main" id="{6A2D197D-914B-A6C5-A15D-4C0416FBD606}"/>
            </a:ext>
          </a:extLst>
        </xdr:cNvPr>
        <xdr:cNvPicPr>
          <a:picLocks noChangeAspect="1"/>
        </xdr:cNvPicPr>
      </xdr:nvPicPr>
      <xdr:blipFill>
        <a:blip xmlns:r="http://schemas.openxmlformats.org/officeDocument/2006/relationships" r:embed="rId2"/>
        <a:stretch>
          <a:fillRect/>
        </a:stretch>
      </xdr:blipFill>
      <xdr:spPr>
        <a:xfrm>
          <a:off x="5803900" y="2413000"/>
          <a:ext cx="2743200" cy="3581400"/>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xdr:from>
      <xdr:col>0</xdr:col>
      <xdr:colOff>120650</xdr:colOff>
      <xdr:row>12</xdr:row>
      <xdr:rowOff>241300</xdr:rowOff>
    </xdr:from>
    <xdr:to>
      <xdr:col>4</xdr:col>
      <xdr:colOff>882650</xdr:colOff>
      <xdr:row>23</xdr:row>
      <xdr:rowOff>190500</xdr:rowOff>
    </xdr:to>
    <xdr:graphicFrame macro="">
      <xdr:nvGraphicFramePr>
        <xdr:cNvPr id="2" name="グラフ 1">
          <a:extLst>
            <a:ext uri="{FF2B5EF4-FFF2-40B4-BE49-F238E27FC236}">
              <a16:creationId xmlns:a16="http://schemas.microsoft.com/office/drawing/2014/main" id="{FE3A80BD-9DBB-7DD6-D779-CF23AF87EC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266700</xdr:colOff>
      <xdr:row>13</xdr:row>
      <xdr:rowOff>0</xdr:rowOff>
    </xdr:from>
    <xdr:to>
      <xdr:col>8</xdr:col>
      <xdr:colOff>0</xdr:colOff>
      <xdr:row>25</xdr:row>
      <xdr:rowOff>101600</xdr:rowOff>
    </xdr:to>
    <xdr:pic>
      <xdr:nvPicPr>
        <xdr:cNvPr id="3" name="図 2">
          <a:extLst>
            <a:ext uri="{FF2B5EF4-FFF2-40B4-BE49-F238E27FC236}">
              <a16:creationId xmlns:a16="http://schemas.microsoft.com/office/drawing/2014/main" id="{D25FDB70-B925-C3E2-8B6A-8A0A3A16ADC5}"/>
            </a:ext>
          </a:extLst>
        </xdr:cNvPr>
        <xdr:cNvPicPr>
          <a:picLocks noChangeAspect="1"/>
        </xdr:cNvPicPr>
      </xdr:nvPicPr>
      <xdr:blipFill>
        <a:blip xmlns:r="http://schemas.openxmlformats.org/officeDocument/2006/relationships" r:embed="rId2"/>
        <a:stretch>
          <a:fillRect/>
        </a:stretch>
      </xdr:blipFill>
      <xdr:spPr>
        <a:xfrm>
          <a:off x="5029200" y="2032000"/>
          <a:ext cx="2565400" cy="314960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hirotakahiyoshi/Desktop/&#32048;&#33740;&#23398;&#12521;&#12507;&#12441;&#38306;&#20418;/UCD%20(2023.8-2024.4)/Annica%20pgtE%20project%202023-2024/Data%20for%20HH%20and%20RT/Primary%20Human%20PMNs/Human%20PMN%20Exp%20with%20multiple%20donors/Combined%2011-15-23.xlsx" TargetMode="External"/><Relationship Id="rId1" Type="http://schemas.openxmlformats.org/officeDocument/2006/relationships/externalLinkPath" Target="/Users/hirotakahiyoshi/Desktop/&#32048;&#33740;&#23398;&#12521;&#12507;&#12441;&#38306;&#20418;/UCD%20(2023.8-2024.4)/Annica%20pgtE%20project%202023-2024/Data%20for%20HH%20and%20RT/Primary%20Human%20PMNs/Human%20PMN%20Exp%20with%20multiple%20donors/Combined%2011-15-23.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Users/hirotakahiyoshi/Desktop/&#32048;&#33740;&#23398;&#12521;&#12507;&#12441;&#38306;&#20418;/UCD%20(2023.8-2024.4)/Annica%20pgtE%20project%202023-2024/ROS%20assay/Result%20ROS%20Futhan%2011-30-23.xlsx" TargetMode="External"/><Relationship Id="rId1" Type="http://schemas.openxmlformats.org/officeDocument/2006/relationships/externalLinkPath" Target="/Users/hirotakahiyoshi/Desktop/&#32048;&#33740;&#23398;&#12521;&#12507;&#12441;&#38306;&#20418;/UCD%20(2023.8-2024.4)/Annica%20pgtE%20project%202023-2024/ROS%20assay/Result%20ROS%20Futhan%2011-30-23.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Users/hirotakahiyoshi/Desktop/&#32048;&#33740;&#23398;&#12521;&#12507;&#12441;&#38306;&#20418;/UCD%20(2023.8-2024.4)/Annica%20pgtE%20project%202023-2024/Data%20for%20HH%20and%20RT/Mouse%20PMN/x029%20ROS%20+%20Pilot%20KA/Result%20ROS%20mPMN%20SL1344%20vs%20D23580.xlsx" TargetMode="External"/><Relationship Id="rId1" Type="http://schemas.openxmlformats.org/officeDocument/2006/relationships/externalLinkPath" Target="/Users/hirotakahiyoshi/Desktop/&#32048;&#33740;&#23398;&#12521;&#12507;&#12441;&#38306;&#20418;/UCD%20(2023.8-2024.4)/Annica%20pgtE%20project%202023-2024/Data%20for%20HH%20and%20RT/Mouse%20PMN/x029%20ROS%20+%20Pilot%20KA/Result%20ROS%20mPMN%20SL1344%20vs%20D2358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s>
    <sheetDataSet>
      <sheetData sheetId="0"/>
      <sheetData sheetId="1">
        <row r="2">
          <cell r="BV2" t="str">
            <v>Mock</v>
          </cell>
          <cell r="BW2" t="str">
            <v>SL1344</v>
          </cell>
          <cell r="BX2" t="str">
            <v>SL1344 HI-HS</v>
          </cell>
          <cell r="BY2" t="str">
            <v>SL1344 DPI</v>
          </cell>
          <cell r="BZ2" t="str">
            <v>D23580</v>
          </cell>
          <cell r="CA2" t="str">
            <v>D23580 HI-NHS</v>
          </cell>
          <cell r="CB2" t="str">
            <v>D23580 DPI</v>
          </cell>
        </row>
        <row r="3">
          <cell r="BU3">
            <v>0</v>
          </cell>
          <cell r="BV3">
            <v>18.5</v>
          </cell>
          <cell r="BW3">
            <v>21.2</v>
          </cell>
          <cell r="BX3">
            <v>30.3</v>
          </cell>
          <cell r="BY3">
            <v>5.9</v>
          </cell>
          <cell r="BZ3">
            <v>28.6</v>
          </cell>
          <cell r="CA3">
            <v>26.2</v>
          </cell>
          <cell r="CB3">
            <v>8.4</v>
          </cell>
        </row>
        <row r="4">
          <cell r="BU4">
            <v>2</v>
          </cell>
          <cell r="BV4">
            <v>24.6</v>
          </cell>
          <cell r="BW4">
            <v>23.1</v>
          </cell>
          <cell r="BX4">
            <v>25.5</v>
          </cell>
          <cell r="BY4">
            <v>4.9000000000000004</v>
          </cell>
          <cell r="BZ4">
            <v>21.3</v>
          </cell>
          <cell r="CA4">
            <v>22.5</v>
          </cell>
          <cell r="CB4">
            <v>4.3</v>
          </cell>
        </row>
        <row r="5">
          <cell r="BU5">
            <v>4</v>
          </cell>
          <cell r="BV5">
            <v>16.399999999999999</v>
          </cell>
          <cell r="BW5">
            <v>19.5</v>
          </cell>
          <cell r="BX5">
            <v>20</v>
          </cell>
          <cell r="BY5">
            <v>4.9000000000000004</v>
          </cell>
          <cell r="BZ5">
            <v>22</v>
          </cell>
          <cell r="CA5">
            <v>18.3</v>
          </cell>
          <cell r="CB5">
            <v>3.9</v>
          </cell>
        </row>
        <row r="6">
          <cell r="BU6">
            <v>6</v>
          </cell>
          <cell r="BV6">
            <v>4.5</v>
          </cell>
          <cell r="BW6">
            <v>1022</v>
          </cell>
          <cell r="BX6">
            <v>147</v>
          </cell>
          <cell r="BY6">
            <v>25.1</v>
          </cell>
          <cell r="BZ6">
            <v>213.8</v>
          </cell>
          <cell r="CA6">
            <v>15</v>
          </cell>
          <cell r="CB6">
            <v>6.2</v>
          </cell>
        </row>
        <row r="7">
          <cell r="BU7">
            <v>8</v>
          </cell>
          <cell r="BV7">
            <v>13.4</v>
          </cell>
          <cell r="BW7">
            <v>1322.8</v>
          </cell>
          <cell r="BX7">
            <v>211.8</v>
          </cell>
          <cell r="BY7">
            <v>23.5</v>
          </cell>
          <cell r="BZ7">
            <v>328</v>
          </cell>
          <cell r="CA7">
            <v>29.4</v>
          </cell>
          <cell r="CB7">
            <v>10.7</v>
          </cell>
        </row>
        <row r="8">
          <cell r="BU8">
            <v>10</v>
          </cell>
          <cell r="BV8">
            <v>15.3</v>
          </cell>
          <cell r="BW8">
            <v>1690</v>
          </cell>
          <cell r="BX8">
            <v>234.4</v>
          </cell>
          <cell r="BY8">
            <v>25</v>
          </cell>
          <cell r="BZ8">
            <v>513.20000000000005</v>
          </cell>
          <cell r="CA8">
            <v>37</v>
          </cell>
          <cell r="CB8">
            <v>11</v>
          </cell>
        </row>
        <row r="9">
          <cell r="BU9">
            <v>12</v>
          </cell>
          <cell r="BV9">
            <v>15.7</v>
          </cell>
          <cell r="BW9">
            <v>2153.5</v>
          </cell>
          <cell r="BX9">
            <v>263.2</v>
          </cell>
          <cell r="BY9">
            <v>31.3</v>
          </cell>
          <cell r="BZ9">
            <v>746.3</v>
          </cell>
          <cell r="CA9">
            <v>42.4</v>
          </cell>
          <cell r="CB9">
            <v>12.4</v>
          </cell>
        </row>
        <row r="10">
          <cell r="BU10">
            <v>14</v>
          </cell>
          <cell r="BV10">
            <v>19.5</v>
          </cell>
          <cell r="BW10">
            <v>2698.7</v>
          </cell>
          <cell r="BX10">
            <v>310.89999999999998</v>
          </cell>
          <cell r="BY10">
            <v>36.799999999999997</v>
          </cell>
          <cell r="BZ10">
            <v>1019.2</v>
          </cell>
          <cell r="CA10">
            <v>44</v>
          </cell>
          <cell r="CB10">
            <v>18.899999999999999</v>
          </cell>
        </row>
        <row r="11">
          <cell r="BU11">
            <v>16</v>
          </cell>
          <cell r="BV11">
            <v>20.6</v>
          </cell>
          <cell r="BW11">
            <v>3314.4</v>
          </cell>
          <cell r="BX11">
            <v>372.4</v>
          </cell>
          <cell r="BY11">
            <v>42.7</v>
          </cell>
          <cell r="BZ11">
            <v>1380.1</v>
          </cell>
          <cell r="CA11">
            <v>43</v>
          </cell>
          <cell r="CB11">
            <v>21.4</v>
          </cell>
        </row>
        <row r="12">
          <cell r="BU12">
            <v>18</v>
          </cell>
          <cell r="BV12">
            <v>18.399999999999999</v>
          </cell>
          <cell r="BW12">
            <v>3850.5</v>
          </cell>
          <cell r="BX12">
            <v>395</v>
          </cell>
          <cell r="BY12">
            <v>54.6</v>
          </cell>
          <cell r="BZ12">
            <v>1777.5</v>
          </cell>
          <cell r="CA12">
            <v>46.6</v>
          </cell>
          <cell r="CB12">
            <v>23.4</v>
          </cell>
        </row>
        <row r="13">
          <cell r="BU13">
            <v>20</v>
          </cell>
          <cell r="BV13">
            <v>19.8</v>
          </cell>
          <cell r="BW13">
            <v>4563.1000000000004</v>
          </cell>
          <cell r="BX13">
            <v>440.6</v>
          </cell>
          <cell r="BY13">
            <v>47.8</v>
          </cell>
          <cell r="BZ13">
            <v>2158</v>
          </cell>
          <cell r="CA13">
            <v>55.4</v>
          </cell>
          <cell r="CB13">
            <v>23.7</v>
          </cell>
        </row>
        <row r="14">
          <cell r="BU14">
            <v>22</v>
          </cell>
          <cell r="BV14">
            <v>25.8</v>
          </cell>
          <cell r="BW14">
            <v>5128.7</v>
          </cell>
          <cell r="BX14">
            <v>498.2</v>
          </cell>
          <cell r="BY14">
            <v>57.8</v>
          </cell>
          <cell r="BZ14">
            <v>2534.6999999999998</v>
          </cell>
          <cell r="CA14">
            <v>63.3</v>
          </cell>
          <cell r="CB14">
            <v>29.5</v>
          </cell>
        </row>
        <row r="15">
          <cell r="BU15">
            <v>24</v>
          </cell>
          <cell r="BV15">
            <v>23</v>
          </cell>
          <cell r="BW15">
            <v>5781.4</v>
          </cell>
          <cell r="BX15">
            <v>536.4</v>
          </cell>
          <cell r="BY15">
            <v>67.5</v>
          </cell>
          <cell r="BZ15">
            <v>2857.4</v>
          </cell>
          <cell r="CA15">
            <v>60.1</v>
          </cell>
          <cell r="CB15">
            <v>26.7</v>
          </cell>
        </row>
        <row r="16">
          <cell r="BU16">
            <v>26</v>
          </cell>
          <cell r="BV16">
            <v>26.4</v>
          </cell>
          <cell r="BW16">
            <v>6363.6</v>
          </cell>
          <cell r="BX16">
            <v>586.20000000000005</v>
          </cell>
          <cell r="BY16">
            <v>70.599999999999994</v>
          </cell>
          <cell r="BZ16">
            <v>3199.9</v>
          </cell>
          <cell r="CA16">
            <v>69</v>
          </cell>
          <cell r="CB16">
            <v>31.7</v>
          </cell>
        </row>
        <row r="17">
          <cell r="BU17">
            <v>28</v>
          </cell>
          <cell r="BV17">
            <v>29.8</v>
          </cell>
          <cell r="BW17">
            <v>6989.8</v>
          </cell>
          <cell r="BX17">
            <v>643.4</v>
          </cell>
          <cell r="BY17">
            <v>77.3</v>
          </cell>
          <cell r="BZ17">
            <v>3624.9</v>
          </cell>
          <cell r="CA17">
            <v>75.7</v>
          </cell>
          <cell r="CB17">
            <v>31.6</v>
          </cell>
        </row>
        <row r="18">
          <cell r="BU18">
            <v>30</v>
          </cell>
          <cell r="BV18">
            <v>30.7</v>
          </cell>
          <cell r="BW18">
            <v>7596.9</v>
          </cell>
          <cell r="BX18">
            <v>655.8</v>
          </cell>
          <cell r="BY18">
            <v>69.8</v>
          </cell>
          <cell r="BZ18">
            <v>3916.8</v>
          </cell>
          <cell r="CA18">
            <v>71.8</v>
          </cell>
          <cell r="CB18">
            <v>38.200000000000003</v>
          </cell>
        </row>
        <row r="19">
          <cell r="BU19">
            <v>32</v>
          </cell>
          <cell r="BV19">
            <v>27.5</v>
          </cell>
          <cell r="BW19">
            <v>7976.8</v>
          </cell>
          <cell r="BX19">
            <v>708.5</v>
          </cell>
          <cell r="BY19">
            <v>69.099999999999994</v>
          </cell>
          <cell r="BZ19">
            <v>4328.2</v>
          </cell>
          <cell r="CA19">
            <v>86.6</v>
          </cell>
          <cell r="CB19">
            <v>41.3</v>
          </cell>
        </row>
        <row r="20">
          <cell r="BU20">
            <v>34</v>
          </cell>
          <cell r="BV20">
            <v>23.1</v>
          </cell>
          <cell r="BW20">
            <v>8514.2999999999993</v>
          </cell>
          <cell r="BX20">
            <v>780.9</v>
          </cell>
          <cell r="BY20">
            <v>80.3</v>
          </cell>
          <cell r="BZ20">
            <v>4635.1000000000004</v>
          </cell>
          <cell r="CA20">
            <v>87</v>
          </cell>
          <cell r="CB20">
            <v>40.799999999999997</v>
          </cell>
        </row>
        <row r="21">
          <cell r="BU21">
            <v>36</v>
          </cell>
          <cell r="BV21">
            <v>30.2</v>
          </cell>
          <cell r="BW21">
            <v>8880</v>
          </cell>
          <cell r="BX21">
            <v>844.2</v>
          </cell>
          <cell r="BY21">
            <v>80.900000000000006</v>
          </cell>
          <cell r="BZ21">
            <v>5042.8999999999996</v>
          </cell>
          <cell r="CA21">
            <v>94</v>
          </cell>
          <cell r="CB21">
            <v>41.1</v>
          </cell>
        </row>
        <row r="22">
          <cell r="BU22">
            <v>38</v>
          </cell>
          <cell r="BV22">
            <v>34.6</v>
          </cell>
          <cell r="BW22">
            <v>9355.4</v>
          </cell>
          <cell r="BX22">
            <v>905.9</v>
          </cell>
          <cell r="BY22">
            <v>75.599999999999994</v>
          </cell>
          <cell r="BZ22">
            <v>5300</v>
          </cell>
          <cell r="CA22">
            <v>94.1</v>
          </cell>
          <cell r="CB22">
            <v>40.200000000000003</v>
          </cell>
        </row>
        <row r="23">
          <cell r="BU23">
            <v>40</v>
          </cell>
          <cell r="BV23">
            <v>35.9</v>
          </cell>
          <cell r="BW23">
            <v>9627.1</v>
          </cell>
          <cell r="BX23">
            <v>916.4</v>
          </cell>
          <cell r="BY23">
            <v>85.9</v>
          </cell>
          <cell r="BZ23">
            <v>5612.2</v>
          </cell>
          <cell r="CA23">
            <v>97.9</v>
          </cell>
          <cell r="CB23">
            <v>40.4</v>
          </cell>
        </row>
        <row r="24">
          <cell r="BU24">
            <v>42</v>
          </cell>
          <cell r="BV24">
            <v>33.9</v>
          </cell>
          <cell r="BW24">
            <v>10032.6</v>
          </cell>
          <cell r="BX24">
            <v>1003.5</v>
          </cell>
          <cell r="BY24">
            <v>73.099999999999994</v>
          </cell>
          <cell r="BZ24">
            <v>5854.1</v>
          </cell>
          <cell r="CA24">
            <v>115.6</v>
          </cell>
          <cell r="CB24">
            <v>39.700000000000003</v>
          </cell>
        </row>
        <row r="25">
          <cell r="BU25">
            <v>44</v>
          </cell>
          <cell r="BV25">
            <v>37.1</v>
          </cell>
          <cell r="BW25">
            <v>10181.700000000001</v>
          </cell>
          <cell r="BX25">
            <v>1115.5</v>
          </cell>
          <cell r="BY25">
            <v>69.099999999999994</v>
          </cell>
          <cell r="BZ25">
            <v>6105.4</v>
          </cell>
          <cell r="CA25">
            <v>122.6</v>
          </cell>
          <cell r="CB25">
            <v>34</v>
          </cell>
        </row>
        <row r="26">
          <cell r="BU26">
            <v>46</v>
          </cell>
          <cell r="BV26">
            <v>32.200000000000003</v>
          </cell>
          <cell r="BW26">
            <v>10462.799999999999</v>
          </cell>
          <cell r="BX26">
            <v>1172.0999999999999</v>
          </cell>
          <cell r="BY26">
            <v>66.099999999999994</v>
          </cell>
          <cell r="BZ26">
            <v>6452.9</v>
          </cell>
          <cell r="CA26">
            <v>128</v>
          </cell>
          <cell r="CB26">
            <v>34</v>
          </cell>
        </row>
        <row r="27">
          <cell r="BU27">
            <v>48</v>
          </cell>
          <cell r="BV27">
            <v>38.200000000000003</v>
          </cell>
          <cell r="BW27">
            <v>10739.2</v>
          </cell>
          <cell r="BX27">
            <v>1257.7</v>
          </cell>
          <cell r="BY27">
            <v>63.6</v>
          </cell>
          <cell r="BZ27">
            <v>6595.4</v>
          </cell>
          <cell r="CA27">
            <v>135.6</v>
          </cell>
          <cell r="CB27">
            <v>41.1</v>
          </cell>
        </row>
        <row r="28">
          <cell r="BU28">
            <v>50</v>
          </cell>
          <cell r="BV28">
            <v>29.9</v>
          </cell>
          <cell r="BW28">
            <v>10848.3</v>
          </cell>
          <cell r="BX28">
            <v>1358.1</v>
          </cell>
          <cell r="BY28">
            <v>59.4</v>
          </cell>
          <cell r="BZ28">
            <v>6782.1</v>
          </cell>
          <cell r="CA28">
            <v>143.4</v>
          </cell>
          <cell r="CB28">
            <v>42.9</v>
          </cell>
        </row>
        <row r="29">
          <cell r="BU29">
            <v>52</v>
          </cell>
          <cell r="BV29">
            <v>37.6</v>
          </cell>
          <cell r="BW29">
            <v>11009.3</v>
          </cell>
          <cell r="BX29">
            <v>1447.5</v>
          </cell>
          <cell r="BY29">
            <v>60.3</v>
          </cell>
          <cell r="BZ29">
            <v>7099.1</v>
          </cell>
          <cell r="CA29">
            <v>165.9</v>
          </cell>
          <cell r="CB29">
            <v>34.700000000000003</v>
          </cell>
        </row>
        <row r="30">
          <cell r="BU30">
            <v>54</v>
          </cell>
          <cell r="BV30">
            <v>29.6</v>
          </cell>
          <cell r="BW30">
            <v>11017.1</v>
          </cell>
          <cell r="BX30">
            <v>1549</v>
          </cell>
          <cell r="BY30">
            <v>51.5</v>
          </cell>
          <cell r="BZ30">
            <v>7198.5</v>
          </cell>
          <cell r="CA30">
            <v>169.9</v>
          </cell>
          <cell r="CB30">
            <v>37.5</v>
          </cell>
        </row>
        <row r="31">
          <cell r="BU31">
            <v>56</v>
          </cell>
          <cell r="BV31">
            <v>34.9</v>
          </cell>
          <cell r="BW31">
            <v>11000.7</v>
          </cell>
          <cell r="BX31">
            <v>1701.6</v>
          </cell>
          <cell r="BY31">
            <v>63.4</v>
          </cell>
          <cell r="BZ31">
            <v>7246.4</v>
          </cell>
          <cell r="CA31">
            <v>190.4</v>
          </cell>
          <cell r="CB31">
            <v>35.6</v>
          </cell>
        </row>
        <row r="32">
          <cell r="BU32">
            <v>58</v>
          </cell>
          <cell r="BV32">
            <v>30.3</v>
          </cell>
          <cell r="BW32">
            <v>11091.3</v>
          </cell>
          <cell r="BX32">
            <v>1829.2</v>
          </cell>
          <cell r="BY32">
            <v>51.9</v>
          </cell>
          <cell r="BZ32">
            <v>7343.7</v>
          </cell>
          <cell r="CA32">
            <v>194.5</v>
          </cell>
          <cell r="CB32">
            <v>34.1</v>
          </cell>
        </row>
        <row r="33">
          <cell r="BU33">
            <v>60</v>
          </cell>
          <cell r="BV33">
            <v>33</v>
          </cell>
          <cell r="BW33">
            <v>11201.6</v>
          </cell>
          <cell r="BX33">
            <v>1940.3</v>
          </cell>
          <cell r="BY33">
            <v>52.5</v>
          </cell>
          <cell r="BZ33">
            <v>7385.8</v>
          </cell>
          <cell r="CA33">
            <v>206.1</v>
          </cell>
          <cell r="CB33">
            <v>35.799999999999997</v>
          </cell>
        </row>
        <row r="34">
          <cell r="BU34">
            <v>62</v>
          </cell>
          <cell r="BV34">
            <v>33.4</v>
          </cell>
          <cell r="BW34">
            <v>11044.9</v>
          </cell>
          <cell r="BX34">
            <v>2008.5</v>
          </cell>
          <cell r="BY34">
            <v>46.9</v>
          </cell>
          <cell r="BZ34">
            <v>7501</v>
          </cell>
          <cell r="CA34">
            <v>223.1</v>
          </cell>
          <cell r="CB34">
            <v>31.3</v>
          </cell>
        </row>
        <row r="35">
          <cell r="BU35">
            <v>64</v>
          </cell>
          <cell r="BV35">
            <v>27.8</v>
          </cell>
          <cell r="BW35">
            <v>10970.3</v>
          </cell>
          <cell r="BX35">
            <v>2166.8000000000002</v>
          </cell>
          <cell r="BY35">
            <v>53.3</v>
          </cell>
          <cell r="BZ35">
            <v>7480.7</v>
          </cell>
          <cell r="CA35">
            <v>239.3</v>
          </cell>
          <cell r="CB35">
            <v>33.5</v>
          </cell>
        </row>
        <row r="36">
          <cell r="BU36">
            <v>66</v>
          </cell>
          <cell r="BV36">
            <v>40.299999999999997</v>
          </cell>
          <cell r="BW36">
            <v>10901.2</v>
          </cell>
          <cell r="BX36">
            <v>2371.6</v>
          </cell>
          <cell r="BY36">
            <v>48.3</v>
          </cell>
          <cell r="BZ36">
            <v>7355.5</v>
          </cell>
          <cell r="CA36">
            <v>245.8</v>
          </cell>
          <cell r="CB36">
            <v>37.200000000000003</v>
          </cell>
        </row>
        <row r="37">
          <cell r="BU37">
            <v>68</v>
          </cell>
          <cell r="BV37">
            <v>27.1</v>
          </cell>
          <cell r="BW37">
            <v>10552.2</v>
          </cell>
          <cell r="BX37">
            <v>2481.9</v>
          </cell>
          <cell r="BY37">
            <v>47</v>
          </cell>
          <cell r="BZ37">
            <v>7393.1</v>
          </cell>
          <cell r="CA37">
            <v>288.39999999999998</v>
          </cell>
          <cell r="CB37">
            <v>29.7</v>
          </cell>
        </row>
        <row r="38">
          <cell r="BU38">
            <v>70</v>
          </cell>
          <cell r="BV38">
            <v>41.3</v>
          </cell>
          <cell r="BW38">
            <v>10297.5</v>
          </cell>
          <cell r="BX38">
            <v>2544.8000000000002</v>
          </cell>
          <cell r="BY38">
            <v>46</v>
          </cell>
          <cell r="BZ38">
            <v>7203.5</v>
          </cell>
          <cell r="CA38">
            <v>300.39999999999998</v>
          </cell>
          <cell r="CB38">
            <v>32.200000000000003</v>
          </cell>
        </row>
        <row r="39">
          <cell r="BU39">
            <v>72</v>
          </cell>
          <cell r="BV39">
            <v>33.6</v>
          </cell>
          <cell r="BW39">
            <v>10093.4</v>
          </cell>
          <cell r="BX39">
            <v>2706</v>
          </cell>
          <cell r="BY39">
            <v>40.299999999999997</v>
          </cell>
          <cell r="BZ39">
            <v>7216.1</v>
          </cell>
          <cell r="CA39">
            <v>304.8</v>
          </cell>
          <cell r="CB39">
            <v>22.8</v>
          </cell>
        </row>
        <row r="40">
          <cell r="BU40">
            <v>74</v>
          </cell>
          <cell r="BV40">
            <v>29.7</v>
          </cell>
          <cell r="BW40">
            <v>9973.6</v>
          </cell>
          <cell r="BX40">
            <v>2823.3</v>
          </cell>
          <cell r="BY40">
            <v>35.299999999999997</v>
          </cell>
          <cell r="BZ40">
            <v>6905.6</v>
          </cell>
          <cell r="CA40">
            <v>342.9</v>
          </cell>
          <cell r="CB40">
            <v>25.5</v>
          </cell>
        </row>
        <row r="41">
          <cell r="BU41">
            <v>76</v>
          </cell>
          <cell r="BV41">
            <v>34.6</v>
          </cell>
          <cell r="BW41">
            <v>9671.6</v>
          </cell>
          <cell r="BX41">
            <v>3057.1</v>
          </cell>
          <cell r="BY41">
            <v>38.1</v>
          </cell>
          <cell r="BZ41">
            <v>6805.6</v>
          </cell>
          <cell r="CA41">
            <v>360.2</v>
          </cell>
          <cell r="CB41">
            <v>26.5</v>
          </cell>
        </row>
        <row r="42">
          <cell r="BU42">
            <v>78</v>
          </cell>
          <cell r="BV42">
            <v>32.6</v>
          </cell>
          <cell r="BW42">
            <v>9454.7999999999993</v>
          </cell>
          <cell r="BX42">
            <v>3197.2</v>
          </cell>
          <cell r="BY42">
            <v>31.7</v>
          </cell>
          <cell r="BZ42">
            <v>6568.8</v>
          </cell>
          <cell r="CA42">
            <v>365.9</v>
          </cell>
          <cell r="CB42">
            <v>30.3</v>
          </cell>
        </row>
        <row r="43">
          <cell r="BU43">
            <v>80</v>
          </cell>
          <cell r="BV43">
            <v>29.7</v>
          </cell>
          <cell r="BW43">
            <v>9106.1</v>
          </cell>
          <cell r="BX43">
            <v>3273.8</v>
          </cell>
          <cell r="BY43">
            <v>32.6</v>
          </cell>
          <cell r="BZ43">
            <v>6440.4</v>
          </cell>
          <cell r="CA43">
            <v>381.1</v>
          </cell>
          <cell r="CB43">
            <v>25.9</v>
          </cell>
        </row>
        <row r="44">
          <cell r="BU44">
            <v>82</v>
          </cell>
          <cell r="BV44">
            <v>38.299999999999997</v>
          </cell>
          <cell r="BW44">
            <v>8819.7000000000007</v>
          </cell>
          <cell r="BX44">
            <v>3383.9</v>
          </cell>
          <cell r="BY44">
            <v>31.1</v>
          </cell>
          <cell r="BZ44">
            <v>6153.2</v>
          </cell>
          <cell r="CA44">
            <v>393.7</v>
          </cell>
          <cell r="CB44">
            <v>24</v>
          </cell>
        </row>
        <row r="45">
          <cell r="BU45">
            <v>84</v>
          </cell>
          <cell r="BV45">
            <v>38.9</v>
          </cell>
          <cell r="BW45">
            <v>8492.9</v>
          </cell>
          <cell r="BX45">
            <v>3563.9</v>
          </cell>
          <cell r="BY45">
            <v>35.200000000000003</v>
          </cell>
          <cell r="BZ45">
            <v>5994.6</v>
          </cell>
          <cell r="CA45">
            <v>413.1</v>
          </cell>
          <cell r="CB45">
            <v>31.1</v>
          </cell>
        </row>
        <row r="46">
          <cell r="BU46">
            <v>86</v>
          </cell>
          <cell r="BV46">
            <v>36.4</v>
          </cell>
          <cell r="BW46">
            <v>8114.6</v>
          </cell>
          <cell r="BX46">
            <v>3660.9</v>
          </cell>
          <cell r="BY46">
            <v>30.1</v>
          </cell>
          <cell r="BZ46">
            <v>5749.2</v>
          </cell>
          <cell r="CA46">
            <v>454.2</v>
          </cell>
          <cell r="CB46">
            <v>20.8</v>
          </cell>
        </row>
        <row r="47">
          <cell r="BU47">
            <v>88</v>
          </cell>
          <cell r="BV47">
            <v>36.299999999999997</v>
          </cell>
          <cell r="BW47">
            <v>7815.5</v>
          </cell>
          <cell r="BX47">
            <v>3740</v>
          </cell>
          <cell r="BY47">
            <v>26.6</v>
          </cell>
          <cell r="BZ47">
            <v>5453</v>
          </cell>
          <cell r="CA47">
            <v>477.8</v>
          </cell>
          <cell r="CB47">
            <v>26.2</v>
          </cell>
        </row>
        <row r="48">
          <cell r="BU48">
            <v>90</v>
          </cell>
          <cell r="BV48">
            <v>40</v>
          </cell>
          <cell r="BW48">
            <v>7531.6</v>
          </cell>
          <cell r="BX48">
            <v>3902.5</v>
          </cell>
          <cell r="BY48">
            <v>26.5</v>
          </cell>
          <cell r="BZ48">
            <v>5297</v>
          </cell>
          <cell r="CA48">
            <v>470.4</v>
          </cell>
          <cell r="CB48">
            <v>17.899999999999999</v>
          </cell>
        </row>
        <row r="49">
          <cell r="BU49">
            <v>92</v>
          </cell>
          <cell r="BV49">
            <v>30.4</v>
          </cell>
          <cell r="BW49">
            <v>7125</v>
          </cell>
          <cell r="BX49">
            <v>4031.5</v>
          </cell>
          <cell r="BY49">
            <v>26.5</v>
          </cell>
          <cell r="BZ49">
            <v>5042.2</v>
          </cell>
          <cell r="CA49">
            <v>516.70000000000005</v>
          </cell>
          <cell r="CB49">
            <v>20.5</v>
          </cell>
        </row>
        <row r="50">
          <cell r="BU50">
            <v>94</v>
          </cell>
          <cell r="BV50">
            <v>35.9</v>
          </cell>
          <cell r="BW50">
            <v>6829.2</v>
          </cell>
          <cell r="BX50">
            <v>4140.8999999999996</v>
          </cell>
          <cell r="BY50">
            <v>27.4</v>
          </cell>
          <cell r="BZ50">
            <v>4830.7</v>
          </cell>
          <cell r="CA50">
            <v>506.9</v>
          </cell>
          <cell r="CB50">
            <v>19.399999999999999</v>
          </cell>
        </row>
        <row r="51">
          <cell r="BU51">
            <v>96</v>
          </cell>
          <cell r="BV51">
            <v>36.5</v>
          </cell>
          <cell r="BW51">
            <v>6565.9</v>
          </cell>
          <cell r="BX51">
            <v>4194.3</v>
          </cell>
          <cell r="BY51">
            <v>24.8</v>
          </cell>
          <cell r="BZ51">
            <v>4643.7</v>
          </cell>
          <cell r="CA51">
            <v>532.20000000000005</v>
          </cell>
          <cell r="CB51">
            <v>22.2</v>
          </cell>
        </row>
        <row r="52">
          <cell r="BU52">
            <v>98</v>
          </cell>
          <cell r="BV52">
            <v>32.299999999999997</v>
          </cell>
          <cell r="BW52">
            <v>6172.4</v>
          </cell>
          <cell r="BX52">
            <v>4269.2</v>
          </cell>
          <cell r="BY52">
            <v>22.6</v>
          </cell>
          <cell r="BZ52">
            <v>4450</v>
          </cell>
          <cell r="CA52">
            <v>568.1</v>
          </cell>
          <cell r="CB52">
            <v>15.4</v>
          </cell>
        </row>
        <row r="53">
          <cell r="BU53">
            <v>100</v>
          </cell>
          <cell r="BV53">
            <v>29.6</v>
          </cell>
          <cell r="BW53">
            <v>5958</v>
          </cell>
          <cell r="BX53">
            <v>4347.5</v>
          </cell>
          <cell r="BY53">
            <v>18.600000000000001</v>
          </cell>
          <cell r="BZ53">
            <v>4189.8999999999996</v>
          </cell>
          <cell r="CA53">
            <v>599.20000000000005</v>
          </cell>
          <cell r="CB53">
            <v>20.5</v>
          </cell>
        </row>
        <row r="54">
          <cell r="BU54">
            <v>102</v>
          </cell>
          <cell r="BV54">
            <v>29.8</v>
          </cell>
          <cell r="BW54">
            <v>5640.3</v>
          </cell>
          <cell r="BX54">
            <v>4378.3</v>
          </cell>
          <cell r="BY54">
            <v>26.3</v>
          </cell>
          <cell r="BZ54">
            <v>4032.3</v>
          </cell>
          <cell r="CA54">
            <v>569.29999999999995</v>
          </cell>
          <cell r="CB54">
            <v>16.8</v>
          </cell>
        </row>
        <row r="55">
          <cell r="BU55">
            <v>104</v>
          </cell>
          <cell r="BV55">
            <v>31.2</v>
          </cell>
          <cell r="BW55">
            <v>5387.1</v>
          </cell>
          <cell r="BX55">
            <v>4436.5</v>
          </cell>
          <cell r="BY55">
            <v>27.8</v>
          </cell>
          <cell r="BZ55">
            <v>3775</v>
          </cell>
          <cell r="CA55">
            <v>576.4</v>
          </cell>
          <cell r="CB55">
            <v>24.5</v>
          </cell>
        </row>
        <row r="56">
          <cell r="BU56">
            <v>106</v>
          </cell>
          <cell r="BV56">
            <v>37</v>
          </cell>
          <cell r="BW56">
            <v>5133.6000000000004</v>
          </cell>
          <cell r="BX56">
            <v>4472</v>
          </cell>
          <cell r="BY56">
            <v>26.7</v>
          </cell>
          <cell r="BZ56">
            <v>3615.7</v>
          </cell>
          <cell r="CA56">
            <v>638.79999999999995</v>
          </cell>
          <cell r="CB56">
            <v>13.2</v>
          </cell>
        </row>
        <row r="57">
          <cell r="BU57">
            <v>108</v>
          </cell>
          <cell r="BV57">
            <v>27.9</v>
          </cell>
          <cell r="BW57">
            <v>4860.3999999999996</v>
          </cell>
          <cell r="BX57">
            <v>4557.3999999999996</v>
          </cell>
          <cell r="BY57">
            <v>26.9</v>
          </cell>
          <cell r="BZ57">
            <v>3418.2</v>
          </cell>
          <cell r="CA57">
            <v>667.8</v>
          </cell>
          <cell r="CB57">
            <v>19.899999999999999</v>
          </cell>
        </row>
        <row r="58">
          <cell r="BU58">
            <v>110</v>
          </cell>
          <cell r="BV58">
            <v>33.4</v>
          </cell>
          <cell r="BW58">
            <v>4566.5</v>
          </cell>
          <cell r="BX58">
            <v>4570.1000000000004</v>
          </cell>
          <cell r="BY58">
            <v>24.9</v>
          </cell>
          <cell r="BZ58">
            <v>3267.7</v>
          </cell>
          <cell r="CA58">
            <v>688.5</v>
          </cell>
          <cell r="CB58">
            <v>15.6</v>
          </cell>
        </row>
        <row r="59">
          <cell r="BU59">
            <v>112</v>
          </cell>
          <cell r="BV59">
            <v>31.1</v>
          </cell>
          <cell r="BW59">
            <v>4379.8</v>
          </cell>
          <cell r="BX59">
            <v>4589.6000000000004</v>
          </cell>
          <cell r="BY59">
            <v>22</v>
          </cell>
          <cell r="BZ59">
            <v>3084.9</v>
          </cell>
          <cell r="CA59">
            <v>697.2</v>
          </cell>
          <cell r="CB59">
            <v>15.1</v>
          </cell>
        </row>
        <row r="60">
          <cell r="BU60">
            <v>114</v>
          </cell>
          <cell r="BV60">
            <v>31.5</v>
          </cell>
          <cell r="BW60">
            <v>4141.8</v>
          </cell>
          <cell r="BX60">
            <v>4553.2</v>
          </cell>
          <cell r="BY60">
            <v>22.2</v>
          </cell>
          <cell r="BZ60">
            <v>2927.8</v>
          </cell>
          <cell r="CA60">
            <v>730.3</v>
          </cell>
          <cell r="CB60">
            <v>18</v>
          </cell>
        </row>
        <row r="61">
          <cell r="BU61">
            <v>116</v>
          </cell>
          <cell r="BV61">
            <v>30.6</v>
          </cell>
          <cell r="BW61">
            <v>3900.9</v>
          </cell>
          <cell r="BX61">
            <v>4601.8</v>
          </cell>
          <cell r="BY61">
            <v>22.6</v>
          </cell>
          <cell r="BZ61">
            <v>2688.7</v>
          </cell>
          <cell r="CA61">
            <v>705</v>
          </cell>
          <cell r="CB61">
            <v>19.5</v>
          </cell>
        </row>
        <row r="62">
          <cell r="BU62">
            <v>118</v>
          </cell>
          <cell r="BV62">
            <v>31.3</v>
          </cell>
          <cell r="BW62">
            <v>3711.5</v>
          </cell>
          <cell r="BX62">
            <v>4692.3999999999996</v>
          </cell>
          <cell r="BY62">
            <v>23.9</v>
          </cell>
          <cell r="BZ62">
            <v>2616.6999999999998</v>
          </cell>
          <cell r="CA62">
            <v>734.3</v>
          </cell>
          <cell r="CB62">
            <v>16.3</v>
          </cell>
        </row>
        <row r="63">
          <cell r="BU63">
            <v>120</v>
          </cell>
          <cell r="BV63">
            <v>34.4</v>
          </cell>
          <cell r="BW63">
            <v>3470.9</v>
          </cell>
          <cell r="BX63">
            <v>4640.3</v>
          </cell>
          <cell r="BY63">
            <v>12.5</v>
          </cell>
          <cell r="BZ63">
            <v>2515.3000000000002</v>
          </cell>
          <cell r="CA63">
            <v>783.4</v>
          </cell>
          <cell r="CB63">
            <v>12.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s>
    <sheetDataSet>
      <sheetData sheetId="0">
        <row r="4">
          <cell r="GO4" t="str">
            <v>Cont</v>
          </cell>
          <cell r="GP4" t="str">
            <v>SL1344</v>
          </cell>
          <cell r="GQ4" t="str">
            <v>D23580</v>
          </cell>
          <cell r="GR4" t="str">
            <v>SL1344-FUT1000</v>
          </cell>
          <cell r="GS4" t="str">
            <v>D23580-FUT1000</v>
          </cell>
        </row>
        <row r="5">
          <cell r="GN5">
            <v>0</v>
          </cell>
          <cell r="GO5">
            <v>5.5</v>
          </cell>
          <cell r="GP5">
            <v>1</v>
          </cell>
          <cell r="GQ5">
            <v>2.5</v>
          </cell>
          <cell r="GR5">
            <v>4.5</v>
          </cell>
          <cell r="GS5">
            <v>3.5</v>
          </cell>
        </row>
        <row r="6">
          <cell r="GN6">
            <v>2</v>
          </cell>
          <cell r="GO6">
            <v>2</v>
          </cell>
          <cell r="GP6">
            <v>1.5</v>
          </cell>
          <cell r="GQ6">
            <v>6.5</v>
          </cell>
          <cell r="GR6">
            <v>1.5</v>
          </cell>
          <cell r="GS6">
            <v>3</v>
          </cell>
        </row>
        <row r="7">
          <cell r="GN7">
            <v>4</v>
          </cell>
          <cell r="GO7">
            <v>4.166666666666667</v>
          </cell>
          <cell r="GP7">
            <v>2.5</v>
          </cell>
          <cell r="GQ7">
            <v>1.5</v>
          </cell>
          <cell r="GR7">
            <v>3</v>
          </cell>
          <cell r="GS7">
            <v>3.5</v>
          </cell>
        </row>
        <row r="8">
          <cell r="GN8">
            <v>6</v>
          </cell>
          <cell r="GO8">
            <v>4.5</v>
          </cell>
          <cell r="GP8">
            <v>104</v>
          </cell>
          <cell r="GQ8">
            <v>134.66666666666666</v>
          </cell>
          <cell r="GR8">
            <v>4.166666666666667</v>
          </cell>
          <cell r="GS8">
            <v>4</v>
          </cell>
        </row>
        <row r="9">
          <cell r="GN9">
            <v>8</v>
          </cell>
          <cell r="GO9">
            <v>6.333333333333333</v>
          </cell>
          <cell r="GP9">
            <v>669.83333333333337</v>
          </cell>
          <cell r="GQ9">
            <v>768</v>
          </cell>
          <cell r="GR9">
            <v>6.166666666666667</v>
          </cell>
          <cell r="GS9">
            <v>8.1666666666666661</v>
          </cell>
        </row>
        <row r="10">
          <cell r="GN10">
            <v>10</v>
          </cell>
          <cell r="GO10">
            <v>8.1666666666666661</v>
          </cell>
          <cell r="GP10">
            <v>1381.3333333333333</v>
          </cell>
          <cell r="GQ10">
            <v>1414.5</v>
          </cell>
          <cell r="GR10">
            <v>11</v>
          </cell>
          <cell r="GS10">
            <v>11.666666666666666</v>
          </cell>
        </row>
        <row r="11">
          <cell r="GN11">
            <v>12</v>
          </cell>
          <cell r="GO11">
            <v>9.5</v>
          </cell>
          <cell r="GP11">
            <v>2133.1666666666665</v>
          </cell>
          <cell r="GQ11">
            <v>2203</v>
          </cell>
          <cell r="GR11">
            <v>15.666666666666666</v>
          </cell>
          <cell r="GS11">
            <v>13.666666666666666</v>
          </cell>
        </row>
        <row r="12">
          <cell r="GN12">
            <v>14</v>
          </cell>
          <cell r="GO12">
            <v>4.5</v>
          </cell>
          <cell r="GP12">
            <v>2961.1666666666665</v>
          </cell>
          <cell r="GQ12">
            <v>2862.3333333333335</v>
          </cell>
          <cell r="GR12">
            <v>13.833333333333334</v>
          </cell>
          <cell r="GS12">
            <v>15.166666666666666</v>
          </cell>
        </row>
        <row r="13">
          <cell r="GN13">
            <v>16</v>
          </cell>
          <cell r="GO13">
            <v>8.3333333333333339</v>
          </cell>
          <cell r="GP13">
            <v>3724.6666666666665</v>
          </cell>
          <cell r="GQ13">
            <v>3437</v>
          </cell>
          <cell r="GR13">
            <v>22.166666666666668</v>
          </cell>
          <cell r="GS13">
            <v>16.833333333333332</v>
          </cell>
        </row>
        <row r="14">
          <cell r="GN14">
            <v>18</v>
          </cell>
          <cell r="GO14">
            <v>11.5</v>
          </cell>
          <cell r="GP14">
            <v>4211</v>
          </cell>
          <cell r="GQ14">
            <v>3759.5</v>
          </cell>
          <cell r="GR14">
            <v>23</v>
          </cell>
          <cell r="GS14">
            <v>22</v>
          </cell>
        </row>
        <row r="15">
          <cell r="GN15">
            <v>20</v>
          </cell>
          <cell r="GO15">
            <v>6.166666666666667</v>
          </cell>
          <cell r="GP15">
            <v>4670.333333333333</v>
          </cell>
          <cell r="GQ15">
            <v>3929.6666666666665</v>
          </cell>
          <cell r="GR15">
            <v>21</v>
          </cell>
          <cell r="GS15">
            <v>23.5</v>
          </cell>
        </row>
        <row r="16">
          <cell r="GN16">
            <v>22</v>
          </cell>
          <cell r="GO16">
            <v>11.666666666666666</v>
          </cell>
          <cell r="GP16">
            <v>4890.833333333333</v>
          </cell>
          <cell r="GQ16">
            <v>4004.6666666666665</v>
          </cell>
          <cell r="GR16">
            <v>27.333333333333332</v>
          </cell>
          <cell r="GS16">
            <v>36</v>
          </cell>
        </row>
        <row r="17">
          <cell r="GN17">
            <v>24</v>
          </cell>
          <cell r="GO17">
            <v>12.666666666666666</v>
          </cell>
          <cell r="GP17">
            <v>5114.666666666667</v>
          </cell>
          <cell r="GQ17">
            <v>4091.3333333333335</v>
          </cell>
          <cell r="GR17">
            <v>39.166666666666664</v>
          </cell>
          <cell r="GS17">
            <v>39.666666666666664</v>
          </cell>
        </row>
        <row r="18">
          <cell r="GN18">
            <v>26</v>
          </cell>
          <cell r="GO18">
            <v>9.3333333333333339</v>
          </cell>
          <cell r="GP18">
            <v>5176.166666666667</v>
          </cell>
          <cell r="GQ18">
            <v>4105.666666666667</v>
          </cell>
          <cell r="GR18">
            <v>32.5</v>
          </cell>
          <cell r="GS18">
            <v>56.166666666666664</v>
          </cell>
        </row>
        <row r="19">
          <cell r="GN19">
            <v>28</v>
          </cell>
          <cell r="GO19">
            <v>15.666666666666666</v>
          </cell>
          <cell r="GP19">
            <v>5275.5</v>
          </cell>
          <cell r="GQ19">
            <v>4131.833333333333</v>
          </cell>
          <cell r="GR19">
            <v>59.333333333333336</v>
          </cell>
          <cell r="GS19">
            <v>52.5</v>
          </cell>
        </row>
        <row r="20">
          <cell r="GN20">
            <v>30</v>
          </cell>
          <cell r="GO20">
            <v>11.5</v>
          </cell>
          <cell r="GP20">
            <v>5394.5</v>
          </cell>
          <cell r="GQ20">
            <v>4022.6666666666665</v>
          </cell>
          <cell r="GR20">
            <v>68.166666666666671</v>
          </cell>
          <cell r="GS20">
            <v>59.333333333333336</v>
          </cell>
        </row>
        <row r="21">
          <cell r="GN21">
            <v>32</v>
          </cell>
          <cell r="GO21">
            <v>19.5</v>
          </cell>
          <cell r="GP21">
            <v>5336</v>
          </cell>
          <cell r="GQ21">
            <v>4049.5</v>
          </cell>
          <cell r="GR21">
            <v>70</v>
          </cell>
          <cell r="GS21">
            <v>78.333333333333329</v>
          </cell>
        </row>
        <row r="22">
          <cell r="GN22">
            <v>34</v>
          </cell>
          <cell r="GO22">
            <v>12</v>
          </cell>
          <cell r="GP22">
            <v>5374.166666666667</v>
          </cell>
          <cell r="GQ22">
            <v>3962.6666666666665</v>
          </cell>
          <cell r="GR22">
            <v>90.333333333333329</v>
          </cell>
          <cell r="GS22">
            <v>80.833333333333329</v>
          </cell>
        </row>
        <row r="23">
          <cell r="GN23">
            <v>36</v>
          </cell>
          <cell r="GO23">
            <v>11</v>
          </cell>
          <cell r="GP23">
            <v>5460</v>
          </cell>
          <cell r="GQ23">
            <v>3770.5</v>
          </cell>
          <cell r="GR23">
            <v>94.166666666666671</v>
          </cell>
          <cell r="GS23">
            <v>88.833333333333329</v>
          </cell>
        </row>
        <row r="24">
          <cell r="GN24">
            <v>38</v>
          </cell>
          <cell r="GO24">
            <v>12.666666666666666</v>
          </cell>
          <cell r="GP24">
            <v>5628.333333333333</v>
          </cell>
          <cell r="GQ24">
            <v>3738.3333333333335</v>
          </cell>
          <cell r="GR24">
            <v>115</v>
          </cell>
          <cell r="GS24">
            <v>105</v>
          </cell>
        </row>
        <row r="25">
          <cell r="GN25">
            <v>40</v>
          </cell>
          <cell r="GO25">
            <v>21</v>
          </cell>
          <cell r="GP25">
            <v>5394.666666666667</v>
          </cell>
          <cell r="GQ25">
            <v>3714.8333333333335</v>
          </cell>
          <cell r="GR25">
            <v>123</v>
          </cell>
          <cell r="GS25">
            <v>130.33333333333334</v>
          </cell>
        </row>
        <row r="26">
          <cell r="GN26">
            <v>42</v>
          </cell>
          <cell r="GO26">
            <v>10.833333333333334</v>
          </cell>
          <cell r="GP26">
            <v>5465</v>
          </cell>
          <cell r="GQ26">
            <v>3568.1666666666665</v>
          </cell>
          <cell r="GR26">
            <v>143.16666666666666</v>
          </cell>
          <cell r="GS26">
            <v>159.83333333333334</v>
          </cell>
        </row>
        <row r="27">
          <cell r="GN27">
            <v>44</v>
          </cell>
          <cell r="GO27">
            <v>17.166666666666668</v>
          </cell>
          <cell r="GP27">
            <v>5403.833333333333</v>
          </cell>
          <cell r="GQ27">
            <v>3482.1666666666665</v>
          </cell>
          <cell r="GR27">
            <v>160.66666666666666</v>
          </cell>
          <cell r="GS27">
            <v>152.33333333333334</v>
          </cell>
        </row>
        <row r="28">
          <cell r="GN28">
            <v>46</v>
          </cell>
          <cell r="GO28">
            <v>9.3333333333333339</v>
          </cell>
          <cell r="GP28">
            <v>5328.166666666667</v>
          </cell>
          <cell r="GQ28">
            <v>3393.1666666666665</v>
          </cell>
          <cell r="GR28">
            <v>195.66666666666666</v>
          </cell>
          <cell r="GS28">
            <v>171.16666666666666</v>
          </cell>
        </row>
        <row r="29">
          <cell r="GN29">
            <v>48</v>
          </cell>
          <cell r="GO29">
            <v>18.5</v>
          </cell>
          <cell r="GP29">
            <v>5185.666666666667</v>
          </cell>
          <cell r="GQ29">
            <v>3229.3333333333335</v>
          </cell>
          <cell r="GR29">
            <v>214.83333333333334</v>
          </cell>
          <cell r="GS29">
            <v>186.16666666666666</v>
          </cell>
        </row>
        <row r="30">
          <cell r="GN30">
            <v>50</v>
          </cell>
          <cell r="GO30">
            <v>11.833333333333334</v>
          </cell>
          <cell r="GP30">
            <v>5060.5</v>
          </cell>
          <cell r="GQ30">
            <v>3213.1666666666665</v>
          </cell>
          <cell r="GR30">
            <v>256.33333333333331</v>
          </cell>
          <cell r="GS30">
            <v>200.16666666666666</v>
          </cell>
        </row>
        <row r="31">
          <cell r="GN31">
            <v>52</v>
          </cell>
          <cell r="GO31">
            <v>13</v>
          </cell>
          <cell r="GP31">
            <v>4996.5</v>
          </cell>
          <cell r="GQ31">
            <v>3031.8333333333335</v>
          </cell>
          <cell r="GR31">
            <v>307.5</v>
          </cell>
          <cell r="GS31">
            <v>241</v>
          </cell>
        </row>
        <row r="32">
          <cell r="GN32">
            <v>54</v>
          </cell>
          <cell r="GO32">
            <v>14.666666666666666</v>
          </cell>
          <cell r="GP32">
            <v>4777.5</v>
          </cell>
          <cell r="GQ32">
            <v>3054.5</v>
          </cell>
          <cell r="GR32">
            <v>331</v>
          </cell>
          <cell r="GS32">
            <v>294.5</v>
          </cell>
        </row>
        <row r="33">
          <cell r="GN33">
            <v>56</v>
          </cell>
          <cell r="GO33">
            <v>11</v>
          </cell>
          <cell r="GP33">
            <v>4728.666666666667</v>
          </cell>
          <cell r="GQ33">
            <v>2945.5</v>
          </cell>
          <cell r="GR33">
            <v>406.5</v>
          </cell>
          <cell r="GS33">
            <v>296.83333333333331</v>
          </cell>
        </row>
        <row r="34">
          <cell r="GN34">
            <v>58</v>
          </cell>
          <cell r="GO34">
            <v>8.3333333333333339</v>
          </cell>
          <cell r="GP34">
            <v>4580.833333333333</v>
          </cell>
          <cell r="GQ34">
            <v>2816.5</v>
          </cell>
          <cell r="GR34">
            <v>460</v>
          </cell>
          <cell r="GS34">
            <v>368.16666666666669</v>
          </cell>
        </row>
        <row r="35">
          <cell r="GN35">
            <v>60</v>
          </cell>
          <cell r="GO35">
            <v>13.166666666666666</v>
          </cell>
          <cell r="GP35">
            <v>4547.833333333333</v>
          </cell>
          <cell r="GQ35">
            <v>2698</v>
          </cell>
          <cell r="GR35">
            <v>538.66666666666663</v>
          </cell>
          <cell r="GS35">
            <v>380.83333333333331</v>
          </cell>
        </row>
        <row r="36">
          <cell r="GN36">
            <v>62</v>
          </cell>
          <cell r="GO36">
            <v>6.5</v>
          </cell>
          <cell r="GP36">
            <v>4366.833333333333</v>
          </cell>
          <cell r="GQ36">
            <v>2664.8333333333335</v>
          </cell>
          <cell r="GR36">
            <v>606.16666666666663</v>
          </cell>
          <cell r="GS36">
            <v>460.16666666666669</v>
          </cell>
        </row>
        <row r="37">
          <cell r="GN37">
            <v>64</v>
          </cell>
          <cell r="GO37">
            <v>9.8333333333333339</v>
          </cell>
          <cell r="GP37">
            <v>4277.5</v>
          </cell>
          <cell r="GQ37">
            <v>2494.5</v>
          </cell>
          <cell r="GR37">
            <v>650.16666666666663</v>
          </cell>
          <cell r="GS37">
            <v>498.5</v>
          </cell>
        </row>
        <row r="38">
          <cell r="GN38">
            <v>66</v>
          </cell>
          <cell r="GO38">
            <v>12.5</v>
          </cell>
          <cell r="GP38">
            <v>4046.3333333333335</v>
          </cell>
          <cell r="GQ38">
            <v>2467</v>
          </cell>
          <cell r="GR38">
            <v>725.5</v>
          </cell>
          <cell r="GS38">
            <v>549.33333333333337</v>
          </cell>
        </row>
        <row r="39">
          <cell r="GN39">
            <v>68</v>
          </cell>
          <cell r="GO39">
            <v>12.166666666666666</v>
          </cell>
          <cell r="GP39">
            <v>3938.3333333333335</v>
          </cell>
          <cell r="GQ39">
            <v>2355.8333333333335</v>
          </cell>
          <cell r="GR39">
            <v>834.5</v>
          </cell>
          <cell r="GS39">
            <v>607.5</v>
          </cell>
        </row>
        <row r="40">
          <cell r="GN40">
            <v>70</v>
          </cell>
          <cell r="GO40">
            <v>16</v>
          </cell>
          <cell r="GP40">
            <v>3886</v>
          </cell>
          <cell r="GQ40">
            <v>2293.6666666666665</v>
          </cell>
          <cell r="GR40">
            <v>904</v>
          </cell>
          <cell r="GS40">
            <v>639.66666666666663</v>
          </cell>
        </row>
        <row r="41">
          <cell r="GN41">
            <v>72</v>
          </cell>
          <cell r="GO41">
            <v>18</v>
          </cell>
          <cell r="GP41">
            <v>3724.1666666666665</v>
          </cell>
          <cell r="GQ41">
            <v>2204.5</v>
          </cell>
          <cell r="GR41">
            <v>961.16666666666663</v>
          </cell>
          <cell r="GS41">
            <v>694.83333333333337</v>
          </cell>
        </row>
        <row r="42">
          <cell r="GN42">
            <v>74</v>
          </cell>
          <cell r="GO42">
            <v>10.5</v>
          </cell>
          <cell r="GP42">
            <v>3639.1666666666665</v>
          </cell>
          <cell r="GQ42">
            <v>2073.8333333333335</v>
          </cell>
          <cell r="GR42">
            <v>1095.8333333333333</v>
          </cell>
          <cell r="GS42">
            <v>757.5</v>
          </cell>
        </row>
        <row r="43">
          <cell r="GN43">
            <v>76</v>
          </cell>
          <cell r="GO43">
            <v>11.666666666666666</v>
          </cell>
          <cell r="GP43">
            <v>3530.8333333333335</v>
          </cell>
          <cell r="GQ43">
            <v>2016.8333333333333</v>
          </cell>
          <cell r="GR43">
            <v>1139.8333333333333</v>
          </cell>
          <cell r="GS43">
            <v>860.33333333333337</v>
          </cell>
        </row>
        <row r="44">
          <cell r="GN44">
            <v>78</v>
          </cell>
          <cell r="GO44">
            <v>9.5</v>
          </cell>
          <cell r="GP44">
            <v>3422.1666666666665</v>
          </cell>
          <cell r="GQ44">
            <v>2015.5</v>
          </cell>
          <cell r="GR44">
            <v>1199.1666666666667</v>
          </cell>
          <cell r="GS44">
            <v>903.5</v>
          </cell>
        </row>
        <row r="45">
          <cell r="GN45">
            <v>80</v>
          </cell>
          <cell r="GO45">
            <v>13.166666666666666</v>
          </cell>
          <cell r="GP45">
            <v>3385.3333333333335</v>
          </cell>
          <cell r="GQ45">
            <v>1884.1666666666667</v>
          </cell>
          <cell r="GR45">
            <v>1250.6666666666667</v>
          </cell>
          <cell r="GS45">
            <v>971.16666666666663</v>
          </cell>
        </row>
        <row r="46">
          <cell r="GN46">
            <v>82</v>
          </cell>
          <cell r="GO46">
            <v>7.166666666666667</v>
          </cell>
          <cell r="GP46">
            <v>3197.5</v>
          </cell>
          <cell r="GQ46">
            <v>1839.8333333333333</v>
          </cell>
          <cell r="GR46">
            <v>1353.6666666666667</v>
          </cell>
          <cell r="GS46">
            <v>1055.8333333333333</v>
          </cell>
        </row>
        <row r="47">
          <cell r="GN47">
            <v>84</v>
          </cell>
          <cell r="GO47">
            <v>12.333333333333334</v>
          </cell>
          <cell r="GP47">
            <v>3126</v>
          </cell>
          <cell r="GQ47">
            <v>1825.5</v>
          </cell>
          <cell r="GR47">
            <v>1402</v>
          </cell>
          <cell r="GS47">
            <v>1114.5</v>
          </cell>
        </row>
        <row r="48">
          <cell r="GN48">
            <v>86</v>
          </cell>
          <cell r="GO48">
            <v>8.3333333333333339</v>
          </cell>
          <cell r="GP48">
            <v>3105.5</v>
          </cell>
          <cell r="GQ48">
            <v>1717.1666666666667</v>
          </cell>
          <cell r="GR48">
            <v>1460.6666666666667</v>
          </cell>
          <cell r="GS48">
            <v>1176.1666666666667</v>
          </cell>
        </row>
        <row r="49">
          <cell r="GN49">
            <v>88</v>
          </cell>
          <cell r="GO49">
            <v>12.666666666666666</v>
          </cell>
          <cell r="GP49">
            <v>2946.1666666666665</v>
          </cell>
          <cell r="GQ49">
            <v>1646.5</v>
          </cell>
          <cell r="GR49">
            <v>1532.5</v>
          </cell>
          <cell r="GS49">
            <v>1204.3333333333333</v>
          </cell>
        </row>
        <row r="50">
          <cell r="GN50">
            <v>90</v>
          </cell>
          <cell r="GO50">
            <v>8.3333333333333339</v>
          </cell>
          <cell r="GP50">
            <v>2873.8333333333335</v>
          </cell>
          <cell r="GQ50">
            <v>1612.3333333333333</v>
          </cell>
          <cell r="GR50">
            <v>1587.3333333333333</v>
          </cell>
          <cell r="GS50">
            <v>1299.3333333333333</v>
          </cell>
        </row>
        <row r="51">
          <cell r="GN51">
            <v>92</v>
          </cell>
          <cell r="GO51">
            <v>9.5</v>
          </cell>
          <cell r="GP51">
            <v>2901.1666666666665</v>
          </cell>
          <cell r="GQ51">
            <v>1575.1666666666667</v>
          </cell>
          <cell r="GR51">
            <v>1637.3333333333333</v>
          </cell>
          <cell r="GS51">
            <v>1275.8333333333333</v>
          </cell>
        </row>
        <row r="52">
          <cell r="GN52">
            <v>94</v>
          </cell>
          <cell r="GO52">
            <v>10.5</v>
          </cell>
          <cell r="GP52">
            <v>2728.6666666666665</v>
          </cell>
          <cell r="GQ52">
            <v>1564.6666666666667</v>
          </cell>
          <cell r="GR52">
            <v>1590.1666666666667</v>
          </cell>
          <cell r="GS52">
            <v>1338.1666666666667</v>
          </cell>
        </row>
        <row r="53">
          <cell r="GN53">
            <v>96</v>
          </cell>
          <cell r="GO53">
            <v>9.8333333333333339</v>
          </cell>
          <cell r="GP53">
            <v>2668.8333333333335</v>
          </cell>
          <cell r="GQ53">
            <v>1547.6666666666667</v>
          </cell>
          <cell r="GR53">
            <v>1677.1666666666667</v>
          </cell>
          <cell r="GS53">
            <v>1396.6666666666667</v>
          </cell>
        </row>
        <row r="54">
          <cell r="GN54">
            <v>98</v>
          </cell>
          <cell r="GO54">
            <v>11.5</v>
          </cell>
          <cell r="GP54">
            <v>2613.6666666666665</v>
          </cell>
          <cell r="GQ54">
            <v>1522.1666666666667</v>
          </cell>
          <cell r="GR54">
            <v>1728.6666666666667</v>
          </cell>
          <cell r="GS54">
            <v>1432.6666666666667</v>
          </cell>
        </row>
        <row r="55">
          <cell r="GN55">
            <v>100</v>
          </cell>
          <cell r="GO55">
            <v>6.166666666666667</v>
          </cell>
          <cell r="GP55">
            <v>2506</v>
          </cell>
          <cell r="GQ55">
            <v>1428</v>
          </cell>
          <cell r="GR55">
            <v>1801.6666666666667</v>
          </cell>
          <cell r="GS55">
            <v>1506</v>
          </cell>
        </row>
        <row r="56">
          <cell r="GN56">
            <v>102</v>
          </cell>
          <cell r="GO56">
            <v>9.3333333333333339</v>
          </cell>
          <cell r="GP56">
            <v>2486.3333333333335</v>
          </cell>
          <cell r="GQ56">
            <v>1347.1666666666667</v>
          </cell>
          <cell r="GR56">
            <v>1734</v>
          </cell>
          <cell r="GS56">
            <v>1555.8333333333333</v>
          </cell>
        </row>
        <row r="57">
          <cell r="GN57">
            <v>104</v>
          </cell>
          <cell r="GO57">
            <v>11.666666666666666</v>
          </cell>
          <cell r="GP57">
            <v>2416.1666666666665</v>
          </cell>
          <cell r="GQ57">
            <v>1369.5</v>
          </cell>
          <cell r="GR57">
            <v>1807.6666666666667</v>
          </cell>
          <cell r="GS57">
            <v>1540.5</v>
          </cell>
        </row>
        <row r="58">
          <cell r="GN58">
            <v>106</v>
          </cell>
          <cell r="GO58">
            <v>9.5</v>
          </cell>
          <cell r="GP58">
            <v>2299</v>
          </cell>
          <cell r="GQ58">
            <v>1236.8333333333333</v>
          </cell>
          <cell r="GR58">
            <v>1773.8333333333333</v>
          </cell>
          <cell r="GS58">
            <v>1573.3333333333333</v>
          </cell>
        </row>
        <row r="59">
          <cell r="GN59">
            <v>108</v>
          </cell>
          <cell r="GO59">
            <v>7.833333333333333</v>
          </cell>
          <cell r="GP59">
            <v>2246.5</v>
          </cell>
          <cell r="GQ59">
            <v>1234.8333333333333</v>
          </cell>
          <cell r="GR59">
            <v>1773</v>
          </cell>
          <cell r="GS59">
            <v>1591.6666666666667</v>
          </cell>
        </row>
        <row r="60">
          <cell r="GN60">
            <v>110</v>
          </cell>
          <cell r="GO60">
            <v>7.166666666666667</v>
          </cell>
          <cell r="GP60">
            <v>2206.6666666666665</v>
          </cell>
          <cell r="GQ60">
            <v>1199.6666666666667</v>
          </cell>
          <cell r="GR60">
            <v>1760.1666666666667</v>
          </cell>
          <cell r="GS60">
            <v>1593.3333333333333</v>
          </cell>
        </row>
        <row r="61">
          <cell r="GN61">
            <v>112</v>
          </cell>
          <cell r="GO61">
            <v>13.166666666666666</v>
          </cell>
          <cell r="GP61">
            <v>2119.6666666666665</v>
          </cell>
          <cell r="GQ61">
            <v>1157.5</v>
          </cell>
          <cell r="GR61">
            <v>1784.3333333333333</v>
          </cell>
          <cell r="GS61">
            <v>1626.3333333333333</v>
          </cell>
        </row>
        <row r="62">
          <cell r="GN62">
            <v>114</v>
          </cell>
          <cell r="GO62">
            <v>9.8333333333333339</v>
          </cell>
          <cell r="GP62">
            <v>2056.5</v>
          </cell>
          <cell r="GQ62">
            <v>1147.1666666666667</v>
          </cell>
          <cell r="GR62">
            <v>1818</v>
          </cell>
          <cell r="GS62">
            <v>1707.3333333333333</v>
          </cell>
        </row>
        <row r="63">
          <cell r="GN63">
            <v>116</v>
          </cell>
          <cell r="GO63">
            <v>6.666666666666667</v>
          </cell>
          <cell r="GP63">
            <v>1980.5</v>
          </cell>
          <cell r="GQ63">
            <v>1107.3333333333333</v>
          </cell>
          <cell r="GR63">
            <v>1778.5</v>
          </cell>
          <cell r="GS63">
            <v>1678</v>
          </cell>
        </row>
        <row r="64">
          <cell r="GN64">
            <v>118</v>
          </cell>
          <cell r="GO64">
            <v>4.666666666666667</v>
          </cell>
          <cell r="GP64">
            <v>1954.5</v>
          </cell>
          <cell r="GQ64">
            <v>1091.6666666666667</v>
          </cell>
          <cell r="GR64">
            <v>1827.5</v>
          </cell>
          <cell r="GS64">
            <v>1654.5</v>
          </cell>
        </row>
        <row r="65">
          <cell r="GN65">
            <v>120</v>
          </cell>
          <cell r="GO65">
            <v>5.666666666666667</v>
          </cell>
          <cell r="GP65">
            <v>1903.5</v>
          </cell>
          <cell r="GQ65">
            <v>1062.1666666666667</v>
          </cell>
          <cell r="GR65">
            <v>1836</v>
          </cell>
          <cell r="GS65">
            <v>1664.1666666666667</v>
          </cell>
        </row>
      </sheetData>
      <sheetData sheetId="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10">
          <cell r="AC10" t="str">
            <v>Mock</v>
          </cell>
          <cell r="AD10" t="str">
            <v>SL1344</v>
          </cell>
          <cell r="AE10" t="str">
            <v>D23580</v>
          </cell>
        </row>
        <row r="11">
          <cell r="AB11">
            <v>0</v>
          </cell>
          <cell r="AC11">
            <v>28.166666666666668</v>
          </cell>
          <cell r="AD11">
            <v>24.166666666666668</v>
          </cell>
          <cell r="AE11">
            <v>19.333333333333332</v>
          </cell>
        </row>
        <row r="12">
          <cell r="AB12">
            <v>2</v>
          </cell>
          <cell r="AC12">
            <v>26.333333333333332</v>
          </cell>
          <cell r="AD12">
            <v>22.166666666666668</v>
          </cell>
          <cell r="AE12">
            <v>24.166666666666668</v>
          </cell>
        </row>
        <row r="13">
          <cell r="AB13">
            <v>4</v>
          </cell>
          <cell r="AC13">
            <v>19.666666666666668</v>
          </cell>
          <cell r="AD13">
            <v>20.166666666666668</v>
          </cell>
          <cell r="AE13">
            <v>29</v>
          </cell>
        </row>
        <row r="14">
          <cell r="AB14">
            <v>6</v>
          </cell>
          <cell r="AC14">
            <v>2</v>
          </cell>
          <cell r="AD14">
            <v>21.166666666666668</v>
          </cell>
          <cell r="AE14">
            <v>14.5</v>
          </cell>
        </row>
        <row r="15">
          <cell r="AB15">
            <v>8</v>
          </cell>
          <cell r="AC15">
            <v>4.5</v>
          </cell>
          <cell r="AD15">
            <v>67.333333333333329</v>
          </cell>
          <cell r="AE15">
            <v>18.833333333333332</v>
          </cell>
        </row>
        <row r="16">
          <cell r="AB16">
            <v>10</v>
          </cell>
          <cell r="AC16">
            <v>3</v>
          </cell>
          <cell r="AD16">
            <v>117.5</v>
          </cell>
          <cell r="AE16">
            <v>32.5</v>
          </cell>
        </row>
        <row r="17">
          <cell r="AB17">
            <v>12</v>
          </cell>
          <cell r="AC17">
            <v>3</v>
          </cell>
          <cell r="AD17">
            <v>167.66666666666666</v>
          </cell>
          <cell r="AE17">
            <v>32.666666666666664</v>
          </cell>
        </row>
        <row r="18">
          <cell r="AB18">
            <v>14</v>
          </cell>
          <cell r="AC18">
            <v>5.666666666666667</v>
          </cell>
          <cell r="AD18">
            <v>255.16666666666666</v>
          </cell>
          <cell r="AE18">
            <v>53.333333333333336</v>
          </cell>
        </row>
        <row r="19">
          <cell r="AB19">
            <v>16</v>
          </cell>
          <cell r="AC19">
            <v>2</v>
          </cell>
          <cell r="AD19">
            <v>317.16666666666669</v>
          </cell>
          <cell r="AE19">
            <v>72.833333333333329</v>
          </cell>
        </row>
        <row r="20">
          <cell r="AB20">
            <v>18</v>
          </cell>
          <cell r="AC20">
            <v>6.166666666666667</v>
          </cell>
          <cell r="AD20">
            <v>387.16666666666669</v>
          </cell>
          <cell r="AE20">
            <v>95</v>
          </cell>
        </row>
        <row r="21">
          <cell r="AB21">
            <v>20</v>
          </cell>
          <cell r="AC21">
            <v>1.5</v>
          </cell>
          <cell r="AD21">
            <v>504.33333333333331</v>
          </cell>
          <cell r="AE21">
            <v>101.5</v>
          </cell>
        </row>
        <row r="22">
          <cell r="AB22">
            <v>22</v>
          </cell>
          <cell r="AC22">
            <v>1</v>
          </cell>
          <cell r="AD22">
            <v>613.5</v>
          </cell>
          <cell r="AE22">
            <v>123</v>
          </cell>
        </row>
        <row r="23">
          <cell r="AB23">
            <v>24</v>
          </cell>
          <cell r="AC23">
            <v>1.5</v>
          </cell>
          <cell r="AD23">
            <v>730</v>
          </cell>
          <cell r="AE23">
            <v>142.33333333333334</v>
          </cell>
        </row>
        <row r="24">
          <cell r="AB24">
            <v>26</v>
          </cell>
          <cell r="AC24">
            <v>3</v>
          </cell>
          <cell r="AD24">
            <v>847.16666666666663</v>
          </cell>
          <cell r="AE24">
            <v>169.5</v>
          </cell>
        </row>
        <row r="25">
          <cell r="AB25">
            <v>28</v>
          </cell>
          <cell r="AC25">
            <v>1.5</v>
          </cell>
          <cell r="AD25">
            <v>916.66666666666663</v>
          </cell>
          <cell r="AE25">
            <v>198.5</v>
          </cell>
        </row>
        <row r="26">
          <cell r="AB26">
            <v>30</v>
          </cell>
          <cell r="AC26">
            <v>2.5</v>
          </cell>
          <cell r="AD26">
            <v>987.66666666666663</v>
          </cell>
          <cell r="AE26">
            <v>221.16666666666666</v>
          </cell>
        </row>
        <row r="27">
          <cell r="AB27">
            <v>32</v>
          </cell>
          <cell r="AC27">
            <v>1.5</v>
          </cell>
          <cell r="AD27">
            <v>1132</v>
          </cell>
          <cell r="AE27">
            <v>241.5</v>
          </cell>
        </row>
        <row r="28">
          <cell r="AB28">
            <v>34</v>
          </cell>
          <cell r="AC28">
            <v>1</v>
          </cell>
          <cell r="AD28">
            <v>1192.1666666666667</v>
          </cell>
          <cell r="AE28">
            <v>277.33333333333331</v>
          </cell>
        </row>
        <row r="29">
          <cell r="AB29">
            <v>36</v>
          </cell>
          <cell r="AC29">
            <v>3.5</v>
          </cell>
          <cell r="AD29">
            <v>1212.6666666666667</v>
          </cell>
          <cell r="AE29">
            <v>283</v>
          </cell>
        </row>
        <row r="30">
          <cell r="AB30">
            <v>38</v>
          </cell>
          <cell r="AC30">
            <v>4</v>
          </cell>
          <cell r="AD30">
            <v>1243.8333333333333</v>
          </cell>
          <cell r="AE30">
            <v>318.66666666666669</v>
          </cell>
        </row>
        <row r="31">
          <cell r="AB31">
            <v>40</v>
          </cell>
          <cell r="AC31">
            <v>4</v>
          </cell>
          <cell r="AD31">
            <v>1250.1666666666667</v>
          </cell>
          <cell r="AE31">
            <v>328.33333333333331</v>
          </cell>
        </row>
        <row r="32">
          <cell r="AB32">
            <v>42</v>
          </cell>
          <cell r="AC32">
            <v>2.5</v>
          </cell>
          <cell r="AD32">
            <v>1281.5</v>
          </cell>
          <cell r="AE32">
            <v>317.83333333333331</v>
          </cell>
        </row>
        <row r="33">
          <cell r="AB33">
            <v>44</v>
          </cell>
          <cell r="AC33">
            <v>2</v>
          </cell>
          <cell r="AD33">
            <v>1278.8333333333333</v>
          </cell>
          <cell r="AE33">
            <v>337.66666666666669</v>
          </cell>
        </row>
        <row r="34">
          <cell r="AB34">
            <v>46</v>
          </cell>
          <cell r="AC34">
            <v>1.5</v>
          </cell>
          <cell r="AD34">
            <v>1295.6666666666667</v>
          </cell>
          <cell r="AE34">
            <v>356</v>
          </cell>
        </row>
        <row r="35">
          <cell r="AB35">
            <v>48</v>
          </cell>
          <cell r="AC35">
            <v>3.5</v>
          </cell>
          <cell r="AD35">
            <v>1273.8333333333333</v>
          </cell>
          <cell r="AE35">
            <v>350</v>
          </cell>
        </row>
        <row r="36">
          <cell r="AB36">
            <v>50</v>
          </cell>
          <cell r="AC36">
            <v>4.166666666666667</v>
          </cell>
          <cell r="AD36">
            <v>1237.5</v>
          </cell>
          <cell r="AE36">
            <v>342.5</v>
          </cell>
        </row>
        <row r="37">
          <cell r="AB37">
            <v>52</v>
          </cell>
          <cell r="AC37">
            <v>4.5</v>
          </cell>
          <cell r="AD37">
            <v>1211.8333333333333</v>
          </cell>
          <cell r="AE37">
            <v>353.5</v>
          </cell>
        </row>
        <row r="38">
          <cell r="AB38">
            <v>54</v>
          </cell>
          <cell r="AC38">
            <v>3</v>
          </cell>
          <cell r="AD38">
            <v>1158.6666666666667</v>
          </cell>
          <cell r="AE38">
            <v>355</v>
          </cell>
        </row>
        <row r="39">
          <cell r="AB39">
            <v>56</v>
          </cell>
          <cell r="AC39">
            <v>3.6666666666666665</v>
          </cell>
          <cell r="AD39">
            <v>1104.5</v>
          </cell>
          <cell r="AE39">
            <v>330.66666666666669</v>
          </cell>
        </row>
        <row r="40">
          <cell r="AB40">
            <v>58</v>
          </cell>
          <cell r="AC40">
            <v>1.5</v>
          </cell>
          <cell r="AD40">
            <v>1087.8333333333333</v>
          </cell>
          <cell r="AE40">
            <v>346.5</v>
          </cell>
        </row>
        <row r="41">
          <cell r="AB41">
            <v>60</v>
          </cell>
          <cell r="AC41">
            <v>4.5</v>
          </cell>
          <cell r="AD41">
            <v>1049</v>
          </cell>
          <cell r="AE41">
            <v>312</v>
          </cell>
        </row>
        <row r="42">
          <cell r="AB42">
            <v>62</v>
          </cell>
          <cell r="AC42">
            <v>3.5</v>
          </cell>
          <cell r="AD42">
            <v>1047.3333333333333</v>
          </cell>
          <cell r="AE42">
            <v>345.16666666666669</v>
          </cell>
        </row>
        <row r="43">
          <cell r="AB43">
            <v>64</v>
          </cell>
          <cell r="AC43">
            <v>3</v>
          </cell>
          <cell r="AD43">
            <v>1001.1666666666666</v>
          </cell>
          <cell r="AE43">
            <v>306.33333333333331</v>
          </cell>
        </row>
        <row r="44">
          <cell r="AB44">
            <v>66</v>
          </cell>
          <cell r="AC44">
            <v>1.5</v>
          </cell>
          <cell r="AD44">
            <v>965.5</v>
          </cell>
          <cell r="AE44">
            <v>323</v>
          </cell>
        </row>
        <row r="45">
          <cell r="AB45">
            <v>68</v>
          </cell>
          <cell r="AC45">
            <v>2</v>
          </cell>
          <cell r="AD45">
            <v>914.83333333333337</v>
          </cell>
          <cell r="AE45">
            <v>334.66666666666669</v>
          </cell>
        </row>
        <row r="46">
          <cell r="AB46">
            <v>70</v>
          </cell>
          <cell r="AC46">
            <v>1.5</v>
          </cell>
          <cell r="AD46">
            <v>849.16666666666663</v>
          </cell>
          <cell r="AE46">
            <v>310.33333333333331</v>
          </cell>
        </row>
        <row r="47">
          <cell r="AB47">
            <v>72</v>
          </cell>
          <cell r="AC47">
            <v>5.666666666666667</v>
          </cell>
          <cell r="AD47">
            <v>853.16666666666663</v>
          </cell>
          <cell r="AE47">
            <v>298.83333333333331</v>
          </cell>
        </row>
        <row r="48">
          <cell r="AB48">
            <v>74</v>
          </cell>
          <cell r="AC48">
            <v>1.5</v>
          </cell>
          <cell r="AD48">
            <v>838.16666666666663</v>
          </cell>
          <cell r="AE48">
            <v>285.33333333333331</v>
          </cell>
        </row>
        <row r="49">
          <cell r="AB49">
            <v>76</v>
          </cell>
          <cell r="AC49">
            <v>2.5</v>
          </cell>
          <cell r="AD49">
            <v>766.83333333333337</v>
          </cell>
          <cell r="AE49">
            <v>291.66666666666669</v>
          </cell>
        </row>
        <row r="50">
          <cell r="AB50">
            <v>78</v>
          </cell>
          <cell r="AC50">
            <v>2</v>
          </cell>
          <cell r="AD50">
            <v>697.16666666666663</v>
          </cell>
          <cell r="AE50">
            <v>283.5</v>
          </cell>
        </row>
        <row r="51">
          <cell r="AB51">
            <v>80</v>
          </cell>
          <cell r="AC51">
            <v>1.5</v>
          </cell>
          <cell r="AD51">
            <v>722.33333333333337</v>
          </cell>
          <cell r="AE51">
            <v>263.66666666666669</v>
          </cell>
        </row>
        <row r="52">
          <cell r="AB52">
            <v>82</v>
          </cell>
          <cell r="AC52">
            <v>4.166666666666667</v>
          </cell>
          <cell r="AD52">
            <v>645</v>
          </cell>
          <cell r="AE52">
            <v>276</v>
          </cell>
        </row>
        <row r="53">
          <cell r="AB53">
            <v>84</v>
          </cell>
          <cell r="AC53">
            <v>1.5</v>
          </cell>
          <cell r="AD53">
            <v>618.16666666666663</v>
          </cell>
          <cell r="AE53">
            <v>238.33333333333334</v>
          </cell>
        </row>
        <row r="54">
          <cell r="AB54">
            <v>86</v>
          </cell>
          <cell r="AC54">
            <v>2.5</v>
          </cell>
          <cell r="AD54">
            <v>573.16666666666663</v>
          </cell>
          <cell r="AE54">
            <v>259.33333333333331</v>
          </cell>
        </row>
        <row r="55">
          <cell r="AB55">
            <v>88</v>
          </cell>
          <cell r="AC55">
            <v>3</v>
          </cell>
          <cell r="AD55">
            <v>586.16666666666663</v>
          </cell>
          <cell r="AE55">
            <v>244.33333333333334</v>
          </cell>
        </row>
        <row r="56">
          <cell r="AB56">
            <v>90</v>
          </cell>
          <cell r="AC56">
            <v>4.666666666666667</v>
          </cell>
          <cell r="AD56">
            <v>538.16666666666663</v>
          </cell>
          <cell r="AE56">
            <v>225</v>
          </cell>
        </row>
        <row r="57">
          <cell r="AB57">
            <v>92</v>
          </cell>
          <cell r="AC57">
            <v>3.5</v>
          </cell>
          <cell r="AD57">
            <v>515</v>
          </cell>
          <cell r="AE57">
            <v>225.83333333333334</v>
          </cell>
        </row>
        <row r="58">
          <cell r="AB58">
            <v>94</v>
          </cell>
          <cell r="AC58">
            <v>2.5</v>
          </cell>
          <cell r="AD58">
            <v>482.83333333333331</v>
          </cell>
          <cell r="AE58">
            <v>231.16666666666666</v>
          </cell>
        </row>
        <row r="59">
          <cell r="AB59">
            <v>96</v>
          </cell>
          <cell r="AC59">
            <v>5</v>
          </cell>
          <cell r="AD59">
            <v>481.66666666666669</v>
          </cell>
          <cell r="AE59">
            <v>215.5</v>
          </cell>
        </row>
        <row r="60">
          <cell r="AB60">
            <v>98</v>
          </cell>
          <cell r="AC60">
            <v>4</v>
          </cell>
          <cell r="AD60">
            <v>450.33333333333331</v>
          </cell>
          <cell r="AE60">
            <v>209.16666666666666</v>
          </cell>
        </row>
        <row r="61">
          <cell r="AB61">
            <v>100</v>
          </cell>
          <cell r="AC61">
            <v>3.5</v>
          </cell>
          <cell r="AD61">
            <v>419.16666666666669</v>
          </cell>
          <cell r="AE61">
            <v>201.66666666666666</v>
          </cell>
        </row>
        <row r="62">
          <cell r="AB62">
            <v>102</v>
          </cell>
          <cell r="AC62">
            <v>3.5</v>
          </cell>
          <cell r="AD62">
            <v>421.83333333333331</v>
          </cell>
          <cell r="AE62">
            <v>187</v>
          </cell>
        </row>
        <row r="63">
          <cell r="AB63">
            <v>104</v>
          </cell>
          <cell r="AC63">
            <v>3.1666666666666665</v>
          </cell>
          <cell r="AD63">
            <v>394.16666666666669</v>
          </cell>
          <cell r="AE63">
            <v>203.16666666666666</v>
          </cell>
        </row>
        <row r="64">
          <cell r="AB64">
            <v>106</v>
          </cell>
          <cell r="AC64">
            <v>3.5</v>
          </cell>
          <cell r="AD64">
            <v>380.83333333333331</v>
          </cell>
          <cell r="AE64">
            <v>180</v>
          </cell>
        </row>
        <row r="65">
          <cell r="AB65">
            <v>108</v>
          </cell>
          <cell r="AC65">
            <v>5</v>
          </cell>
          <cell r="AD65">
            <v>381</v>
          </cell>
          <cell r="AE65">
            <v>185.5</v>
          </cell>
        </row>
        <row r="66">
          <cell r="AB66">
            <v>110</v>
          </cell>
          <cell r="AC66">
            <v>2.5</v>
          </cell>
          <cell r="AD66">
            <v>361.5</v>
          </cell>
          <cell r="AE66">
            <v>194.16666666666666</v>
          </cell>
        </row>
        <row r="67">
          <cell r="AB67">
            <v>112</v>
          </cell>
          <cell r="AC67">
            <v>5.666666666666667</v>
          </cell>
          <cell r="AD67">
            <v>357.16666666666669</v>
          </cell>
          <cell r="AE67">
            <v>163.16666666666666</v>
          </cell>
        </row>
        <row r="68">
          <cell r="AB68">
            <v>114</v>
          </cell>
          <cell r="AC68">
            <v>3.5</v>
          </cell>
          <cell r="AD68">
            <v>334.16666666666669</v>
          </cell>
          <cell r="AE68">
            <v>163.83333333333334</v>
          </cell>
        </row>
        <row r="69">
          <cell r="AB69">
            <v>116</v>
          </cell>
          <cell r="AC69">
            <v>5.166666666666667</v>
          </cell>
          <cell r="AD69">
            <v>327.16666666666669</v>
          </cell>
          <cell r="AE69">
            <v>174.83333333333334</v>
          </cell>
        </row>
        <row r="70">
          <cell r="AB70">
            <v>118</v>
          </cell>
          <cell r="AC70">
            <v>4</v>
          </cell>
          <cell r="AD70">
            <v>338.83333333333331</v>
          </cell>
          <cell r="AE70">
            <v>183.83333333333334</v>
          </cell>
        </row>
        <row r="71">
          <cell r="AB71">
            <v>120</v>
          </cell>
          <cell r="AC71">
            <v>4.166666666666667</v>
          </cell>
          <cell r="AD71">
            <v>322.66666666666669</v>
          </cell>
          <cell r="AE71">
            <v>160.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9B9BA-C6F6-0249-ACF6-11CEF3ADEDB7}">
  <dimension ref="A1:AR75"/>
  <sheetViews>
    <sheetView zoomScale="59" zoomScaleNormal="59" workbookViewId="0">
      <selection activeCell="AA29" sqref="AA29"/>
    </sheetView>
  </sheetViews>
  <sheetFormatPr baseColWidth="10" defaultRowHeight="16" x14ac:dyDescent="0.2"/>
  <sheetData>
    <row r="1" spans="1:44" ht="17" thickBot="1" x14ac:dyDescent="0.25"/>
    <row r="2" spans="1:44" x14ac:dyDescent="0.2">
      <c r="A2" s="31" t="s">
        <v>231</v>
      </c>
      <c r="B2" s="32"/>
      <c r="C2" s="32"/>
      <c r="D2" s="32"/>
      <c r="E2" s="32"/>
      <c r="F2" s="32"/>
      <c r="G2" s="32"/>
      <c r="H2" s="32"/>
      <c r="I2" s="32"/>
      <c r="J2" s="33"/>
    </row>
    <row r="3" spans="1:44" x14ac:dyDescent="0.2">
      <c r="A3" s="34"/>
      <c r="B3" s="35"/>
      <c r="C3" s="35"/>
      <c r="D3" s="35"/>
      <c r="E3" s="35"/>
      <c r="F3" s="35"/>
      <c r="G3" s="35"/>
      <c r="H3" s="35"/>
      <c r="I3" s="35"/>
      <c r="J3" s="36"/>
    </row>
    <row r="4" spans="1:44" x14ac:dyDescent="0.2">
      <c r="A4" s="34"/>
      <c r="B4" s="35"/>
      <c r="C4" s="35"/>
      <c r="D4" s="35"/>
      <c r="E4" s="35"/>
      <c r="F4" s="35"/>
      <c r="G4" s="35"/>
      <c r="H4" s="35"/>
      <c r="I4" s="35"/>
      <c r="J4" s="36"/>
    </row>
    <row r="5" spans="1:44" ht="17" thickBot="1" x14ac:dyDescent="0.25">
      <c r="A5" s="37"/>
      <c r="B5" s="38"/>
      <c r="C5" s="38"/>
      <c r="D5" s="38"/>
      <c r="E5" s="38"/>
      <c r="F5" s="38"/>
      <c r="G5" s="38"/>
      <c r="H5" s="38"/>
      <c r="I5" s="38"/>
      <c r="J5" s="39"/>
    </row>
    <row r="8" spans="1:44" ht="17" thickBot="1" x14ac:dyDescent="0.25"/>
    <row r="9" spans="1:44" x14ac:dyDescent="0.2">
      <c r="A9" s="199"/>
      <c r="B9" s="200" t="s">
        <v>76</v>
      </c>
      <c r="C9" s="201" t="s">
        <v>77</v>
      </c>
      <c r="D9" s="202" t="s">
        <v>78</v>
      </c>
      <c r="E9" s="21"/>
      <c r="F9" s="199"/>
      <c r="G9" s="199" t="s">
        <v>82</v>
      </c>
      <c r="H9" s="208" t="s">
        <v>83</v>
      </c>
      <c r="I9" s="209" t="s">
        <v>84</v>
      </c>
      <c r="J9" s="210"/>
      <c r="K9" s="211"/>
      <c r="L9" s="199" t="s">
        <v>79</v>
      </c>
      <c r="M9" s="208" t="s">
        <v>79</v>
      </c>
      <c r="N9" s="209" t="s">
        <v>79</v>
      </c>
      <c r="O9" s="210"/>
      <c r="P9" s="211"/>
      <c r="Q9" s="199" t="s">
        <v>79</v>
      </c>
      <c r="R9" s="208" t="s">
        <v>79</v>
      </c>
      <c r="S9" s="212" t="s">
        <v>79</v>
      </c>
      <c r="T9" s="210"/>
      <c r="U9" s="211"/>
      <c r="V9" s="199" t="s">
        <v>88</v>
      </c>
      <c r="W9" s="208" t="s">
        <v>89</v>
      </c>
      <c r="X9" s="212" t="s">
        <v>90</v>
      </c>
      <c r="Y9" s="210"/>
      <c r="Z9" s="211"/>
      <c r="AA9" s="199" t="s">
        <v>92</v>
      </c>
      <c r="AB9" s="208" t="s">
        <v>93</v>
      </c>
      <c r="AC9" s="212" t="s">
        <v>94</v>
      </c>
      <c r="AD9" s="210"/>
      <c r="AE9" s="211"/>
      <c r="AF9" s="199" t="s">
        <v>91</v>
      </c>
      <c r="AG9" s="208" t="s">
        <v>91</v>
      </c>
      <c r="AH9" s="212" t="s">
        <v>91</v>
      </c>
      <c r="AI9" s="210"/>
      <c r="AJ9" s="211"/>
      <c r="AK9" s="199" t="s">
        <v>91</v>
      </c>
      <c r="AL9" s="208" t="s">
        <v>91</v>
      </c>
      <c r="AM9" s="212" t="s">
        <v>91</v>
      </c>
      <c r="AN9" s="210"/>
      <c r="AO9" s="211"/>
      <c r="AP9" s="199" t="s">
        <v>101</v>
      </c>
      <c r="AQ9" s="208" t="s">
        <v>101</v>
      </c>
      <c r="AR9" s="212" t="s">
        <v>101</v>
      </c>
    </row>
    <row r="10" spans="1:44" ht="17" thickBot="1" x14ac:dyDescent="0.25">
      <c r="A10" s="160"/>
      <c r="B10" s="203" t="s">
        <v>79</v>
      </c>
      <c r="C10" s="204" t="s">
        <v>79</v>
      </c>
      <c r="D10" s="205" t="s">
        <v>79</v>
      </c>
      <c r="E10" s="21"/>
      <c r="F10" s="160"/>
      <c r="G10" s="160" t="s">
        <v>79</v>
      </c>
      <c r="H10" s="213" t="s">
        <v>79</v>
      </c>
      <c r="I10" s="214" t="s">
        <v>79</v>
      </c>
      <c r="J10" s="210"/>
      <c r="K10" s="215"/>
      <c r="L10" s="160" t="s">
        <v>80</v>
      </c>
      <c r="M10" s="213" t="s">
        <v>20</v>
      </c>
      <c r="N10" s="214" t="s">
        <v>21</v>
      </c>
      <c r="O10" s="210"/>
      <c r="P10" s="215"/>
      <c r="Q10" s="160" t="s">
        <v>80</v>
      </c>
      <c r="R10" s="213" t="s">
        <v>20</v>
      </c>
      <c r="S10" s="216" t="s">
        <v>21</v>
      </c>
      <c r="T10" s="210"/>
      <c r="U10" s="215"/>
      <c r="V10" s="160" t="s">
        <v>91</v>
      </c>
      <c r="W10" s="213" t="s">
        <v>91</v>
      </c>
      <c r="X10" s="216" t="s">
        <v>91</v>
      </c>
      <c r="Y10" s="210"/>
      <c r="Z10" s="215"/>
      <c r="AA10" s="160" t="s">
        <v>91</v>
      </c>
      <c r="AB10" s="213" t="s">
        <v>91</v>
      </c>
      <c r="AC10" s="216" t="s">
        <v>91</v>
      </c>
      <c r="AD10" s="210"/>
      <c r="AE10" s="215"/>
      <c r="AF10" s="160" t="s">
        <v>80</v>
      </c>
      <c r="AG10" s="213" t="s">
        <v>20</v>
      </c>
      <c r="AH10" s="216" t="s">
        <v>21</v>
      </c>
      <c r="AI10" s="210"/>
      <c r="AJ10" s="215"/>
      <c r="AK10" s="160" t="s">
        <v>80</v>
      </c>
      <c r="AL10" s="213" t="s">
        <v>20</v>
      </c>
      <c r="AM10" s="216" t="s">
        <v>21</v>
      </c>
      <c r="AN10" s="210"/>
      <c r="AO10" s="215"/>
      <c r="AP10" s="160" t="s">
        <v>80</v>
      </c>
      <c r="AQ10" s="213" t="s">
        <v>20</v>
      </c>
      <c r="AR10" s="216" t="s">
        <v>21</v>
      </c>
    </row>
    <row r="11" spans="1:44" ht="17" thickBot="1" x14ac:dyDescent="0.25">
      <c r="A11" s="161" t="s">
        <v>81</v>
      </c>
      <c r="B11" s="184" t="s">
        <v>80</v>
      </c>
      <c r="C11" s="206" t="s">
        <v>20</v>
      </c>
      <c r="D11" s="207" t="s">
        <v>21</v>
      </c>
      <c r="E11" s="21"/>
      <c r="F11" s="161" t="s">
        <v>81</v>
      </c>
      <c r="G11" s="161" t="s">
        <v>80</v>
      </c>
      <c r="H11" s="217" t="s">
        <v>20</v>
      </c>
      <c r="I11" s="218" t="s">
        <v>21</v>
      </c>
      <c r="J11" s="210"/>
      <c r="K11" s="219" t="s">
        <v>81</v>
      </c>
      <c r="L11" s="161" t="s">
        <v>85</v>
      </c>
      <c r="M11" s="217" t="s">
        <v>86</v>
      </c>
      <c r="N11" s="218" t="s">
        <v>87</v>
      </c>
      <c r="O11" s="210"/>
      <c r="P11" s="219" t="s">
        <v>81</v>
      </c>
      <c r="Q11" s="161" t="s">
        <v>76</v>
      </c>
      <c r="R11" s="217" t="s">
        <v>77</v>
      </c>
      <c r="S11" s="220" t="s">
        <v>88</v>
      </c>
      <c r="T11" s="210"/>
      <c r="U11" s="219" t="s">
        <v>81</v>
      </c>
      <c r="V11" s="161" t="s">
        <v>80</v>
      </c>
      <c r="W11" s="217" t="s">
        <v>20</v>
      </c>
      <c r="X11" s="220" t="s">
        <v>21</v>
      </c>
      <c r="Y11" s="210"/>
      <c r="Z11" s="161" t="s">
        <v>81</v>
      </c>
      <c r="AA11" s="161" t="s">
        <v>80</v>
      </c>
      <c r="AB11" s="217" t="s">
        <v>20</v>
      </c>
      <c r="AC11" s="220" t="s">
        <v>21</v>
      </c>
      <c r="AD11" s="210"/>
      <c r="AE11" s="219" t="s">
        <v>81</v>
      </c>
      <c r="AF11" s="161" t="s">
        <v>95</v>
      </c>
      <c r="AG11" s="217" t="s">
        <v>96</v>
      </c>
      <c r="AH11" s="220" t="s">
        <v>97</v>
      </c>
      <c r="AI11" s="210"/>
      <c r="AJ11" s="219" t="s">
        <v>81</v>
      </c>
      <c r="AK11" s="161" t="s">
        <v>98</v>
      </c>
      <c r="AL11" s="217" t="s">
        <v>99</v>
      </c>
      <c r="AM11" s="220" t="s">
        <v>100</v>
      </c>
      <c r="AN11" s="210"/>
      <c r="AO11" s="219" t="s">
        <v>81</v>
      </c>
      <c r="AP11" s="161" t="s">
        <v>75</v>
      </c>
      <c r="AQ11" s="217" t="s">
        <v>20</v>
      </c>
      <c r="AR11" s="220" t="s">
        <v>21</v>
      </c>
    </row>
    <row r="12" spans="1:44" x14ac:dyDescent="0.2">
      <c r="A12" s="119">
        <v>0</v>
      </c>
      <c r="B12" s="55">
        <v>0</v>
      </c>
      <c r="C12" s="55">
        <v>9</v>
      </c>
      <c r="D12" s="55">
        <v>13</v>
      </c>
      <c r="F12" s="119">
        <v>0</v>
      </c>
      <c r="G12" s="55">
        <v>3</v>
      </c>
      <c r="H12" s="55">
        <v>0</v>
      </c>
      <c r="I12" s="55">
        <v>3</v>
      </c>
      <c r="K12" s="119">
        <v>0</v>
      </c>
      <c r="L12" s="195">
        <v>3</v>
      </c>
      <c r="M12" s="195">
        <v>25</v>
      </c>
      <c r="N12" s="193">
        <v>13</v>
      </c>
      <c r="P12" s="197">
        <v>0</v>
      </c>
      <c r="Q12" s="195">
        <v>9</v>
      </c>
      <c r="R12" s="195">
        <v>22</v>
      </c>
      <c r="S12" s="193">
        <v>28</v>
      </c>
      <c r="U12" s="197">
        <v>0</v>
      </c>
      <c r="V12" s="55">
        <v>6</v>
      </c>
      <c r="W12" s="55">
        <v>9</v>
      </c>
      <c r="X12" s="51">
        <v>3</v>
      </c>
      <c r="Z12" s="159">
        <v>0</v>
      </c>
      <c r="AA12" s="55">
        <v>0</v>
      </c>
      <c r="AB12" s="55">
        <v>9</v>
      </c>
      <c r="AC12" s="51">
        <v>3</v>
      </c>
      <c r="AE12" s="197">
        <v>0</v>
      </c>
      <c r="AF12" s="55">
        <v>3</v>
      </c>
      <c r="AG12" s="55">
        <v>9</v>
      </c>
      <c r="AH12" s="51">
        <v>6</v>
      </c>
      <c r="AJ12" s="119">
        <v>0</v>
      </c>
      <c r="AK12" s="55">
        <v>25</v>
      </c>
      <c r="AL12" s="55">
        <v>22</v>
      </c>
      <c r="AM12" s="51">
        <v>22</v>
      </c>
      <c r="AO12" s="197">
        <v>0</v>
      </c>
      <c r="AP12" s="55">
        <v>49</v>
      </c>
      <c r="AQ12" s="55">
        <v>105</v>
      </c>
      <c r="AR12" s="51">
        <v>91</v>
      </c>
    </row>
    <row r="13" spans="1:44" x14ac:dyDescent="0.2">
      <c r="A13" s="119">
        <v>2</v>
      </c>
      <c r="B13" s="55">
        <v>13</v>
      </c>
      <c r="C13" s="55">
        <v>9</v>
      </c>
      <c r="D13" s="55">
        <v>6</v>
      </c>
      <c r="F13" s="119">
        <v>2</v>
      </c>
      <c r="G13" s="55">
        <v>6</v>
      </c>
      <c r="H13" s="55">
        <v>3</v>
      </c>
      <c r="I13" s="55">
        <v>3</v>
      </c>
      <c r="K13" s="119">
        <v>2</v>
      </c>
      <c r="L13" s="55">
        <v>9</v>
      </c>
      <c r="M13" s="55">
        <v>0</v>
      </c>
      <c r="N13" s="51">
        <v>13</v>
      </c>
      <c r="P13" s="197">
        <v>2</v>
      </c>
      <c r="Q13" s="55">
        <v>25</v>
      </c>
      <c r="R13" s="55">
        <v>28</v>
      </c>
      <c r="S13" s="51">
        <v>19</v>
      </c>
      <c r="U13" s="197">
        <v>2</v>
      </c>
      <c r="V13" s="55">
        <v>3</v>
      </c>
      <c r="W13" s="55">
        <v>6</v>
      </c>
      <c r="X13" s="51">
        <v>3</v>
      </c>
      <c r="Z13" s="159">
        <v>2</v>
      </c>
      <c r="AA13" s="55">
        <v>3</v>
      </c>
      <c r="AB13" s="55">
        <v>0</v>
      </c>
      <c r="AC13" s="51">
        <v>3</v>
      </c>
      <c r="AE13" s="197">
        <v>2</v>
      </c>
      <c r="AF13" s="55">
        <v>3</v>
      </c>
      <c r="AG13" s="55">
        <v>6</v>
      </c>
      <c r="AH13" s="51">
        <v>6</v>
      </c>
      <c r="AJ13" s="119">
        <v>2</v>
      </c>
      <c r="AK13" s="55">
        <v>3</v>
      </c>
      <c r="AL13" s="55">
        <v>6</v>
      </c>
      <c r="AM13" s="51">
        <v>19</v>
      </c>
      <c r="AO13" s="197">
        <v>2</v>
      </c>
      <c r="AP13" s="55">
        <v>65</v>
      </c>
      <c r="AQ13" s="55">
        <v>58</v>
      </c>
      <c r="AR13" s="51">
        <v>72</v>
      </c>
    </row>
    <row r="14" spans="1:44" x14ac:dyDescent="0.2">
      <c r="A14" s="119">
        <v>4</v>
      </c>
      <c r="B14" s="55">
        <v>3</v>
      </c>
      <c r="C14" s="55">
        <v>6</v>
      </c>
      <c r="D14" s="55">
        <v>6</v>
      </c>
      <c r="F14" s="119">
        <v>4</v>
      </c>
      <c r="G14" s="55">
        <v>0</v>
      </c>
      <c r="H14" s="55">
        <v>6</v>
      </c>
      <c r="I14" s="55">
        <v>3</v>
      </c>
      <c r="K14" s="119">
        <v>4</v>
      </c>
      <c r="L14" s="55">
        <v>6</v>
      </c>
      <c r="M14" s="55">
        <v>3</v>
      </c>
      <c r="N14" s="51">
        <v>3</v>
      </c>
      <c r="P14" s="197">
        <v>4</v>
      </c>
      <c r="Q14" s="55">
        <v>6</v>
      </c>
      <c r="R14" s="55">
        <v>0</v>
      </c>
      <c r="S14" s="51">
        <v>0</v>
      </c>
      <c r="U14" s="197">
        <v>4</v>
      </c>
      <c r="V14" s="55">
        <v>3</v>
      </c>
      <c r="W14" s="55">
        <v>0</v>
      </c>
      <c r="X14" s="51">
        <v>0</v>
      </c>
      <c r="Z14" s="159">
        <v>4</v>
      </c>
      <c r="AA14" s="55">
        <v>6</v>
      </c>
      <c r="AB14" s="55">
        <v>3</v>
      </c>
      <c r="AC14" s="51">
        <v>0</v>
      </c>
      <c r="AE14" s="197">
        <v>4</v>
      </c>
      <c r="AF14" s="55">
        <v>3</v>
      </c>
      <c r="AG14" s="55">
        <v>3</v>
      </c>
      <c r="AH14" s="51">
        <v>9</v>
      </c>
      <c r="AJ14" s="119">
        <v>4</v>
      </c>
      <c r="AK14" s="55">
        <v>19</v>
      </c>
      <c r="AL14" s="55">
        <v>3</v>
      </c>
      <c r="AM14" s="51">
        <v>13</v>
      </c>
      <c r="AO14" s="197">
        <v>4</v>
      </c>
      <c r="AP14" s="55">
        <v>46</v>
      </c>
      <c r="AQ14" s="55">
        <v>24</v>
      </c>
      <c r="AR14" s="51">
        <v>34</v>
      </c>
    </row>
    <row r="15" spans="1:44" x14ac:dyDescent="0.2">
      <c r="A15" s="119">
        <v>6</v>
      </c>
      <c r="B15" s="55">
        <v>0</v>
      </c>
      <c r="C15" s="55">
        <v>16</v>
      </c>
      <c r="D15" s="55">
        <v>6</v>
      </c>
      <c r="F15" s="119">
        <v>6</v>
      </c>
      <c r="G15" s="55">
        <v>6</v>
      </c>
      <c r="H15" s="55">
        <v>3</v>
      </c>
      <c r="I15" s="55">
        <v>9</v>
      </c>
      <c r="K15" s="119">
        <v>6</v>
      </c>
      <c r="L15" s="55">
        <v>3</v>
      </c>
      <c r="M15" s="55">
        <v>32</v>
      </c>
      <c r="N15" s="51">
        <v>3</v>
      </c>
      <c r="P15" s="197">
        <v>6</v>
      </c>
      <c r="Q15" s="55">
        <v>0</v>
      </c>
      <c r="R15" s="55">
        <v>76</v>
      </c>
      <c r="S15" s="51">
        <v>9</v>
      </c>
      <c r="U15" s="197">
        <v>6</v>
      </c>
      <c r="V15" s="55">
        <v>0</v>
      </c>
      <c r="W15" s="55">
        <v>32</v>
      </c>
      <c r="X15" s="51">
        <v>19</v>
      </c>
      <c r="Z15" s="159">
        <v>6</v>
      </c>
      <c r="AA15" s="55">
        <v>3</v>
      </c>
      <c r="AB15" s="55">
        <v>47</v>
      </c>
      <c r="AC15" s="51">
        <v>35</v>
      </c>
      <c r="AE15" s="197">
        <v>6</v>
      </c>
      <c r="AF15" s="55">
        <v>3</v>
      </c>
      <c r="AG15" s="55">
        <v>158</v>
      </c>
      <c r="AH15" s="51">
        <v>126</v>
      </c>
      <c r="AJ15" s="119">
        <v>6</v>
      </c>
      <c r="AK15" s="55">
        <v>19</v>
      </c>
      <c r="AL15" s="55">
        <v>211</v>
      </c>
      <c r="AM15" s="51">
        <v>180</v>
      </c>
      <c r="AO15" s="197">
        <v>6</v>
      </c>
      <c r="AP15" s="55">
        <v>34</v>
      </c>
      <c r="AQ15" s="55">
        <v>575</v>
      </c>
      <c r="AR15" s="51">
        <v>387</v>
      </c>
    </row>
    <row r="16" spans="1:44" x14ac:dyDescent="0.2">
      <c r="A16" s="119">
        <v>8</v>
      </c>
      <c r="B16" s="55">
        <v>0</v>
      </c>
      <c r="C16" s="55">
        <v>117</v>
      </c>
      <c r="D16" s="55">
        <v>22</v>
      </c>
      <c r="F16" s="119">
        <v>8</v>
      </c>
      <c r="G16" s="55">
        <v>3</v>
      </c>
      <c r="H16" s="55">
        <v>16</v>
      </c>
      <c r="I16" s="55">
        <v>16</v>
      </c>
      <c r="K16" s="119">
        <v>8</v>
      </c>
      <c r="L16" s="55">
        <v>3</v>
      </c>
      <c r="M16" s="55">
        <v>104</v>
      </c>
      <c r="N16" s="51">
        <v>6</v>
      </c>
      <c r="P16" s="197">
        <v>8</v>
      </c>
      <c r="Q16" s="55">
        <v>6</v>
      </c>
      <c r="R16" s="55">
        <v>192</v>
      </c>
      <c r="S16" s="51">
        <v>38</v>
      </c>
      <c r="U16" s="197">
        <v>8</v>
      </c>
      <c r="V16" s="55">
        <v>0</v>
      </c>
      <c r="W16" s="55">
        <v>794</v>
      </c>
      <c r="X16" s="51">
        <v>495</v>
      </c>
      <c r="Z16" s="159">
        <v>8</v>
      </c>
      <c r="AA16" s="55">
        <v>3</v>
      </c>
      <c r="AB16" s="55">
        <v>287</v>
      </c>
      <c r="AC16" s="51">
        <v>176</v>
      </c>
      <c r="AE16" s="197">
        <v>8</v>
      </c>
      <c r="AF16" s="55">
        <v>6</v>
      </c>
      <c r="AG16" s="55">
        <v>1075</v>
      </c>
      <c r="AH16" s="51">
        <v>870</v>
      </c>
      <c r="AJ16" s="119">
        <v>8</v>
      </c>
      <c r="AK16" s="55">
        <v>0</v>
      </c>
      <c r="AL16" s="55">
        <v>971</v>
      </c>
      <c r="AM16" s="51">
        <v>662</v>
      </c>
      <c r="AO16" s="197">
        <v>8</v>
      </c>
      <c r="AP16" s="55">
        <v>21</v>
      </c>
      <c r="AQ16" s="55">
        <v>3556</v>
      </c>
      <c r="AR16" s="51">
        <v>2285</v>
      </c>
    </row>
    <row r="17" spans="1:44" x14ac:dyDescent="0.2">
      <c r="A17" s="119">
        <v>10</v>
      </c>
      <c r="B17" s="55">
        <v>0</v>
      </c>
      <c r="C17" s="55">
        <v>378</v>
      </c>
      <c r="D17" s="55">
        <v>72</v>
      </c>
      <c r="F17" s="119">
        <v>10</v>
      </c>
      <c r="G17" s="55">
        <v>6</v>
      </c>
      <c r="H17" s="55">
        <v>82</v>
      </c>
      <c r="I17" s="55">
        <v>38</v>
      </c>
      <c r="K17" s="119">
        <v>10</v>
      </c>
      <c r="L17" s="55">
        <v>3</v>
      </c>
      <c r="M17" s="55">
        <v>249</v>
      </c>
      <c r="N17" s="51">
        <v>79</v>
      </c>
      <c r="P17" s="197">
        <v>10</v>
      </c>
      <c r="Q17" s="55">
        <v>3</v>
      </c>
      <c r="R17" s="55">
        <v>567</v>
      </c>
      <c r="S17" s="51">
        <v>95</v>
      </c>
      <c r="U17" s="197">
        <v>10</v>
      </c>
      <c r="V17" s="55">
        <v>13</v>
      </c>
      <c r="W17" s="55">
        <v>1443</v>
      </c>
      <c r="X17" s="51">
        <v>747</v>
      </c>
      <c r="Z17" s="159">
        <v>10</v>
      </c>
      <c r="AA17" s="55">
        <v>0</v>
      </c>
      <c r="AB17" s="55">
        <v>523</v>
      </c>
      <c r="AC17" s="51">
        <v>246</v>
      </c>
      <c r="AE17" s="197">
        <v>10</v>
      </c>
      <c r="AF17" s="55">
        <v>9</v>
      </c>
      <c r="AG17" s="55">
        <v>1737</v>
      </c>
      <c r="AH17" s="51">
        <v>1239</v>
      </c>
      <c r="AJ17" s="119">
        <v>10</v>
      </c>
      <c r="AK17" s="55">
        <v>9</v>
      </c>
      <c r="AL17" s="55">
        <v>1447</v>
      </c>
      <c r="AM17" s="51">
        <v>804</v>
      </c>
      <c r="AO17" s="197">
        <v>10</v>
      </c>
      <c r="AP17" s="55">
        <v>43</v>
      </c>
      <c r="AQ17" s="55">
        <v>6426</v>
      </c>
      <c r="AR17" s="51">
        <v>3320</v>
      </c>
    </row>
    <row r="18" spans="1:44" x14ac:dyDescent="0.2">
      <c r="A18" s="119">
        <v>12</v>
      </c>
      <c r="B18" s="55">
        <v>0</v>
      </c>
      <c r="C18" s="55">
        <v>637</v>
      </c>
      <c r="D18" s="55">
        <v>139</v>
      </c>
      <c r="F18" s="119">
        <v>12</v>
      </c>
      <c r="G18" s="55">
        <v>3</v>
      </c>
      <c r="H18" s="55">
        <v>148</v>
      </c>
      <c r="I18" s="55">
        <v>88</v>
      </c>
      <c r="K18" s="119">
        <v>12</v>
      </c>
      <c r="L18" s="55">
        <v>0</v>
      </c>
      <c r="M18" s="55">
        <v>407</v>
      </c>
      <c r="N18" s="51">
        <v>107</v>
      </c>
      <c r="P18" s="197">
        <v>12</v>
      </c>
      <c r="Q18" s="55">
        <v>6</v>
      </c>
      <c r="R18" s="55">
        <v>933</v>
      </c>
      <c r="S18" s="51">
        <v>154</v>
      </c>
      <c r="U18" s="197">
        <v>12</v>
      </c>
      <c r="V18" s="55">
        <v>6</v>
      </c>
      <c r="W18" s="55">
        <v>1620</v>
      </c>
      <c r="X18" s="51">
        <v>927</v>
      </c>
      <c r="Z18" s="159">
        <v>12</v>
      </c>
      <c r="AA18" s="55">
        <v>3</v>
      </c>
      <c r="AB18" s="55">
        <v>687</v>
      </c>
      <c r="AC18" s="51">
        <v>271</v>
      </c>
      <c r="AE18" s="197">
        <v>12</v>
      </c>
      <c r="AF18" s="55">
        <v>0</v>
      </c>
      <c r="AG18" s="55">
        <v>2578</v>
      </c>
      <c r="AH18" s="51">
        <v>1560</v>
      </c>
      <c r="AJ18" s="119">
        <v>12</v>
      </c>
      <c r="AK18" s="55">
        <v>13</v>
      </c>
      <c r="AL18" s="55">
        <v>1904</v>
      </c>
      <c r="AM18" s="51">
        <v>719</v>
      </c>
      <c r="AO18" s="197">
        <v>12</v>
      </c>
      <c r="AP18" s="55">
        <v>31</v>
      </c>
      <c r="AQ18" s="55">
        <v>8914</v>
      </c>
      <c r="AR18" s="51">
        <v>3965</v>
      </c>
    </row>
    <row r="19" spans="1:44" x14ac:dyDescent="0.2">
      <c r="A19" s="119">
        <v>14</v>
      </c>
      <c r="B19" s="55">
        <v>0</v>
      </c>
      <c r="C19" s="55">
        <v>841</v>
      </c>
      <c r="D19" s="55">
        <v>284</v>
      </c>
      <c r="F19" s="119">
        <v>14</v>
      </c>
      <c r="G19" s="55">
        <v>0</v>
      </c>
      <c r="H19" s="55">
        <v>293</v>
      </c>
      <c r="I19" s="55">
        <v>164</v>
      </c>
      <c r="K19" s="119">
        <v>14</v>
      </c>
      <c r="L19" s="55">
        <v>3</v>
      </c>
      <c r="M19" s="55">
        <v>649</v>
      </c>
      <c r="N19" s="51">
        <v>246</v>
      </c>
      <c r="P19" s="197">
        <v>14</v>
      </c>
      <c r="Q19" s="55">
        <v>3</v>
      </c>
      <c r="R19" s="55">
        <v>1213</v>
      </c>
      <c r="S19" s="51">
        <v>262</v>
      </c>
      <c r="U19" s="197">
        <v>14</v>
      </c>
      <c r="V19" s="55">
        <v>3</v>
      </c>
      <c r="W19" s="55">
        <v>2008</v>
      </c>
      <c r="X19" s="51">
        <v>1062</v>
      </c>
      <c r="Z19" s="159">
        <v>14</v>
      </c>
      <c r="AA19" s="55">
        <v>6</v>
      </c>
      <c r="AB19" s="55">
        <v>1103</v>
      </c>
      <c r="AC19" s="51">
        <v>350</v>
      </c>
      <c r="AE19" s="197">
        <v>14</v>
      </c>
      <c r="AF19" s="55">
        <v>9</v>
      </c>
      <c r="AG19" s="55">
        <v>3319</v>
      </c>
      <c r="AH19" s="51">
        <v>2020</v>
      </c>
      <c r="AJ19" s="119">
        <v>14</v>
      </c>
      <c r="AK19" s="55">
        <v>3</v>
      </c>
      <c r="AL19" s="55">
        <v>2546</v>
      </c>
      <c r="AM19" s="51">
        <v>870</v>
      </c>
      <c r="AO19" s="197">
        <v>14</v>
      </c>
      <c r="AP19" s="55">
        <v>27</v>
      </c>
      <c r="AQ19" s="55">
        <v>11972</v>
      </c>
      <c r="AR19" s="51">
        <v>5258</v>
      </c>
    </row>
    <row r="20" spans="1:44" x14ac:dyDescent="0.2">
      <c r="A20" s="119">
        <v>16</v>
      </c>
      <c r="B20" s="55">
        <v>3</v>
      </c>
      <c r="C20" s="55">
        <v>1239</v>
      </c>
      <c r="D20" s="55">
        <v>362</v>
      </c>
      <c r="F20" s="119">
        <v>16</v>
      </c>
      <c r="G20" s="55">
        <v>3</v>
      </c>
      <c r="H20" s="55">
        <v>356</v>
      </c>
      <c r="I20" s="55">
        <v>202</v>
      </c>
      <c r="K20" s="119">
        <v>16</v>
      </c>
      <c r="L20" s="55">
        <v>0</v>
      </c>
      <c r="M20" s="55">
        <v>968</v>
      </c>
      <c r="N20" s="51">
        <v>265</v>
      </c>
      <c r="P20" s="197">
        <v>16</v>
      </c>
      <c r="Q20" s="55">
        <v>6</v>
      </c>
      <c r="R20" s="55">
        <v>1699</v>
      </c>
      <c r="S20" s="51">
        <v>325</v>
      </c>
      <c r="U20" s="197">
        <v>16</v>
      </c>
      <c r="V20" s="55">
        <v>6</v>
      </c>
      <c r="W20" s="55">
        <v>2364</v>
      </c>
      <c r="X20" s="51">
        <v>1072</v>
      </c>
      <c r="Z20" s="159">
        <v>16</v>
      </c>
      <c r="AA20" s="55">
        <v>0</v>
      </c>
      <c r="AB20" s="55">
        <v>1094</v>
      </c>
      <c r="AC20" s="51">
        <v>400</v>
      </c>
      <c r="AE20" s="197">
        <v>16</v>
      </c>
      <c r="AF20" s="55">
        <v>6</v>
      </c>
      <c r="AG20" s="55">
        <v>3851</v>
      </c>
      <c r="AH20" s="51">
        <v>2301</v>
      </c>
      <c r="AJ20" s="119">
        <v>16</v>
      </c>
      <c r="AK20" s="55">
        <v>9</v>
      </c>
      <c r="AL20" s="55">
        <v>3180</v>
      </c>
      <c r="AM20" s="51">
        <v>983</v>
      </c>
      <c r="AO20" s="197">
        <v>16</v>
      </c>
      <c r="AP20" s="55">
        <v>33</v>
      </c>
      <c r="AQ20" s="55">
        <v>14751</v>
      </c>
      <c r="AR20" s="51">
        <v>5910</v>
      </c>
    </row>
    <row r="21" spans="1:44" x14ac:dyDescent="0.2">
      <c r="A21" s="119">
        <v>18</v>
      </c>
      <c r="B21" s="55">
        <v>6</v>
      </c>
      <c r="C21" s="55">
        <v>1592</v>
      </c>
      <c r="D21" s="55">
        <v>517</v>
      </c>
      <c r="F21" s="119">
        <v>18</v>
      </c>
      <c r="G21" s="55">
        <v>0</v>
      </c>
      <c r="H21" s="55">
        <v>470</v>
      </c>
      <c r="I21" s="55">
        <v>221</v>
      </c>
      <c r="K21" s="119">
        <v>18</v>
      </c>
      <c r="L21" s="55">
        <v>6</v>
      </c>
      <c r="M21" s="55">
        <v>1147</v>
      </c>
      <c r="N21" s="51">
        <v>293</v>
      </c>
      <c r="P21" s="197">
        <v>18</v>
      </c>
      <c r="Q21" s="55">
        <v>6</v>
      </c>
      <c r="R21" s="55">
        <v>2222</v>
      </c>
      <c r="S21" s="51">
        <v>369</v>
      </c>
      <c r="U21" s="197">
        <v>18</v>
      </c>
      <c r="V21" s="55">
        <v>3</v>
      </c>
      <c r="W21" s="55">
        <v>2918</v>
      </c>
      <c r="X21" s="51">
        <v>1176</v>
      </c>
      <c r="Z21" s="159">
        <v>18</v>
      </c>
      <c r="AA21" s="55">
        <v>3</v>
      </c>
      <c r="AB21" s="55">
        <v>1387</v>
      </c>
      <c r="AC21" s="51">
        <v>444</v>
      </c>
      <c r="AE21" s="197">
        <v>18</v>
      </c>
      <c r="AF21" s="55">
        <v>6</v>
      </c>
      <c r="AG21" s="55">
        <v>4696</v>
      </c>
      <c r="AH21" s="51">
        <v>2417</v>
      </c>
      <c r="AJ21" s="119">
        <v>18</v>
      </c>
      <c r="AK21" s="55">
        <v>16</v>
      </c>
      <c r="AL21" s="55">
        <v>3732</v>
      </c>
      <c r="AM21" s="51">
        <v>1078</v>
      </c>
      <c r="AO21" s="197">
        <v>18</v>
      </c>
      <c r="AP21" s="55">
        <v>46</v>
      </c>
      <c r="AQ21" s="55">
        <v>18164</v>
      </c>
      <c r="AR21" s="51">
        <v>6515</v>
      </c>
    </row>
    <row r="22" spans="1:44" x14ac:dyDescent="0.2">
      <c r="A22" s="119">
        <v>20</v>
      </c>
      <c r="B22" s="55">
        <v>6</v>
      </c>
      <c r="C22" s="55">
        <v>1916</v>
      </c>
      <c r="D22" s="55">
        <v>583</v>
      </c>
      <c r="F22" s="119">
        <v>20</v>
      </c>
      <c r="G22" s="55">
        <v>0</v>
      </c>
      <c r="H22" s="55">
        <v>656</v>
      </c>
      <c r="I22" s="55">
        <v>306</v>
      </c>
      <c r="K22" s="119">
        <v>20</v>
      </c>
      <c r="L22" s="55">
        <v>0</v>
      </c>
      <c r="M22" s="55">
        <v>1598</v>
      </c>
      <c r="N22" s="51">
        <v>381</v>
      </c>
      <c r="P22" s="197">
        <v>20</v>
      </c>
      <c r="Q22" s="55">
        <v>6</v>
      </c>
      <c r="R22" s="55">
        <v>2647</v>
      </c>
      <c r="S22" s="51">
        <v>416</v>
      </c>
      <c r="U22" s="197">
        <v>20</v>
      </c>
      <c r="V22" s="55">
        <v>6</v>
      </c>
      <c r="W22" s="55">
        <v>3341</v>
      </c>
      <c r="X22" s="51">
        <v>1374</v>
      </c>
      <c r="Z22" s="159">
        <v>20</v>
      </c>
      <c r="AA22" s="55">
        <v>3</v>
      </c>
      <c r="AB22" s="55">
        <v>1614</v>
      </c>
      <c r="AC22" s="51">
        <v>596</v>
      </c>
      <c r="AE22" s="197">
        <v>20</v>
      </c>
      <c r="AF22" s="55">
        <v>6</v>
      </c>
      <c r="AG22" s="55">
        <v>5140</v>
      </c>
      <c r="AH22" s="51">
        <v>2780</v>
      </c>
      <c r="AJ22" s="119">
        <v>20</v>
      </c>
      <c r="AK22" s="55">
        <v>13</v>
      </c>
      <c r="AL22" s="55">
        <v>4214</v>
      </c>
      <c r="AM22" s="51">
        <v>1191</v>
      </c>
      <c r="AO22" s="197">
        <v>20</v>
      </c>
      <c r="AP22" s="55">
        <v>40</v>
      </c>
      <c r="AQ22" s="55">
        <v>21126</v>
      </c>
      <c r="AR22" s="51">
        <v>7627</v>
      </c>
    </row>
    <row r="23" spans="1:44" x14ac:dyDescent="0.2">
      <c r="A23" s="119">
        <v>22</v>
      </c>
      <c r="B23" s="55">
        <v>3</v>
      </c>
      <c r="C23" s="55">
        <v>2386</v>
      </c>
      <c r="D23" s="55">
        <v>804</v>
      </c>
      <c r="F23" s="119">
        <v>22</v>
      </c>
      <c r="G23" s="55">
        <v>6</v>
      </c>
      <c r="H23" s="55">
        <v>835</v>
      </c>
      <c r="I23" s="55">
        <v>337</v>
      </c>
      <c r="K23" s="119">
        <v>22</v>
      </c>
      <c r="L23" s="55">
        <v>6</v>
      </c>
      <c r="M23" s="55">
        <v>2011</v>
      </c>
      <c r="N23" s="51">
        <v>407</v>
      </c>
      <c r="P23" s="197">
        <v>22</v>
      </c>
      <c r="Q23" s="55">
        <v>0</v>
      </c>
      <c r="R23" s="55">
        <v>3004</v>
      </c>
      <c r="S23" s="51">
        <v>526</v>
      </c>
      <c r="U23" s="197">
        <v>22</v>
      </c>
      <c r="V23" s="55">
        <v>3</v>
      </c>
      <c r="W23" s="55">
        <v>3738</v>
      </c>
      <c r="X23" s="51">
        <v>1658</v>
      </c>
      <c r="Z23" s="159">
        <v>22</v>
      </c>
      <c r="AA23" s="55">
        <v>0</v>
      </c>
      <c r="AB23" s="55">
        <v>1856</v>
      </c>
      <c r="AC23" s="51">
        <v>602</v>
      </c>
      <c r="AE23" s="197">
        <v>22</v>
      </c>
      <c r="AF23" s="55">
        <v>16</v>
      </c>
      <c r="AG23" s="55">
        <v>5553</v>
      </c>
      <c r="AH23" s="51">
        <v>2978</v>
      </c>
      <c r="AJ23" s="119">
        <v>22</v>
      </c>
      <c r="AK23" s="55">
        <v>13</v>
      </c>
      <c r="AL23" s="55">
        <v>4497</v>
      </c>
      <c r="AM23" s="51">
        <v>1280</v>
      </c>
      <c r="AO23" s="197">
        <v>22</v>
      </c>
      <c r="AP23" s="55">
        <v>47</v>
      </c>
      <c r="AQ23" s="55">
        <v>23880</v>
      </c>
      <c r="AR23" s="51">
        <v>8592</v>
      </c>
    </row>
    <row r="24" spans="1:44" x14ac:dyDescent="0.2">
      <c r="A24" s="119">
        <v>24</v>
      </c>
      <c r="B24" s="55">
        <v>0</v>
      </c>
      <c r="C24" s="55">
        <v>2937</v>
      </c>
      <c r="D24" s="55">
        <v>848</v>
      </c>
      <c r="F24" s="119">
        <v>24</v>
      </c>
      <c r="G24" s="55">
        <v>0</v>
      </c>
      <c r="H24" s="55">
        <v>923</v>
      </c>
      <c r="I24" s="55">
        <v>340</v>
      </c>
      <c r="K24" s="119">
        <v>24</v>
      </c>
      <c r="L24" s="55">
        <v>13</v>
      </c>
      <c r="M24" s="55">
        <v>2304</v>
      </c>
      <c r="N24" s="51">
        <v>482</v>
      </c>
      <c r="P24" s="197">
        <v>24</v>
      </c>
      <c r="Q24" s="55">
        <v>6</v>
      </c>
      <c r="R24" s="55">
        <v>3486</v>
      </c>
      <c r="S24" s="51">
        <v>561</v>
      </c>
      <c r="U24" s="197">
        <v>24</v>
      </c>
      <c r="V24" s="55">
        <v>3</v>
      </c>
      <c r="W24" s="55">
        <v>4012</v>
      </c>
      <c r="X24" s="51">
        <v>1560</v>
      </c>
      <c r="Z24" s="159">
        <v>24</v>
      </c>
      <c r="AA24" s="55">
        <v>3</v>
      </c>
      <c r="AB24" s="55">
        <v>1948</v>
      </c>
      <c r="AC24" s="51">
        <v>577</v>
      </c>
      <c r="AE24" s="197">
        <v>24</v>
      </c>
      <c r="AF24" s="55">
        <v>25</v>
      </c>
      <c r="AG24" s="55">
        <v>5717</v>
      </c>
      <c r="AH24" s="51">
        <v>2972</v>
      </c>
      <c r="AJ24" s="119">
        <v>24</v>
      </c>
      <c r="AK24" s="55">
        <v>9</v>
      </c>
      <c r="AL24" s="55">
        <v>4838</v>
      </c>
      <c r="AM24" s="51">
        <v>1554</v>
      </c>
      <c r="AO24" s="197">
        <v>24</v>
      </c>
      <c r="AP24" s="55">
        <v>59</v>
      </c>
      <c r="AQ24" s="55">
        <v>26165</v>
      </c>
      <c r="AR24" s="51">
        <v>8894</v>
      </c>
    </row>
    <row r="25" spans="1:44" x14ac:dyDescent="0.2">
      <c r="A25" s="119">
        <v>26</v>
      </c>
      <c r="B25" s="55">
        <v>0</v>
      </c>
      <c r="C25" s="55">
        <v>3073</v>
      </c>
      <c r="D25" s="55">
        <v>1065</v>
      </c>
      <c r="F25" s="119">
        <v>26</v>
      </c>
      <c r="G25" s="55">
        <v>3</v>
      </c>
      <c r="H25" s="55">
        <v>1210</v>
      </c>
      <c r="I25" s="55">
        <v>403</v>
      </c>
      <c r="K25" s="119">
        <v>26</v>
      </c>
      <c r="L25" s="55">
        <v>6</v>
      </c>
      <c r="M25" s="55">
        <v>2556</v>
      </c>
      <c r="N25" s="51">
        <v>605</v>
      </c>
      <c r="P25" s="197">
        <v>26</v>
      </c>
      <c r="Q25" s="55">
        <v>3</v>
      </c>
      <c r="R25" s="55">
        <v>3700</v>
      </c>
      <c r="S25" s="51">
        <v>618</v>
      </c>
      <c r="U25" s="197">
        <v>26</v>
      </c>
      <c r="V25" s="55">
        <v>3</v>
      </c>
      <c r="W25" s="55">
        <v>4220</v>
      </c>
      <c r="X25" s="51">
        <v>1907</v>
      </c>
      <c r="Z25" s="159">
        <v>26</v>
      </c>
      <c r="AA25" s="55">
        <v>9</v>
      </c>
      <c r="AB25" s="55">
        <v>2194</v>
      </c>
      <c r="AC25" s="51">
        <v>785</v>
      </c>
      <c r="AE25" s="197">
        <v>26</v>
      </c>
      <c r="AF25" s="55">
        <v>19</v>
      </c>
      <c r="AG25" s="55">
        <v>6020</v>
      </c>
      <c r="AH25" s="51">
        <v>3139</v>
      </c>
      <c r="AJ25" s="119">
        <v>26</v>
      </c>
      <c r="AK25" s="55">
        <v>16</v>
      </c>
      <c r="AL25" s="55">
        <v>5185</v>
      </c>
      <c r="AM25" s="51">
        <v>1724</v>
      </c>
      <c r="AO25" s="197">
        <v>26</v>
      </c>
      <c r="AP25" s="55">
        <v>59</v>
      </c>
      <c r="AQ25" s="55">
        <v>28158</v>
      </c>
      <c r="AR25" s="51">
        <v>10246</v>
      </c>
    </row>
    <row r="26" spans="1:44" x14ac:dyDescent="0.2">
      <c r="A26" s="119">
        <v>28</v>
      </c>
      <c r="B26" s="55">
        <v>9</v>
      </c>
      <c r="C26" s="55">
        <v>3694</v>
      </c>
      <c r="D26" s="55">
        <v>1160</v>
      </c>
      <c r="F26" s="119">
        <v>28</v>
      </c>
      <c r="G26" s="55">
        <v>3</v>
      </c>
      <c r="H26" s="55">
        <v>1153</v>
      </c>
      <c r="I26" s="55">
        <v>359</v>
      </c>
      <c r="K26" s="119">
        <v>28</v>
      </c>
      <c r="L26" s="55">
        <v>9</v>
      </c>
      <c r="M26" s="55">
        <v>2909</v>
      </c>
      <c r="N26" s="51">
        <v>633</v>
      </c>
      <c r="P26" s="197">
        <v>28</v>
      </c>
      <c r="Q26" s="55">
        <v>6</v>
      </c>
      <c r="R26" s="55">
        <v>4116</v>
      </c>
      <c r="S26" s="51">
        <v>753</v>
      </c>
      <c r="U26" s="197">
        <v>28</v>
      </c>
      <c r="V26" s="55">
        <v>0</v>
      </c>
      <c r="W26" s="55">
        <v>4557</v>
      </c>
      <c r="X26" s="51">
        <v>2083</v>
      </c>
      <c r="Z26" s="159">
        <v>28</v>
      </c>
      <c r="AA26" s="55">
        <v>6</v>
      </c>
      <c r="AB26" s="55">
        <v>2408</v>
      </c>
      <c r="AC26" s="51">
        <v>819</v>
      </c>
      <c r="AE26" s="197">
        <v>28</v>
      </c>
      <c r="AF26" s="55">
        <v>19</v>
      </c>
      <c r="AG26" s="55">
        <v>6250</v>
      </c>
      <c r="AH26" s="51">
        <v>3470</v>
      </c>
      <c r="AJ26" s="119">
        <v>28</v>
      </c>
      <c r="AK26" s="55">
        <v>25</v>
      </c>
      <c r="AL26" s="55">
        <v>5471</v>
      </c>
      <c r="AM26" s="51">
        <v>1825</v>
      </c>
      <c r="AO26" s="197">
        <v>28</v>
      </c>
      <c r="AP26" s="55">
        <v>77</v>
      </c>
      <c r="AQ26" s="55">
        <v>30558</v>
      </c>
      <c r="AR26" s="51">
        <v>11102</v>
      </c>
    </row>
    <row r="27" spans="1:44" x14ac:dyDescent="0.2">
      <c r="A27" s="119">
        <v>30</v>
      </c>
      <c r="B27" s="55">
        <v>9</v>
      </c>
      <c r="C27" s="55">
        <v>3722</v>
      </c>
      <c r="D27" s="55">
        <v>1226</v>
      </c>
      <c r="F27" s="119">
        <v>30</v>
      </c>
      <c r="G27" s="55">
        <v>6</v>
      </c>
      <c r="H27" s="55">
        <v>1390</v>
      </c>
      <c r="I27" s="55">
        <v>388</v>
      </c>
      <c r="K27" s="119">
        <v>30</v>
      </c>
      <c r="L27" s="55">
        <v>9</v>
      </c>
      <c r="M27" s="55">
        <v>3511</v>
      </c>
      <c r="N27" s="51">
        <v>696</v>
      </c>
      <c r="P27" s="197">
        <v>30</v>
      </c>
      <c r="Q27" s="55">
        <v>9</v>
      </c>
      <c r="R27" s="55">
        <v>4274</v>
      </c>
      <c r="S27" s="51">
        <v>873</v>
      </c>
      <c r="U27" s="197">
        <v>30</v>
      </c>
      <c r="V27" s="55">
        <v>9</v>
      </c>
      <c r="W27" s="55">
        <v>4608</v>
      </c>
      <c r="X27" s="51">
        <v>2112</v>
      </c>
      <c r="Z27" s="159">
        <v>30</v>
      </c>
      <c r="AA27" s="55">
        <v>6</v>
      </c>
      <c r="AB27" s="55">
        <v>2449</v>
      </c>
      <c r="AC27" s="51">
        <v>914</v>
      </c>
      <c r="AE27" s="197">
        <v>30</v>
      </c>
      <c r="AF27" s="55">
        <v>16</v>
      </c>
      <c r="AG27" s="55">
        <v>6477</v>
      </c>
      <c r="AH27" s="51">
        <v>3593</v>
      </c>
      <c r="AJ27" s="119">
        <v>30</v>
      </c>
      <c r="AK27" s="55">
        <v>13</v>
      </c>
      <c r="AL27" s="55">
        <v>5566</v>
      </c>
      <c r="AM27" s="51">
        <v>2023</v>
      </c>
      <c r="AO27" s="197">
        <v>30</v>
      </c>
      <c r="AP27" s="55">
        <v>77</v>
      </c>
      <c r="AQ27" s="55">
        <v>31997</v>
      </c>
      <c r="AR27" s="51">
        <v>11825</v>
      </c>
    </row>
    <row r="28" spans="1:44" x14ac:dyDescent="0.2">
      <c r="A28" s="119">
        <v>32</v>
      </c>
      <c r="B28" s="55">
        <v>3</v>
      </c>
      <c r="C28" s="55">
        <v>4192</v>
      </c>
      <c r="D28" s="55">
        <v>1402</v>
      </c>
      <c r="F28" s="119">
        <v>32</v>
      </c>
      <c r="G28" s="55">
        <v>6</v>
      </c>
      <c r="H28" s="55">
        <v>1229</v>
      </c>
      <c r="I28" s="55">
        <v>529</v>
      </c>
      <c r="K28" s="119">
        <v>32</v>
      </c>
      <c r="L28" s="55">
        <v>3</v>
      </c>
      <c r="M28" s="55">
        <v>3672</v>
      </c>
      <c r="N28" s="51">
        <v>892</v>
      </c>
      <c r="P28" s="197">
        <v>32</v>
      </c>
      <c r="Q28" s="55">
        <v>6</v>
      </c>
      <c r="R28" s="55">
        <v>4523</v>
      </c>
      <c r="S28" s="51">
        <v>911</v>
      </c>
      <c r="U28" s="197">
        <v>32</v>
      </c>
      <c r="V28" s="55">
        <v>13</v>
      </c>
      <c r="W28" s="55">
        <v>4822</v>
      </c>
      <c r="X28" s="51">
        <v>2361</v>
      </c>
      <c r="Z28" s="159">
        <v>32</v>
      </c>
      <c r="AA28" s="55">
        <v>6</v>
      </c>
      <c r="AB28" s="55">
        <v>2569</v>
      </c>
      <c r="AC28" s="51">
        <v>845</v>
      </c>
      <c r="AE28" s="197">
        <v>32</v>
      </c>
      <c r="AF28" s="55">
        <v>3</v>
      </c>
      <c r="AG28" s="55">
        <v>6512</v>
      </c>
      <c r="AH28" s="51">
        <v>3675</v>
      </c>
      <c r="AJ28" s="119">
        <v>32</v>
      </c>
      <c r="AK28" s="55">
        <v>19</v>
      </c>
      <c r="AL28" s="55">
        <v>5550</v>
      </c>
      <c r="AM28" s="51">
        <v>1935</v>
      </c>
      <c r="AO28" s="197">
        <v>32</v>
      </c>
      <c r="AP28" s="55">
        <v>59</v>
      </c>
      <c r="AQ28" s="55">
        <v>33069</v>
      </c>
      <c r="AR28" s="51">
        <v>12550</v>
      </c>
    </row>
    <row r="29" spans="1:44" x14ac:dyDescent="0.2">
      <c r="A29" s="119">
        <v>34</v>
      </c>
      <c r="B29" s="55">
        <v>3</v>
      </c>
      <c r="C29" s="55">
        <v>4283</v>
      </c>
      <c r="D29" s="55">
        <v>1358</v>
      </c>
      <c r="F29" s="119">
        <v>34</v>
      </c>
      <c r="G29" s="55">
        <v>0</v>
      </c>
      <c r="H29" s="55">
        <v>1425</v>
      </c>
      <c r="I29" s="55">
        <v>448</v>
      </c>
      <c r="K29" s="119">
        <v>34</v>
      </c>
      <c r="L29" s="55">
        <v>9</v>
      </c>
      <c r="M29" s="55">
        <v>3646</v>
      </c>
      <c r="N29" s="51">
        <v>908</v>
      </c>
      <c r="P29" s="197">
        <v>34</v>
      </c>
      <c r="Q29" s="55">
        <v>6</v>
      </c>
      <c r="R29" s="55">
        <v>4438</v>
      </c>
      <c r="S29" s="51">
        <v>974</v>
      </c>
      <c r="U29" s="197">
        <v>34</v>
      </c>
      <c r="V29" s="55">
        <v>0</v>
      </c>
      <c r="W29" s="55">
        <v>4907</v>
      </c>
      <c r="X29" s="51">
        <v>2610</v>
      </c>
      <c r="Z29" s="159">
        <v>34</v>
      </c>
      <c r="AA29" s="55">
        <v>3</v>
      </c>
      <c r="AB29" s="55">
        <v>2641</v>
      </c>
      <c r="AC29" s="51">
        <v>1034</v>
      </c>
      <c r="AE29" s="197">
        <v>34</v>
      </c>
      <c r="AF29" s="55">
        <v>22</v>
      </c>
      <c r="AG29" s="55">
        <v>6518</v>
      </c>
      <c r="AH29" s="51">
        <v>3798</v>
      </c>
      <c r="AJ29" s="119">
        <v>34</v>
      </c>
      <c r="AK29" s="55">
        <v>16</v>
      </c>
      <c r="AL29" s="55">
        <v>5648</v>
      </c>
      <c r="AM29" s="51">
        <v>2162</v>
      </c>
      <c r="AO29" s="197">
        <v>34</v>
      </c>
      <c r="AP29" s="55">
        <v>59</v>
      </c>
      <c r="AQ29" s="55">
        <v>33506</v>
      </c>
      <c r="AR29" s="51">
        <v>13292</v>
      </c>
    </row>
    <row r="30" spans="1:44" x14ac:dyDescent="0.2">
      <c r="A30" s="119">
        <v>36</v>
      </c>
      <c r="B30" s="55">
        <v>6</v>
      </c>
      <c r="C30" s="55">
        <v>4797</v>
      </c>
      <c r="D30" s="55">
        <v>1437</v>
      </c>
      <c r="F30" s="119">
        <v>36</v>
      </c>
      <c r="G30" s="55">
        <v>3</v>
      </c>
      <c r="H30" s="55">
        <v>1497</v>
      </c>
      <c r="I30" s="55">
        <v>526</v>
      </c>
      <c r="K30" s="119">
        <v>36</v>
      </c>
      <c r="L30" s="55">
        <v>6</v>
      </c>
      <c r="M30" s="55">
        <v>4179</v>
      </c>
      <c r="N30" s="51">
        <v>876</v>
      </c>
      <c r="P30" s="197">
        <v>36</v>
      </c>
      <c r="Q30" s="55">
        <v>0</v>
      </c>
      <c r="R30" s="55">
        <v>4516</v>
      </c>
      <c r="S30" s="51">
        <v>1220</v>
      </c>
      <c r="U30" s="197">
        <v>36</v>
      </c>
      <c r="V30" s="55">
        <v>3</v>
      </c>
      <c r="W30" s="55">
        <v>5052</v>
      </c>
      <c r="X30" s="51">
        <v>2720</v>
      </c>
      <c r="Z30" s="159">
        <v>36</v>
      </c>
      <c r="AA30" s="55">
        <v>16</v>
      </c>
      <c r="AB30" s="55">
        <v>2745</v>
      </c>
      <c r="AC30" s="51">
        <v>961</v>
      </c>
      <c r="AE30" s="197">
        <v>36</v>
      </c>
      <c r="AF30" s="55">
        <v>19</v>
      </c>
      <c r="AG30" s="55">
        <v>6149</v>
      </c>
      <c r="AH30" s="51">
        <v>4006</v>
      </c>
      <c r="AJ30" s="119">
        <v>36</v>
      </c>
      <c r="AK30" s="55">
        <v>22</v>
      </c>
      <c r="AL30" s="55">
        <v>5749</v>
      </c>
      <c r="AM30" s="51">
        <v>2446</v>
      </c>
      <c r="AO30" s="197">
        <v>36</v>
      </c>
      <c r="AP30" s="55">
        <v>75</v>
      </c>
      <c r="AQ30" s="55">
        <v>34684</v>
      </c>
      <c r="AR30" s="51">
        <v>14192</v>
      </c>
    </row>
    <row r="31" spans="1:44" x14ac:dyDescent="0.2">
      <c r="A31" s="119">
        <v>38</v>
      </c>
      <c r="B31" s="55">
        <v>3</v>
      </c>
      <c r="C31" s="55">
        <v>4674</v>
      </c>
      <c r="D31" s="55">
        <v>1494</v>
      </c>
      <c r="F31" s="119">
        <v>38</v>
      </c>
      <c r="G31" s="55">
        <v>3</v>
      </c>
      <c r="H31" s="55">
        <v>1563</v>
      </c>
      <c r="I31" s="55">
        <v>460</v>
      </c>
      <c r="K31" s="119">
        <v>38</v>
      </c>
      <c r="L31" s="55">
        <v>3</v>
      </c>
      <c r="M31" s="55">
        <v>4463</v>
      </c>
      <c r="N31" s="51">
        <v>1046</v>
      </c>
      <c r="P31" s="197">
        <v>38</v>
      </c>
      <c r="Q31" s="55">
        <v>6</v>
      </c>
      <c r="R31" s="55">
        <v>4869</v>
      </c>
      <c r="S31" s="51">
        <v>1210</v>
      </c>
      <c r="U31" s="197">
        <v>38</v>
      </c>
      <c r="V31" s="55">
        <v>3</v>
      </c>
      <c r="W31" s="55">
        <v>5150</v>
      </c>
      <c r="X31" s="51">
        <v>2764</v>
      </c>
      <c r="Z31" s="159">
        <v>38</v>
      </c>
      <c r="AA31" s="55">
        <v>6</v>
      </c>
      <c r="AB31" s="55">
        <v>2676</v>
      </c>
      <c r="AC31" s="51">
        <v>1043</v>
      </c>
      <c r="AE31" s="197">
        <v>38</v>
      </c>
      <c r="AF31" s="55">
        <v>9</v>
      </c>
      <c r="AG31" s="55">
        <v>6575</v>
      </c>
      <c r="AH31" s="51">
        <v>4233</v>
      </c>
      <c r="AJ31" s="119">
        <v>38</v>
      </c>
      <c r="AK31" s="55">
        <v>9</v>
      </c>
      <c r="AL31" s="55">
        <v>5500</v>
      </c>
      <c r="AM31" s="51">
        <v>2414</v>
      </c>
      <c r="AO31" s="197">
        <v>38</v>
      </c>
      <c r="AP31" s="55">
        <v>42</v>
      </c>
      <c r="AQ31" s="55">
        <v>35470</v>
      </c>
      <c r="AR31" s="51">
        <v>14664</v>
      </c>
    </row>
    <row r="32" spans="1:44" x14ac:dyDescent="0.2">
      <c r="A32" s="222">
        <v>40</v>
      </c>
      <c r="B32" s="196">
        <v>3</v>
      </c>
      <c r="C32" s="196">
        <v>4810</v>
      </c>
      <c r="D32" s="196">
        <v>1841</v>
      </c>
      <c r="F32" s="222">
        <v>40</v>
      </c>
      <c r="G32" s="196">
        <v>0</v>
      </c>
      <c r="H32" s="196">
        <v>1465</v>
      </c>
      <c r="I32" s="196">
        <v>514</v>
      </c>
      <c r="K32" s="222">
        <v>40</v>
      </c>
      <c r="L32" s="196">
        <v>6</v>
      </c>
      <c r="M32" s="196">
        <v>4460</v>
      </c>
      <c r="N32" s="194">
        <v>1207</v>
      </c>
      <c r="P32" s="221">
        <v>40</v>
      </c>
      <c r="Q32" s="196">
        <v>9</v>
      </c>
      <c r="R32" s="196">
        <v>4910</v>
      </c>
      <c r="S32" s="194">
        <v>1327</v>
      </c>
      <c r="U32" s="221">
        <v>40</v>
      </c>
      <c r="V32" s="196">
        <v>3</v>
      </c>
      <c r="W32" s="196">
        <v>5541</v>
      </c>
      <c r="X32" s="194">
        <v>2811</v>
      </c>
      <c r="Z32" s="224">
        <v>40</v>
      </c>
      <c r="AA32" s="196">
        <v>9</v>
      </c>
      <c r="AB32" s="196">
        <v>2496</v>
      </c>
      <c r="AC32" s="194">
        <v>927</v>
      </c>
      <c r="AE32" s="221">
        <v>40</v>
      </c>
      <c r="AF32" s="196">
        <v>13</v>
      </c>
      <c r="AG32" s="196">
        <v>6367</v>
      </c>
      <c r="AH32" s="194">
        <v>4264</v>
      </c>
      <c r="AJ32" s="222">
        <v>40</v>
      </c>
      <c r="AK32" s="196">
        <v>13</v>
      </c>
      <c r="AL32" s="196">
        <v>6051</v>
      </c>
      <c r="AM32" s="194">
        <v>2414</v>
      </c>
      <c r="AO32" s="221">
        <v>40</v>
      </c>
      <c r="AP32" s="222">
        <v>56</v>
      </c>
      <c r="AQ32" s="222">
        <v>36100</v>
      </c>
      <c r="AR32" s="223">
        <v>15305</v>
      </c>
    </row>
    <row r="33" spans="1:44" x14ac:dyDescent="0.2">
      <c r="A33" s="119">
        <v>42</v>
      </c>
      <c r="B33" s="55">
        <v>0</v>
      </c>
      <c r="C33" s="55">
        <v>4945</v>
      </c>
      <c r="D33" s="55">
        <v>1800</v>
      </c>
      <c r="F33" s="119">
        <v>42</v>
      </c>
      <c r="G33" s="55">
        <v>6</v>
      </c>
      <c r="H33" s="55">
        <v>1494</v>
      </c>
      <c r="I33" s="55">
        <v>533</v>
      </c>
      <c r="K33" s="119">
        <v>42</v>
      </c>
      <c r="L33" s="55">
        <v>13</v>
      </c>
      <c r="M33" s="55">
        <v>4721</v>
      </c>
      <c r="N33" s="51">
        <v>1352</v>
      </c>
      <c r="P33" s="197">
        <v>42</v>
      </c>
      <c r="Q33" s="55">
        <v>16</v>
      </c>
      <c r="R33" s="55">
        <v>4939</v>
      </c>
      <c r="S33" s="51">
        <v>1434</v>
      </c>
      <c r="U33" s="197">
        <v>42</v>
      </c>
      <c r="V33" s="55">
        <v>9</v>
      </c>
      <c r="W33" s="55">
        <v>5263</v>
      </c>
      <c r="X33" s="51">
        <v>2912</v>
      </c>
      <c r="Z33" s="159">
        <v>42</v>
      </c>
      <c r="AA33" s="55">
        <v>9</v>
      </c>
      <c r="AB33" s="55">
        <v>2493</v>
      </c>
      <c r="AC33" s="51">
        <v>1072</v>
      </c>
      <c r="AE33" s="197">
        <v>42</v>
      </c>
      <c r="AF33" s="55">
        <v>16</v>
      </c>
      <c r="AG33" s="55">
        <v>6152</v>
      </c>
      <c r="AH33" s="51">
        <v>4185</v>
      </c>
      <c r="AJ33" s="119">
        <v>42</v>
      </c>
      <c r="AK33" s="55">
        <v>13</v>
      </c>
      <c r="AL33" s="55">
        <v>5670</v>
      </c>
      <c r="AM33" s="51">
        <v>2827</v>
      </c>
      <c r="AO33" s="197">
        <v>42</v>
      </c>
      <c r="AP33" s="55">
        <v>82</v>
      </c>
      <c r="AQ33" s="55">
        <v>35677</v>
      </c>
      <c r="AR33" s="51">
        <v>16115</v>
      </c>
    </row>
    <row r="34" spans="1:44" x14ac:dyDescent="0.2">
      <c r="A34" s="119">
        <v>44</v>
      </c>
      <c r="B34" s="55">
        <v>3</v>
      </c>
      <c r="C34" s="55">
        <v>4961</v>
      </c>
      <c r="D34" s="55">
        <v>1881</v>
      </c>
      <c r="F34" s="119">
        <v>44</v>
      </c>
      <c r="G34" s="55">
        <v>3</v>
      </c>
      <c r="H34" s="55">
        <v>1718</v>
      </c>
      <c r="I34" s="55">
        <v>526</v>
      </c>
      <c r="K34" s="119">
        <v>44</v>
      </c>
      <c r="L34" s="55">
        <v>19</v>
      </c>
      <c r="M34" s="55">
        <v>4983</v>
      </c>
      <c r="N34" s="51">
        <v>1469</v>
      </c>
      <c r="P34" s="197">
        <v>44</v>
      </c>
      <c r="Q34" s="55">
        <v>0</v>
      </c>
      <c r="R34" s="55">
        <v>4794</v>
      </c>
      <c r="S34" s="51">
        <v>1456</v>
      </c>
      <c r="U34" s="197">
        <v>44</v>
      </c>
      <c r="V34" s="55">
        <v>9</v>
      </c>
      <c r="W34" s="55">
        <v>5427</v>
      </c>
      <c r="X34" s="51">
        <v>3029</v>
      </c>
      <c r="Z34" s="159">
        <v>44</v>
      </c>
      <c r="AA34" s="55">
        <v>3</v>
      </c>
      <c r="AB34" s="55">
        <v>2524</v>
      </c>
      <c r="AC34" s="51">
        <v>1201</v>
      </c>
      <c r="AE34" s="197">
        <v>44</v>
      </c>
      <c r="AF34" s="55">
        <v>3</v>
      </c>
      <c r="AG34" s="55">
        <v>5780</v>
      </c>
      <c r="AH34" s="51">
        <v>4286</v>
      </c>
      <c r="AJ34" s="119">
        <v>44</v>
      </c>
      <c r="AK34" s="55">
        <v>16</v>
      </c>
      <c r="AL34" s="55">
        <v>5434</v>
      </c>
      <c r="AM34" s="51">
        <v>2654</v>
      </c>
      <c r="AO34" s="197">
        <v>44</v>
      </c>
      <c r="AP34" s="55">
        <v>56</v>
      </c>
      <c r="AQ34" s="55">
        <v>35621</v>
      </c>
      <c r="AR34" s="51">
        <v>16502</v>
      </c>
    </row>
    <row r="35" spans="1:44" x14ac:dyDescent="0.2">
      <c r="A35" s="119">
        <v>46</v>
      </c>
      <c r="B35" s="55">
        <v>0</v>
      </c>
      <c r="C35" s="55">
        <v>5131</v>
      </c>
      <c r="D35" s="55">
        <v>1904</v>
      </c>
      <c r="F35" s="119">
        <v>46</v>
      </c>
      <c r="G35" s="55">
        <v>3</v>
      </c>
      <c r="H35" s="55">
        <v>1677</v>
      </c>
      <c r="I35" s="55">
        <v>602</v>
      </c>
      <c r="K35" s="119">
        <v>46</v>
      </c>
      <c r="L35" s="55">
        <v>13</v>
      </c>
      <c r="M35" s="55">
        <v>4876</v>
      </c>
      <c r="N35" s="51">
        <v>1488</v>
      </c>
      <c r="P35" s="197">
        <v>46</v>
      </c>
      <c r="Q35" s="55">
        <v>13</v>
      </c>
      <c r="R35" s="55">
        <v>5055</v>
      </c>
      <c r="S35" s="51">
        <v>1535</v>
      </c>
      <c r="U35" s="197">
        <v>46</v>
      </c>
      <c r="V35" s="55">
        <v>16</v>
      </c>
      <c r="W35" s="55">
        <v>5144</v>
      </c>
      <c r="X35" s="51">
        <v>3048</v>
      </c>
      <c r="Z35" s="159">
        <v>46</v>
      </c>
      <c r="AA35" s="55">
        <v>3</v>
      </c>
      <c r="AB35" s="55">
        <v>2553</v>
      </c>
      <c r="AC35" s="51">
        <v>1169</v>
      </c>
      <c r="AE35" s="197">
        <v>46</v>
      </c>
      <c r="AF35" s="55">
        <v>16</v>
      </c>
      <c r="AG35" s="55">
        <v>5875</v>
      </c>
      <c r="AH35" s="51">
        <v>4431</v>
      </c>
      <c r="AJ35" s="119">
        <v>46</v>
      </c>
      <c r="AK35" s="55">
        <v>16</v>
      </c>
      <c r="AL35" s="55">
        <v>5317</v>
      </c>
      <c r="AM35" s="51">
        <v>2524</v>
      </c>
      <c r="AO35" s="197">
        <v>46</v>
      </c>
      <c r="AP35" s="55">
        <v>80</v>
      </c>
      <c r="AQ35" s="55">
        <v>35628</v>
      </c>
      <c r="AR35" s="51">
        <v>16701</v>
      </c>
    </row>
    <row r="36" spans="1:44" x14ac:dyDescent="0.2">
      <c r="A36" s="119">
        <v>48</v>
      </c>
      <c r="B36" s="55">
        <v>19</v>
      </c>
      <c r="C36" s="55">
        <v>5081</v>
      </c>
      <c r="D36" s="55">
        <v>1985</v>
      </c>
      <c r="F36" s="119">
        <v>48</v>
      </c>
      <c r="G36" s="55">
        <v>3</v>
      </c>
      <c r="H36" s="55">
        <v>1724</v>
      </c>
      <c r="I36" s="55">
        <v>627</v>
      </c>
      <c r="K36" s="119">
        <v>48</v>
      </c>
      <c r="L36" s="55">
        <v>16</v>
      </c>
      <c r="M36" s="55">
        <v>5185</v>
      </c>
      <c r="N36" s="51">
        <v>1692</v>
      </c>
      <c r="P36" s="197">
        <v>48</v>
      </c>
      <c r="Q36" s="55">
        <v>13</v>
      </c>
      <c r="R36" s="55">
        <v>4850</v>
      </c>
      <c r="S36" s="51">
        <v>1529</v>
      </c>
      <c r="U36" s="197">
        <v>48</v>
      </c>
      <c r="V36" s="55">
        <v>0</v>
      </c>
      <c r="W36" s="55">
        <v>5241</v>
      </c>
      <c r="X36" s="51">
        <v>3193</v>
      </c>
      <c r="Z36" s="159">
        <v>48</v>
      </c>
      <c r="AA36" s="55">
        <v>3</v>
      </c>
      <c r="AB36" s="55">
        <v>2569</v>
      </c>
      <c r="AC36" s="51">
        <v>1207</v>
      </c>
      <c r="AE36" s="197">
        <v>48</v>
      </c>
      <c r="AF36" s="55">
        <v>13</v>
      </c>
      <c r="AG36" s="55">
        <v>5853</v>
      </c>
      <c r="AH36" s="51">
        <v>4523</v>
      </c>
      <c r="AJ36" s="119">
        <v>48</v>
      </c>
      <c r="AK36" s="55">
        <v>9</v>
      </c>
      <c r="AL36" s="55">
        <v>5591</v>
      </c>
      <c r="AM36" s="51">
        <v>2619</v>
      </c>
      <c r="AO36" s="197">
        <v>48</v>
      </c>
      <c r="AP36" s="55">
        <v>76</v>
      </c>
      <c r="AQ36" s="55">
        <v>36094</v>
      </c>
      <c r="AR36" s="51">
        <v>17375</v>
      </c>
    </row>
    <row r="37" spans="1:44" x14ac:dyDescent="0.2">
      <c r="A37" s="119">
        <v>50</v>
      </c>
      <c r="B37" s="55">
        <v>3</v>
      </c>
      <c r="C37" s="55">
        <v>4835</v>
      </c>
      <c r="D37" s="55">
        <v>1737</v>
      </c>
      <c r="F37" s="119">
        <v>50</v>
      </c>
      <c r="G37" s="55">
        <v>3</v>
      </c>
      <c r="H37" s="55">
        <v>1743</v>
      </c>
      <c r="I37" s="55">
        <v>602</v>
      </c>
      <c r="K37" s="119">
        <v>50</v>
      </c>
      <c r="L37" s="55">
        <v>9</v>
      </c>
      <c r="M37" s="55">
        <v>5235</v>
      </c>
      <c r="N37" s="51">
        <v>1863</v>
      </c>
      <c r="P37" s="197">
        <v>50</v>
      </c>
      <c r="Q37" s="55">
        <v>13</v>
      </c>
      <c r="R37" s="55">
        <v>4693</v>
      </c>
      <c r="S37" s="51">
        <v>1500</v>
      </c>
      <c r="U37" s="197">
        <v>50</v>
      </c>
      <c r="V37" s="55">
        <v>9</v>
      </c>
      <c r="W37" s="55">
        <v>4866</v>
      </c>
      <c r="X37" s="51">
        <v>3063</v>
      </c>
      <c r="Z37" s="159">
        <v>50</v>
      </c>
      <c r="AA37" s="55">
        <v>9</v>
      </c>
      <c r="AB37" s="55">
        <v>2357</v>
      </c>
      <c r="AC37" s="51">
        <v>1220</v>
      </c>
      <c r="AE37" s="197">
        <v>50</v>
      </c>
      <c r="AF37" s="55">
        <v>22</v>
      </c>
      <c r="AG37" s="55">
        <v>5809</v>
      </c>
      <c r="AH37" s="51">
        <v>4523</v>
      </c>
      <c r="AJ37" s="119">
        <v>50</v>
      </c>
      <c r="AK37" s="55">
        <v>13</v>
      </c>
      <c r="AL37" s="55">
        <v>5096</v>
      </c>
      <c r="AM37" s="51">
        <v>2682</v>
      </c>
      <c r="AO37" s="197">
        <v>50</v>
      </c>
      <c r="AP37" s="55">
        <v>81</v>
      </c>
      <c r="AQ37" s="55">
        <v>34634</v>
      </c>
      <c r="AR37" s="51">
        <v>17190</v>
      </c>
    </row>
    <row r="38" spans="1:44" x14ac:dyDescent="0.2">
      <c r="A38" s="119">
        <v>52</v>
      </c>
      <c r="B38" s="55">
        <v>3</v>
      </c>
      <c r="C38" s="55">
        <v>5005</v>
      </c>
      <c r="D38" s="55">
        <v>1900</v>
      </c>
      <c r="F38" s="119">
        <v>52</v>
      </c>
      <c r="G38" s="55">
        <v>0</v>
      </c>
      <c r="H38" s="55">
        <v>1806</v>
      </c>
      <c r="I38" s="55">
        <v>819</v>
      </c>
      <c r="K38" s="119">
        <v>52</v>
      </c>
      <c r="L38" s="55">
        <v>6</v>
      </c>
      <c r="M38" s="55">
        <v>5525</v>
      </c>
      <c r="N38" s="51">
        <v>1948</v>
      </c>
      <c r="P38" s="197">
        <v>52</v>
      </c>
      <c r="Q38" s="55">
        <v>9</v>
      </c>
      <c r="R38" s="55">
        <v>4750</v>
      </c>
      <c r="S38" s="51">
        <v>1620</v>
      </c>
      <c r="U38" s="197">
        <v>52</v>
      </c>
      <c r="V38" s="55">
        <v>6</v>
      </c>
      <c r="W38" s="55">
        <v>5018</v>
      </c>
      <c r="X38" s="51">
        <v>3180</v>
      </c>
      <c r="Z38" s="159">
        <v>52</v>
      </c>
      <c r="AA38" s="55">
        <v>0</v>
      </c>
      <c r="AB38" s="55">
        <v>2313</v>
      </c>
      <c r="AC38" s="51">
        <v>1176</v>
      </c>
      <c r="AE38" s="197">
        <v>52</v>
      </c>
      <c r="AF38" s="55">
        <v>16</v>
      </c>
      <c r="AG38" s="55">
        <v>5840</v>
      </c>
      <c r="AH38" s="51">
        <v>4233</v>
      </c>
      <c r="AJ38" s="119">
        <v>52</v>
      </c>
      <c r="AK38" s="55">
        <v>22</v>
      </c>
      <c r="AL38" s="55">
        <v>4942</v>
      </c>
      <c r="AM38" s="51">
        <v>2550</v>
      </c>
      <c r="AO38" s="197">
        <v>52</v>
      </c>
      <c r="AP38" s="55">
        <v>62</v>
      </c>
      <c r="AQ38" s="55">
        <v>35199</v>
      </c>
      <c r="AR38" s="51">
        <v>17426</v>
      </c>
    </row>
    <row r="39" spans="1:44" x14ac:dyDescent="0.2">
      <c r="A39" s="119">
        <v>54</v>
      </c>
      <c r="B39" s="55">
        <v>9</v>
      </c>
      <c r="C39" s="55">
        <v>4885</v>
      </c>
      <c r="D39" s="55">
        <v>2001</v>
      </c>
      <c r="F39" s="119">
        <v>54</v>
      </c>
      <c r="G39" s="55">
        <v>3</v>
      </c>
      <c r="H39" s="55">
        <v>1831</v>
      </c>
      <c r="I39" s="55">
        <v>766</v>
      </c>
      <c r="K39" s="119">
        <v>54</v>
      </c>
      <c r="L39" s="55">
        <v>6</v>
      </c>
      <c r="M39" s="55">
        <v>5326</v>
      </c>
      <c r="N39" s="51">
        <v>2071</v>
      </c>
      <c r="P39" s="197">
        <v>54</v>
      </c>
      <c r="Q39" s="55">
        <v>3</v>
      </c>
      <c r="R39" s="55">
        <v>4810</v>
      </c>
      <c r="S39" s="51">
        <v>1743</v>
      </c>
      <c r="U39" s="197">
        <v>54</v>
      </c>
      <c r="V39" s="55">
        <v>6</v>
      </c>
      <c r="W39" s="55">
        <v>4986</v>
      </c>
      <c r="X39" s="51">
        <v>3123</v>
      </c>
      <c r="Z39" s="159">
        <v>54</v>
      </c>
      <c r="AA39" s="55">
        <v>6</v>
      </c>
      <c r="AB39" s="55">
        <v>2310</v>
      </c>
      <c r="AC39" s="51">
        <v>1153</v>
      </c>
      <c r="AE39" s="197">
        <v>54</v>
      </c>
      <c r="AF39" s="55">
        <v>13</v>
      </c>
      <c r="AG39" s="55">
        <v>5698</v>
      </c>
      <c r="AH39" s="51">
        <v>4182</v>
      </c>
      <c r="AJ39" s="119">
        <v>54</v>
      </c>
      <c r="AK39" s="55">
        <v>19</v>
      </c>
      <c r="AL39" s="55">
        <v>4951</v>
      </c>
      <c r="AM39" s="51">
        <v>2603</v>
      </c>
      <c r="AO39" s="197">
        <v>54</v>
      </c>
      <c r="AP39" s="55">
        <v>65</v>
      </c>
      <c r="AQ39" s="55">
        <v>34797</v>
      </c>
      <c r="AR39" s="51">
        <v>17642</v>
      </c>
    </row>
    <row r="40" spans="1:44" x14ac:dyDescent="0.2">
      <c r="A40" s="119">
        <v>56</v>
      </c>
      <c r="B40" s="55">
        <v>3</v>
      </c>
      <c r="C40" s="55">
        <v>4898</v>
      </c>
      <c r="D40" s="55">
        <v>2004</v>
      </c>
      <c r="F40" s="119">
        <v>56</v>
      </c>
      <c r="G40" s="55">
        <v>9</v>
      </c>
      <c r="H40" s="55">
        <v>1673</v>
      </c>
      <c r="I40" s="55">
        <v>678</v>
      </c>
      <c r="K40" s="119">
        <v>56</v>
      </c>
      <c r="L40" s="55">
        <v>9</v>
      </c>
      <c r="M40" s="55">
        <v>5118</v>
      </c>
      <c r="N40" s="51">
        <v>2294</v>
      </c>
      <c r="P40" s="197">
        <v>56</v>
      </c>
      <c r="Q40" s="55">
        <v>6</v>
      </c>
      <c r="R40" s="55">
        <v>4438</v>
      </c>
      <c r="S40" s="51">
        <v>1614</v>
      </c>
      <c r="U40" s="197">
        <v>56</v>
      </c>
      <c r="V40" s="55">
        <v>3</v>
      </c>
      <c r="W40" s="55">
        <v>4601</v>
      </c>
      <c r="X40" s="51">
        <v>3004</v>
      </c>
      <c r="Z40" s="159">
        <v>56</v>
      </c>
      <c r="AA40" s="55">
        <v>6</v>
      </c>
      <c r="AB40" s="55">
        <v>2153</v>
      </c>
      <c r="AC40" s="51">
        <v>1232</v>
      </c>
      <c r="AE40" s="197">
        <v>56</v>
      </c>
      <c r="AF40" s="55">
        <v>35</v>
      </c>
      <c r="AG40" s="55">
        <v>5298</v>
      </c>
      <c r="AH40" s="51">
        <v>4261</v>
      </c>
      <c r="AJ40" s="119">
        <v>56</v>
      </c>
      <c r="AK40" s="55">
        <v>13</v>
      </c>
      <c r="AL40" s="55">
        <v>4601</v>
      </c>
      <c r="AM40" s="51">
        <v>2748</v>
      </c>
      <c r="AO40" s="197">
        <v>56</v>
      </c>
      <c r="AP40" s="55">
        <v>84</v>
      </c>
      <c r="AQ40" s="55">
        <v>32780</v>
      </c>
      <c r="AR40" s="51">
        <v>17835</v>
      </c>
    </row>
    <row r="41" spans="1:44" x14ac:dyDescent="0.2">
      <c r="A41" s="119">
        <v>58</v>
      </c>
      <c r="B41" s="55">
        <v>3</v>
      </c>
      <c r="C41" s="55">
        <v>4668</v>
      </c>
      <c r="D41" s="55">
        <v>1963</v>
      </c>
      <c r="F41" s="119">
        <v>58</v>
      </c>
      <c r="G41" s="55">
        <v>3</v>
      </c>
      <c r="H41" s="55">
        <v>1598</v>
      </c>
      <c r="I41" s="55">
        <v>715</v>
      </c>
      <c r="K41" s="119">
        <v>58</v>
      </c>
      <c r="L41" s="55">
        <v>9</v>
      </c>
      <c r="M41" s="55">
        <v>5122</v>
      </c>
      <c r="N41" s="51">
        <v>1929</v>
      </c>
      <c r="P41" s="197">
        <v>58</v>
      </c>
      <c r="Q41" s="55">
        <v>13</v>
      </c>
      <c r="R41" s="55">
        <v>4595</v>
      </c>
      <c r="S41" s="51">
        <v>1645</v>
      </c>
      <c r="U41" s="197">
        <v>58</v>
      </c>
      <c r="V41" s="55">
        <v>3</v>
      </c>
      <c r="W41" s="55">
        <v>4668</v>
      </c>
      <c r="X41" s="51">
        <v>2918</v>
      </c>
      <c r="Z41" s="159">
        <v>58</v>
      </c>
      <c r="AA41" s="55">
        <v>9</v>
      </c>
      <c r="AB41" s="55">
        <v>2313</v>
      </c>
      <c r="AC41" s="51">
        <v>1157</v>
      </c>
      <c r="AE41" s="197">
        <v>58</v>
      </c>
      <c r="AF41" s="55">
        <v>9</v>
      </c>
      <c r="AG41" s="55">
        <v>5071</v>
      </c>
      <c r="AH41" s="51">
        <v>3977</v>
      </c>
      <c r="AJ41" s="119">
        <v>58</v>
      </c>
      <c r="AK41" s="55">
        <v>28</v>
      </c>
      <c r="AL41" s="55">
        <v>4434</v>
      </c>
      <c r="AM41" s="51">
        <v>2537</v>
      </c>
      <c r="AO41" s="197">
        <v>58</v>
      </c>
      <c r="AP41" s="55">
        <v>77</v>
      </c>
      <c r="AQ41" s="55">
        <v>32469</v>
      </c>
      <c r="AR41" s="51">
        <v>16841</v>
      </c>
    </row>
    <row r="42" spans="1:44" x14ac:dyDescent="0.2">
      <c r="A42" s="119">
        <v>60</v>
      </c>
      <c r="B42" s="55">
        <v>6</v>
      </c>
      <c r="C42" s="55">
        <v>4532</v>
      </c>
      <c r="D42" s="55">
        <v>2093</v>
      </c>
      <c r="F42" s="119">
        <v>60</v>
      </c>
      <c r="G42" s="55">
        <v>13</v>
      </c>
      <c r="H42" s="55">
        <v>1834</v>
      </c>
      <c r="I42" s="55">
        <v>737</v>
      </c>
      <c r="K42" s="119">
        <v>60</v>
      </c>
      <c r="L42" s="55">
        <v>9</v>
      </c>
      <c r="M42" s="55">
        <v>5478</v>
      </c>
      <c r="N42" s="51">
        <v>2386</v>
      </c>
      <c r="P42" s="197">
        <v>60</v>
      </c>
      <c r="Q42" s="55">
        <v>9</v>
      </c>
      <c r="R42" s="55">
        <v>4434</v>
      </c>
      <c r="S42" s="51">
        <v>1503</v>
      </c>
      <c r="U42" s="197">
        <v>60</v>
      </c>
      <c r="V42" s="55">
        <v>16</v>
      </c>
      <c r="W42" s="55">
        <v>4359</v>
      </c>
      <c r="X42" s="51">
        <v>2975</v>
      </c>
      <c r="Z42" s="159">
        <v>60</v>
      </c>
      <c r="AA42" s="55">
        <v>3</v>
      </c>
      <c r="AB42" s="55">
        <v>2184</v>
      </c>
      <c r="AC42" s="51">
        <v>1116</v>
      </c>
      <c r="AE42" s="197">
        <v>60</v>
      </c>
      <c r="AF42" s="55">
        <v>16</v>
      </c>
      <c r="AG42" s="55">
        <v>4825</v>
      </c>
      <c r="AH42" s="51">
        <v>4239</v>
      </c>
      <c r="AJ42" s="119">
        <v>60</v>
      </c>
      <c r="AK42" s="55">
        <v>16</v>
      </c>
      <c r="AL42" s="55">
        <v>4132</v>
      </c>
      <c r="AM42" s="51">
        <v>2449</v>
      </c>
      <c r="AO42" s="197">
        <v>60</v>
      </c>
      <c r="AP42" s="55">
        <v>88</v>
      </c>
      <c r="AQ42" s="55">
        <v>31778</v>
      </c>
      <c r="AR42" s="51">
        <v>17498</v>
      </c>
    </row>
    <row r="43" spans="1:44" x14ac:dyDescent="0.2">
      <c r="A43" s="119">
        <v>62</v>
      </c>
      <c r="B43" s="55">
        <v>3</v>
      </c>
      <c r="C43" s="55">
        <v>4627</v>
      </c>
      <c r="D43" s="55">
        <v>2052</v>
      </c>
      <c r="F43" s="119">
        <v>62</v>
      </c>
      <c r="G43" s="55">
        <v>3</v>
      </c>
      <c r="H43" s="55">
        <v>1541</v>
      </c>
      <c r="I43" s="55">
        <v>760</v>
      </c>
      <c r="K43" s="119">
        <v>62</v>
      </c>
      <c r="L43" s="55">
        <v>6</v>
      </c>
      <c r="M43" s="55">
        <v>5112</v>
      </c>
      <c r="N43" s="51">
        <v>2168</v>
      </c>
      <c r="P43" s="197">
        <v>62</v>
      </c>
      <c r="Q43" s="55">
        <v>6</v>
      </c>
      <c r="R43" s="55">
        <v>4230</v>
      </c>
      <c r="S43" s="51">
        <v>1538</v>
      </c>
      <c r="U43" s="197">
        <v>62</v>
      </c>
      <c r="V43" s="55">
        <v>0</v>
      </c>
      <c r="W43" s="55">
        <v>4236</v>
      </c>
      <c r="X43" s="51">
        <v>2840</v>
      </c>
      <c r="Z43" s="159">
        <v>62</v>
      </c>
      <c r="AA43" s="55">
        <v>6</v>
      </c>
      <c r="AB43" s="55">
        <v>2112</v>
      </c>
      <c r="AC43" s="51">
        <v>1191</v>
      </c>
      <c r="AE43" s="197">
        <v>62</v>
      </c>
      <c r="AF43" s="55">
        <v>22</v>
      </c>
      <c r="AG43" s="55">
        <v>4746</v>
      </c>
      <c r="AH43" s="51">
        <v>3750</v>
      </c>
      <c r="AJ43" s="119">
        <v>62</v>
      </c>
      <c r="AK43" s="55">
        <v>9</v>
      </c>
      <c r="AL43" s="55">
        <v>4097</v>
      </c>
      <c r="AM43" s="51">
        <v>2304</v>
      </c>
      <c r="AO43" s="197">
        <v>62</v>
      </c>
      <c r="AP43" s="55">
        <v>55</v>
      </c>
      <c r="AQ43" s="55">
        <v>30701</v>
      </c>
      <c r="AR43" s="51">
        <v>16603</v>
      </c>
    </row>
    <row r="44" spans="1:44" x14ac:dyDescent="0.2">
      <c r="A44" s="119">
        <v>64</v>
      </c>
      <c r="B44" s="55">
        <v>3</v>
      </c>
      <c r="C44" s="55">
        <v>4226</v>
      </c>
      <c r="D44" s="55">
        <v>1904</v>
      </c>
      <c r="F44" s="119">
        <v>64</v>
      </c>
      <c r="G44" s="55">
        <v>0</v>
      </c>
      <c r="H44" s="55">
        <v>1737</v>
      </c>
      <c r="I44" s="55">
        <v>659</v>
      </c>
      <c r="K44" s="119">
        <v>64</v>
      </c>
      <c r="L44" s="55">
        <v>0</v>
      </c>
      <c r="M44" s="55">
        <v>5226</v>
      </c>
      <c r="N44" s="51">
        <v>2146</v>
      </c>
      <c r="P44" s="197">
        <v>64</v>
      </c>
      <c r="Q44" s="55">
        <v>9</v>
      </c>
      <c r="R44" s="55">
        <v>4047</v>
      </c>
      <c r="S44" s="51">
        <v>1488</v>
      </c>
      <c r="U44" s="197">
        <v>64</v>
      </c>
      <c r="V44" s="55">
        <v>3</v>
      </c>
      <c r="W44" s="55">
        <v>3839</v>
      </c>
      <c r="X44" s="51">
        <v>2751</v>
      </c>
      <c r="Z44" s="159">
        <v>64</v>
      </c>
      <c r="AA44" s="55">
        <v>6</v>
      </c>
      <c r="AB44" s="55">
        <v>1960</v>
      </c>
      <c r="AC44" s="51">
        <v>1311</v>
      </c>
      <c r="AE44" s="197">
        <v>64</v>
      </c>
      <c r="AF44" s="55">
        <v>16</v>
      </c>
      <c r="AG44" s="55">
        <v>4469</v>
      </c>
      <c r="AH44" s="51">
        <v>3464</v>
      </c>
      <c r="AJ44" s="119">
        <v>64</v>
      </c>
      <c r="AK44" s="55">
        <v>25</v>
      </c>
      <c r="AL44" s="55">
        <v>3968</v>
      </c>
      <c r="AM44" s="51">
        <v>2266</v>
      </c>
      <c r="AO44" s="197">
        <v>64</v>
      </c>
      <c r="AP44" s="55">
        <v>62</v>
      </c>
      <c r="AQ44" s="55">
        <v>29472</v>
      </c>
      <c r="AR44" s="51">
        <v>15989</v>
      </c>
    </row>
    <row r="45" spans="1:44" x14ac:dyDescent="0.2">
      <c r="A45" s="119">
        <v>66</v>
      </c>
      <c r="B45" s="55">
        <v>6</v>
      </c>
      <c r="C45" s="55">
        <v>4233</v>
      </c>
      <c r="D45" s="55">
        <v>1938</v>
      </c>
      <c r="F45" s="119">
        <v>66</v>
      </c>
      <c r="G45" s="55">
        <v>3</v>
      </c>
      <c r="H45" s="55">
        <v>1721</v>
      </c>
      <c r="I45" s="55">
        <v>615</v>
      </c>
      <c r="K45" s="119">
        <v>66</v>
      </c>
      <c r="L45" s="55">
        <v>19</v>
      </c>
      <c r="M45" s="55">
        <v>4712</v>
      </c>
      <c r="N45" s="51">
        <v>2086</v>
      </c>
      <c r="P45" s="197">
        <v>66</v>
      </c>
      <c r="Q45" s="55">
        <v>13</v>
      </c>
      <c r="R45" s="55">
        <v>4015</v>
      </c>
      <c r="S45" s="51">
        <v>1384</v>
      </c>
      <c r="U45" s="197">
        <v>66</v>
      </c>
      <c r="V45" s="55">
        <v>3</v>
      </c>
      <c r="W45" s="55">
        <v>3839</v>
      </c>
      <c r="X45" s="51">
        <v>2676</v>
      </c>
      <c r="Z45" s="159">
        <v>66</v>
      </c>
      <c r="AA45" s="55">
        <v>3</v>
      </c>
      <c r="AB45" s="55">
        <v>1938</v>
      </c>
      <c r="AC45" s="51">
        <v>1160</v>
      </c>
      <c r="AE45" s="197">
        <v>66</v>
      </c>
      <c r="AF45" s="55">
        <v>16</v>
      </c>
      <c r="AG45" s="55">
        <v>4185</v>
      </c>
      <c r="AH45" s="51">
        <v>3650</v>
      </c>
      <c r="AJ45" s="119">
        <v>66</v>
      </c>
      <c r="AK45" s="55">
        <v>22</v>
      </c>
      <c r="AL45" s="55">
        <v>3754</v>
      </c>
      <c r="AM45" s="51">
        <v>2298</v>
      </c>
      <c r="AO45" s="197">
        <v>66</v>
      </c>
      <c r="AP45" s="55">
        <v>85</v>
      </c>
      <c r="AQ45" s="55">
        <v>28397</v>
      </c>
      <c r="AR45" s="51">
        <v>15807</v>
      </c>
    </row>
    <row r="46" spans="1:44" x14ac:dyDescent="0.2">
      <c r="A46" s="119">
        <v>68</v>
      </c>
      <c r="B46" s="55">
        <v>6</v>
      </c>
      <c r="C46" s="55">
        <v>4286</v>
      </c>
      <c r="D46" s="55">
        <v>1894</v>
      </c>
      <c r="F46" s="119">
        <v>68</v>
      </c>
      <c r="G46" s="55">
        <v>9</v>
      </c>
      <c r="H46" s="55">
        <v>1661</v>
      </c>
      <c r="I46" s="55">
        <v>627</v>
      </c>
      <c r="K46" s="119">
        <v>68</v>
      </c>
      <c r="L46" s="55">
        <v>13</v>
      </c>
      <c r="M46" s="55">
        <v>4781</v>
      </c>
      <c r="N46" s="51">
        <v>2149</v>
      </c>
      <c r="P46" s="197">
        <v>68</v>
      </c>
      <c r="Q46" s="55">
        <v>3</v>
      </c>
      <c r="R46" s="55">
        <v>3936</v>
      </c>
      <c r="S46" s="51">
        <v>1365</v>
      </c>
      <c r="U46" s="197">
        <v>68</v>
      </c>
      <c r="V46" s="55">
        <v>0</v>
      </c>
      <c r="W46" s="55">
        <v>3672</v>
      </c>
      <c r="X46" s="51">
        <v>2537</v>
      </c>
      <c r="Z46" s="159">
        <v>68</v>
      </c>
      <c r="AA46" s="55">
        <v>6</v>
      </c>
      <c r="AB46" s="55">
        <v>1774</v>
      </c>
      <c r="AC46" s="51">
        <v>1087</v>
      </c>
      <c r="AE46" s="197">
        <v>68</v>
      </c>
      <c r="AF46" s="55">
        <v>22</v>
      </c>
      <c r="AG46" s="55">
        <v>4012</v>
      </c>
      <c r="AH46" s="51">
        <v>3435</v>
      </c>
      <c r="AJ46" s="119">
        <v>68</v>
      </c>
      <c r="AK46" s="55">
        <v>3</v>
      </c>
      <c r="AL46" s="55">
        <v>3565</v>
      </c>
      <c r="AM46" s="51">
        <v>2099</v>
      </c>
      <c r="AO46" s="197">
        <v>68</v>
      </c>
      <c r="AP46" s="55">
        <v>62</v>
      </c>
      <c r="AQ46" s="55">
        <v>27687</v>
      </c>
      <c r="AR46" s="51">
        <v>15193</v>
      </c>
    </row>
    <row r="47" spans="1:44" x14ac:dyDescent="0.2">
      <c r="A47" s="119">
        <v>70</v>
      </c>
      <c r="B47" s="55">
        <v>9</v>
      </c>
      <c r="C47" s="55">
        <v>3958</v>
      </c>
      <c r="D47" s="55">
        <v>1929</v>
      </c>
      <c r="F47" s="119">
        <v>70</v>
      </c>
      <c r="G47" s="55">
        <v>3</v>
      </c>
      <c r="H47" s="55">
        <v>1579</v>
      </c>
      <c r="I47" s="55">
        <v>681</v>
      </c>
      <c r="K47" s="119">
        <v>70</v>
      </c>
      <c r="L47" s="55">
        <v>9</v>
      </c>
      <c r="M47" s="55">
        <v>4561</v>
      </c>
      <c r="N47" s="51">
        <v>2105</v>
      </c>
      <c r="P47" s="197">
        <v>70</v>
      </c>
      <c r="Q47" s="55">
        <v>19</v>
      </c>
      <c r="R47" s="55">
        <v>3788</v>
      </c>
      <c r="S47" s="51">
        <v>1308</v>
      </c>
      <c r="U47" s="197">
        <v>70</v>
      </c>
      <c r="V47" s="55">
        <v>3</v>
      </c>
      <c r="W47" s="55">
        <v>3621</v>
      </c>
      <c r="X47" s="51">
        <v>2427</v>
      </c>
      <c r="Z47" s="159">
        <v>70</v>
      </c>
      <c r="AA47" s="55">
        <v>6</v>
      </c>
      <c r="AB47" s="55">
        <v>1771</v>
      </c>
      <c r="AC47" s="51">
        <v>1163</v>
      </c>
      <c r="AE47" s="197">
        <v>70</v>
      </c>
      <c r="AF47" s="55">
        <v>13</v>
      </c>
      <c r="AG47" s="55">
        <v>3757</v>
      </c>
      <c r="AH47" s="51">
        <v>3161</v>
      </c>
      <c r="AJ47" s="119">
        <v>70</v>
      </c>
      <c r="AK47" s="55">
        <v>9</v>
      </c>
      <c r="AL47" s="55">
        <v>3467</v>
      </c>
      <c r="AM47" s="51">
        <v>2049</v>
      </c>
      <c r="AO47" s="197">
        <v>70</v>
      </c>
      <c r="AP47" s="55">
        <v>71</v>
      </c>
      <c r="AQ47" s="55">
        <v>26502</v>
      </c>
      <c r="AR47" s="51">
        <v>14823</v>
      </c>
    </row>
    <row r="48" spans="1:44" x14ac:dyDescent="0.2">
      <c r="A48" s="119">
        <v>72</v>
      </c>
      <c r="B48" s="55">
        <v>6</v>
      </c>
      <c r="C48" s="55">
        <v>3814</v>
      </c>
      <c r="D48" s="55">
        <v>1787</v>
      </c>
      <c r="F48" s="119">
        <v>72</v>
      </c>
      <c r="G48" s="55">
        <v>9</v>
      </c>
      <c r="H48" s="55">
        <v>1506</v>
      </c>
      <c r="I48" s="55">
        <v>684</v>
      </c>
      <c r="K48" s="119">
        <v>72</v>
      </c>
      <c r="L48" s="55">
        <v>9</v>
      </c>
      <c r="M48" s="55">
        <v>4384</v>
      </c>
      <c r="N48" s="51">
        <v>2090</v>
      </c>
      <c r="P48" s="197">
        <v>72</v>
      </c>
      <c r="Q48" s="55">
        <v>3</v>
      </c>
      <c r="R48" s="55">
        <v>3725</v>
      </c>
      <c r="S48" s="51">
        <v>1469</v>
      </c>
      <c r="U48" s="197">
        <v>72</v>
      </c>
      <c r="V48" s="55">
        <v>6</v>
      </c>
      <c r="W48" s="55">
        <v>3467</v>
      </c>
      <c r="X48" s="51">
        <v>2546</v>
      </c>
      <c r="Z48" s="159">
        <v>72</v>
      </c>
      <c r="AA48" s="55">
        <v>0</v>
      </c>
      <c r="AB48" s="55">
        <v>1636</v>
      </c>
      <c r="AC48" s="51">
        <v>1081</v>
      </c>
      <c r="AE48" s="197">
        <v>72</v>
      </c>
      <c r="AF48" s="55">
        <v>13</v>
      </c>
      <c r="AG48" s="55">
        <v>3694</v>
      </c>
      <c r="AH48" s="51">
        <v>2928</v>
      </c>
      <c r="AJ48" s="119">
        <v>72</v>
      </c>
      <c r="AK48" s="55">
        <v>9</v>
      </c>
      <c r="AL48" s="55">
        <v>3268</v>
      </c>
      <c r="AM48" s="51">
        <v>1932</v>
      </c>
      <c r="AO48" s="197">
        <v>72</v>
      </c>
      <c r="AP48" s="55">
        <v>55</v>
      </c>
      <c r="AQ48" s="55">
        <v>25494</v>
      </c>
      <c r="AR48" s="51">
        <v>14517</v>
      </c>
    </row>
    <row r="49" spans="1:44" x14ac:dyDescent="0.2">
      <c r="A49" s="119">
        <v>74</v>
      </c>
      <c r="B49" s="55">
        <v>0</v>
      </c>
      <c r="C49" s="55">
        <v>3725</v>
      </c>
      <c r="D49" s="55">
        <v>1689</v>
      </c>
      <c r="F49" s="119">
        <v>74</v>
      </c>
      <c r="G49" s="55">
        <v>6</v>
      </c>
      <c r="H49" s="55">
        <v>1532</v>
      </c>
      <c r="I49" s="55">
        <v>747</v>
      </c>
      <c r="K49" s="119">
        <v>74</v>
      </c>
      <c r="L49" s="55">
        <v>13</v>
      </c>
      <c r="M49" s="55">
        <v>4475</v>
      </c>
      <c r="N49" s="51">
        <v>2026</v>
      </c>
      <c r="P49" s="197">
        <v>74</v>
      </c>
      <c r="Q49" s="55">
        <v>3</v>
      </c>
      <c r="R49" s="55">
        <v>3577</v>
      </c>
      <c r="S49" s="51">
        <v>1343</v>
      </c>
      <c r="U49" s="197">
        <v>74</v>
      </c>
      <c r="V49" s="55">
        <v>6</v>
      </c>
      <c r="W49" s="55">
        <v>3413</v>
      </c>
      <c r="X49" s="51">
        <v>2342</v>
      </c>
      <c r="Z49" s="159">
        <v>74</v>
      </c>
      <c r="AA49" s="55">
        <v>3</v>
      </c>
      <c r="AB49" s="55">
        <v>1529</v>
      </c>
      <c r="AC49" s="51">
        <v>1103</v>
      </c>
      <c r="AE49" s="197">
        <v>74</v>
      </c>
      <c r="AF49" s="55">
        <v>3</v>
      </c>
      <c r="AG49" s="55">
        <v>3495</v>
      </c>
      <c r="AH49" s="51">
        <v>2947</v>
      </c>
      <c r="AJ49" s="119">
        <v>74</v>
      </c>
      <c r="AK49" s="55">
        <v>0</v>
      </c>
      <c r="AL49" s="55">
        <v>3044</v>
      </c>
      <c r="AM49" s="51">
        <v>1812</v>
      </c>
      <c r="AO49" s="197">
        <v>74</v>
      </c>
      <c r="AP49" s="55">
        <v>34</v>
      </c>
      <c r="AQ49" s="55">
        <v>24790</v>
      </c>
      <c r="AR49" s="51">
        <v>14009</v>
      </c>
    </row>
    <row r="50" spans="1:44" x14ac:dyDescent="0.2">
      <c r="A50" s="119">
        <v>76</v>
      </c>
      <c r="B50" s="55">
        <v>6</v>
      </c>
      <c r="C50" s="55">
        <v>3669</v>
      </c>
      <c r="D50" s="55">
        <v>1585</v>
      </c>
      <c r="F50" s="119">
        <v>76</v>
      </c>
      <c r="G50" s="55">
        <v>6</v>
      </c>
      <c r="H50" s="55">
        <v>1472</v>
      </c>
      <c r="I50" s="55">
        <v>741</v>
      </c>
      <c r="K50" s="119">
        <v>76</v>
      </c>
      <c r="L50" s="55">
        <v>9</v>
      </c>
      <c r="M50" s="55">
        <v>4406</v>
      </c>
      <c r="N50" s="51">
        <v>1881</v>
      </c>
      <c r="P50" s="197">
        <v>76</v>
      </c>
      <c r="Q50" s="55">
        <v>13</v>
      </c>
      <c r="R50" s="55">
        <v>3379</v>
      </c>
      <c r="S50" s="51">
        <v>1264</v>
      </c>
      <c r="U50" s="197">
        <v>76</v>
      </c>
      <c r="V50" s="55">
        <v>9</v>
      </c>
      <c r="W50" s="55">
        <v>3130</v>
      </c>
      <c r="X50" s="51">
        <v>2108</v>
      </c>
      <c r="Z50" s="159">
        <v>76</v>
      </c>
      <c r="AA50" s="55">
        <v>6</v>
      </c>
      <c r="AB50" s="55">
        <v>1447</v>
      </c>
      <c r="AC50" s="51">
        <v>1015</v>
      </c>
      <c r="AE50" s="197">
        <v>76</v>
      </c>
      <c r="AF50" s="55">
        <v>16</v>
      </c>
      <c r="AG50" s="55">
        <v>3379</v>
      </c>
      <c r="AH50" s="51">
        <v>2622</v>
      </c>
      <c r="AJ50" s="119">
        <v>76</v>
      </c>
      <c r="AK50" s="55">
        <v>13</v>
      </c>
      <c r="AL50" s="55">
        <v>3004</v>
      </c>
      <c r="AM50" s="51">
        <v>1740</v>
      </c>
      <c r="AO50" s="197">
        <v>76</v>
      </c>
      <c r="AP50" s="55">
        <v>78</v>
      </c>
      <c r="AQ50" s="55">
        <v>23886</v>
      </c>
      <c r="AR50" s="51">
        <v>12956</v>
      </c>
    </row>
    <row r="51" spans="1:44" x14ac:dyDescent="0.2">
      <c r="A51" s="119">
        <v>78</v>
      </c>
      <c r="B51" s="55">
        <v>16</v>
      </c>
      <c r="C51" s="55">
        <v>3631</v>
      </c>
      <c r="D51" s="55">
        <v>1645</v>
      </c>
      <c r="F51" s="119">
        <v>78</v>
      </c>
      <c r="G51" s="55">
        <v>3</v>
      </c>
      <c r="H51" s="55">
        <v>1402</v>
      </c>
      <c r="I51" s="55">
        <v>769</v>
      </c>
      <c r="K51" s="119">
        <v>78</v>
      </c>
      <c r="L51" s="55">
        <v>3</v>
      </c>
      <c r="M51" s="55">
        <v>4170</v>
      </c>
      <c r="N51" s="51">
        <v>1768</v>
      </c>
      <c r="P51" s="197">
        <v>78</v>
      </c>
      <c r="Q51" s="55">
        <v>9</v>
      </c>
      <c r="R51" s="55">
        <v>3076</v>
      </c>
      <c r="S51" s="51">
        <v>1311</v>
      </c>
      <c r="U51" s="197">
        <v>78</v>
      </c>
      <c r="V51" s="55">
        <v>9</v>
      </c>
      <c r="W51" s="55">
        <v>3079</v>
      </c>
      <c r="X51" s="51">
        <v>2108</v>
      </c>
      <c r="Z51" s="159">
        <v>78</v>
      </c>
      <c r="AA51" s="55">
        <v>0</v>
      </c>
      <c r="AB51" s="55">
        <v>1418</v>
      </c>
      <c r="AC51" s="51">
        <v>1090</v>
      </c>
      <c r="AE51" s="197">
        <v>78</v>
      </c>
      <c r="AF51" s="55">
        <v>16</v>
      </c>
      <c r="AG51" s="55">
        <v>3243</v>
      </c>
      <c r="AH51" s="51">
        <v>2792</v>
      </c>
      <c r="AJ51" s="119">
        <v>78</v>
      </c>
      <c r="AK51" s="55">
        <v>16</v>
      </c>
      <c r="AL51" s="55">
        <v>2657</v>
      </c>
      <c r="AM51" s="51">
        <v>1642</v>
      </c>
      <c r="AO51" s="197">
        <v>78</v>
      </c>
      <c r="AP51" s="55">
        <v>72</v>
      </c>
      <c r="AQ51" s="55">
        <v>22676</v>
      </c>
      <c r="AR51" s="51">
        <v>13125</v>
      </c>
    </row>
    <row r="52" spans="1:44" x14ac:dyDescent="0.2">
      <c r="A52" s="119">
        <v>80</v>
      </c>
      <c r="B52" s="55">
        <v>6</v>
      </c>
      <c r="C52" s="55">
        <v>3435</v>
      </c>
      <c r="D52" s="55">
        <v>1601</v>
      </c>
      <c r="F52" s="119">
        <v>80</v>
      </c>
      <c r="G52" s="55">
        <v>6</v>
      </c>
      <c r="H52" s="55">
        <v>1349</v>
      </c>
      <c r="I52" s="55">
        <v>668</v>
      </c>
      <c r="K52" s="119">
        <v>80</v>
      </c>
      <c r="L52" s="55">
        <v>13</v>
      </c>
      <c r="M52" s="55">
        <v>4040</v>
      </c>
      <c r="N52" s="51">
        <v>1869</v>
      </c>
      <c r="P52" s="197">
        <v>80</v>
      </c>
      <c r="Q52" s="55">
        <v>6</v>
      </c>
      <c r="R52" s="55">
        <v>2931</v>
      </c>
      <c r="S52" s="51">
        <v>1027</v>
      </c>
      <c r="U52" s="197">
        <v>80</v>
      </c>
      <c r="V52" s="55">
        <v>9</v>
      </c>
      <c r="W52" s="55">
        <v>2874</v>
      </c>
      <c r="X52" s="51">
        <v>1853</v>
      </c>
      <c r="Z52" s="159">
        <v>80</v>
      </c>
      <c r="AA52" s="55">
        <v>6</v>
      </c>
      <c r="AB52" s="55">
        <v>1409</v>
      </c>
      <c r="AC52" s="51">
        <v>974</v>
      </c>
      <c r="AE52" s="197">
        <v>80</v>
      </c>
      <c r="AF52" s="55">
        <v>9</v>
      </c>
      <c r="AG52" s="55">
        <v>3101</v>
      </c>
      <c r="AH52" s="51">
        <v>2717</v>
      </c>
      <c r="AJ52" s="119">
        <v>80</v>
      </c>
      <c r="AK52" s="55">
        <v>19</v>
      </c>
      <c r="AL52" s="55">
        <v>2739</v>
      </c>
      <c r="AM52" s="51">
        <v>1730</v>
      </c>
      <c r="AO52" s="197">
        <v>80</v>
      </c>
      <c r="AP52" s="55">
        <v>74</v>
      </c>
      <c r="AQ52" s="55">
        <v>21878</v>
      </c>
      <c r="AR52" s="51">
        <v>12439</v>
      </c>
    </row>
    <row r="53" spans="1:44" x14ac:dyDescent="0.2">
      <c r="A53" s="119">
        <v>82</v>
      </c>
      <c r="B53" s="55">
        <v>3</v>
      </c>
      <c r="C53" s="55">
        <v>3208</v>
      </c>
      <c r="D53" s="55">
        <v>1592</v>
      </c>
      <c r="F53" s="119">
        <v>82</v>
      </c>
      <c r="G53" s="55">
        <v>3</v>
      </c>
      <c r="H53" s="55">
        <v>1324</v>
      </c>
      <c r="I53" s="55">
        <v>690</v>
      </c>
      <c r="K53" s="119">
        <v>82</v>
      </c>
      <c r="L53" s="55">
        <v>9</v>
      </c>
      <c r="M53" s="55">
        <v>3725</v>
      </c>
      <c r="N53" s="51">
        <v>1655</v>
      </c>
      <c r="P53" s="197">
        <v>82</v>
      </c>
      <c r="Q53" s="55">
        <v>9</v>
      </c>
      <c r="R53" s="55">
        <v>2780</v>
      </c>
      <c r="S53" s="51">
        <v>1125</v>
      </c>
      <c r="U53" s="197">
        <v>82</v>
      </c>
      <c r="V53" s="55">
        <v>3</v>
      </c>
      <c r="W53" s="55">
        <v>2616</v>
      </c>
      <c r="X53" s="51">
        <v>1900</v>
      </c>
      <c r="Z53" s="159">
        <v>82</v>
      </c>
      <c r="AA53" s="55">
        <v>6</v>
      </c>
      <c r="AB53" s="55">
        <v>1298</v>
      </c>
      <c r="AC53" s="51">
        <v>1078</v>
      </c>
      <c r="AE53" s="197">
        <v>82</v>
      </c>
      <c r="AF53" s="55">
        <v>9</v>
      </c>
      <c r="AG53" s="55">
        <v>2843</v>
      </c>
      <c r="AH53" s="51">
        <v>2452</v>
      </c>
      <c r="AJ53" s="119">
        <v>82</v>
      </c>
      <c r="AK53" s="55">
        <v>13</v>
      </c>
      <c r="AL53" s="55">
        <v>2408</v>
      </c>
      <c r="AM53" s="51">
        <v>1617</v>
      </c>
      <c r="AO53" s="197">
        <v>82</v>
      </c>
      <c r="AP53" s="55">
        <v>55</v>
      </c>
      <c r="AQ53" s="55">
        <v>20202</v>
      </c>
      <c r="AR53" s="51">
        <v>12109</v>
      </c>
    </row>
    <row r="54" spans="1:44" x14ac:dyDescent="0.2">
      <c r="A54" s="119">
        <v>84</v>
      </c>
      <c r="B54" s="55">
        <v>6</v>
      </c>
      <c r="C54" s="55">
        <v>3224</v>
      </c>
      <c r="D54" s="55">
        <v>1437</v>
      </c>
      <c r="F54" s="119">
        <v>84</v>
      </c>
      <c r="G54" s="55">
        <v>16</v>
      </c>
      <c r="H54" s="55">
        <v>1355</v>
      </c>
      <c r="I54" s="55">
        <v>630</v>
      </c>
      <c r="K54" s="119">
        <v>84</v>
      </c>
      <c r="L54" s="55">
        <v>13</v>
      </c>
      <c r="M54" s="55">
        <v>3700</v>
      </c>
      <c r="N54" s="51">
        <v>1651</v>
      </c>
      <c r="P54" s="197">
        <v>84</v>
      </c>
      <c r="Q54" s="55">
        <v>13</v>
      </c>
      <c r="R54" s="55">
        <v>2836</v>
      </c>
      <c r="S54" s="51">
        <v>1176</v>
      </c>
      <c r="U54" s="197">
        <v>84</v>
      </c>
      <c r="V54" s="55">
        <v>6</v>
      </c>
      <c r="W54" s="55">
        <v>2578</v>
      </c>
      <c r="X54" s="51">
        <v>1894</v>
      </c>
      <c r="Z54" s="159">
        <v>84</v>
      </c>
      <c r="AA54" s="55">
        <v>13</v>
      </c>
      <c r="AB54" s="55">
        <v>1213</v>
      </c>
      <c r="AC54" s="51">
        <v>851</v>
      </c>
      <c r="AE54" s="197">
        <v>84</v>
      </c>
      <c r="AF54" s="55">
        <v>16</v>
      </c>
      <c r="AG54" s="55">
        <v>2688</v>
      </c>
      <c r="AH54" s="51">
        <v>2234</v>
      </c>
      <c r="AJ54" s="119">
        <v>84</v>
      </c>
      <c r="AK54" s="55">
        <v>0</v>
      </c>
      <c r="AL54" s="55">
        <v>2433</v>
      </c>
      <c r="AM54" s="51">
        <v>1409</v>
      </c>
      <c r="AO54" s="197">
        <v>84</v>
      </c>
      <c r="AP54" s="55">
        <v>83</v>
      </c>
      <c r="AQ54" s="55">
        <v>20027</v>
      </c>
      <c r="AR54" s="51">
        <v>11282</v>
      </c>
    </row>
    <row r="55" spans="1:44" x14ac:dyDescent="0.2">
      <c r="A55" s="119">
        <v>86</v>
      </c>
      <c r="B55" s="55">
        <v>3</v>
      </c>
      <c r="C55" s="55">
        <v>3205</v>
      </c>
      <c r="D55" s="55">
        <v>1629</v>
      </c>
      <c r="F55" s="119">
        <v>86</v>
      </c>
      <c r="G55" s="55">
        <v>0</v>
      </c>
      <c r="H55" s="55">
        <v>1264</v>
      </c>
      <c r="I55" s="55">
        <v>681</v>
      </c>
      <c r="K55" s="119">
        <v>86</v>
      </c>
      <c r="L55" s="55">
        <v>0</v>
      </c>
      <c r="M55" s="55">
        <v>3716</v>
      </c>
      <c r="N55" s="51">
        <v>1598</v>
      </c>
      <c r="P55" s="197">
        <v>86</v>
      </c>
      <c r="Q55" s="55">
        <v>6</v>
      </c>
      <c r="R55" s="55">
        <v>2732</v>
      </c>
      <c r="S55" s="51">
        <v>977</v>
      </c>
      <c r="U55" s="197">
        <v>86</v>
      </c>
      <c r="V55" s="55">
        <v>0</v>
      </c>
      <c r="W55" s="55">
        <v>2625</v>
      </c>
      <c r="X55" s="51">
        <v>1866</v>
      </c>
      <c r="Z55" s="159">
        <v>86</v>
      </c>
      <c r="AA55" s="55">
        <v>0</v>
      </c>
      <c r="AB55" s="55">
        <v>1191</v>
      </c>
      <c r="AC55" s="51">
        <v>1024</v>
      </c>
      <c r="AE55" s="197">
        <v>86</v>
      </c>
      <c r="AF55" s="55">
        <v>3</v>
      </c>
      <c r="AG55" s="55">
        <v>2628</v>
      </c>
      <c r="AH55" s="51">
        <v>2137</v>
      </c>
      <c r="AJ55" s="119">
        <v>86</v>
      </c>
      <c r="AK55" s="55">
        <v>3</v>
      </c>
      <c r="AL55" s="55">
        <v>2241</v>
      </c>
      <c r="AM55" s="51">
        <v>1390</v>
      </c>
      <c r="AO55" s="197">
        <v>86</v>
      </c>
      <c r="AP55" s="55">
        <v>15</v>
      </c>
      <c r="AQ55" s="55">
        <v>19602</v>
      </c>
      <c r="AR55" s="51">
        <v>11302</v>
      </c>
    </row>
    <row r="56" spans="1:44" x14ac:dyDescent="0.2">
      <c r="A56" s="119">
        <v>88</v>
      </c>
      <c r="B56" s="55">
        <v>6</v>
      </c>
      <c r="C56" s="55">
        <v>2824</v>
      </c>
      <c r="D56" s="55">
        <v>1465</v>
      </c>
      <c r="F56" s="119">
        <v>88</v>
      </c>
      <c r="G56" s="55">
        <v>6</v>
      </c>
      <c r="H56" s="55">
        <v>1119</v>
      </c>
      <c r="I56" s="55">
        <v>700</v>
      </c>
      <c r="K56" s="119">
        <v>88</v>
      </c>
      <c r="L56" s="55">
        <v>6</v>
      </c>
      <c r="M56" s="55">
        <v>3517</v>
      </c>
      <c r="N56" s="51">
        <v>1484</v>
      </c>
      <c r="P56" s="197">
        <v>88</v>
      </c>
      <c r="Q56" s="55">
        <v>0</v>
      </c>
      <c r="R56" s="55">
        <v>2695</v>
      </c>
      <c r="S56" s="51">
        <v>870</v>
      </c>
      <c r="U56" s="197">
        <v>88</v>
      </c>
      <c r="V56" s="55">
        <v>13</v>
      </c>
      <c r="W56" s="55">
        <v>2364</v>
      </c>
      <c r="X56" s="51">
        <v>1696</v>
      </c>
      <c r="Z56" s="159">
        <v>88</v>
      </c>
      <c r="AA56" s="55">
        <v>3</v>
      </c>
      <c r="AB56" s="55">
        <v>1078</v>
      </c>
      <c r="AC56" s="51">
        <v>930</v>
      </c>
      <c r="AE56" s="197">
        <v>88</v>
      </c>
      <c r="AF56" s="55">
        <v>16</v>
      </c>
      <c r="AG56" s="55">
        <v>2351</v>
      </c>
      <c r="AH56" s="51">
        <v>2115</v>
      </c>
      <c r="AJ56" s="119">
        <v>88</v>
      </c>
      <c r="AK56" s="55">
        <v>3</v>
      </c>
      <c r="AL56" s="55">
        <v>2130</v>
      </c>
      <c r="AM56" s="51">
        <v>1377</v>
      </c>
      <c r="AO56" s="197">
        <v>88</v>
      </c>
      <c r="AP56" s="55">
        <v>53</v>
      </c>
      <c r="AQ56" s="55">
        <v>18078</v>
      </c>
      <c r="AR56" s="51">
        <v>10637</v>
      </c>
    </row>
    <row r="57" spans="1:44" x14ac:dyDescent="0.2">
      <c r="A57" s="119">
        <v>90</v>
      </c>
      <c r="B57" s="55">
        <v>3</v>
      </c>
      <c r="C57" s="55">
        <v>2874</v>
      </c>
      <c r="D57" s="55">
        <v>1355</v>
      </c>
      <c r="F57" s="119">
        <v>90</v>
      </c>
      <c r="G57" s="55">
        <v>6</v>
      </c>
      <c r="H57" s="55">
        <v>1204</v>
      </c>
      <c r="I57" s="55">
        <v>646</v>
      </c>
      <c r="K57" s="119">
        <v>90</v>
      </c>
      <c r="L57" s="55">
        <v>16</v>
      </c>
      <c r="M57" s="55">
        <v>3360</v>
      </c>
      <c r="N57" s="51">
        <v>1295</v>
      </c>
      <c r="P57" s="197">
        <v>90</v>
      </c>
      <c r="Q57" s="55">
        <v>16</v>
      </c>
      <c r="R57" s="55">
        <v>2465</v>
      </c>
      <c r="S57" s="51">
        <v>945</v>
      </c>
      <c r="U57" s="197">
        <v>90</v>
      </c>
      <c r="V57" s="55">
        <v>13</v>
      </c>
      <c r="W57" s="55">
        <v>2351</v>
      </c>
      <c r="X57" s="51">
        <v>1598</v>
      </c>
      <c r="Z57" s="159">
        <v>90</v>
      </c>
      <c r="AA57" s="55">
        <v>13</v>
      </c>
      <c r="AB57" s="55">
        <v>1128</v>
      </c>
      <c r="AC57" s="51">
        <v>857</v>
      </c>
      <c r="AE57" s="197">
        <v>90</v>
      </c>
      <c r="AF57" s="55">
        <v>0</v>
      </c>
      <c r="AG57" s="55">
        <v>2386</v>
      </c>
      <c r="AH57" s="51">
        <v>2045</v>
      </c>
      <c r="AJ57" s="119">
        <v>90</v>
      </c>
      <c r="AK57" s="55">
        <v>6</v>
      </c>
      <c r="AL57" s="55">
        <v>2058</v>
      </c>
      <c r="AM57" s="51">
        <v>1402</v>
      </c>
      <c r="AO57" s="197">
        <v>90</v>
      </c>
      <c r="AP57" s="55">
        <v>73</v>
      </c>
      <c r="AQ57" s="55">
        <v>17826</v>
      </c>
      <c r="AR57" s="51">
        <v>10143</v>
      </c>
    </row>
    <row r="58" spans="1:44" x14ac:dyDescent="0.2">
      <c r="A58" s="119">
        <v>92</v>
      </c>
      <c r="B58" s="55">
        <v>19</v>
      </c>
      <c r="C58" s="55">
        <v>2751</v>
      </c>
      <c r="D58" s="55">
        <v>1317</v>
      </c>
      <c r="F58" s="119">
        <v>92</v>
      </c>
      <c r="G58" s="55">
        <v>6</v>
      </c>
      <c r="H58" s="55">
        <v>1191</v>
      </c>
      <c r="I58" s="55">
        <v>592</v>
      </c>
      <c r="K58" s="119">
        <v>92</v>
      </c>
      <c r="L58" s="55">
        <v>19</v>
      </c>
      <c r="M58" s="55">
        <v>3218</v>
      </c>
      <c r="N58" s="51">
        <v>1314</v>
      </c>
      <c r="P58" s="197">
        <v>92</v>
      </c>
      <c r="Q58" s="55">
        <v>3</v>
      </c>
      <c r="R58" s="55">
        <v>2442</v>
      </c>
      <c r="S58" s="51">
        <v>952</v>
      </c>
      <c r="U58" s="197">
        <v>92</v>
      </c>
      <c r="V58" s="55">
        <v>9</v>
      </c>
      <c r="W58" s="55">
        <v>2175</v>
      </c>
      <c r="X58" s="51">
        <v>1532</v>
      </c>
      <c r="Z58" s="159">
        <v>92</v>
      </c>
      <c r="AA58" s="55">
        <v>6</v>
      </c>
      <c r="AB58" s="55">
        <v>1046</v>
      </c>
      <c r="AC58" s="51">
        <v>961</v>
      </c>
      <c r="AE58" s="197">
        <v>92</v>
      </c>
      <c r="AF58" s="55">
        <v>16</v>
      </c>
      <c r="AG58" s="55">
        <v>2247</v>
      </c>
      <c r="AH58" s="51">
        <v>1900</v>
      </c>
      <c r="AJ58" s="119">
        <v>92</v>
      </c>
      <c r="AK58" s="55">
        <v>13</v>
      </c>
      <c r="AL58" s="55">
        <v>2080</v>
      </c>
      <c r="AM58" s="51">
        <v>1242</v>
      </c>
      <c r="AO58" s="197">
        <v>92</v>
      </c>
      <c r="AP58" s="55">
        <v>91</v>
      </c>
      <c r="AQ58" s="55">
        <v>17150</v>
      </c>
      <c r="AR58" s="51">
        <v>9810</v>
      </c>
    </row>
    <row r="59" spans="1:44" x14ac:dyDescent="0.2">
      <c r="A59" s="119">
        <v>94</v>
      </c>
      <c r="B59" s="55">
        <v>6</v>
      </c>
      <c r="C59" s="55">
        <v>2616</v>
      </c>
      <c r="D59" s="55">
        <v>1384</v>
      </c>
      <c r="F59" s="119">
        <v>94</v>
      </c>
      <c r="G59" s="55">
        <v>0</v>
      </c>
      <c r="H59" s="55">
        <v>1109</v>
      </c>
      <c r="I59" s="55">
        <v>517</v>
      </c>
      <c r="K59" s="119">
        <v>94</v>
      </c>
      <c r="L59" s="55">
        <v>3</v>
      </c>
      <c r="M59" s="55">
        <v>3000</v>
      </c>
      <c r="N59" s="51">
        <v>1232</v>
      </c>
      <c r="P59" s="197">
        <v>94</v>
      </c>
      <c r="Q59" s="55">
        <v>0</v>
      </c>
      <c r="R59" s="55">
        <v>2402</v>
      </c>
      <c r="S59" s="51">
        <v>778</v>
      </c>
      <c r="U59" s="197">
        <v>94</v>
      </c>
      <c r="V59" s="55">
        <v>13</v>
      </c>
      <c r="W59" s="55">
        <v>2118</v>
      </c>
      <c r="X59" s="51">
        <v>1670</v>
      </c>
      <c r="Z59" s="159">
        <v>94</v>
      </c>
      <c r="AA59" s="55">
        <v>3</v>
      </c>
      <c r="AB59" s="55">
        <v>1015</v>
      </c>
      <c r="AC59" s="51">
        <v>838</v>
      </c>
      <c r="AE59" s="197">
        <v>94</v>
      </c>
      <c r="AF59" s="55">
        <v>16</v>
      </c>
      <c r="AG59" s="55">
        <v>2052</v>
      </c>
      <c r="AH59" s="51">
        <v>1818</v>
      </c>
      <c r="AJ59" s="119">
        <v>94</v>
      </c>
      <c r="AK59" s="55">
        <v>6</v>
      </c>
      <c r="AL59" s="55">
        <v>1847</v>
      </c>
      <c r="AM59" s="51">
        <v>1210</v>
      </c>
      <c r="AO59" s="197">
        <v>94</v>
      </c>
      <c r="AP59" s="55">
        <v>47</v>
      </c>
      <c r="AQ59" s="55">
        <v>16159</v>
      </c>
      <c r="AR59" s="51">
        <v>9447</v>
      </c>
    </row>
    <row r="60" spans="1:44" x14ac:dyDescent="0.2">
      <c r="A60" s="119">
        <v>96</v>
      </c>
      <c r="B60" s="55">
        <v>6</v>
      </c>
      <c r="C60" s="55">
        <v>2506</v>
      </c>
      <c r="D60" s="55">
        <v>1213</v>
      </c>
      <c r="F60" s="119">
        <v>96</v>
      </c>
      <c r="G60" s="55">
        <v>3</v>
      </c>
      <c r="H60" s="55">
        <v>1160</v>
      </c>
      <c r="I60" s="55">
        <v>592</v>
      </c>
      <c r="K60" s="119">
        <v>96</v>
      </c>
      <c r="L60" s="55">
        <v>6</v>
      </c>
      <c r="M60" s="55">
        <v>2764</v>
      </c>
      <c r="N60" s="51">
        <v>1273</v>
      </c>
      <c r="P60" s="197">
        <v>96</v>
      </c>
      <c r="Q60" s="55">
        <v>13</v>
      </c>
      <c r="R60" s="55">
        <v>2225</v>
      </c>
      <c r="S60" s="51">
        <v>835</v>
      </c>
      <c r="U60" s="197">
        <v>96</v>
      </c>
      <c r="V60" s="55">
        <v>6</v>
      </c>
      <c r="W60" s="55">
        <v>1960</v>
      </c>
      <c r="X60" s="51">
        <v>1450</v>
      </c>
      <c r="Z60" s="159">
        <v>96</v>
      </c>
      <c r="AA60" s="55">
        <v>0</v>
      </c>
      <c r="AB60" s="55">
        <v>908</v>
      </c>
      <c r="AC60" s="51">
        <v>760</v>
      </c>
      <c r="AE60" s="197">
        <v>96</v>
      </c>
      <c r="AF60" s="55">
        <v>13</v>
      </c>
      <c r="AG60" s="55">
        <v>1954</v>
      </c>
      <c r="AH60" s="51">
        <v>1759</v>
      </c>
      <c r="AJ60" s="119">
        <v>96</v>
      </c>
      <c r="AK60" s="55">
        <v>16</v>
      </c>
      <c r="AL60" s="55">
        <v>1913</v>
      </c>
      <c r="AM60" s="51">
        <v>1273</v>
      </c>
      <c r="AO60" s="197">
        <v>96</v>
      </c>
      <c r="AP60" s="55">
        <v>63</v>
      </c>
      <c r="AQ60" s="55">
        <v>15390</v>
      </c>
      <c r="AR60" s="51">
        <v>9155</v>
      </c>
    </row>
    <row r="61" spans="1:44" x14ac:dyDescent="0.2">
      <c r="A61" s="119">
        <v>98</v>
      </c>
      <c r="B61" s="55">
        <v>6</v>
      </c>
      <c r="C61" s="55">
        <v>2389</v>
      </c>
      <c r="D61" s="55">
        <v>1182</v>
      </c>
      <c r="F61" s="119">
        <v>98</v>
      </c>
      <c r="G61" s="55">
        <v>0</v>
      </c>
      <c r="H61" s="55">
        <v>1031</v>
      </c>
      <c r="I61" s="55">
        <v>507</v>
      </c>
      <c r="K61" s="119">
        <v>98</v>
      </c>
      <c r="L61" s="55">
        <v>0</v>
      </c>
      <c r="M61" s="55">
        <v>2723</v>
      </c>
      <c r="N61" s="51">
        <v>1289</v>
      </c>
      <c r="P61" s="197">
        <v>98</v>
      </c>
      <c r="Q61" s="55">
        <v>3</v>
      </c>
      <c r="R61" s="55">
        <v>2052</v>
      </c>
      <c r="S61" s="51">
        <v>753</v>
      </c>
      <c r="U61" s="197">
        <v>98</v>
      </c>
      <c r="V61" s="55">
        <v>3</v>
      </c>
      <c r="W61" s="55">
        <v>2045</v>
      </c>
      <c r="X61" s="51">
        <v>1425</v>
      </c>
      <c r="Z61" s="159">
        <v>98</v>
      </c>
      <c r="AA61" s="55">
        <v>6</v>
      </c>
      <c r="AB61" s="55">
        <v>892</v>
      </c>
      <c r="AC61" s="51">
        <v>794</v>
      </c>
      <c r="AE61" s="197">
        <v>98</v>
      </c>
      <c r="AF61" s="55">
        <v>6</v>
      </c>
      <c r="AG61" s="55">
        <v>1967</v>
      </c>
      <c r="AH61" s="51">
        <v>1544</v>
      </c>
      <c r="AJ61" s="119">
        <v>98</v>
      </c>
      <c r="AK61" s="55">
        <v>9</v>
      </c>
      <c r="AL61" s="55">
        <v>1743</v>
      </c>
      <c r="AM61" s="51">
        <v>1084</v>
      </c>
      <c r="AO61" s="197">
        <v>98</v>
      </c>
      <c r="AP61" s="55">
        <v>33</v>
      </c>
      <c r="AQ61" s="55">
        <v>14842</v>
      </c>
      <c r="AR61" s="51">
        <v>8578</v>
      </c>
    </row>
    <row r="62" spans="1:44" x14ac:dyDescent="0.2">
      <c r="A62" s="119">
        <v>100</v>
      </c>
      <c r="B62" s="55">
        <v>9</v>
      </c>
      <c r="C62" s="55">
        <v>2115</v>
      </c>
      <c r="D62" s="55">
        <v>1163</v>
      </c>
      <c r="F62" s="119">
        <v>100</v>
      </c>
      <c r="G62" s="55">
        <v>3</v>
      </c>
      <c r="H62" s="55">
        <v>986</v>
      </c>
      <c r="I62" s="55">
        <v>574</v>
      </c>
      <c r="K62" s="119">
        <v>100</v>
      </c>
      <c r="L62" s="55">
        <v>6</v>
      </c>
      <c r="M62" s="55">
        <v>2937</v>
      </c>
      <c r="N62" s="51">
        <v>1122</v>
      </c>
      <c r="P62" s="197">
        <v>100</v>
      </c>
      <c r="Q62" s="55">
        <v>3</v>
      </c>
      <c r="R62" s="55">
        <v>2149</v>
      </c>
      <c r="S62" s="51">
        <v>684</v>
      </c>
      <c r="U62" s="197">
        <v>100</v>
      </c>
      <c r="V62" s="55">
        <v>0</v>
      </c>
      <c r="W62" s="55">
        <v>1800</v>
      </c>
      <c r="X62" s="51">
        <v>1421</v>
      </c>
      <c r="Z62" s="159">
        <v>100</v>
      </c>
      <c r="AA62" s="55">
        <v>0</v>
      </c>
      <c r="AB62" s="55">
        <v>838</v>
      </c>
      <c r="AC62" s="51">
        <v>690</v>
      </c>
      <c r="AE62" s="197">
        <v>100</v>
      </c>
      <c r="AF62" s="55">
        <v>3</v>
      </c>
      <c r="AG62" s="55">
        <v>1774</v>
      </c>
      <c r="AH62" s="51">
        <v>1727</v>
      </c>
      <c r="AJ62" s="119">
        <v>100</v>
      </c>
      <c r="AK62" s="55">
        <v>3</v>
      </c>
      <c r="AL62" s="55">
        <v>1755</v>
      </c>
      <c r="AM62" s="51">
        <v>1226</v>
      </c>
      <c r="AO62" s="197">
        <v>100</v>
      </c>
      <c r="AP62" s="55">
        <v>27</v>
      </c>
      <c r="AQ62" s="55">
        <v>14354</v>
      </c>
      <c r="AR62" s="51">
        <v>8607</v>
      </c>
    </row>
    <row r="63" spans="1:44" x14ac:dyDescent="0.2">
      <c r="A63" s="119">
        <v>102</v>
      </c>
      <c r="B63" s="55">
        <v>3</v>
      </c>
      <c r="C63" s="55">
        <v>2260</v>
      </c>
      <c r="D63" s="55">
        <v>1103</v>
      </c>
      <c r="F63" s="119">
        <v>102</v>
      </c>
      <c r="G63" s="55">
        <v>0</v>
      </c>
      <c r="H63" s="55">
        <v>990</v>
      </c>
      <c r="I63" s="55">
        <v>504</v>
      </c>
      <c r="K63" s="119">
        <v>102</v>
      </c>
      <c r="L63" s="55">
        <v>13</v>
      </c>
      <c r="M63" s="55">
        <v>2528</v>
      </c>
      <c r="N63" s="51">
        <v>1248</v>
      </c>
      <c r="P63" s="197">
        <v>102</v>
      </c>
      <c r="Q63" s="55">
        <v>3</v>
      </c>
      <c r="R63" s="55">
        <v>2086</v>
      </c>
      <c r="S63" s="51">
        <v>696</v>
      </c>
      <c r="U63" s="197">
        <v>102</v>
      </c>
      <c r="V63" s="55">
        <v>3</v>
      </c>
      <c r="W63" s="55">
        <v>1885</v>
      </c>
      <c r="X63" s="51">
        <v>1374</v>
      </c>
      <c r="Z63" s="159">
        <v>102</v>
      </c>
      <c r="AA63" s="55">
        <v>6</v>
      </c>
      <c r="AB63" s="55">
        <v>804</v>
      </c>
      <c r="AC63" s="51">
        <v>674</v>
      </c>
      <c r="AE63" s="197">
        <v>102</v>
      </c>
      <c r="AF63" s="55">
        <v>0</v>
      </c>
      <c r="AG63" s="55">
        <v>1781</v>
      </c>
      <c r="AH63" s="51">
        <v>1569</v>
      </c>
      <c r="AJ63" s="119">
        <v>102</v>
      </c>
      <c r="AK63" s="55">
        <v>13</v>
      </c>
      <c r="AL63" s="55">
        <v>1787</v>
      </c>
      <c r="AM63" s="51">
        <v>1135</v>
      </c>
      <c r="AO63" s="197">
        <v>102</v>
      </c>
      <c r="AP63" s="55">
        <v>41</v>
      </c>
      <c r="AQ63" s="55">
        <v>14121</v>
      </c>
      <c r="AR63" s="51">
        <v>8303</v>
      </c>
    </row>
    <row r="64" spans="1:44" x14ac:dyDescent="0.2">
      <c r="A64" s="119">
        <v>104</v>
      </c>
      <c r="B64" s="55">
        <v>3</v>
      </c>
      <c r="C64" s="55">
        <v>2307</v>
      </c>
      <c r="D64" s="55">
        <v>1116</v>
      </c>
      <c r="F64" s="119">
        <v>104</v>
      </c>
      <c r="G64" s="55">
        <v>6</v>
      </c>
      <c r="H64" s="55">
        <v>961</v>
      </c>
      <c r="I64" s="55">
        <v>539</v>
      </c>
      <c r="K64" s="119">
        <v>104</v>
      </c>
      <c r="L64" s="55">
        <v>3</v>
      </c>
      <c r="M64" s="55">
        <v>2657</v>
      </c>
      <c r="N64" s="51">
        <v>958</v>
      </c>
      <c r="P64" s="197">
        <v>104</v>
      </c>
      <c r="Q64" s="55">
        <v>9</v>
      </c>
      <c r="R64" s="55">
        <v>1926</v>
      </c>
      <c r="S64" s="51">
        <v>646</v>
      </c>
      <c r="U64" s="197">
        <v>104</v>
      </c>
      <c r="V64" s="55">
        <v>3</v>
      </c>
      <c r="W64" s="55">
        <v>1626</v>
      </c>
      <c r="X64" s="51">
        <v>1368</v>
      </c>
      <c r="Z64" s="159">
        <v>104</v>
      </c>
      <c r="AA64" s="55">
        <v>3</v>
      </c>
      <c r="AB64" s="55">
        <v>804</v>
      </c>
      <c r="AC64" s="51">
        <v>804</v>
      </c>
      <c r="AE64" s="197">
        <v>104</v>
      </c>
      <c r="AF64" s="55">
        <v>9</v>
      </c>
      <c r="AG64" s="55">
        <v>1692</v>
      </c>
      <c r="AH64" s="51">
        <v>1462</v>
      </c>
      <c r="AJ64" s="119">
        <v>104</v>
      </c>
      <c r="AK64" s="55">
        <v>3</v>
      </c>
      <c r="AL64" s="55">
        <v>1588</v>
      </c>
      <c r="AM64" s="51">
        <v>1024</v>
      </c>
      <c r="AO64" s="197">
        <v>104</v>
      </c>
      <c r="AP64" s="55">
        <v>39</v>
      </c>
      <c r="AQ64" s="55">
        <v>13561</v>
      </c>
      <c r="AR64" s="51">
        <v>7917</v>
      </c>
    </row>
    <row r="65" spans="1:44" x14ac:dyDescent="0.2">
      <c r="A65" s="119">
        <v>106</v>
      </c>
      <c r="B65" s="55">
        <v>3</v>
      </c>
      <c r="C65" s="55">
        <v>2115</v>
      </c>
      <c r="D65" s="55">
        <v>961</v>
      </c>
      <c r="F65" s="119">
        <v>106</v>
      </c>
      <c r="G65" s="55">
        <v>9</v>
      </c>
      <c r="H65" s="55">
        <v>955</v>
      </c>
      <c r="I65" s="55">
        <v>482</v>
      </c>
      <c r="K65" s="119">
        <v>106</v>
      </c>
      <c r="L65" s="55">
        <v>3</v>
      </c>
      <c r="M65" s="55">
        <v>2569</v>
      </c>
      <c r="N65" s="51">
        <v>958</v>
      </c>
      <c r="P65" s="197">
        <v>106</v>
      </c>
      <c r="Q65" s="55">
        <v>13</v>
      </c>
      <c r="R65" s="55">
        <v>1837</v>
      </c>
      <c r="S65" s="51">
        <v>734</v>
      </c>
      <c r="U65" s="197">
        <v>106</v>
      </c>
      <c r="V65" s="55">
        <v>3</v>
      </c>
      <c r="W65" s="55">
        <v>1623</v>
      </c>
      <c r="X65" s="51">
        <v>1242</v>
      </c>
      <c r="Z65" s="159">
        <v>106</v>
      </c>
      <c r="AA65" s="55">
        <v>3</v>
      </c>
      <c r="AB65" s="55">
        <v>782</v>
      </c>
      <c r="AC65" s="51">
        <v>681</v>
      </c>
      <c r="AE65" s="197">
        <v>106</v>
      </c>
      <c r="AF65" s="55">
        <v>9</v>
      </c>
      <c r="AG65" s="55">
        <v>1768</v>
      </c>
      <c r="AH65" s="51">
        <v>1421</v>
      </c>
      <c r="AJ65" s="119">
        <v>106</v>
      </c>
      <c r="AK65" s="55">
        <v>3</v>
      </c>
      <c r="AL65" s="55">
        <v>1563</v>
      </c>
      <c r="AM65" s="51">
        <v>1106</v>
      </c>
      <c r="AO65" s="197">
        <v>106</v>
      </c>
      <c r="AP65" s="55">
        <v>46</v>
      </c>
      <c r="AQ65" s="55">
        <v>13212</v>
      </c>
      <c r="AR65" s="51">
        <v>7585</v>
      </c>
    </row>
    <row r="66" spans="1:44" x14ac:dyDescent="0.2">
      <c r="A66" s="119">
        <v>108</v>
      </c>
      <c r="B66" s="55">
        <v>3</v>
      </c>
      <c r="C66" s="55">
        <v>2099</v>
      </c>
      <c r="D66" s="55">
        <v>1021</v>
      </c>
      <c r="F66" s="119">
        <v>108</v>
      </c>
      <c r="G66" s="55">
        <v>6</v>
      </c>
      <c r="H66" s="55">
        <v>807</v>
      </c>
      <c r="I66" s="55">
        <v>432</v>
      </c>
      <c r="K66" s="119">
        <v>108</v>
      </c>
      <c r="L66" s="55">
        <v>3</v>
      </c>
      <c r="M66" s="55">
        <v>2518</v>
      </c>
      <c r="N66" s="51">
        <v>923</v>
      </c>
      <c r="P66" s="197">
        <v>108</v>
      </c>
      <c r="Q66" s="55">
        <v>9</v>
      </c>
      <c r="R66" s="55">
        <v>1818</v>
      </c>
      <c r="S66" s="51">
        <v>577</v>
      </c>
      <c r="U66" s="197">
        <v>108</v>
      </c>
      <c r="V66" s="55">
        <v>6</v>
      </c>
      <c r="W66" s="55">
        <v>1614</v>
      </c>
      <c r="X66" s="51">
        <v>1317</v>
      </c>
      <c r="Z66" s="159">
        <v>108</v>
      </c>
      <c r="AA66" s="55">
        <v>13</v>
      </c>
      <c r="AB66" s="55">
        <v>684</v>
      </c>
      <c r="AC66" s="51">
        <v>668</v>
      </c>
      <c r="AE66" s="197">
        <v>108</v>
      </c>
      <c r="AF66" s="55">
        <v>3</v>
      </c>
      <c r="AG66" s="55">
        <v>1683</v>
      </c>
      <c r="AH66" s="51">
        <v>1418</v>
      </c>
      <c r="AJ66" s="119">
        <v>108</v>
      </c>
      <c r="AK66" s="55">
        <v>0</v>
      </c>
      <c r="AL66" s="55">
        <v>1453</v>
      </c>
      <c r="AM66" s="51">
        <v>1056</v>
      </c>
      <c r="AO66" s="197">
        <v>108</v>
      </c>
      <c r="AP66" s="55">
        <v>43</v>
      </c>
      <c r="AQ66" s="55">
        <v>12676</v>
      </c>
      <c r="AR66" s="51">
        <v>7412</v>
      </c>
    </row>
    <row r="67" spans="1:44" x14ac:dyDescent="0.2">
      <c r="A67" s="119">
        <v>110</v>
      </c>
      <c r="B67" s="55">
        <v>6</v>
      </c>
      <c r="C67" s="55">
        <v>2058</v>
      </c>
      <c r="D67" s="55">
        <v>952</v>
      </c>
      <c r="F67" s="119">
        <v>110</v>
      </c>
      <c r="G67" s="55">
        <v>6</v>
      </c>
      <c r="H67" s="55">
        <v>996</v>
      </c>
      <c r="I67" s="55">
        <v>435</v>
      </c>
      <c r="K67" s="119">
        <v>110</v>
      </c>
      <c r="L67" s="55">
        <v>0</v>
      </c>
      <c r="M67" s="55">
        <v>2452</v>
      </c>
      <c r="N67" s="51">
        <v>968</v>
      </c>
      <c r="P67" s="197">
        <v>110</v>
      </c>
      <c r="Q67" s="55">
        <v>0</v>
      </c>
      <c r="R67" s="55">
        <v>1664</v>
      </c>
      <c r="S67" s="51">
        <v>602</v>
      </c>
      <c r="U67" s="197">
        <v>110</v>
      </c>
      <c r="V67" s="55">
        <v>0</v>
      </c>
      <c r="W67" s="55">
        <v>1566</v>
      </c>
      <c r="X67" s="51">
        <v>1100</v>
      </c>
      <c r="Z67" s="159">
        <v>110</v>
      </c>
      <c r="AA67" s="55">
        <v>6</v>
      </c>
      <c r="AB67" s="55">
        <v>633</v>
      </c>
      <c r="AC67" s="51">
        <v>589</v>
      </c>
      <c r="AE67" s="197">
        <v>110</v>
      </c>
      <c r="AF67" s="55">
        <v>9</v>
      </c>
      <c r="AG67" s="55">
        <v>1538</v>
      </c>
      <c r="AH67" s="51">
        <v>1286</v>
      </c>
      <c r="AJ67" s="119">
        <v>110</v>
      </c>
      <c r="AK67" s="55">
        <v>9</v>
      </c>
      <c r="AL67" s="55">
        <v>1475</v>
      </c>
      <c r="AM67" s="51">
        <v>977</v>
      </c>
      <c r="AO67" s="197">
        <v>110</v>
      </c>
      <c r="AP67" s="55">
        <v>36</v>
      </c>
      <c r="AQ67" s="55">
        <v>12382</v>
      </c>
      <c r="AR67" s="51">
        <v>6909</v>
      </c>
    </row>
    <row r="68" spans="1:44" x14ac:dyDescent="0.2">
      <c r="A68" s="119">
        <v>112</v>
      </c>
      <c r="B68" s="55">
        <v>6</v>
      </c>
      <c r="C68" s="55">
        <v>1853</v>
      </c>
      <c r="D68" s="55">
        <v>949</v>
      </c>
      <c r="F68" s="119">
        <v>112</v>
      </c>
      <c r="G68" s="55">
        <v>3</v>
      </c>
      <c r="H68" s="55">
        <v>911</v>
      </c>
      <c r="I68" s="55">
        <v>542</v>
      </c>
      <c r="K68" s="119">
        <v>112</v>
      </c>
      <c r="L68" s="55">
        <v>6</v>
      </c>
      <c r="M68" s="55">
        <v>2329</v>
      </c>
      <c r="N68" s="51">
        <v>867</v>
      </c>
      <c r="P68" s="197">
        <v>112</v>
      </c>
      <c r="Q68" s="55">
        <v>9</v>
      </c>
      <c r="R68" s="55">
        <v>1677</v>
      </c>
      <c r="S68" s="51">
        <v>561</v>
      </c>
      <c r="U68" s="197">
        <v>112</v>
      </c>
      <c r="V68" s="55">
        <v>6</v>
      </c>
      <c r="W68" s="55">
        <v>1538</v>
      </c>
      <c r="X68" s="51">
        <v>1289</v>
      </c>
      <c r="Z68" s="159">
        <v>112</v>
      </c>
      <c r="AA68" s="55">
        <v>3</v>
      </c>
      <c r="AB68" s="55">
        <v>646</v>
      </c>
      <c r="AC68" s="51">
        <v>624</v>
      </c>
      <c r="AE68" s="197">
        <v>112</v>
      </c>
      <c r="AF68" s="55">
        <v>3</v>
      </c>
      <c r="AG68" s="55">
        <v>1541</v>
      </c>
      <c r="AH68" s="51">
        <v>1308</v>
      </c>
      <c r="AJ68" s="119">
        <v>112</v>
      </c>
      <c r="AK68" s="55">
        <v>3</v>
      </c>
      <c r="AL68" s="55">
        <v>1384</v>
      </c>
      <c r="AM68" s="51">
        <v>1012</v>
      </c>
      <c r="AO68" s="197">
        <v>112</v>
      </c>
      <c r="AP68" s="55">
        <v>39</v>
      </c>
      <c r="AQ68" s="55">
        <v>11879</v>
      </c>
      <c r="AR68" s="51">
        <v>7152</v>
      </c>
    </row>
    <row r="69" spans="1:44" x14ac:dyDescent="0.2">
      <c r="A69" s="119">
        <v>114</v>
      </c>
      <c r="B69" s="55">
        <v>3</v>
      </c>
      <c r="C69" s="55">
        <v>1973</v>
      </c>
      <c r="D69" s="55">
        <v>819</v>
      </c>
      <c r="F69" s="119">
        <v>114</v>
      </c>
      <c r="G69" s="55">
        <v>6</v>
      </c>
      <c r="H69" s="55">
        <v>788</v>
      </c>
      <c r="I69" s="55">
        <v>492</v>
      </c>
      <c r="K69" s="119">
        <v>114</v>
      </c>
      <c r="L69" s="55">
        <v>6</v>
      </c>
      <c r="M69" s="55">
        <v>2345</v>
      </c>
      <c r="N69" s="51">
        <v>756</v>
      </c>
      <c r="P69" s="197">
        <v>114</v>
      </c>
      <c r="Q69" s="55">
        <v>13</v>
      </c>
      <c r="R69" s="55">
        <v>1730</v>
      </c>
      <c r="S69" s="51">
        <v>504</v>
      </c>
      <c r="U69" s="197">
        <v>114</v>
      </c>
      <c r="V69" s="55">
        <v>9</v>
      </c>
      <c r="W69" s="55">
        <v>1551</v>
      </c>
      <c r="X69" s="51">
        <v>1210</v>
      </c>
      <c r="Z69" s="159">
        <v>114</v>
      </c>
      <c r="AA69" s="55">
        <v>6</v>
      </c>
      <c r="AB69" s="55">
        <v>627</v>
      </c>
      <c r="AC69" s="51">
        <v>561</v>
      </c>
      <c r="AE69" s="197">
        <v>114</v>
      </c>
      <c r="AF69" s="55">
        <v>13</v>
      </c>
      <c r="AG69" s="55">
        <v>1336</v>
      </c>
      <c r="AH69" s="51">
        <v>1280</v>
      </c>
      <c r="AJ69" s="119">
        <v>114</v>
      </c>
      <c r="AK69" s="55">
        <v>22</v>
      </c>
      <c r="AL69" s="55">
        <v>1273</v>
      </c>
      <c r="AM69" s="51">
        <v>1068</v>
      </c>
      <c r="AO69" s="197">
        <v>114</v>
      </c>
      <c r="AP69" s="55">
        <v>78</v>
      </c>
      <c r="AQ69" s="55">
        <v>11623</v>
      </c>
      <c r="AR69" s="51">
        <v>6690</v>
      </c>
    </row>
    <row r="70" spans="1:44" x14ac:dyDescent="0.2">
      <c r="A70" s="119">
        <v>116</v>
      </c>
      <c r="B70" s="55">
        <v>9</v>
      </c>
      <c r="C70" s="55">
        <v>1777</v>
      </c>
      <c r="D70" s="55">
        <v>927</v>
      </c>
      <c r="F70" s="119">
        <v>116</v>
      </c>
      <c r="G70" s="55">
        <v>6</v>
      </c>
      <c r="H70" s="55">
        <v>864</v>
      </c>
      <c r="I70" s="55">
        <v>492</v>
      </c>
      <c r="K70" s="119">
        <v>116</v>
      </c>
      <c r="L70" s="55">
        <v>3</v>
      </c>
      <c r="M70" s="55">
        <v>2118</v>
      </c>
      <c r="N70" s="51">
        <v>766</v>
      </c>
      <c r="P70" s="197">
        <v>116</v>
      </c>
      <c r="Q70" s="55">
        <v>22</v>
      </c>
      <c r="R70" s="55">
        <v>1610</v>
      </c>
      <c r="S70" s="51">
        <v>539</v>
      </c>
      <c r="U70" s="197">
        <v>116</v>
      </c>
      <c r="V70" s="55">
        <v>0</v>
      </c>
      <c r="W70" s="55">
        <v>1409</v>
      </c>
      <c r="X70" s="51">
        <v>1021</v>
      </c>
      <c r="Z70" s="159">
        <v>116</v>
      </c>
      <c r="AA70" s="55">
        <v>3</v>
      </c>
      <c r="AB70" s="55">
        <v>611</v>
      </c>
      <c r="AC70" s="51">
        <v>545</v>
      </c>
      <c r="AE70" s="197">
        <v>116</v>
      </c>
      <c r="AF70" s="55">
        <v>6</v>
      </c>
      <c r="AG70" s="55">
        <v>1450</v>
      </c>
      <c r="AH70" s="51">
        <v>1185</v>
      </c>
      <c r="AJ70" s="119">
        <v>116</v>
      </c>
      <c r="AK70" s="55">
        <v>0</v>
      </c>
      <c r="AL70" s="55">
        <v>1305</v>
      </c>
      <c r="AM70" s="51">
        <v>1065</v>
      </c>
      <c r="AO70" s="197">
        <v>116</v>
      </c>
      <c r="AP70" s="55">
        <v>49</v>
      </c>
      <c r="AQ70" s="55">
        <v>11144</v>
      </c>
      <c r="AR70" s="51">
        <v>6540</v>
      </c>
    </row>
    <row r="71" spans="1:44" x14ac:dyDescent="0.2">
      <c r="A71" s="119">
        <v>118</v>
      </c>
      <c r="B71" s="55">
        <v>6</v>
      </c>
      <c r="C71" s="55">
        <v>1689</v>
      </c>
      <c r="D71" s="55">
        <v>782</v>
      </c>
      <c r="F71" s="119">
        <v>118</v>
      </c>
      <c r="G71" s="55">
        <v>0</v>
      </c>
      <c r="H71" s="55">
        <v>782</v>
      </c>
      <c r="I71" s="55">
        <v>451</v>
      </c>
      <c r="K71" s="119">
        <v>118</v>
      </c>
      <c r="L71" s="55">
        <v>9</v>
      </c>
      <c r="M71" s="55">
        <v>2288</v>
      </c>
      <c r="N71" s="51">
        <v>722</v>
      </c>
      <c r="P71" s="197">
        <v>118</v>
      </c>
      <c r="Q71" s="55">
        <v>3</v>
      </c>
      <c r="R71" s="55">
        <v>1525</v>
      </c>
      <c r="S71" s="51">
        <v>463</v>
      </c>
      <c r="U71" s="197">
        <v>118</v>
      </c>
      <c r="V71" s="55">
        <v>3</v>
      </c>
      <c r="W71" s="55">
        <v>1371</v>
      </c>
      <c r="X71" s="51">
        <v>1207</v>
      </c>
      <c r="Z71" s="159">
        <v>118</v>
      </c>
      <c r="AA71" s="55">
        <v>6</v>
      </c>
      <c r="AB71" s="55">
        <v>558</v>
      </c>
      <c r="AC71" s="51">
        <v>504</v>
      </c>
      <c r="AE71" s="197">
        <v>118</v>
      </c>
      <c r="AF71" s="55">
        <v>6</v>
      </c>
      <c r="AG71" s="55">
        <v>1324</v>
      </c>
      <c r="AH71" s="51">
        <v>1128</v>
      </c>
      <c r="AJ71" s="119">
        <v>118</v>
      </c>
      <c r="AK71" s="55">
        <v>25</v>
      </c>
      <c r="AL71" s="55">
        <v>1358</v>
      </c>
      <c r="AM71" s="51">
        <v>977</v>
      </c>
      <c r="AO71" s="197">
        <v>118</v>
      </c>
      <c r="AP71" s="55">
        <v>58</v>
      </c>
      <c r="AQ71" s="55">
        <v>10895</v>
      </c>
      <c r="AR71" s="51">
        <v>6234</v>
      </c>
    </row>
    <row r="72" spans="1:44" x14ac:dyDescent="0.2">
      <c r="A72" s="119">
        <v>120</v>
      </c>
      <c r="B72" s="55">
        <v>6</v>
      </c>
      <c r="C72" s="55">
        <v>1610</v>
      </c>
      <c r="D72" s="55">
        <v>747</v>
      </c>
      <c r="F72" s="119">
        <v>120</v>
      </c>
      <c r="G72" s="55">
        <v>3</v>
      </c>
      <c r="H72" s="55">
        <v>782</v>
      </c>
      <c r="I72" s="55">
        <v>444</v>
      </c>
      <c r="K72" s="119">
        <v>120</v>
      </c>
      <c r="L72" s="55">
        <v>9</v>
      </c>
      <c r="M72" s="55">
        <v>2099</v>
      </c>
      <c r="N72" s="51">
        <v>747</v>
      </c>
      <c r="P72" s="197">
        <v>120</v>
      </c>
      <c r="Q72" s="55">
        <v>3</v>
      </c>
      <c r="R72" s="55">
        <v>1418</v>
      </c>
      <c r="S72" s="51">
        <v>425</v>
      </c>
      <c r="U72" s="197">
        <v>120</v>
      </c>
      <c r="V72" s="55">
        <v>3</v>
      </c>
      <c r="W72" s="55">
        <v>1349</v>
      </c>
      <c r="X72" s="51">
        <v>1179</v>
      </c>
      <c r="Z72" s="159">
        <v>120</v>
      </c>
      <c r="AA72" s="55">
        <v>0</v>
      </c>
      <c r="AB72" s="55">
        <v>580</v>
      </c>
      <c r="AC72" s="51">
        <v>507</v>
      </c>
      <c r="AE72" s="197">
        <v>120</v>
      </c>
      <c r="AF72" s="55">
        <v>9</v>
      </c>
      <c r="AG72" s="55">
        <v>1280</v>
      </c>
      <c r="AH72" s="51">
        <v>1166</v>
      </c>
      <c r="AJ72" s="119">
        <v>120</v>
      </c>
      <c r="AK72" s="55">
        <v>13</v>
      </c>
      <c r="AL72" s="55">
        <v>1188</v>
      </c>
      <c r="AM72" s="51">
        <v>930</v>
      </c>
      <c r="AO72" s="197">
        <v>120</v>
      </c>
      <c r="AP72" s="55">
        <v>46</v>
      </c>
      <c r="AQ72" s="55">
        <v>10306</v>
      </c>
      <c r="AR72" s="51">
        <v>6145</v>
      </c>
    </row>
    <row r="73" spans="1:44" x14ac:dyDescent="0.2">
      <c r="A73" s="119">
        <v>122</v>
      </c>
      <c r="B73" s="55">
        <v>3</v>
      </c>
      <c r="C73" s="55">
        <v>1525</v>
      </c>
      <c r="D73" s="55">
        <v>848</v>
      </c>
      <c r="F73" s="119">
        <v>122</v>
      </c>
      <c r="G73" s="55">
        <v>0</v>
      </c>
      <c r="H73" s="55">
        <v>715</v>
      </c>
      <c r="I73" s="55">
        <v>410</v>
      </c>
      <c r="K73" s="119">
        <v>122</v>
      </c>
      <c r="L73" s="55">
        <v>9</v>
      </c>
      <c r="M73" s="55">
        <v>2083</v>
      </c>
      <c r="N73" s="51">
        <v>709</v>
      </c>
      <c r="P73" s="197">
        <v>122</v>
      </c>
      <c r="Q73" s="55">
        <v>3</v>
      </c>
      <c r="R73" s="55">
        <v>1390</v>
      </c>
      <c r="S73" s="51">
        <v>432</v>
      </c>
      <c r="U73" s="197">
        <v>122</v>
      </c>
      <c r="V73" s="55">
        <v>0</v>
      </c>
      <c r="W73" s="55">
        <v>1355</v>
      </c>
      <c r="X73" s="51">
        <v>1043</v>
      </c>
      <c r="Z73" s="159">
        <v>122</v>
      </c>
      <c r="AA73" s="55">
        <v>6</v>
      </c>
      <c r="AB73" s="55">
        <v>548</v>
      </c>
      <c r="AC73" s="51">
        <v>504</v>
      </c>
      <c r="AE73" s="197">
        <v>122</v>
      </c>
      <c r="AF73" s="55">
        <v>0</v>
      </c>
      <c r="AG73" s="55">
        <v>1103</v>
      </c>
      <c r="AH73" s="51">
        <v>1040</v>
      </c>
      <c r="AJ73" s="119">
        <v>122</v>
      </c>
      <c r="AK73" s="55">
        <v>0</v>
      </c>
      <c r="AL73" s="55">
        <v>1116</v>
      </c>
      <c r="AM73" s="51">
        <v>939</v>
      </c>
      <c r="AO73" s="197">
        <v>122</v>
      </c>
      <c r="AP73" s="55">
        <v>21</v>
      </c>
      <c r="AQ73" s="55">
        <v>9835</v>
      </c>
      <c r="AR73" s="51">
        <v>5925</v>
      </c>
    </row>
    <row r="74" spans="1:44" x14ac:dyDescent="0.2">
      <c r="A74" s="119">
        <v>124</v>
      </c>
      <c r="B74" s="55">
        <v>3</v>
      </c>
      <c r="C74" s="55">
        <v>1626</v>
      </c>
      <c r="D74" s="55">
        <v>706</v>
      </c>
      <c r="F74" s="119">
        <v>124</v>
      </c>
      <c r="G74" s="55">
        <v>0</v>
      </c>
      <c r="H74" s="55">
        <v>722</v>
      </c>
      <c r="I74" s="55">
        <v>444</v>
      </c>
      <c r="K74" s="119">
        <v>124</v>
      </c>
      <c r="L74" s="55">
        <v>16</v>
      </c>
      <c r="M74" s="55">
        <v>1970</v>
      </c>
      <c r="N74" s="51">
        <v>624</v>
      </c>
      <c r="P74" s="197">
        <v>124</v>
      </c>
      <c r="Q74" s="55">
        <v>9</v>
      </c>
      <c r="R74" s="55">
        <v>1469</v>
      </c>
      <c r="S74" s="51">
        <v>482</v>
      </c>
      <c r="U74" s="197">
        <v>124</v>
      </c>
      <c r="V74" s="55">
        <v>3</v>
      </c>
      <c r="W74" s="55">
        <v>1349</v>
      </c>
      <c r="X74" s="51">
        <v>993</v>
      </c>
      <c r="Z74" s="159">
        <v>124</v>
      </c>
      <c r="AA74" s="55">
        <v>3</v>
      </c>
      <c r="AB74" s="55">
        <v>605</v>
      </c>
      <c r="AC74" s="51">
        <v>504</v>
      </c>
      <c r="AE74" s="197">
        <v>124</v>
      </c>
      <c r="AF74" s="55">
        <v>6</v>
      </c>
      <c r="AG74" s="55">
        <v>1194</v>
      </c>
      <c r="AH74" s="51">
        <v>1049</v>
      </c>
      <c r="AJ74" s="119">
        <v>124</v>
      </c>
      <c r="AK74" s="55">
        <v>0</v>
      </c>
      <c r="AL74" s="55">
        <v>1135</v>
      </c>
      <c r="AM74" s="51">
        <v>867</v>
      </c>
      <c r="AO74" s="197">
        <v>124</v>
      </c>
      <c r="AP74" s="55">
        <v>40</v>
      </c>
      <c r="AQ74" s="55">
        <v>10070</v>
      </c>
      <c r="AR74" s="51">
        <v>5669</v>
      </c>
    </row>
    <row r="75" spans="1:44" ht="17" thickBot="1" x14ac:dyDescent="0.25">
      <c r="A75" s="96">
        <v>126</v>
      </c>
      <c r="B75" s="56">
        <v>6</v>
      </c>
      <c r="C75" s="56">
        <v>1481</v>
      </c>
      <c r="D75" s="56">
        <v>741</v>
      </c>
      <c r="F75" s="96">
        <v>126</v>
      </c>
      <c r="G75" s="56">
        <v>6</v>
      </c>
      <c r="H75" s="56">
        <v>709</v>
      </c>
      <c r="I75" s="56">
        <v>476</v>
      </c>
      <c r="K75" s="96">
        <v>126</v>
      </c>
      <c r="L75" s="56">
        <v>6</v>
      </c>
      <c r="M75" s="56">
        <v>1919</v>
      </c>
      <c r="N75" s="52">
        <v>615</v>
      </c>
      <c r="P75" s="95">
        <v>126</v>
      </c>
      <c r="Q75" s="56">
        <v>9</v>
      </c>
      <c r="R75" s="56">
        <v>1358</v>
      </c>
      <c r="S75" s="52">
        <v>422</v>
      </c>
      <c r="U75" s="95">
        <v>126</v>
      </c>
      <c r="V75" s="56">
        <v>0</v>
      </c>
      <c r="W75" s="56">
        <v>1264</v>
      </c>
      <c r="X75" s="52">
        <v>1034</v>
      </c>
      <c r="Z75" s="198">
        <v>126</v>
      </c>
      <c r="AA75" s="56">
        <v>6</v>
      </c>
      <c r="AB75" s="56">
        <v>574</v>
      </c>
      <c r="AC75" s="52">
        <v>536</v>
      </c>
      <c r="AE75" s="95">
        <v>126</v>
      </c>
      <c r="AF75" s="56">
        <v>6</v>
      </c>
      <c r="AG75" s="56">
        <v>1188</v>
      </c>
      <c r="AH75" s="52">
        <v>1043</v>
      </c>
      <c r="AJ75" s="96">
        <v>126</v>
      </c>
      <c r="AK75" s="56">
        <v>13</v>
      </c>
      <c r="AL75" s="56">
        <v>1116</v>
      </c>
      <c r="AM75" s="52">
        <v>873</v>
      </c>
      <c r="AO75" s="95">
        <v>126</v>
      </c>
      <c r="AP75" s="56">
        <v>52</v>
      </c>
      <c r="AQ75" s="56">
        <v>9609</v>
      </c>
      <c r="AR75" s="52">
        <v>5740</v>
      </c>
    </row>
  </sheetData>
  <mergeCells count="1">
    <mergeCell ref="A2:J5"/>
  </mergeCells>
  <phoneticPr fontId="1"/>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5D6BF-4519-C24C-A249-D32EF64961E6}">
  <dimension ref="A1:J13"/>
  <sheetViews>
    <sheetView workbookViewId="0">
      <selection sqref="A1:J4"/>
    </sheetView>
  </sheetViews>
  <sheetFormatPr baseColWidth="10" defaultRowHeight="16" x14ac:dyDescent="0.2"/>
  <cols>
    <col min="1" max="1" width="14.33203125" customWidth="1"/>
    <col min="2" max="2" width="15.1640625" customWidth="1"/>
    <col min="3" max="3" width="20.33203125" customWidth="1"/>
  </cols>
  <sheetData>
    <row r="1" spans="1:10" x14ac:dyDescent="0.2">
      <c r="A1" s="31" t="s">
        <v>203</v>
      </c>
      <c r="B1" s="32"/>
      <c r="C1" s="32"/>
      <c r="D1" s="32"/>
      <c r="E1" s="32"/>
      <c r="F1" s="32"/>
      <c r="G1" s="32"/>
      <c r="H1" s="32"/>
      <c r="I1" s="32"/>
      <c r="J1" s="33"/>
    </row>
    <row r="2" spans="1:10" x14ac:dyDescent="0.2">
      <c r="A2" s="34"/>
      <c r="B2" s="35"/>
      <c r="C2" s="35"/>
      <c r="D2" s="35"/>
      <c r="E2" s="35"/>
      <c r="F2" s="35"/>
      <c r="G2" s="35"/>
      <c r="H2" s="35"/>
      <c r="I2" s="35"/>
      <c r="J2" s="36"/>
    </row>
    <row r="3" spans="1:10" x14ac:dyDescent="0.2">
      <c r="A3" s="34"/>
      <c r="B3" s="35"/>
      <c r="C3" s="35"/>
      <c r="D3" s="35"/>
      <c r="E3" s="35"/>
      <c r="F3" s="35"/>
      <c r="G3" s="35"/>
      <c r="H3" s="35"/>
      <c r="I3" s="35"/>
      <c r="J3" s="36"/>
    </row>
    <row r="4" spans="1:10" ht="17" thickBot="1" x14ac:dyDescent="0.25">
      <c r="A4" s="37"/>
      <c r="B4" s="38"/>
      <c r="C4" s="38"/>
      <c r="D4" s="38"/>
      <c r="E4" s="38"/>
      <c r="F4" s="38"/>
      <c r="G4" s="38"/>
      <c r="H4" s="38"/>
      <c r="I4" s="38"/>
      <c r="J4" s="39"/>
    </row>
    <row r="6" spans="1:10" ht="17" thickBot="1" x14ac:dyDescent="0.25"/>
    <row r="7" spans="1:10" ht="23" thickBot="1" x14ac:dyDescent="0.25">
      <c r="A7" s="106" t="s">
        <v>179</v>
      </c>
      <c r="B7" s="185" t="s">
        <v>202</v>
      </c>
      <c r="C7" s="186" t="s">
        <v>182</v>
      </c>
    </row>
    <row r="8" spans="1:10" x14ac:dyDescent="0.2">
      <c r="A8" s="119"/>
      <c r="B8" s="62">
        <v>1</v>
      </c>
      <c r="C8" s="62">
        <v>0.91121494999999997</v>
      </c>
    </row>
    <row r="9" spans="1:10" ht="16" customHeight="1" x14ac:dyDescent="0.2">
      <c r="A9" s="119"/>
      <c r="B9" s="62">
        <v>1</v>
      </c>
      <c r="C9" s="62">
        <v>0.83806146999999998</v>
      </c>
    </row>
    <row r="10" spans="1:10" ht="16" customHeight="1" x14ac:dyDescent="0.2">
      <c r="A10" s="119"/>
      <c r="B10" s="62">
        <v>1</v>
      </c>
      <c r="C10" s="62">
        <v>0.95833332999999998</v>
      </c>
    </row>
    <row r="11" spans="1:10" ht="16" customHeight="1" x14ac:dyDescent="0.2">
      <c r="A11" s="119"/>
      <c r="B11" s="62">
        <v>1</v>
      </c>
      <c r="C11" s="62">
        <v>0.89733059999999998</v>
      </c>
    </row>
    <row r="12" spans="1:10" ht="17" customHeight="1" thickBot="1" x14ac:dyDescent="0.25">
      <c r="A12" s="119"/>
      <c r="B12" s="62">
        <v>1</v>
      </c>
      <c r="C12" s="62">
        <v>0.79467681000000001</v>
      </c>
    </row>
    <row r="13" spans="1:10" ht="23" thickBot="1" x14ac:dyDescent="0.25">
      <c r="A13" s="120" t="s">
        <v>162</v>
      </c>
      <c r="B13" s="97">
        <f t="shared" ref="B13:C13" si="0">AVERAGE(B8:B12)</f>
        <v>1</v>
      </c>
      <c r="C13" s="97">
        <f t="shared" si="0"/>
        <v>0.87992343200000001</v>
      </c>
    </row>
  </sheetData>
  <mergeCells count="1">
    <mergeCell ref="A1:J4"/>
  </mergeCells>
  <phoneticPr fontId="1"/>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F3E66-2E20-314C-8AE9-ADCFECD62220}">
  <dimension ref="A1:L10"/>
  <sheetViews>
    <sheetView workbookViewId="0">
      <selection sqref="A1:J4"/>
    </sheetView>
  </sheetViews>
  <sheetFormatPr baseColWidth="10" defaultRowHeight="16" x14ac:dyDescent="0.2"/>
  <cols>
    <col min="1" max="1" width="11.6640625" customWidth="1"/>
    <col min="2" max="2" width="16.5" customWidth="1"/>
    <col min="3" max="3" width="11.6640625" customWidth="1"/>
    <col min="5" max="5" width="14" customWidth="1"/>
    <col min="6" max="6" width="14.83203125" customWidth="1"/>
    <col min="7" max="7" width="15.83203125" customWidth="1"/>
    <col min="8" max="8" width="12.33203125" customWidth="1"/>
    <col min="9" max="9" width="12.83203125" customWidth="1"/>
    <col min="10" max="10" width="14" customWidth="1"/>
    <col min="11" max="11" width="13.83203125" customWidth="1"/>
    <col min="12" max="12" width="15.83203125" customWidth="1"/>
  </cols>
  <sheetData>
    <row r="1" spans="1:12" x14ac:dyDescent="0.2">
      <c r="A1" s="31" t="s">
        <v>238</v>
      </c>
      <c r="B1" s="32"/>
      <c r="C1" s="32"/>
      <c r="D1" s="32"/>
      <c r="E1" s="32"/>
      <c r="F1" s="32"/>
      <c r="G1" s="32"/>
      <c r="H1" s="32"/>
      <c r="I1" s="32"/>
      <c r="J1" s="33"/>
    </row>
    <row r="2" spans="1:12" x14ac:dyDescent="0.2">
      <c r="A2" s="34"/>
      <c r="B2" s="35"/>
      <c r="C2" s="35"/>
      <c r="D2" s="35"/>
      <c r="E2" s="35"/>
      <c r="F2" s="35"/>
      <c r="G2" s="35"/>
      <c r="H2" s="35"/>
      <c r="I2" s="35"/>
      <c r="J2" s="36"/>
    </row>
    <row r="3" spans="1:12" x14ac:dyDescent="0.2">
      <c r="A3" s="34"/>
      <c r="B3" s="35"/>
      <c r="C3" s="35"/>
      <c r="D3" s="35"/>
      <c r="E3" s="35"/>
      <c r="F3" s="35"/>
      <c r="G3" s="35"/>
      <c r="H3" s="35"/>
      <c r="I3" s="35"/>
      <c r="J3" s="36"/>
    </row>
    <row r="4" spans="1:12" ht="17" thickBot="1" x14ac:dyDescent="0.25">
      <c r="A4" s="37"/>
      <c r="B4" s="38"/>
      <c r="C4" s="38"/>
      <c r="D4" s="38"/>
      <c r="E4" s="38"/>
      <c r="F4" s="38"/>
      <c r="G4" s="38"/>
      <c r="H4" s="38"/>
      <c r="I4" s="38"/>
      <c r="J4" s="39"/>
    </row>
    <row r="5" spans="1:12" ht="17" thickBot="1" x14ac:dyDescent="0.25"/>
    <row r="6" spans="1:12" ht="20" thickBot="1" x14ac:dyDescent="0.25">
      <c r="A6" s="157" t="s">
        <v>179</v>
      </c>
      <c r="B6" s="155" t="s">
        <v>204</v>
      </c>
      <c r="C6" s="155" t="s">
        <v>26</v>
      </c>
      <c r="D6" s="155" t="s">
        <v>27</v>
      </c>
      <c r="E6" s="155" t="s">
        <v>28</v>
      </c>
      <c r="F6" s="155" t="s">
        <v>29</v>
      </c>
      <c r="G6" s="156" t="s">
        <v>30</v>
      </c>
      <c r="H6" s="156" t="s">
        <v>31</v>
      </c>
      <c r="I6" s="156" t="s">
        <v>32</v>
      </c>
      <c r="J6" s="156" t="s">
        <v>33</v>
      </c>
      <c r="K6" s="156" t="s">
        <v>34</v>
      </c>
      <c r="L6" s="156" t="s">
        <v>35</v>
      </c>
    </row>
    <row r="7" spans="1:12" x14ac:dyDescent="0.2">
      <c r="A7" s="158"/>
      <c r="B7" s="154">
        <v>1</v>
      </c>
      <c r="C7" s="154">
        <v>1.055589764</v>
      </c>
      <c r="D7" s="154">
        <v>0.79791852500000005</v>
      </c>
      <c r="E7" s="154">
        <v>1.4897233439999999</v>
      </c>
      <c r="F7" s="154">
        <v>1.6058222799999999</v>
      </c>
      <c r="G7" s="154">
        <v>41.046184850000003</v>
      </c>
      <c r="H7" s="154">
        <v>6.1212255600000001</v>
      </c>
      <c r="I7" s="154">
        <v>16.192172249999999</v>
      </c>
      <c r="J7" s="154">
        <v>26.746395419999999</v>
      </c>
      <c r="K7" s="154">
        <v>47.957087450000003</v>
      </c>
      <c r="L7" s="154">
        <v>43.438340570000001</v>
      </c>
    </row>
    <row r="8" spans="1:12" x14ac:dyDescent="0.2">
      <c r="A8" s="159"/>
      <c r="B8" s="62">
        <v>1</v>
      </c>
      <c r="C8" s="62">
        <v>0.83638259000000004</v>
      </c>
      <c r="D8" s="62">
        <v>0.63553539800000003</v>
      </c>
      <c r="E8" s="62">
        <v>1.1536513129999999</v>
      </c>
      <c r="F8" s="62">
        <v>1.0306574100000001</v>
      </c>
      <c r="G8" s="62">
        <v>13.67018148</v>
      </c>
      <c r="H8" s="62">
        <v>5.0731045149999998</v>
      </c>
      <c r="I8" s="62">
        <v>8.5004028159999994</v>
      </c>
      <c r="J8" s="62">
        <v>13.42307914</v>
      </c>
      <c r="K8" s="62">
        <v>20.486860480000001</v>
      </c>
      <c r="L8" s="62">
        <v>14.707127270000001</v>
      </c>
    </row>
    <row r="9" spans="1:12" ht="17" thickBot="1" x14ac:dyDescent="0.25">
      <c r="A9" s="159"/>
      <c r="B9" s="62">
        <v>1</v>
      </c>
      <c r="C9" s="62">
        <v>0.86513471500000005</v>
      </c>
      <c r="D9" s="62">
        <v>0.59727176599999998</v>
      </c>
      <c r="E9" s="62">
        <v>1.4488577920000001</v>
      </c>
      <c r="F9" s="62">
        <v>0.97194481399999999</v>
      </c>
      <c r="G9" s="62">
        <v>21.399257429999999</v>
      </c>
      <c r="H9" s="62">
        <v>6.7609740150000004</v>
      </c>
      <c r="I9" s="62">
        <v>12.591303269999999</v>
      </c>
      <c r="J9" s="62">
        <v>45.60956144</v>
      </c>
      <c r="K9" s="62">
        <v>37.22961368</v>
      </c>
      <c r="L9" s="62">
        <v>32.86552983</v>
      </c>
    </row>
    <row r="10" spans="1:12" ht="20" thickBot="1" x14ac:dyDescent="0.25">
      <c r="A10" s="157" t="s">
        <v>162</v>
      </c>
      <c r="B10" s="97">
        <f t="shared" ref="B10:L10" si="0">AVERAGE(B7:B9)</f>
        <v>1</v>
      </c>
      <c r="C10" s="97">
        <f t="shared" si="0"/>
        <v>0.9190356896666666</v>
      </c>
      <c r="D10" s="97">
        <f t="shared" si="0"/>
        <v>0.67690856300000002</v>
      </c>
      <c r="E10" s="97">
        <f t="shared" si="0"/>
        <v>1.364077483</v>
      </c>
      <c r="F10" s="97">
        <f t="shared" si="0"/>
        <v>1.202808168</v>
      </c>
      <c r="G10" s="97">
        <f t="shared" si="0"/>
        <v>25.371874586666667</v>
      </c>
      <c r="H10" s="97">
        <f t="shared" si="0"/>
        <v>5.9851013633333325</v>
      </c>
      <c r="I10" s="97">
        <f t="shared" si="0"/>
        <v>12.427959445333331</v>
      </c>
      <c r="J10" s="97">
        <f t="shared" si="0"/>
        <v>28.593011999999998</v>
      </c>
      <c r="K10" s="97">
        <f t="shared" si="0"/>
        <v>35.224520536666667</v>
      </c>
      <c r="L10" s="97">
        <f t="shared" si="0"/>
        <v>30.336999223333333</v>
      </c>
    </row>
  </sheetData>
  <mergeCells count="1">
    <mergeCell ref="A1:J4"/>
  </mergeCells>
  <phoneticPr fontId="1"/>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2FBA1-9DC3-EA42-BC87-7E085F949D57}">
  <dimension ref="A1:L12"/>
  <sheetViews>
    <sheetView workbookViewId="0">
      <selection sqref="A1:J4"/>
    </sheetView>
  </sheetViews>
  <sheetFormatPr baseColWidth="10" defaultRowHeight="16" x14ac:dyDescent="0.2"/>
  <cols>
    <col min="2" max="2" width="17" customWidth="1"/>
    <col min="3" max="3" width="14.33203125" customWidth="1"/>
    <col min="4" max="4" width="13.5" customWidth="1"/>
    <col min="5" max="5" width="14.1640625" customWidth="1"/>
    <col min="6" max="6" width="13.83203125" customWidth="1"/>
    <col min="7" max="7" width="13" customWidth="1"/>
    <col min="8" max="8" width="13.1640625" customWidth="1"/>
    <col min="9" max="9" width="14" customWidth="1"/>
    <col min="10" max="10" width="15" customWidth="1"/>
    <col min="11" max="11" width="14" customWidth="1"/>
    <col min="12" max="12" width="13.83203125" customWidth="1"/>
  </cols>
  <sheetData>
    <row r="1" spans="1:12" ht="17" customHeight="1" x14ac:dyDescent="0.2">
      <c r="A1" s="162" t="s">
        <v>239</v>
      </c>
      <c r="B1" s="163"/>
      <c r="C1" s="163"/>
      <c r="D1" s="163"/>
      <c r="E1" s="163"/>
      <c r="F1" s="163"/>
      <c r="G1" s="163"/>
      <c r="H1" s="163"/>
      <c r="I1" s="163"/>
      <c r="J1" s="164"/>
    </row>
    <row r="2" spans="1:12" x14ac:dyDescent="0.2">
      <c r="A2" s="165"/>
      <c r="B2" s="166"/>
      <c r="C2" s="166"/>
      <c r="D2" s="166"/>
      <c r="E2" s="166"/>
      <c r="F2" s="166"/>
      <c r="G2" s="166"/>
      <c r="H2" s="166"/>
      <c r="I2" s="166"/>
      <c r="J2" s="167"/>
    </row>
    <row r="3" spans="1:12" x14ac:dyDescent="0.2">
      <c r="A3" s="165"/>
      <c r="B3" s="166"/>
      <c r="C3" s="166"/>
      <c r="D3" s="166"/>
      <c r="E3" s="166"/>
      <c r="F3" s="166"/>
      <c r="G3" s="166"/>
      <c r="H3" s="166"/>
      <c r="I3" s="166"/>
      <c r="J3" s="167"/>
    </row>
    <row r="4" spans="1:12" ht="17" thickBot="1" x14ac:dyDescent="0.25">
      <c r="A4" s="168"/>
      <c r="B4" s="169"/>
      <c r="C4" s="169"/>
      <c r="D4" s="169"/>
      <c r="E4" s="169"/>
      <c r="F4" s="169"/>
      <c r="G4" s="169"/>
      <c r="H4" s="169"/>
      <c r="I4" s="169"/>
      <c r="J4" s="170"/>
    </row>
    <row r="5" spans="1:12" ht="17" thickBot="1" x14ac:dyDescent="0.25"/>
    <row r="6" spans="1:12" ht="20" thickBot="1" x14ac:dyDescent="0.3">
      <c r="A6" s="157" t="s">
        <v>179</v>
      </c>
      <c r="B6" s="155" t="s">
        <v>205</v>
      </c>
      <c r="C6" s="171" t="s">
        <v>26</v>
      </c>
      <c r="D6" s="155" t="s">
        <v>212</v>
      </c>
      <c r="E6" s="155" t="s">
        <v>28</v>
      </c>
      <c r="F6" s="155" t="s">
        <v>29</v>
      </c>
      <c r="G6" s="156" t="s">
        <v>206</v>
      </c>
      <c r="H6" s="156" t="s">
        <v>207</v>
      </c>
      <c r="I6" s="156" t="s">
        <v>208</v>
      </c>
      <c r="J6" s="156" t="s">
        <v>209</v>
      </c>
      <c r="K6" s="156" t="s">
        <v>210</v>
      </c>
      <c r="L6" s="156" t="s">
        <v>211</v>
      </c>
    </row>
    <row r="7" spans="1:12" x14ac:dyDescent="0.2">
      <c r="A7" s="159"/>
      <c r="B7" s="77">
        <v>1</v>
      </c>
      <c r="C7" s="77">
        <v>1.58198938</v>
      </c>
      <c r="D7" s="77">
        <v>1.4662497400000001</v>
      </c>
      <c r="E7" s="77">
        <v>1.1004545400000001</v>
      </c>
      <c r="F7" s="77">
        <v>1.1146924499999999</v>
      </c>
      <c r="G7" s="77">
        <v>0.56406679000000004</v>
      </c>
      <c r="H7" s="77">
        <v>1.0063958900000001</v>
      </c>
      <c r="I7" s="77">
        <v>0.67102671000000003</v>
      </c>
      <c r="J7" s="77">
        <v>0.84360740999999995</v>
      </c>
      <c r="K7" s="77">
        <v>0.71420766000000002</v>
      </c>
      <c r="L7" s="77">
        <v>0.76396554000000005</v>
      </c>
    </row>
    <row r="8" spans="1:12" x14ac:dyDescent="0.2">
      <c r="A8" s="159"/>
      <c r="B8" s="77">
        <v>1</v>
      </c>
      <c r="C8" s="77">
        <v>1.3137951999999999</v>
      </c>
      <c r="D8" s="77">
        <v>1.19734674</v>
      </c>
      <c r="E8" s="77">
        <v>1.05688026</v>
      </c>
      <c r="F8" s="77">
        <v>1.0008670799999999</v>
      </c>
      <c r="G8" s="77">
        <v>0.68568456</v>
      </c>
      <c r="H8" s="77">
        <v>0.99809243000000003</v>
      </c>
      <c r="I8" s="77">
        <v>0.92699211000000004</v>
      </c>
      <c r="J8" s="77">
        <v>1.0005202500000001</v>
      </c>
      <c r="K8" s="77">
        <v>0.96774473000000005</v>
      </c>
      <c r="L8" s="77">
        <v>0.94095205000000004</v>
      </c>
    </row>
    <row r="9" spans="1:12" x14ac:dyDescent="0.2">
      <c r="A9" s="159"/>
      <c r="B9" s="77">
        <v>1</v>
      </c>
      <c r="C9" s="77">
        <v>1.20495208</v>
      </c>
      <c r="D9" s="77">
        <v>1.1055111799999999</v>
      </c>
      <c r="E9" s="77">
        <v>1.0463258799999999</v>
      </c>
      <c r="F9" s="77">
        <v>0.97484026000000001</v>
      </c>
      <c r="G9" s="77">
        <v>0.82124600999999997</v>
      </c>
      <c r="H9" s="77">
        <v>0.98793929999999996</v>
      </c>
      <c r="I9" s="77">
        <v>0.92571884999999998</v>
      </c>
      <c r="J9" s="77">
        <v>0.92268371000000005</v>
      </c>
      <c r="K9" s="77">
        <v>0.87859425000000002</v>
      </c>
      <c r="L9" s="77">
        <v>0.86956869000000003</v>
      </c>
    </row>
    <row r="10" spans="1:12" x14ac:dyDescent="0.2">
      <c r="A10" s="159"/>
      <c r="B10" s="77">
        <v>1</v>
      </c>
      <c r="C10" s="77">
        <v>1.30443975</v>
      </c>
      <c r="D10" s="77">
        <v>1.1598091800000001</v>
      </c>
      <c r="E10" s="77">
        <v>1.01485336</v>
      </c>
      <c r="F10" s="77">
        <v>0.93456930999999999</v>
      </c>
      <c r="G10" s="77">
        <v>0.71149779999999996</v>
      </c>
      <c r="H10" s="77">
        <v>0.99522957999999995</v>
      </c>
      <c r="I10" s="77">
        <v>0.89591803999999997</v>
      </c>
      <c r="J10" s="77">
        <v>0.86480186000000003</v>
      </c>
      <c r="K10" s="77">
        <v>0.83693826000000004</v>
      </c>
      <c r="L10" s="77">
        <v>0.89694801000000002</v>
      </c>
    </row>
    <row r="11" spans="1:12" ht="17" thickBot="1" x14ac:dyDescent="0.25">
      <c r="A11" s="159"/>
      <c r="B11" s="77">
        <v>1</v>
      </c>
      <c r="C11" s="77">
        <v>1.2789008799999999</v>
      </c>
      <c r="D11" s="77">
        <v>1.0509649999999999</v>
      </c>
      <c r="E11" s="77">
        <v>1.0703303900000001</v>
      </c>
      <c r="F11" s="77">
        <v>1.01419693</v>
      </c>
      <c r="G11" s="77">
        <v>0.86738632999999998</v>
      </c>
      <c r="H11" s="77">
        <v>1.0641151499999999</v>
      </c>
      <c r="I11" s="77">
        <v>1.00058881</v>
      </c>
      <c r="J11" s="77">
        <v>0.94386654000000003</v>
      </c>
      <c r="K11" s="77">
        <v>0.89748119000000004</v>
      </c>
      <c r="L11" s="77">
        <v>0.86136734999999998</v>
      </c>
    </row>
    <row r="12" spans="1:12" ht="20" thickBot="1" x14ac:dyDescent="0.25">
      <c r="A12" s="157" t="s">
        <v>162</v>
      </c>
      <c r="B12" s="101">
        <f t="shared" ref="B12:L12" si="0">AVERAGE(B7:B11)</f>
        <v>1</v>
      </c>
      <c r="C12" s="101">
        <f t="shared" si="0"/>
        <v>1.336815458</v>
      </c>
      <c r="D12" s="101">
        <f t="shared" si="0"/>
        <v>1.1959763679999997</v>
      </c>
      <c r="E12" s="101">
        <f t="shared" si="0"/>
        <v>1.0577688860000003</v>
      </c>
      <c r="F12" s="101">
        <f t="shared" si="0"/>
        <v>1.0078332059999999</v>
      </c>
      <c r="G12" s="101">
        <f t="shared" si="0"/>
        <v>0.72997629799999997</v>
      </c>
      <c r="H12" s="101">
        <f t="shared" si="0"/>
        <v>1.01035447</v>
      </c>
      <c r="I12" s="101">
        <f t="shared" si="0"/>
        <v>0.88404890399999991</v>
      </c>
      <c r="J12" s="101">
        <f t="shared" si="0"/>
        <v>0.9150959540000001</v>
      </c>
      <c r="K12" s="101">
        <f t="shared" si="0"/>
        <v>0.85899321799999995</v>
      </c>
      <c r="L12" s="101">
        <f t="shared" si="0"/>
        <v>0.86656032799999994</v>
      </c>
    </row>
  </sheetData>
  <mergeCells count="1">
    <mergeCell ref="A1:J4"/>
  </mergeCells>
  <phoneticPr fontId="1"/>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95A8B-BFD8-BD4A-BDD3-D9BAB427669F}">
  <dimension ref="A1:J14"/>
  <sheetViews>
    <sheetView workbookViewId="0">
      <selection activeCell="K10" sqref="K10"/>
    </sheetView>
  </sheetViews>
  <sheetFormatPr baseColWidth="10" defaultRowHeight="16" x14ac:dyDescent="0.2"/>
  <cols>
    <col min="1" max="1" width="12.5" customWidth="1"/>
  </cols>
  <sheetData>
    <row r="1" spans="1:10" ht="16" customHeight="1" x14ac:dyDescent="0.2">
      <c r="A1" s="231" t="s">
        <v>240</v>
      </c>
      <c r="B1" s="232"/>
      <c r="C1" s="232"/>
      <c r="D1" s="232"/>
      <c r="E1" s="232"/>
      <c r="F1" s="232"/>
      <c r="G1" s="232"/>
      <c r="H1" s="232"/>
      <c r="I1" s="232"/>
      <c r="J1" s="233"/>
    </row>
    <row r="2" spans="1:10" ht="16" customHeight="1" x14ac:dyDescent="0.2">
      <c r="A2" s="234"/>
      <c r="B2" s="227"/>
      <c r="C2" s="227"/>
      <c r="D2" s="227"/>
      <c r="E2" s="227"/>
      <c r="F2" s="227"/>
      <c r="G2" s="227"/>
      <c r="H2" s="227"/>
      <c r="I2" s="227"/>
      <c r="J2" s="235"/>
    </row>
    <row r="3" spans="1:10" ht="16" customHeight="1" x14ac:dyDescent="0.2">
      <c r="A3" s="234"/>
      <c r="B3" s="227"/>
      <c r="C3" s="227"/>
      <c r="D3" s="227"/>
      <c r="E3" s="227"/>
      <c r="F3" s="227"/>
      <c r="G3" s="227"/>
      <c r="H3" s="227"/>
      <c r="I3" s="227"/>
      <c r="J3" s="235"/>
    </row>
    <row r="4" spans="1:10" ht="17" customHeight="1" x14ac:dyDescent="0.2">
      <c r="A4" s="234"/>
      <c r="B4" s="227"/>
      <c r="C4" s="227"/>
      <c r="D4" s="227"/>
      <c r="E4" s="227"/>
      <c r="F4" s="227"/>
      <c r="G4" s="227"/>
      <c r="H4" s="227"/>
      <c r="I4" s="227"/>
      <c r="J4" s="235"/>
    </row>
    <row r="5" spans="1:10" x14ac:dyDescent="0.2">
      <c r="A5" s="234"/>
      <c r="B5" s="227"/>
      <c r="C5" s="227"/>
      <c r="D5" s="227"/>
      <c r="E5" s="227"/>
      <c r="F5" s="227"/>
      <c r="G5" s="227"/>
      <c r="H5" s="227"/>
      <c r="I5" s="227"/>
      <c r="J5" s="235"/>
    </row>
    <row r="6" spans="1:10" ht="17" thickBot="1" x14ac:dyDescent="0.25">
      <c r="A6" s="236"/>
      <c r="B6" s="237"/>
      <c r="C6" s="237"/>
      <c r="D6" s="237"/>
      <c r="E6" s="237"/>
      <c r="F6" s="237"/>
      <c r="G6" s="237"/>
      <c r="H6" s="237"/>
      <c r="I6" s="237"/>
      <c r="J6" s="238"/>
    </row>
    <row r="7" spans="1:10" ht="23" thickBot="1" x14ac:dyDescent="0.25">
      <c r="A7" s="228" t="s">
        <v>179</v>
      </c>
      <c r="B7" s="229" t="s">
        <v>213</v>
      </c>
      <c r="C7" s="230" t="s">
        <v>214</v>
      </c>
    </row>
    <row r="8" spans="1:10" x14ac:dyDescent="0.2">
      <c r="A8" s="172"/>
      <c r="B8" s="77">
        <v>13401.933999999999</v>
      </c>
      <c r="C8" s="83">
        <v>9955.2659999999996</v>
      </c>
    </row>
    <row r="9" spans="1:10" x14ac:dyDescent="0.2">
      <c r="A9" s="172"/>
      <c r="B9" s="77">
        <v>17688.466</v>
      </c>
      <c r="C9" s="83">
        <v>13557.534</v>
      </c>
    </row>
    <row r="10" spans="1:10" x14ac:dyDescent="0.2">
      <c r="A10" s="172"/>
      <c r="B10" s="77">
        <v>15726.933999999999</v>
      </c>
      <c r="C10" s="83">
        <v>12058.4</v>
      </c>
    </row>
    <row r="11" spans="1:10" x14ac:dyDescent="0.2">
      <c r="A11" s="172"/>
      <c r="B11" s="77">
        <v>14104.266</v>
      </c>
      <c r="C11" s="83">
        <v>12250.6</v>
      </c>
    </row>
    <row r="12" spans="1:10" x14ac:dyDescent="0.2">
      <c r="A12" s="172"/>
      <c r="B12" s="77">
        <v>13354.534</v>
      </c>
      <c r="C12" s="83">
        <v>11581.266</v>
      </c>
    </row>
    <row r="13" spans="1:10" ht="17" thickBot="1" x14ac:dyDescent="0.25">
      <c r="A13" s="172"/>
      <c r="B13" s="77"/>
      <c r="C13" s="83">
        <v>11699.665999999999</v>
      </c>
    </row>
    <row r="14" spans="1:10" ht="23" thickBot="1" x14ac:dyDescent="0.25">
      <c r="A14" s="187" t="s">
        <v>162</v>
      </c>
      <c r="B14" s="101">
        <f t="shared" ref="B14:C14" si="0">AVERAGE(B8:B13)</f>
        <v>14855.2268</v>
      </c>
      <c r="C14" s="102">
        <f t="shared" si="0"/>
        <v>11850.455333333332</v>
      </c>
    </row>
  </sheetData>
  <mergeCells count="1">
    <mergeCell ref="A1:J6"/>
  </mergeCells>
  <phoneticPr fontId="1"/>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C6235-0E36-EB4E-9543-CFB16CB19B81}">
  <dimension ref="A1:J18"/>
  <sheetViews>
    <sheetView workbookViewId="0">
      <selection activeCell="N7" sqref="N7"/>
    </sheetView>
  </sheetViews>
  <sheetFormatPr baseColWidth="10" defaultRowHeight="16" x14ac:dyDescent="0.2"/>
  <cols>
    <col min="1" max="1" width="15.83203125" customWidth="1"/>
    <col min="2" max="2" width="20" customWidth="1"/>
    <col min="3" max="3" width="12.5" customWidth="1"/>
  </cols>
  <sheetData>
    <row r="1" spans="1:10" x14ac:dyDescent="0.2">
      <c r="A1" s="162" t="s">
        <v>226</v>
      </c>
      <c r="B1" s="163"/>
      <c r="C1" s="163"/>
      <c r="D1" s="163"/>
      <c r="E1" s="163"/>
      <c r="F1" s="163"/>
      <c r="G1" s="163"/>
      <c r="H1" s="163"/>
      <c r="I1" s="163"/>
      <c r="J1" s="164"/>
    </row>
    <row r="2" spans="1:10" x14ac:dyDescent="0.2">
      <c r="A2" s="165"/>
      <c r="B2" s="166"/>
      <c r="C2" s="166"/>
      <c r="D2" s="166"/>
      <c r="E2" s="166"/>
      <c r="F2" s="166"/>
      <c r="G2" s="166"/>
      <c r="H2" s="166"/>
      <c r="I2" s="166"/>
      <c r="J2" s="167"/>
    </row>
    <row r="3" spans="1:10" x14ac:dyDescent="0.2">
      <c r="A3" s="165"/>
      <c r="B3" s="166"/>
      <c r="C3" s="166"/>
      <c r="D3" s="166"/>
      <c r="E3" s="166"/>
      <c r="F3" s="166"/>
      <c r="G3" s="166"/>
      <c r="H3" s="166"/>
      <c r="I3" s="166"/>
      <c r="J3" s="167"/>
    </row>
    <row r="4" spans="1:10" ht="17" thickBot="1" x14ac:dyDescent="0.25">
      <c r="A4" s="168"/>
      <c r="B4" s="169"/>
      <c r="C4" s="169"/>
      <c r="D4" s="169"/>
      <c r="E4" s="169"/>
      <c r="F4" s="169"/>
      <c r="G4" s="169"/>
      <c r="H4" s="169"/>
      <c r="I4" s="169"/>
      <c r="J4" s="170"/>
    </row>
    <row r="6" spans="1:10" ht="17" thickBot="1" x14ac:dyDescent="0.25"/>
    <row r="7" spans="1:10" ht="19" thickBot="1" x14ac:dyDescent="0.25">
      <c r="A7" s="180" t="s">
        <v>216</v>
      </c>
      <c r="B7" s="181" t="s">
        <v>215</v>
      </c>
      <c r="C7" s="181" t="s">
        <v>179</v>
      </c>
    </row>
    <row r="8" spans="1:10" ht="19" thickBot="1" x14ac:dyDescent="0.25">
      <c r="A8" s="183" t="s">
        <v>25</v>
      </c>
      <c r="B8" s="182">
        <v>1</v>
      </c>
      <c r="C8" s="182">
        <v>1</v>
      </c>
    </row>
    <row r="9" spans="1:10" ht="18" x14ac:dyDescent="0.2">
      <c r="A9" s="176" t="s">
        <v>26</v>
      </c>
      <c r="B9" s="174">
        <v>0.91903568999999996</v>
      </c>
      <c r="C9" s="174">
        <v>1.33681546</v>
      </c>
    </row>
    <row r="10" spans="1:10" ht="18" x14ac:dyDescent="0.2">
      <c r="A10" s="177" t="s">
        <v>27</v>
      </c>
      <c r="B10" s="175">
        <v>0.67690855999999999</v>
      </c>
      <c r="C10" s="175">
        <v>1.1959763699999999</v>
      </c>
    </row>
    <row r="11" spans="1:10" ht="18" x14ac:dyDescent="0.2">
      <c r="A11" s="177" t="s">
        <v>28</v>
      </c>
      <c r="B11" s="175">
        <v>1.36407748</v>
      </c>
      <c r="C11" s="175">
        <v>1.05776889</v>
      </c>
    </row>
    <row r="12" spans="1:10" ht="18" x14ac:dyDescent="0.2">
      <c r="A12" s="177" t="s">
        <v>29</v>
      </c>
      <c r="B12" s="175">
        <v>1.20280817</v>
      </c>
      <c r="C12" s="175">
        <v>1.0078332000000001</v>
      </c>
    </row>
    <row r="13" spans="1:10" ht="18" x14ac:dyDescent="0.2">
      <c r="A13" s="178" t="s">
        <v>30</v>
      </c>
      <c r="B13" s="175">
        <v>25.371874600000002</v>
      </c>
      <c r="C13" s="175">
        <v>0.72997630000000002</v>
      </c>
    </row>
    <row r="14" spans="1:10" ht="18" x14ac:dyDescent="0.2">
      <c r="A14" s="178" t="s">
        <v>31</v>
      </c>
      <c r="B14" s="175">
        <v>5.9851013599999998</v>
      </c>
      <c r="C14" s="175">
        <v>1.01035447</v>
      </c>
    </row>
    <row r="15" spans="1:10" ht="18" x14ac:dyDescent="0.2">
      <c r="A15" s="178" t="s">
        <v>32</v>
      </c>
      <c r="B15" s="175">
        <v>12.427959400000001</v>
      </c>
      <c r="C15" s="175">
        <v>0.88404890000000003</v>
      </c>
    </row>
    <row r="16" spans="1:10" ht="18" x14ac:dyDescent="0.2">
      <c r="A16" s="178" t="s">
        <v>33</v>
      </c>
      <c r="B16" s="175">
        <v>28.593012000000002</v>
      </c>
      <c r="C16" s="175">
        <v>0.91509594999999999</v>
      </c>
    </row>
    <row r="17" spans="1:3" ht="18" x14ac:dyDescent="0.2">
      <c r="A17" s="178" t="s">
        <v>34</v>
      </c>
      <c r="B17" s="175">
        <v>35.224520499999997</v>
      </c>
      <c r="C17" s="175">
        <v>0.85899322</v>
      </c>
    </row>
    <row r="18" spans="1:3" ht="19" thickBot="1" x14ac:dyDescent="0.25">
      <c r="A18" s="179" t="s">
        <v>35</v>
      </c>
      <c r="B18" s="173">
        <v>30.336999200000001</v>
      </c>
      <c r="C18" s="173">
        <v>0.86656032999999999</v>
      </c>
    </row>
  </sheetData>
  <mergeCells count="1">
    <mergeCell ref="A1:J4"/>
  </mergeCells>
  <phoneticPr fontId="1"/>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CDA2EA-7CB6-F446-AB53-3E68E7A9167A}">
  <dimension ref="A1:J10"/>
  <sheetViews>
    <sheetView workbookViewId="0">
      <selection sqref="A1:J4"/>
    </sheetView>
  </sheetViews>
  <sheetFormatPr baseColWidth="10" defaultRowHeight="16" x14ac:dyDescent="0.2"/>
  <cols>
    <col min="1" max="1" width="12" customWidth="1"/>
    <col min="2" max="2" width="13.6640625" customWidth="1"/>
    <col min="3" max="3" width="17.1640625" customWidth="1"/>
    <col min="4" max="4" width="23.6640625" customWidth="1"/>
    <col min="5" max="5" width="31.33203125" customWidth="1"/>
  </cols>
  <sheetData>
    <row r="1" spans="1:10" x14ac:dyDescent="0.2">
      <c r="A1" s="162" t="s">
        <v>222</v>
      </c>
      <c r="B1" s="163"/>
      <c r="C1" s="163"/>
      <c r="D1" s="163"/>
      <c r="E1" s="163"/>
      <c r="F1" s="163"/>
      <c r="G1" s="163"/>
      <c r="H1" s="163"/>
      <c r="I1" s="163"/>
      <c r="J1" s="164"/>
    </row>
    <row r="2" spans="1:10" x14ac:dyDescent="0.2">
      <c r="A2" s="165"/>
      <c r="B2" s="166"/>
      <c r="C2" s="166"/>
      <c r="D2" s="166"/>
      <c r="E2" s="166"/>
      <c r="F2" s="166"/>
      <c r="G2" s="166"/>
      <c r="H2" s="166"/>
      <c r="I2" s="166"/>
      <c r="J2" s="167"/>
    </row>
    <row r="3" spans="1:10" x14ac:dyDescent="0.2">
      <c r="A3" s="165"/>
      <c r="B3" s="166"/>
      <c r="C3" s="166"/>
      <c r="D3" s="166"/>
      <c r="E3" s="166"/>
      <c r="F3" s="166"/>
      <c r="G3" s="166"/>
      <c r="H3" s="166"/>
      <c r="I3" s="166"/>
      <c r="J3" s="167"/>
    </row>
    <row r="4" spans="1:10" ht="17" thickBot="1" x14ac:dyDescent="0.25">
      <c r="A4" s="168"/>
      <c r="B4" s="169"/>
      <c r="C4" s="169"/>
      <c r="D4" s="169"/>
      <c r="E4" s="169"/>
      <c r="F4" s="169"/>
      <c r="G4" s="169"/>
      <c r="H4" s="169"/>
      <c r="I4" s="169"/>
      <c r="J4" s="170"/>
    </row>
    <row r="5" spans="1:10" ht="17" thickBot="1" x14ac:dyDescent="0.25"/>
    <row r="6" spans="1:10" ht="23" thickBot="1" x14ac:dyDescent="0.25">
      <c r="A6" s="106" t="s">
        <v>179</v>
      </c>
      <c r="B6" s="185" t="s">
        <v>218</v>
      </c>
      <c r="C6" s="186" t="s">
        <v>219</v>
      </c>
      <c r="D6" s="188" t="s">
        <v>220</v>
      </c>
      <c r="E6" s="189" t="s">
        <v>221</v>
      </c>
      <c r="F6" s="121"/>
    </row>
    <row r="7" spans="1:10" x14ac:dyDescent="0.2">
      <c r="A7" s="119"/>
      <c r="B7" s="62">
        <v>1</v>
      </c>
      <c r="C7" s="62">
        <v>10.900210319999999</v>
      </c>
      <c r="D7" s="62">
        <v>0.104807558</v>
      </c>
      <c r="E7" s="59">
        <v>1.1439547569999999</v>
      </c>
    </row>
    <row r="8" spans="1:10" x14ac:dyDescent="0.2">
      <c r="A8" s="119"/>
      <c r="B8" s="62">
        <v>1</v>
      </c>
      <c r="C8" s="62">
        <v>10.017403059999999</v>
      </c>
      <c r="D8" s="62">
        <v>0.13402953100000001</v>
      </c>
      <c r="E8" s="59">
        <v>0.83320401799999999</v>
      </c>
    </row>
    <row r="9" spans="1:10" ht="17" thickBot="1" x14ac:dyDescent="0.25">
      <c r="A9" s="119"/>
      <c r="B9" s="62">
        <v>1</v>
      </c>
      <c r="C9" s="62">
        <v>7.1865407299999999</v>
      </c>
      <c r="D9" s="62">
        <v>0.10594362</v>
      </c>
      <c r="E9" s="59">
        <v>0.73933517999999998</v>
      </c>
    </row>
    <row r="10" spans="1:10" ht="23" thickBot="1" x14ac:dyDescent="0.25">
      <c r="A10" s="120" t="s">
        <v>162</v>
      </c>
      <c r="B10" s="97">
        <f t="shared" ref="B10:E10" si="0">AVERAGE(B7:B9)</f>
        <v>1</v>
      </c>
      <c r="C10" s="97">
        <f t="shared" si="0"/>
        <v>9.3680513699999999</v>
      </c>
      <c r="D10" s="97">
        <f t="shared" si="0"/>
        <v>0.11492690300000001</v>
      </c>
      <c r="E10" s="98">
        <f t="shared" si="0"/>
        <v>0.90549798499999989</v>
      </c>
    </row>
  </sheetData>
  <mergeCells count="1">
    <mergeCell ref="A1:J4"/>
  </mergeCells>
  <phoneticPr fontId="1"/>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38DE9-E23B-B143-A71B-1EE770DB8AF4}">
  <dimension ref="A1:J14"/>
  <sheetViews>
    <sheetView workbookViewId="0">
      <selection sqref="A1:J4"/>
    </sheetView>
  </sheetViews>
  <sheetFormatPr baseColWidth="10" defaultRowHeight="16" x14ac:dyDescent="0.2"/>
  <cols>
    <col min="1" max="1" width="14.6640625" customWidth="1"/>
    <col min="2" max="2" width="23.1640625" customWidth="1"/>
    <col min="3" max="3" width="25" customWidth="1"/>
    <col min="4" max="4" width="39.5" customWidth="1"/>
  </cols>
  <sheetData>
    <row r="1" spans="1:10" x14ac:dyDescent="0.2">
      <c r="A1" s="162" t="s">
        <v>233</v>
      </c>
      <c r="B1" s="163"/>
      <c r="C1" s="163"/>
      <c r="D1" s="163"/>
      <c r="E1" s="163"/>
      <c r="F1" s="163"/>
      <c r="G1" s="163"/>
      <c r="H1" s="163"/>
      <c r="I1" s="163"/>
      <c r="J1" s="164"/>
    </row>
    <row r="2" spans="1:10" x14ac:dyDescent="0.2">
      <c r="A2" s="165"/>
      <c r="B2" s="166"/>
      <c r="C2" s="166"/>
      <c r="D2" s="166"/>
      <c r="E2" s="166"/>
      <c r="F2" s="166"/>
      <c r="G2" s="166"/>
      <c r="H2" s="166"/>
      <c r="I2" s="166"/>
      <c r="J2" s="167"/>
    </row>
    <row r="3" spans="1:10" x14ac:dyDescent="0.2">
      <c r="A3" s="165"/>
      <c r="B3" s="166"/>
      <c r="C3" s="166"/>
      <c r="D3" s="166"/>
      <c r="E3" s="166"/>
      <c r="F3" s="166"/>
      <c r="G3" s="166"/>
      <c r="H3" s="166"/>
      <c r="I3" s="166"/>
      <c r="J3" s="167"/>
    </row>
    <row r="4" spans="1:10" ht="17" thickBot="1" x14ac:dyDescent="0.25">
      <c r="A4" s="168"/>
      <c r="B4" s="169"/>
      <c r="C4" s="169"/>
      <c r="D4" s="169"/>
      <c r="E4" s="169"/>
      <c r="F4" s="169"/>
      <c r="G4" s="169"/>
      <c r="H4" s="169"/>
      <c r="I4" s="169"/>
      <c r="J4" s="170"/>
    </row>
    <row r="7" spans="1:10" ht="17" thickBot="1" x14ac:dyDescent="0.25"/>
    <row r="8" spans="1:10" ht="23" thickBot="1" x14ac:dyDescent="0.25">
      <c r="A8" s="187" t="s">
        <v>224</v>
      </c>
      <c r="B8" s="190" t="s">
        <v>223</v>
      </c>
      <c r="C8" s="191" t="s">
        <v>217</v>
      </c>
      <c r="D8" s="192" t="s">
        <v>225</v>
      </c>
      <c r="E8" s="121"/>
    </row>
    <row r="9" spans="1:10" x14ac:dyDescent="0.2">
      <c r="A9" s="172"/>
      <c r="B9" s="77">
        <v>1</v>
      </c>
      <c r="C9" s="77">
        <v>1.18179806</v>
      </c>
      <c r="D9" s="77">
        <v>1.05546527</v>
      </c>
    </row>
    <row r="10" spans="1:10" x14ac:dyDescent="0.2">
      <c r="A10" s="172"/>
      <c r="B10" s="77">
        <v>1</v>
      </c>
      <c r="C10" s="77">
        <v>1.1242166300000001</v>
      </c>
      <c r="D10" s="77">
        <v>1.1206622399999999</v>
      </c>
    </row>
    <row r="11" spans="1:10" x14ac:dyDescent="0.2">
      <c r="A11" s="172"/>
      <c r="B11" s="77">
        <v>1</v>
      </c>
      <c r="C11" s="77">
        <v>1.1100957</v>
      </c>
      <c r="D11" s="77">
        <v>0.9073196</v>
      </c>
    </row>
    <row r="12" spans="1:10" x14ac:dyDescent="0.2">
      <c r="A12" s="172"/>
      <c r="B12" s="77">
        <v>1</v>
      </c>
      <c r="C12" s="77">
        <v>1.07327404</v>
      </c>
      <c r="D12" s="77">
        <v>0.99945543999999997</v>
      </c>
    </row>
    <row r="13" spans="1:10" ht="17" thickBot="1" x14ac:dyDescent="0.25">
      <c r="A13" s="172"/>
      <c r="B13" s="77">
        <v>1</v>
      </c>
      <c r="C13" s="77">
        <v>0.97463056999999997</v>
      </c>
      <c r="D13" s="77">
        <v>0.95547272999999999</v>
      </c>
    </row>
    <row r="14" spans="1:10" ht="23" thickBot="1" x14ac:dyDescent="0.25">
      <c r="A14" s="187" t="s">
        <v>162</v>
      </c>
      <c r="B14" s="101">
        <f t="shared" ref="B14:D14" si="0">AVERAGE(B9:B13)</f>
        <v>1</v>
      </c>
      <c r="C14" s="101">
        <f t="shared" si="0"/>
        <v>1.092803</v>
      </c>
      <c r="D14" s="101">
        <f t="shared" si="0"/>
        <v>1.0076750560000001</v>
      </c>
    </row>
  </sheetData>
  <mergeCells count="1">
    <mergeCell ref="A1:J4"/>
  </mergeCells>
  <phoneticPr fontId="1"/>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DAEE7-0E6B-924A-8CA2-96CD2C80DBA4}">
  <dimension ref="A1:AH235"/>
  <sheetViews>
    <sheetView workbookViewId="0">
      <selection sqref="A1:J4"/>
    </sheetView>
  </sheetViews>
  <sheetFormatPr baseColWidth="10" defaultRowHeight="16" x14ac:dyDescent="0.2"/>
  <sheetData>
    <row r="1" spans="1:34" x14ac:dyDescent="0.2">
      <c r="A1" s="31" t="s">
        <v>232</v>
      </c>
      <c r="B1" s="32"/>
      <c r="C1" s="32"/>
      <c r="D1" s="32"/>
      <c r="E1" s="32"/>
      <c r="F1" s="32"/>
      <c r="G1" s="32"/>
      <c r="H1" s="32"/>
      <c r="I1" s="32"/>
      <c r="J1" s="33"/>
      <c r="L1" s="2"/>
      <c r="M1" s="2"/>
      <c r="N1" s="2"/>
      <c r="Q1" s="2"/>
      <c r="R1" s="2"/>
      <c r="S1" s="2"/>
      <c r="V1" s="2"/>
      <c r="W1" s="2"/>
      <c r="X1" s="2"/>
      <c r="AA1" s="2"/>
      <c r="AB1" s="2"/>
      <c r="AC1" s="2"/>
    </row>
    <row r="2" spans="1:34" x14ac:dyDescent="0.2">
      <c r="A2" s="34"/>
      <c r="B2" s="35"/>
      <c r="C2" s="35"/>
      <c r="D2" s="35"/>
      <c r="E2" s="35"/>
      <c r="F2" s="35"/>
      <c r="G2" s="35"/>
      <c r="H2" s="35"/>
      <c r="I2" s="35"/>
      <c r="J2" s="36"/>
      <c r="L2" s="2"/>
      <c r="M2" s="2"/>
      <c r="N2" s="2"/>
      <c r="Q2" s="2"/>
      <c r="R2" s="2"/>
      <c r="S2" s="2"/>
      <c r="V2" s="2"/>
      <c r="W2" s="2"/>
      <c r="X2" s="2"/>
      <c r="AA2" s="2"/>
      <c r="AB2" s="2"/>
      <c r="AC2" s="2"/>
    </row>
    <row r="3" spans="1:34" x14ac:dyDescent="0.2">
      <c r="A3" s="34"/>
      <c r="B3" s="35"/>
      <c r="C3" s="35"/>
      <c r="D3" s="35"/>
      <c r="E3" s="35"/>
      <c r="F3" s="35"/>
      <c r="G3" s="35"/>
      <c r="H3" s="35"/>
      <c r="I3" s="35"/>
      <c r="J3" s="36"/>
    </row>
    <row r="4" spans="1:34" ht="17" thickBot="1" x14ac:dyDescent="0.25">
      <c r="A4" s="37"/>
      <c r="B4" s="38"/>
      <c r="C4" s="38"/>
      <c r="D4" s="38"/>
      <c r="E4" s="38"/>
      <c r="F4" s="38"/>
      <c r="G4" s="38"/>
      <c r="H4" s="38"/>
      <c r="I4" s="38"/>
      <c r="J4" s="39"/>
    </row>
    <row r="9" spans="1:34" x14ac:dyDescent="0.2">
      <c r="V9" s="11">
        <v>43697</v>
      </c>
      <c r="W9" s="12">
        <v>43697</v>
      </c>
      <c r="X9" s="12">
        <v>43697</v>
      </c>
      <c r="AA9" s="11">
        <v>43697</v>
      </c>
      <c r="AB9" s="12">
        <v>43697</v>
      </c>
      <c r="AC9" s="12">
        <v>43697</v>
      </c>
    </row>
    <row r="10" spans="1:34" x14ac:dyDescent="0.2">
      <c r="B10" s="11">
        <v>43683</v>
      </c>
      <c r="C10" s="11">
        <v>43683</v>
      </c>
      <c r="D10" s="11">
        <v>43683</v>
      </c>
      <c r="G10" s="11">
        <v>43683</v>
      </c>
      <c r="H10" s="11">
        <v>43683</v>
      </c>
      <c r="I10" s="11">
        <v>43683</v>
      </c>
      <c r="L10" s="11">
        <v>43685</v>
      </c>
      <c r="M10" s="11">
        <v>43685</v>
      </c>
      <c r="N10" s="11">
        <v>43685</v>
      </c>
      <c r="Q10" s="11">
        <v>43685</v>
      </c>
      <c r="R10" s="11">
        <v>43685</v>
      </c>
      <c r="S10" s="11">
        <v>43685</v>
      </c>
      <c r="V10" s="13" t="s">
        <v>102</v>
      </c>
      <c r="W10" s="13" t="s">
        <v>102</v>
      </c>
      <c r="X10" s="13" t="s">
        <v>102</v>
      </c>
      <c r="AA10" s="13" t="s">
        <v>102</v>
      </c>
      <c r="AB10" s="13" t="s">
        <v>102</v>
      </c>
      <c r="AC10" s="13" t="s">
        <v>102</v>
      </c>
    </row>
    <row r="11" spans="1:34" x14ac:dyDescent="0.2">
      <c r="B11" s="13" t="s">
        <v>102</v>
      </c>
      <c r="C11" s="13" t="s">
        <v>102</v>
      </c>
      <c r="D11" s="13" t="s">
        <v>102</v>
      </c>
      <c r="G11" s="13" t="s">
        <v>102</v>
      </c>
      <c r="H11" s="13" t="s">
        <v>102</v>
      </c>
      <c r="I11" s="13" t="s">
        <v>102</v>
      </c>
      <c r="L11" s="13" t="s">
        <v>102</v>
      </c>
      <c r="M11" s="13" t="s">
        <v>102</v>
      </c>
      <c r="N11" s="13" t="s">
        <v>102</v>
      </c>
      <c r="Q11" s="13" t="s">
        <v>102</v>
      </c>
      <c r="R11" s="13" t="s">
        <v>102</v>
      </c>
      <c r="S11" s="13" t="s">
        <v>102</v>
      </c>
      <c r="V11" s="2" t="s">
        <v>103</v>
      </c>
      <c r="W11" s="2" t="s">
        <v>113</v>
      </c>
      <c r="X11" s="2" t="s">
        <v>116</v>
      </c>
      <c r="AA11" s="2" t="s">
        <v>103</v>
      </c>
      <c r="AB11" s="2" t="s">
        <v>113</v>
      </c>
      <c r="AC11" s="2" t="s">
        <v>116</v>
      </c>
    </row>
    <row r="12" spans="1:34" x14ac:dyDescent="0.2">
      <c r="B12" s="2" t="s">
        <v>103</v>
      </c>
      <c r="C12" s="2" t="s">
        <v>113</v>
      </c>
      <c r="D12" s="2" t="s">
        <v>116</v>
      </c>
      <c r="G12" s="2" t="s">
        <v>103</v>
      </c>
      <c r="H12" s="2" t="s">
        <v>113</v>
      </c>
      <c r="I12" s="2" t="s">
        <v>116</v>
      </c>
      <c r="L12" s="2" t="s">
        <v>103</v>
      </c>
      <c r="M12" s="2" t="s">
        <v>113</v>
      </c>
      <c r="N12" s="2" t="s">
        <v>116</v>
      </c>
      <c r="Q12" s="2" t="s">
        <v>103</v>
      </c>
      <c r="R12" s="2" t="s">
        <v>113</v>
      </c>
      <c r="S12" s="2" t="s">
        <v>116</v>
      </c>
      <c r="V12" s="14" t="s">
        <v>104</v>
      </c>
      <c r="W12" s="14" t="s">
        <v>104</v>
      </c>
      <c r="X12" s="14" t="s">
        <v>104</v>
      </c>
      <c r="AA12" s="14" t="s">
        <v>104</v>
      </c>
      <c r="AB12" s="14" t="s">
        <v>104</v>
      </c>
      <c r="AC12" s="14" t="s">
        <v>104</v>
      </c>
    </row>
    <row r="13" spans="1:34" x14ac:dyDescent="0.2">
      <c r="B13" s="14" t="s">
        <v>104</v>
      </c>
      <c r="C13" s="14" t="s">
        <v>104</v>
      </c>
      <c r="D13" s="14" t="s">
        <v>104</v>
      </c>
      <c r="G13" s="14" t="s">
        <v>104</v>
      </c>
      <c r="H13" s="14" t="s">
        <v>104</v>
      </c>
      <c r="I13" s="14" t="s">
        <v>104</v>
      </c>
      <c r="L13" s="14" t="s">
        <v>104</v>
      </c>
      <c r="M13" s="14" t="s">
        <v>104</v>
      </c>
      <c r="N13" s="14" t="s">
        <v>104</v>
      </c>
      <c r="Q13" s="14" t="s">
        <v>104</v>
      </c>
      <c r="R13" s="14" t="s">
        <v>104</v>
      </c>
      <c r="S13" s="14" t="s">
        <v>104</v>
      </c>
      <c r="V13" s="2" t="s">
        <v>105</v>
      </c>
      <c r="W13" s="2" t="s">
        <v>105</v>
      </c>
      <c r="X13" s="2" t="s">
        <v>105</v>
      </c>
      <c r="AA13" s="2" t="s">
        <v>118</v>
      </c>
      <c r="AB13" s="2" t="s">
        <v>118</v>
      </c>
      <c r="AC13" s="2" t="s">
        <v>118</v>
      </c>
    </row>
    <row r="14" spans="1:34" x14ac:dyDescent="0.2">
      <c r="B14" s="2" t="s">
        <v>105</v>
      </c>
      <c r="C14" s="2" t="s">
        <v>105</v>
      </c>
      <c r="D14" s="2" t="s">
        <v>105</v>
      </c>
      <c r="G14" s="2" t="s">
        <v>118</v>
      </c>
      <c r="H14" s="2" t="s">
        <v>118</v>
      </c>
      <c r="I14" s="2" t="s">
        <v>118</v>
      </c>
      <c r="L14" s="2" t="s">
        <v>105</v>
      </c>
      <c r="M14" s="2" t="s">
        <v>105</v>
      </c>
      <c r="N14" s="2" t="s">
        <v>105</v>
      </c>
      <c r="Q14" s="2" t="s">
        <v>118</v>
      </c>
      <c r="R14" s="2" t="s">
        <v>118</v>
      </c>
      <c r="S14" s="2" t="s">
        <v>118</v>
      </c>
      <c r="V14" s="2"/>
      <c r="W14" s="2"/>
      <c r="X14" s="2"/>
      <c r="AA14" s="2"/>
      <c r="AB14" s="2"/>
      <c r="AC14" s="2"/>
    </row>
    <row r="15" spans="1:34" x14ac:dyDescent="0.2">
      <c r="B15" s="2"/>
      <c r="C15" s="2"/>
      <c r="D15" s="2"/>
      <c r="G15" s="2"/>
      <c r="H15" s="2"/>
      <c r="I15" s="2"/>
      <c r="L15" s="2"/>
      <c r="M15" s="2"/>
      <c r="N15" s="2"/>
      <c r="Q15" s="2"/>
      <c r="R15" s="2"/>
      <c r="S15" s="2"/>
      <c r="U15" t="s">
        <v>124</v>
      </c>
      <c r="V15" s="2" t="s">
        <v>76</v>
      </c>
      <c r="W15" s="2" t="s">
        <v>114</v>
      </c>
      <c r="X15" s="2" t="s">
        <v>89</v>
      </c>
      <c r="Z15" t="s">
        <v>124</v>
      </c>
      <c r="AA15" s="2" t="s">
        <v>119</v>
      </c>
      <c r="AB15" s="2" t="s">
        <v>122</v>
      </c>
      <c r="AC15" s="2" t="s">
        <v>123</v>
      </c>
      <c r="AE15" t="s">
        <v>124</v>
      </c>
    </row>
    <row r="16" spans="1:34" x14ac:dyDescent="0.2">
      <c r="A16" t="s">
        <v>124</v>
      </c>
      <c r="B16" s="2" t="s">
        <v>76</v>
      </c>
      <c r="C16" s="2" t="s">
        <v>114</v>
      </c>
      <c r="D16" s="2" t="s">
        <v>89</v>
      </c>
      <c r="F16" t="s">
        <v>124</v>
      </c>
      <c r="G16" s="2" t="s">
        <v>119</v>
      </c>
      <c r="H16" s="2" t="s">
        <v>122</v>
      </c>
      <c r="I16" s="2" t="s">
        <v>123</v>
      </c>
      <c r="K16" t="s">
        <v>124</v>
      </c>
      <c r="L16" s="2" t="s">
        <v>76</v>
      </c>
      <c r="M16" s="2" t="s">
        <v>114</v>
      </c>
      <c r="N16" s="2" t="s">
        <v>89</v>
      </c>
      <c r="P16" t="s">
        <v>124</v>
      </c>
      <c r="Q16" s="2" t="s">
        <v>119</v>
      </c>
      <c r="R16" s="2" t="s">
        <v>122</v>
      </c>
      <c r="S16" s="2" t="s">
        <v>123</v>
      </c>
      <c r="V16" s="2" t="s">
        <v>120</v>
      </c>
      <c r="W16" s="2" t="s">
        <v>115</v>
      </c>
      <c r="X16" s="2" t="s">
        <v>117</v>
      </c>
      <c r="AA16" s="2" t="s">
        <v>120</v>
      </c>
      <c r="AB16" s="2" t="s">
        <v>115</v>
      </c>
      <c r="AC16" s="2" t="s">
        <v>117</v>
      </c>
      <c r="AF16" t="s">
        <v>75</v>
      </c>
      <c r="AG16" t="s">
        <v>20</v>
      </c>
      <c r="AH16" t="s">
        <v>21</v>
      </c>
    </row>
    <row r="17" spans="1:34" x14ac:dyDescent="0.2">
      <c r="B17" s="2" t="s">
        <v>106</v>
      </c>
      <c r="C17" s="2" t="s">
        <v>115</v>
      </c>
      <c r="D17" s="2" t="s">
        <v>117</v>
      </c>
      <c r="G17" s="2" t="s">
        <v>120</v>
      </c>
      <c r="H17" s="2" t="s">
        <v>115</v>
      </c>
      <c r="I17" s="2" t="s">
        <v>117</v>
      </c>
      <c r="L17" s="2" t="s">
        <v>120</v>
      </c>
      <c r="M17" s="2" t="s">
        <v>115</v>
      </c>
      <c r="N17" s="2" t="s">
        <v>117</v>
      </c>
      <c r="Q17" s="2" t="s">
        <v>120</v>
      </c>
      <c r="R17" s="2" t="s">
        <v>115</v>
      </c>
      <c r="S17" s="2" t="s">
        <v>117</v>
      </c>
      <c r="U17">
        <v>0</v>
      </c>
      <c r="V17" s="2">
        <v>16</v>
      </c>
      <c r="W17" s="2">
        <v>19</v>
      </c>
      <c r="X17" s="2">
        <v>9</v>
      </c>
      <c r="Z17">
        <v>0</v>
      </c>
      <c r="AA17" s="2">
        <v>9</v>
      </c>
      <c r="AB17" s="2">
        <v>13</v>
      </c>
      <c r="AC17" s="2">
        <v>6</v>
      </c>
      <c r="AE17">
        <v>0</v>
      </c>
      <c r="AF17">
        <v>28.166666666666668</v>
      </c>
      <c r="AG17">
        <v>24.166666666666668</v>
      </c>
      <c r="AH17">
        <v>19.333333333333332</v>
      </c>
    </row>
    <row r="18" spans="1:34" x14ac:dyDescent="0.2">
      <c r="A18">
        <v>0</v>
      </c>
      <c r="B18" s="2">
        <v>38</v>
      </c>
      <c r="C18" s="2">
        <v>32</v>
      </c>
      <c r="D18" s="2">
        <v>35</v>
      </c>
      <c r="F18">
        <v>0</v>
      </c>
      <c r="G18" s="2">
        <v>50</v>
      </c>
      <c r="H18" s="2">
        <v>25</v>
      </c>
      <c r="I18" s="2">
        <v>25</v>
      </c>
      <c r="K18">
        <v>0</v>
      </c>
      <c r="L18" s="2">
        <v>28</v>
      </c>
      <c r="M18" s="2">
        <v>28</v>
      </c>
      <c r="N18" s="2">
        <v>16</v>
      </c>
      <c r="P18">
        <v>0</v>
      </c>
      <c r="Q18" s="2">
        <v>28</v>
      </c>
      <c r="R18" s="2">
        <v>28</v>
      </c>
      <c r="S18" s="2">
        <v>25</v>
      </c>
      <c r="U18">
        <v>2</v>
      </c>
      <c r="V18" s="2">
        <v>32</v>
      </c>
      <c r="W18" s="2">
        <v>13</v>
      </c>
      <c r="X18" s="2">
        <v>25</v>
      </c>
      <c r="Z18">
        <v>2</v>
      </c>
      <c r="AA18" s="2">
        <v>0</v>
      </c>
      <c r="AB18" s="2">
        <v>16</v>
      </c>
      <c r="AC18" s="2">
        <v>13</v>
      </c>
      <c r="AE18">
        <v>2</v>
      </c>
      <c r="AF18">
        <v>26.333333333333332</v>
      </c>
      <c r="AG18">
        <v>22.166666666666668</v>
      </c>
      <c r="AH18">
        <v>24.166666666666668</v>
      </c>
    </row>
    <row r="19" spans="1:34" x14ac:dyDescent="0.2">
      <c r="A19">
        <v>2</v>
      </c>
      <c r="B19" s="2">
        <v>35</v>
      </c>
      <c r="C19" s="2">
        <v>32</v>
      </c>
      <c r="D19" s="2">
        <v>19</v>
      </c>
      <c r="F19">
        <v>2</v>
      </c>
      <c r="G19" s="2">
        <v>19</v>
      </c>
      <c r="H19" s="2">
        <v>41</v>
      </c>
      <c r="I19" s="2">
        <v>19</v>
      </c>
      <c r="K19">
        <v>2</v>
      </c>
      <c r="L19" s="2">
        <v>50</v>
      </c>
      <c r="M19" s="2">
        <v>22</v>
      </c>
      <c r="N19" s="2">
        <v>44</v>
      </c>
      <c r="P19">
        <v>2</v>
      </c>
      <c r="Q19" s="2">
        <v>22</v>
      </c>
      <c r="R19" s="2">
        <v>9</v>
      </c>
      <c r="S19" s="2">
        <v>25</v>
      </c>
      <c r="U19">
        <v>4</v>
      </c>
      <c r="V19" s="2">
        <v>16</v>
      </c>
      <c r="W19" s="2">
        <v>13</v>
      </c>
      <c r="X19" s="2">
        <v>16</v>
      </c>
      <c r="Z19">
        <v>4</v>
      </c>
      <c r="AA19" s="2">
        <v>13</v>
      </c>
      <c r="AB19" s="2">
        <v>22</v>
      </c>
      <c r="AC19" s="2">
        <v>22</v>
      </c>
      <c r="AE19">
        <v>4</v>
      </c>
      <c r="AF19">
        <v>19.666666666666668</v>
      </c>
      <c r="AG19">
        <v>20.166666666666668</v>
      </c>
      <c r="AH19">
        <v>29</v>
      </c>
    </row>
    <row r="20" spans="1:34" x14ac:dyDescent="0.2">
      <c r="A20">
        <v>4</v>
      </c>
      <c r="B20" s="2">
        <v>35</v>
      </c>
      <c r="C20" s="2">
        <v>25</v>
      </c>
      <c r="D20" s="2">
        <v>50</v>
      </c>
      <c r="F20">
        <v>4</v>
      </c>
      <c r="G20" s="2">
        <v>25</v>
      </c>
      <c r="H20" s="2">
        <v>16</v>
      </c>
      <c r="I20" s="2">
        <v>35</v>
      </c>
      <c r="K20">
        <v>4</v>
      </c>
      <c r="L20" s="2">
        <v>13</v>
      </c>
      <c r="M20" s="2">
        <v>32</v>
      </c>
      <c r="N20" s="2">
        <v>38</v>
      </c>
      <c r="P20">
        <v>4</v>
      </c>
      <c r="Q20" s="2">
        <v>16</v>
      </c>
      <c r="R20" s="2">
        <v>13</v>
      </c>
      <c r="S20" s="2">
        <v>13</v>
      </c>
      <c r="U20">
        <v>6</v>
      </c>
      <c r="V20" s="2">
        <v>3</v>
      </c>
      <c r="W20" s="2">
        <v>9</v>
      </c>
      <c r="X20" s="2">
        <v>28</v>
      </c>
      <c r="Z20">
        <v>6</v>
      </c>
      <c r="AA20" s="2">
        <v>0</v>
      </c>
      <c r="AB20" s="2">
        <v>32</v>
      </c>
      <c r="AC20" s="2">
        <v>6</v>
      </c>
      <c r="AE20">
        <v>6</v>
      </c>
      <c r="AF20">
        <v>2</v>
      </c>
      <c r="AG20">
        <v>21.166666666666668</v>
      </c>
      <c r="AH20">
        <v>14.5</v>
      </c>
    </row>
    <row r="21" spans="1:34" x14ac:dyDescent="0.2">
      <c r="A21">
        <v>6</v>
      </c>
      <c r="B21" s="2">
        <v>0</v>
      </c>
      <c r="C21" s="2">
        <v>22</v>
      </c>
      <c r="D21" s="2">
        <v>9</v>
      </c>
      <c r="F21">
        <v>6</v>
      </c>
      <c r="G21" s="2">
        <v>3</v>
      </c>
      <c r="H21" s="2">
        <v>13</v>
      </c>
      <c r="I21" s="2">
        <v>9</v>
      </c>
      <c r="K21">
        <v>6</v>
      </c>
      <c r="L21" s="2">
        <v>3</v>
      </c>
      <c r="M21" s="2">
        <v>19</v>
      </c>
      <c r="N21" s="2">
        <v>22</v>
      </c>
      <c r="P21">
        <v>6</v>
      </c>
      <c r="Q21" s="2">
        <v>3</v>
      </c>
      <c r="R21" s="2">
        <v>32</v>
      </c>
      <c r="S21" s="2">
        <v>13</v>
      </c>
      <c r="U21">
        <v>8</v>
      </c>
      <c r="V21" s="2">
        <v>3</v>
      </c>
      <c r="W21" s="2">
        <v>60</v>
      </c>
      <c r="X21" s="2">
        <v>22</v>
      </c>
      <c r="Z21">
        <v>8</v>
      </c>
      <c r="AA21" s="2">
        <v>6</v>
      </c>
      <c r="AB21" s="2">
        <v>95</v>
      </c>
      <c r="AC21" s="2">
        <v>22</v>
      </c>
      <c r="AE21">
        <v>8</v>
      </c>
      <c r="AF21">
        <v>4.5</v>
      </c>
      <c r="AG21">
        <v>67.333333333333329</v>
      </c>
      <c r="AH21">
        <v>18.833333333333332</v>
      </c>
    </row>
    <row r="22" spans="1:34" x14ac:dyDescent="0.2">
      <c r="A22">
        <v>8</v>
      </c>
      <c r="B22" s="2">
        <v>6</v>
      </c>
      <c r="C22" s="2">
        <v>35</v>
      </c>
      <c r="D22" s="2">
        <v>9</v>
      </c>
      <c r="F22">
        <v>8</v>
      </c>
      <c r="G22" s="2">
        <v>6</v>
      </c>
      <c r="H22" s="2">
        <v>69</v>
      </c>
      <c r="I22" s="2">
        <v>25</v>
      </c>
      <c r="K22">
        <v>8</v>
      </c>
      <c r="L22" s="2">
        <v>3</v>
      </c>
      <c r="M22" s="2">
        <v>82</v>
      </c>
      <c r="N22" s="2">
        <v>16</v>
      </c>
      <c r="P22">
        <v>8</v>
      </c>
      <c r="Q22" s="2">
        <v>3</v>
      </c>
      <c r="R22" s="2">
        <v>63</v>
      </c>
      <c r="S22" s="2">
        <v>19</v>
      </c>
      <c r="U22">
        <v>10</v>
      </c>
      <c r="V22" s="2">
        <v>3</v>
      </c>
      <c r="W22" s="2">
        <v>120</v>
      </c>
      <c r="X22" s="2">
        <v>57</v>
      </c>
      <c r="Z22">
        <v>10</v>
      </c>
      <c r="AA22" s="2">
        <v>6</v>
      </c>
      <c r="AB22" s="2">
        <v>205</v>
      </c>
      <c r="AC22" s="2">
        <v>22</v>
      </c>
      <c r="AE22">
        <v>10</v>
      </c>
      <c r="AF22">
        <v>3</v>
      </c>
      <c r="AG22">
        <v>117.5</v>
      </c>
      <c r="AH22">
        <v>32.5</v>
      </c>
    </row>
    <row r="23" spans="1:34" x14ac:dyDescent="0.2">
      <c r="A23">
        <v>10</v>
      </c>
      <c r="B23" s="2">
        <v>3</v>
      </c>
      <c r="C23" s="2">
        <v>69</v>
      </c>
      <c r="D23" s="2">
        <v>9</v>
      </c>
      <c r="F23">
        <v>10</v>
      </c>
      <c r="G23" s="2">
        <v>0</v>
      </c>
      <c r="H23" s="2">
        <v>88</v>
      </c>
      <c r="I23" s="2">
        <v>3</v>
      </c>
      <c r="K23">
        <v>10</v>
      </c>
      <c r="L23" s="2">
        <v>0</v>
      </c>
      <c r="M23" s="2">
        <v>132</v>
      </c>
      <c r="N23" s="2">
        <v>60</v>
      </c>
      <c r="P23">
        <v>10</v>
      </c>
      <c r="Q23" s="2">
        <v>6</v>
      </c>
      <c r="R23" s="2">
        <v>91</v>
      </c>
      <c r="S23" s="2">
        <v>44</v>
      </c>
      <c r="U23">
        <v>12</v>
      </c>
      <c r="V23" s="2">
        <v>9</v>
      </c>
      <c r="W23" s="2">
        <v>180</v>
      </c>
      <c r="X23" s="2">
        <v>28</v>
      </c>
      <c r="Z23">
        <v>12</v>
      </c>
      <c r="AA23" s="2">
        <v>3</v>
      </c>
      <c r="AB23" s="2">
        <v>249</v>
      </c>
      <c r="AC23" s="2">
        <v>35</v>
      </c>
      <c r="AE23">
        <v>12</v>
      </c>
      <c r="AF23">
        <v>3</v>
      </c>
      <c r="AG23">
        <v>167.66666666666666</v>
      </c>
      <c r="AH23">
        <v>32.666666666666664</v>
      </c>
    </row>
    <row r="24" spans="1:34" x14ac:dyDescent="0.2">
      <c r="A24">
        <v>12</v>
      </c>
      <c r="B24" s="2">
        <v>3</v>
      </c>
      <c r="C24" s="2">
        <v>126</v>
      </c>
      <c r="D24" s="2">
        <v>19</v>
      </c>
      <c r="F24">
        <v>12</v>
      </c>
      <c r="G24" s="2">
        <v>0</v>
      </c>
      <c r="H24" s="2">
        <v>95</v>
      </c>
      <c r="I24" s="2">
        <v>13</v>
      </c>
      <c r="K24">
        <v>12</v>
      </c>
      <c r="L24" s="2">
        <v>3</v>
      </c>
      <c r="M24" s="2">
        <v>145</v>
      </c>
      <c r="N24" s="2">
        <v>47</v>
      </c>
      <c r="P24">
        <v>12</v>
      </c>
      <c r="Q24" s="2">
        <v>0</v>
      </c>
      <c r="R24" s="2">
        <v>211</v>
      </c>
      <c r="S24" s="2">
        <v>54</v>
      </c>
      <c r="U24">
        <v>14</v>
      </c>
      <c r="V24" s="2">
        <v>3</v>
      </c>
      <c r="W24" s="2">
        <v>221</v>
      </c>
      <c r="X24" s="2">
        <v>54</v>
      </c>
      <c r="Z24">
        <v>14</v>
      </c>
      <c r="AA24" s="2">
        <v>3</v>
      </c>
      <c r="AB24" s="2">
        <v>397</v>
      </c>
      <c r="AC24" s="2">
        <v>38</v>
      </c>
      <c r="AE24">
        <v>14</v>
      </c>
      <c r="AF24">
        <v>5.666666666666667</v>
      </c>
      <c r="AG24">
        <v>255.16666666666666</v>
      </c>
      <c r="AH24">
        <v>53.333333333333336</v>
      </c>
    </row>
    <row r="25" spans="1:34" x14ac:dyDescent="0.2">
      <c r="A25">
        <v>14</v>
      </c>
      <c r="B25" s="2">
        <v>0</v>
      </c>
      <c r="C25" s="2">
        <v>252</v>
      </c>
      <c r="D25" s="2">
        <v>38</v>
      </c>
      <c r="F25">
        <v>14</v>
      </c>
      <c r="G25" s="2">
        <v>13</v>
      </c>
      <c r="H25" s="2">
        <v>91</v>
      </c>
      <c r="I25" s="2">
        <v>19</v>
      </c>
      <c r="K25">
        <v>14</v>
      </c>
      <c r="L25" s="2">
        <v>9</v>
      </c>
      <c r="M25" s="2">
        <v>290</v>
      </c>
      <c r="N25" s="2">
        <v>95</v>
      </c>
      <c r="P25">
        <v>14</v>
      </c>
      <c r="Q25" s="2">
        <v>6</v>
      </c>
      <c r="R25" s="2">
        <v>280</v>
      </c>
      <c r="S25" s="2">
        <v>76</v>
      </c>
      <c r="U25">
        <v>16</v>
      </c>
      <c r="V25" s="2">
        <v>0</v>
      </c>
      <c r="W25" s="2">
        <v>344</v>
      </c>
      <c r="X25" s="2">
        <v>104</v>
      </c>
      <c r="Z25">
        <v>16</v>
      </c>
      <c r="AA25" s="2">
        <v>0</v>
      </c>
      <c r="AB25" s="2">
        <v>416</v>
      </c>
      <c r="AC25" s="2">
        <v>47</v>
      </c>
      <c r="AE25">
        <v>16</v>
      </c>
      <c r="AF25">
        <v>2</v>
      </c>
      <c r="AG25">
        <v>317.16666666666669</v>
      </c>
      <c r="AH25">
        <v>72.833333333333329</v>
      </c>
    </row>
    <row r="26" spans="1:34" x14ac:dyDescent="0.2">
      <c r="A26">
        <v>16</v>
      </c>
      <c r="B26" s="2">
        <v>3</v>
      </c>
      <c r="C26" s="2">
        <v>255</v>
      </c>
      <c r="D26" s="2">
        <v>44</v>
      </c>
      <c r="F26">
        <v>16</v>
      </c>
      <c r="G26" s="2">
        <v>3</v>
      </c>
      <c r="H26" s="2">
        <v>189</v>
      </c>
      <c r="I26" s="2">
        <v>22</v>
      </c>
      <c r="K26">
        <v>16</v>
      </c>
      <c r="L26" s="2">
        <v>3</v>
      </c>
      <c r="M26" s="2">
        <v>337</v>
      </c>
      <c r="N26" s="2">
        <v>129</v>
      </c>
      <c r="P26">
        <v>16</v>
      </c>
      <c r="Q26" s="2">
        <v>3</v>
      </c>
      <c r="R26" s="2">
        <v>362</v>
      </c>
      <c r="S26" s="2">
        <v>91</v>
      </c>
      <c r="U26">
        <v>18</v>
      </c>
      <c r="V26" s="2">
        <v>3</v>
      </c>
      <c r="W26" s="2">
        <v>369</v>
      </c>
      <c r="X26" s="2">
        <v>113</v>
      </c>
      <c r="Z26">
        <v>18</v>
      </c>
      <c r="AA26" s="2">
        <v>3</v>
      </c>
      <c r="AB26" s="2">
        <v>460</v>
      </c>
      <c r="AC26" s="2">
        <v>129</v>
      </c>
      <c r="AE26">
        <v>18</v>
      </c>
      <c r="AF26">
        <v>6.166666666666667</v>
      </c>
      <c r="AG26">
        <v>387.16666666666669</v>
      </c>
      <c r="AH26">
        <v>95</v>
      </c>
    </row>
    <row r="27" spans="1:34" x14ac:dyDescent="0.2">
      <c r="A27">
        <v>18</v>
      </c>
      <c r="B27" s="2">
        <v>3</v>
      </c>
      <c r="C27" s="2">
        <v>306</v>
      </c>
      <c r="D27" s="2">
        <v>54</v>
      </c>
      <c r="F27">
        <v>18</v>
      </c>
      <c r="G27" s="2">
        <v>6</v>
      </c>
      <c r="H27" s="2">
        <v>271</v>
      </c>
      <c r="I27" s="2">
        <v>38</v>
      </c>
      <c r="K27">
        <v>18</v>
      </c>
      <c r="L27" s="2">
        <v>13</v>
      </c>
      <c r="M27" s="2">
        <v>429</v>
      </c>
      <c r="N27" s="2">
        <v>132</v>
      </c>
      <c r="P27">
        <v>18</v>
      </c>
      <c r="Q27" s="2">
        <v>9</v>
      </c>
      <c r="R27" s="2">
        <v>488</v>
      </c>
      <c r="S27" s="2">
        <v>104</v>
      </c>
      <c r="U27">
        <v>20</v>
      </c>
      <c r="V27" s="2">
        <v>0</v>
      </c>
      <c r="W27" s="2">
        <v>514</v>
      </c>
      <c r="X27" s="2">
        <v>167</v>
      </c>
      <c r="Z27">
        <v>20</v>
      </c>
      <c r="AA27" s="2">
        <v>0</v>
      </c>
      <c r="AB27" s="2">
        <v>552</v>
      </c>
      <c r="AC27" s="2">
        <v>98</v>
      </c>
      <c r="AE27">
        <v>20</v>
      </c>
      <c r="AF27">
        <v>1.5</v>
      </c>
      <c r="AG27">
        <v>504.33333333333331</v>
      </c>
      <c r="AH27">
        <v>101.5</v>
      </c>
    </row>
    <row r="28" spans="1:34" x14ac:dyDescent="0.2">
      <c r="A28">
        <v>20</v>
      </c>
      <c r="B28" s="2">
        <v>3</v>
      </c>
      <c r="C28" s="2">
        <v>400</v>
      </c>
      <c r="D28" s="2">
        <v>63</v>
      </c>
      <c r="F28">
        <v>20</v>
      </c>
      <c r="G28" s="2">
        <v>3</v>
      </c>
      <c r="H28" s="2">
        <v>328</v>
      </c>
      <c r="I28" s="2">
        <v>41</v>
      </c>
      <c r="K28">
        <v>20</v>
      </c>
      <c r="L28" s="2">
        <v>3</v>
      </c>
      <c r="M28" s="2">
        <v>605</v>
      </c>
      <c r="N28" s="2">
        <v>142</v>
      </c>
      <c r="P28">
        <v>20</v>
      </c>
      <c r="Q28" s="2">
        <v>0</v>
      </c>
      <c r="R28" s="2">
        <v>627</v>
      </c>
      <c r="S28" s="2">
        <v>98</v>
      </c>
      <c r="U28">
        <v>22</v>
      </c>
      <c r="V28" s="2">
        <v>3</v>
      </c>
      <c r="W28" s="2">
        <v>611</v>
      </c>
      <c r="X28" s="2">
        <v>158</v>
      </c>
      <c r="Z28">
        <v>22</v>
      </c>
      <c r="AA28" s="2">
        <v>0</v>
      </c>
      <c r="AB28" s="2">
        <v>624</v>
      </c>
      <c r="AC28" s="2">
        <v>123</v>
      </c>
      <c r="AE28">
        <v>22</v>
      </c>
      <c r="AF28">
        <v>1</v>
      </c>
      <c r="AG28">
        <v>613.5</v>
      </c>
      <c r="AH28">
        <v>123</v>
      </c>
    </row>
    <row r="29" spans="1:34" x14ac:dyDescent="0.2">
      <c r="A29">
        <v>22</v>
      </c>
      <c r="B29" s="2">
        <v>3</v>
      </c>
      <c r="C29" s="2">
        <v>564</v>
      </c>
      <c r="D29" s="2">
        <v>85</v>
      </c>
      <c r="F29">
        <v>22</v>
      </c>
      <c r="G29" s="2">
        <v>0</v>
      </c>
      <c r="H29" s="2">
        <v>429</v>
      </c>
      <c r="I29" s="2">
        <v>63</v>
      </c>
      <c r="K29">
        <v>22</v>
      </c>
      <c r="L29" s="2">
        <v>0</v>
      </c>
      <c r="M29" s="2">
        <v>753</v>
      </c>
      <c r="N29" s="2">
        <v>211</v>
      </c>
      <c r="P29">
        <v>22</v>
      </c>
      <c r="Q29" s="2">
        <v>0</v>
      </c>
      <c r="R29" s="2">
        <v>700</v>
      </c>
      <c r="S29" s="2">
        <v>98</v>
      </c>
      <c r="U29">
        <v>24</v>
      </c>
      <c r="V29" s="2">
        <v>3</v>
      </c>
      <c r="W29" s="2">
        <v>693</v>
      </c>
      <c r="X29" s="2">
        <v>173</v>
      </c>
      <c r="Z29">
        <v>24</v>
      </c>
      <c r="AA29" s="2">
        <v>0</v>
      </c>
      <c r="AB29" s="2">
        <v>788</v>
      </c>
      <c r="AC29" s="2">
        <v>180</v>
      </c>
      <c r="AE29">
        <v>24</v>
      </c>
      <c r="AF29">
        <v>1.5</v>
      </c>
      <c r="AG29">
        <v>730</v>
      </c>
      <c r="AH29">
        <v>142.33333333333334</v>
      </c>
    </row>
    <row r="30" spans="1:34" x14ac:dyDescent="0.2">
      <c r="A30">
        <v>24</v>
      </c>
      <c r="B30" s="2">
        <v>0</v>
      </c>
      <c r="C30" s="2">
        <v>633</v>
      </c>
      <c r="D30" s="2">
        <v>110</v>
      </c>
      <c r="F30">
        <v>24</v>
      </c>
      <c r="G30" s="2">
        <v>3</v>
      </c>
      <c r="H30" s="2">
        <v>545</v>
      </c>
      <c r="I30" s="2">
        <v>63</v>
      </c>
      <c r="K30">
        <v>24</v>
      </c>
      <c r="L30" s="2">
        <v>3</v>
      </c>
      <c r="M30" s="2">
        <v>927</v>
      </c>
      <c r="N30" s="2">
        <v>211</v>
      </c>
      <c r="P30">
        <v>24</v>
      </c>
      <c r="Q30" s="2">
        <v>0</v>
      </c>
      <c r="R30" s="2">
        <v>794</v>
      </c>
      <c r="S30" s="2">
        <v>117</v>
      </c>
      <c r="U30">
        <v>26</v>
      </c>
      <c r="V30" s="2">
        <v>6</v>
      </c>
      <c r="W30" s="2">
        <v>807</v>
      </c>
      <c r="X30" s="2">
        <v>214</v>
      </c>
      <c r="Z30">
        <v>26</v>
      </c>
      <c r="AA30" s="2">
        <v>3</v>
      </c>
      <c r="AB30" s="2">
        <v>841</v>
      </c>
      <c r="AC30" s="2">
        <v>195</v>
      </c>
      <c r="AE30">
        <v>26</v>
      </c>
      <c r="AF30">
        <v>3</v>
      </c>
      <c r="AG30">
        <v>847.16666666666663</v>
      </c>
      <c r="AH30">
        <v>169.5</v>
      </c>
    </row>
    <row r="31" spans="1:34" x14ac:dyDescent="0.2">
      <c r="A31">
        <v>26</v>
      </c>
      <c r="B31" s="2">
        <v>3</v>
      </c>
      <c r="C31" s="2">
        <v>816</v>
      </c>
      <c r="D31" s="2">
        <v>88</v>
      </c>
      <c r="F31">
        <v>26</v>
      </c>
      <c r="G31" s="2">
        <v>0</v>
      </c>
      <c r="H31" s="2">
        <v>599</v>
      </c>
      <c r="I31" s="2">
        <v>101</v>
      </c>
      <c r="K31">
        <v>26</v>
      </c>
      <c r="L31" s="2">
        <v>3</v>
      </c>
      <c r="M31" s="2">
        <v>983</v>
      </c>
      <c r="N31" s="2">
        <v>230</v>
      </c>
      <c r="P31">
        <v>26</v>
      </c>
      <c r="Q31" s="2">
        <v>3</v>
      </c>
      <c r="R31" s="2">
        <v>1037</v>
      </c>
      <c r="S31" s="2">
        <v>189</v>
      </c>
      <c r="U31">
        <v>28</v>
      </c>
      <c r="V31" s="2">
        <v>3</v>
      </c>
      <c r="W31" s="2">
        <v>955</v>
      </c>
      <c r="X31" s="2">
        <v>258</v>
      </c>
      <c r="Z31">
        <v>28</v>
      </c>
      <c r="AA31" s="2">
        <v>0</v>
      </c>
      <c r="AB31" s="2">
        <v>889</v>
      </c>
      <c r="AC31" s="2">
        <v>202</v>
      </c>
      <c r="AE31">
        <v>28</v>
      </c>
      <c r="AF31">
        <v>1.5</v>
      </c>
      <c r="AG31">
        <v>916.66666666666663</v>
      </c>
      <c r="AH31">
        <v>198.5</v>
      </c>
    </row>
    <row r="32" spans="1:34" x14ac:dyDescent="0.2">
      <c r="A32">
        <v>28</v>
      </c>
      <c r="B32" s="2">
        <v>0</v>
      </c>
      <c r="C32" s="2">
        <v>892</v>
      </c>
      <c r="D32" s="2">
        <v>139</v>
      </c>
      <c r="F32">
        <v>28</v>
      </c>
      <c r="G32" s="2">
        <v>0</v>
      </c>
      <c r="H32" s="2">
        <v>703</v>
      </c>
      <c r="I32" s="2">
        <v>136</v>
      </c>
      <c r="K32">
        <v>28</v>
      </c>
      <c r="L32" s="2">
        <v>6</v>
      </c>
      <c r="M32" s="2">
        <v>1084</v>
      </c>
      <c r="N32" s="2">
        <v>280</v>
      </c>
      <c r="P32">
        <v>28</v>
      </c>
      <c r="Q32" s="2">
        <v>0</v>
      </c>
      <c r="R32" s="2">
        <v>977</v>
      </c>
      <c r="S32" s="2">
        <v>176</v>
      </c>
      <c r="U32">
        <v>30</v>
      </c>
      <c r="V32" s="2">
        <v>3</v>
      </c>
      <c r="W32" s="2">
        <v>1034</v>
      </c>
      <c r="X32" s="2">
        <v>268</v>
      </c>
      <c r="Z32">
        <v>30</v>
      </c>
      <c r="AA32" s="2">
        <v>3</v>
      </c>
      <c r="AB32" s="2">
        <v>996</v>
      </c>
      <c r="AC32" s="2">
        <v>224</v>
      </c>
      <c r="AE32">
        <v>30</v>
      </c>
      <c r="AF32">
        <v>2.5</v>
      </c>
      <c r="AG32">
        <v>987.66666666666663</v>
      </c>
      <c r="AH32">
        <v>221.16666666666666</v>
      </c>
    </row>
    <row r="33" spans="1:34" x14ac:dyDescent="0.2">
      <c r="A33">
        <v>30</v>
      </c>
      <c r="B33" s="2">
        <v>0</v>
      </c>
      <c r="C33" s="2">
        <v>867</v>
      </c>
      <c r="D33" s="2">
        <v>154</v>
      </c>
      <c r="F33">
        <v>30</v>
      </c>
      <c r="G33" s="2">
        <v>6</v>
      </c>
      <c r="H33" s="2">
        <v>687</v>
      </c>
      <c r="I33" s="2">
        <v>145</v>
      </c>
      <c r="K33">
        <v>30</v>
      </c>
      <c r="L33" s="2">
        <v>0</v>
      </c>
      <c r="M33" s="2">
        <v>1166</v>
      </c>
      <c r="N33" s="2">
        <v>334</v>
      </c>
      <c r="P33">
        <v>30</v>
      </c>
      <c r="Q33" s="2">
        <v>3</v>
      </c>
      <c r="R33" s="2">
        <v>1176</v>
      </c>
      <c r="S33" s="2">
        <v>202</v>
      </c>
      <c r="U33">
        <v>32</v>
      </c>
      <c r="V33" s="2">
        <v>6</v>
      </c>
      <c r="W33" s="2">
        <v>1160</v>
      </c>
      <c r="X33" s="2">
        <v>290</v>
      </c>
      <c r="Z33">
        <v>32</v>
      </c>
      <c r="AA33" s="2">
        <v>0</v>
      </c>
      <c r="AB33" s="2">
        <v>1157</v>
      </c>
      <c r="AC33" s="2">
        <v>258</v>
      </c>
      <c r="AE33">
        <v>32</v>
      </c>
      <c r="AF33">
        <v>1.5</v>
      </c>
      <c r="AG33">
        <v>1132</v>
      </c>
      <c r="AH33">
        <v>241.5</v>
      </c>
    </row>
    <row r="34" spans="1:34" x14ac:dyDescent="0.2">
      <c r="A34">
        <v>32</v>
      </c>
      <c r="B34" s="2">
        <v>0</v>
      </c>
      <c r="C34" s="2">
        <v>1138</v>
      </c>
      <c r="D34" s="2">
        <v>170</v>
      </c>
      <c r="F34">
        <v>32</v>
      </c>
      <c r="G34" s="2">
        <v>0</v>
      </c>
      <c r="H34" s="2">
        <v>860</v>
      </c>
      <c r="I34" s="2">
        <v>170</v>
      </c>
      <c r="K34">
        <v>32</v>
      </c>
      <c r="L34" s="2">
        <v>3</v>
      </c>
      <c r="M34" s="2">
        <v>1298</v>
      </c>
      <c r="N34" s="2">
        <v>378</v>
      </c>
      <c r="P34">
        <v>32</v>
      </c>
      <c r="Q34" s="2">
        <v>0</v>
      </c>
      <c r="R34" s="2">
        <v>1179</v>
      </c>
      <c r="S34" s="2">
        <v>183</v>
      </c>
      <c r="U34">
        <v>34</v>
      </c>
      <c r="V34" s="2">
        <v>6</v>
      </c>
      <c r="W34" s="2">
        <v>1112</v>
      </c>
      <c r="X34" s="2">
        <v>381</v>
      </c>
      <c r="Z34">
        <v>34</v>
      </c>
      <c r="AA34" s="2">
        <v>0</v>
      </c>
      <c r="AB34" s="2">
        <v>1216</v>
      </c>
      <c r="AC34" s="2">
        <v>309</v>
      </c>
      <c r="AE34">
        <v>34</v>
      </c>
      <c r="AF34">
        <v>1</v>
      </c>
      <c r="AG34">
        <v>1192.1666666666667</v>
      </c>
      <c r="AH34">
        <v>277.33333333333331</v>
      </c>
    </row>
    <row r="35" spans="1:34" x14ac:dyDescent="0.2">
      <c r="A35">
        <v>34</v>
      </c>
      <c r="B35" s="2">
        <v>0</v>
      </c>
      <c r="C35" s="2">
        <v>1166</v>
      </c>
      <c r="D35" s="2">
        <v>195</v>
      </c>
      <c r="F35">
        <v>34</v>
      </c>
      <c r="G35" s="2">
        <v>0</v>
      </c>
      <c r="H35" s="2">
        <v>977</v>
      </c>
      <c r="I35" s="2">
        <v>189</v>
      </c>
      <c r="K35">
        <v>34</v>
      </c>
      <c r="L35" s="2">
        <v>0</v>
      </c>
      <c r="M35" s="2">
        <v>1336</v>
      </c>
      <c r="N35" s="2">
        <v>350</v>
      </c>
      <c r="P35">
        <v>34</v>
      </c>
      <c r="Q35" s="2">
        <v>0</v>
      </c>
      <c r="R35" s="2">
        <v>1346</v>
      </c>
      <c r="S35" s="2">
        <v>240</v>
      </c>
      <c r="U35">
        <v>36</v>
      </c>
      <c r="V35" s="2">
        <v>3</v>
      </c>
      <c r="W35" s="2">
        <v>1289</v>
      </c>
      <c r="X35" s="2">
        <v>315</v>
      </c>
      <c r="Z35">
        <v>36</v>
      </c>
      <c r="AA35" s="2">
        <v>6</v>
      </c>
      <c r="AB35" s="2">
        <v>1169</v>
      </c>
      <c r="AC35" s="2">
        <v>315</v>
      </c>
      <c r="AE35">
        <v>36</v>
      </c>
      <c r="AF35">
        <v>3.5</v>
      </c>
      <c r="AG35">
        <v>1212.6666666666667</v>
      </c>
      <c r="AH35">
        <v>283</v>
      </c>
    </row>
    <row r="36" spans="1:34" x14ac:dyDescent="0.2">
      <c r="A36">
        <v>36</v>
      </c>
      <c r="B36" s="2">
        <v>3</v>
      </c>
      <c r="C36" s="2">
        <v>1147</v>
      </c>
      <c r="D36" s="2">
        <v>199</v>
      </c>
      <c r="F36">
        <v>36</v>
      </c>
      <c r="G36" s="2">
        <v>3</v>
      </c>
      <c r="H36" s="2">
        <v>1078</v>
      </c>
      <c r="I36" s="2">
        <v>211</v>
      </c>
      <c r="K36">
        <v>36</v>
      </c>
      <c r="L36" s="2">
        <v>3</v>
      </c>
      <c r="M36" s="2">
        <v>1254</v>
      </c>
      <c r="N36" s="2">
        <v>340</v>
      </c>
      <c r="P36">
        <v>36</v>
      </c>
      <c r="Q36" s="2">
        <v>3</v>
      </c>
      <c r="R36" s="2">
        <v>1339</v>
      </c>
      <c r="S36" s="2">
        <v>318</v>
      </c>
      <c r="U36">
        <v>38</v>
      </c>
      <c r="V36" s="2">
        <v>6</v>
      </c>
      <c r="W36" s="2">
        <v>1239</v>
      </c>
      <c r="X36" s="2">
        <v>400</v>
      </c>
      <c r="Z36">
        <v>38</v>
      </c>
      <c r="AA36" s="2">
        <v>3</v>
      </c>
      <c r="AB36" s="2">
        <v>1150</v>
      </c>
      <c r="AC36" s="2">
        <v>303</v>
      </c>
      <c r="AE36">
        <v>38</v>
      </c>
      <c r="AF36">
        <v>4</v>
      </c>
      <c r="AG36">
        <v>1243.8333333333333</v>
      </c>
      <c r="AH36">
        <v>318.66666666666669</v>
      </c>
    </row>
    <row r="37" spans="1:34" x14ac:dyDescent="0.2">
      <c r="A37">
        <v>38</v>
      </c>
      <c r="B37" s="2">
        <v>6</v>
      </c>
      <c r="C37" s="2">
        <v>1201</v>
      </c>
      <c r="D37" s="2">
        <v>195</v>
      </c>
      <c r="F37">
        <v>38</v>
      </c>
      <c r="G37" s="2">
        <v>3</v>
      </c>
      <c r="H37" s="2">
        <v>1084</v>
      </c>
      <c r="I37" s="2">
        <v>255</v>
      </c>
      <c r="K37">
        <v>38</v>
      </c>
      <c r="L37" s="2">
        <v>3</v>
      </c>
      <c r="M37" s="2">
        <v>1434</v>
      </c>
      <c r="N37" s="2">
        <v>463</v>
      </c>
      <c r="P37">
        <v>38</v>
      </c>
      <c r="Q37" s="2">
        <v>3</v>
      </c>
      <c r="R37" s="2">
        <v>1355</v>
      </c>
      <c r="S37" s="2">
        <v>296</v>
      </c>
      <c r="U37">
        <v>40</v>
      </c>
      <c r="V37" s="8">
        <v>6</v>
      </c>
      <c r="W37" s="8">
        <v>1245</v>
      </c>
      <c r="X37" s="8">
        <v>394</v>
      </c>
      <c r="Z37">
        <v>40</v>
      </c>
      <c r="AA37" s="8">
        <v>3</v>
      </c>
      <c r="AB37" s="8">
        <v>1021</v>
      </c>
      <c r="AC37" s="8">
        <v>337</v>
      </c>
      <c r="AE37">
        <v>40</v>
      </c>
      <c r="AF37">
        <v>4</v>
      </c>
      <c r="AG37">
        <v>1250.1666666666667</v>
      </c>
      <c r="AH37">
        <v>328.33333333333331</v>
      </c>
    </row>
    <row r="38" spans="1:34" x14ac:dyDescent="0.2">
      <c r="A38">
        <v>40</v>
      </c>
      <c r="B38" s="8">
        <v>6</v>
      </c>
      <c r="C38" s="8">
        <v>1207</v>
      </c>
      <c r="D38" s="8">
        <v>293</v>
      </c>
      <c r="F38">
        <v>40</v>
      </c>
      <c r="G38" s="8">
        <v>3</v>
      </c>
      <c r="H38" s="8">
        <v>1185</v>
      </c>
      <c r="I38" s="8">
        <v>224</v>
      </c>
      <c r="K38">
        <v>40</v>
      </c>
      <c r="L38" s="8">
        <v>3</v>
      </c>
      <c r="M38" s="8">
        <v>1453</v>
      </c>
      <c r="N38" s="8">
        <v>457</v>
      </c>
      <c r="P38">
        <v>40</v>
      </c>
      <c r="Q38" s="8">
        <v>3</v>
      </c>
      <c r="R38" s="8">
        <v>1390</v>
      </c>
      <c r="S38" s="8">
        <v>265</v>
      </c>
      <c r="U38">
        <v>42</v>
      </c>
      <c r="V38" s="2">
        <v>6</v>
      </c>
      <c r="W38" s="2">
        <v>1327</v>
      </c>
      <c r="X38" s="2">
        <v>400</v>
      </c>
      <c r="Z38">
        <v>42</v>
      </c>
      <c r="AA38" s="2">
        <v>3</v>
      </c>
      <c r="AB38" s="2">
        <v>1273</v>
      </c>
      <c r="AC38" s="2">
        <v>356</v>
      </c>
      <c r="AE38">
        <v>42</v>
      </c>
      <c r="AF38">
        <v>2.5</v>
      </c>
      <c r="AG38">
        <v>1281.5</v>
      </c>
      <c r="AH38">
        <v>317.83333333333331</v>
      </c>
    </row>
    <row r="39" spans="1:34" x14ac:dyDescent="0.2">
      <c r="A39">
        <v>42</v>
      </c>
      <c r="B39" s="2">
        <v>3</v>
      </c>
      <c r="C39" s="2">
        <v>1204</v>
      </c>
      <c r="D39" s="2">
        <v>284</v>
      </c>
      <c r="F39">
        <v>42</v>
      </c>
      <c r="G39" s="2">
        <v>0</v>
      </c>
      <c r="H39" s="2">
        <v>1128</v>
      </c>
      <c r="I39" s="2">
        <v>221</v>
      </c>
      <c r="K39">
        <v>42</v>
      </c>
      <c r="L39" s="2">
        <v>3</v>
      </c>
      <c r="M39" s="2">
        <v>1465</v>
      </c>
      <c r="N39" s="2">
        <v>372</v>
      </c>
      <c r="P39">
        <v>42</v>
      </c>
      <c r="Q39" s="2">
        <v>0</v>
      </c>
      <c r="R39" s="2">
        <v>1292</v>
      </c>
      <c r="S39" s="2">
        <v>274</v>
      </c>
      <c r="U39">
        <v>44</v>
      </c>
      <c r="V39" s="2">
        <v>3</v>
      </c>
      <c r="W39" s="2">
        <v>1415</v>
      </c>
      <c r="X39" s="2">
        <v>429</v>
      </c>
      <c r="Z39">
        <v>44</v>
      </c>
      <c r="AA39" s="2">
        <v>0</v>
      </c>
      <c r="AB39" s="2">
        <v>1210</v>
      </c>
      <c r="AC39" s="2">
        <v>403</v>
      </c>
      <c r="AE39">
        <v>44</v>
      </c>
      <c r="AF39">
        <v>2</v>
      </c>
      <c r="AG39">
        <v>1278.8333333333333</v>
      </c>
      <c r="AH39">
        <v>337.66666666666669</v>
      </c>
    </row>
    <row r="40" spans="1:34" x14ac:dyDescent="0.2">
      <c r="A40">
        <v>44</v>
      </c>
      <c r="B40" s="2">
        <v>0</v>
      </c>
      <c r="C40" s="2">
        <v>1216</v>
      </c>
      <c r="D40" s="2">
        <v>221</v>
      </c>
      <c r="F40">
        <v>44</v>
      </c>
      <c r="G40" s="2">
        <v>3</v>
      </c>
      <c r="H40" s="2">
        <v>1169</v>
      </c>
      <c r="I40" s="2">
        <v>258</v>
      </c>
      <c r="K40">
        <v>44</v>
      </c>
      <c r="L40" s="2">
        <v>3</v>
      </c>
      <c r="M40" s="2">
        <v>1443</v>
      </c>
      <c r="N40" s="2">
        <v>403</v>
      </c>
      <c r="P40">
        <v>44</v>
      </c>
      <c r="Q40" s="2">
        <v>3</v>
      </c>
      <c r="R40" s="2">
        <v>1220</v>
      </c>
      <c r="S40" s="2">
        <v>312</v>
      </c>
      <c r="U40">
        <v>46</v>
      </c>
      <c r="V40" s="2">
        <v>3</v>
      </c>
      <c r="W40" s="2">
        <v>1327</v>
      </c>
      <c r="X40" s="2">
        <v>422</v>
      </c>
      <c r="Z40">
        <v>46</v>
      </c>
      <c r="AA40" s="2">
        <v>3</v>
      </c>
      <c r="AB40" s="2">
        <v>1254</v>
      </c>
      <c r="AC40" s="2">
        <v>400</v>
      </c>
      <c r="AE40">
        <v>46</v>
      </c>
      <c r="AF40">
        <v>1.5</v>
      </c>
      <c r="AG40">
        <v>1295.6666666666667</v>
      </c>
      <c r="AH40">
        <v>356</v>
      </c>
    </row>
    <row r="41" spans="1:34" x14ac:dyDescent="0.2">
      <c r="A41">
        <v>46</v>
      </c>
      <c r="B41" s="2">
        <v>0</v>
      </c>
      <c r="C41" s="2">
        <v>1311</v>
      </c>
      <c r="D41" s="2">
        <v>303</v>
      </c>
      <c r="F41">
        <v>46</v>
      </c>
      <c r="G41" s="2">
        <v>0</v>
      </c>
      <c r="H41" s="2">
        <v>1078</v>
      </c>
      <c r="I41" s="2">
        <v>274</v>
      </c>
      <c r="K41">
        <v>46</v>
      </c>
      <c r="L41" s="2">
        <v>3</v>
      </c>
      <c r="M41" s="2">
        <v>1443</v>
      </c>
      <c r="N41" s="2">
        <v>438</v>
      </c>
      <c r="P41">
        <v>46</v>
      </c>
      <c r="Q41" s="2">
        <v>0</v>
      </c>
      <c r="R41" s="2">
        <v>1361</v>
      </c>
      <c r="S41" s="2">
        <v>299</v>
      </c>
      <c r="U41">
        <v>48</v>
      </c>
      <c r="V41" s="2">
        <v>6</v>
      </c>
      <c r="W41" s="2">
        <v>1387</v>
      </c>
      <c r="X41" s="2">
        <v>448</v>
      </c>
      <c r="Z41">
        <v>48</v>
      </c>
      <c r="AA41" s="2">
        <v>6</v>
      </c>
      <c r="AB41" s="2">
        <v>1248</v>
      </c>
      <c r="AC41" s="2">
        <v>454</v>
      </c>
      <c r="AE41">
        <v>48</v>
      </c>
      <c r="AF41">
        <v>3.5</v>
      </c>
      <c r="AG41">
        <v>1273.8333333333333</v>
      </c>
      <c r="AH41">
        <v>350</v>
      </c>
    </row>
    <row r="42" spans="1:34" x14ac:dyDescent="0.2">
      <c r="A42">
        <v>48</v>
      </c>
      <c r="B42" s="2">
        <v>6</v>
      </c>
      <c r="C42" s="2">
        <v>1131</v>
      </c>
      <c r="D42" s="2">
        <v>230</v>
      </c>
      <c r="F42">
        <v>48</v>
      </c>
      <c r="G42" s="2">
        <v>0</v>
      </c>
      <c r="H42" s="2">
        <v>1207</v>
      </c>
      <c r="I42" s="2">
        <v>233</v>
      </c>
      <c r="K42">
        <v>48</v>
      </c>
      <c r="L42" s="2">
        <v>3</v>
      </c>
      <c r="M42" s="2">
        <v>1450</v>
      </c>
      <c r="N42" s="2">
        <v>432</v>
      </c>
      <c r="P42">
        <v>48</v>
      </c>
      <c r="Q42" s="2">
        <v>0</v>
      </c>
      <c r="R42" s="2">
        <v>1220</v>
      </c>
      <c r="S42" s="2">
        <v>303</v>
      </c>
      <c r="U42">
        <v>50</v>
      </c>
      <c r="V42" s="2">
        <v>0</v>
      </c>
      <c r="W42" s="2">
        <v>1232</v>
      </c>
      <c r="X42" s="2">
        <v>425</v>
      </c>
      <c r="Z42">
        <v>50</v>
      </c>
      <c r="AA42" s="2">
        <v>3</v>
      </c>
      <c r="AB42" s="2">
        <v>1216</v>
      </c>
      <c r="AC42" s="2">
        <v>410</v>
      </c>
      <c r="AE42">
        <v>50</v>
      </c>
      <c r="AF42">
        <v>4.166666666666667</v>
      </c>
      <c r="AG42">
        <v>1237.5</v>
      </c>
      <c r="AH42">
        <v>342.5</v>
      </c>
    </row>
    <row r="43" spans="1:34" x14ac:dyDescent="0.2">
      <c r="A43">
        <v>50</v>
      </c>
      <c r="B43" s="2">
        <v>6</v>
      </c>
      <c r="C43" s="2">
        <v>1185</v>
      </c>
      <c r="D43" s="2">
        <v>205</v>
      </c>
      <c r="F43">
        <v>50</v>
      </c>
      <c r="G43" s="2">
        <v>13</v>
      </c>
      <c r="H43" s="2">
        <v>1179</v>
      </c>
      <c r="I43" s="2">
        <v>299</v>
      </c>
      <c r="K43">
        <v>50</v>
      </c>
      <c r="L43" s="2">
        <v>0</v>
      </c>
      <c r="M43" s="2">
        <v>1327</v>
      </c>
      <c r="N43" s="2">
        <v>391</v>
      </c>
      <c r="P43">
        <v>50</v>
      </c>
      <c r="Q43" s="2">
        <v>3</v>
      </c>
      <c r="R43" s="2">
        <v>1286</v>
      </c>
      <c r="S43" s="2">
        <v>325</v>
      </c>
      <c r="U43">
        <v>52</v>
      </c>
      <c r="V43" s="2">
        <v>6</v>
      </c>
      <c r="W43" s="2">
        <v>1267</v>
      </c>
      <c r="X43" s="2">
        <v>444</v>
      </c>
      <c r="Z43">
        <v>52</v>
      </c>
      <c r="AA43" s="2">
        <v>3</v>
      </c>
      <c r="AB43" s="2">
        <v>1286</v>
      </c>
      <c r="AC43" s="2">
        <v>366</v>
      </c>
      <c r="AE43">
        <v>52</v>
      </c>
      <c r="AF43">
        <v>4.5</v>
      </c>
      <c r="AG43">
        <v>1211.8333333333333</v>
      </c>
      <c r="AH43">
        <v>353.5</v>
      </c>
    </row>
    <row r="44" spans="1:34" x14ac:dyDescent="0.2">
      <c r="A44">
        <v>52</v>
      </c>
      <c r="B44" s="2">
        <v>3</v>
      </c>
      <c r="C44" s="2">
        <v>1078</v>
      </c>
      <c r="D44" s="2">
        <v>268</v>
      </c>
      <c r="F44">
        <v>52</v>
      </c>
      <c r="G44" s="2">
        <v>6</v>
      </c>
      <c r="H44" s="2">
        <v>1068</v>
      </c>
      <c r="I44" s="2">
        <v>312</v>
      </c>
      <c r="K44">
        <v>52</v>
      </c>
      <c r="L44" s="2">
        <v>3</v>
      </c>
      <c r="M44" s="2">
        <v>1368</v>
      </c>
      <c r="N44" s="2">
        <v>394</v>
      </c>
      <c r="P44">
        <v>52</v>
      </c>
      <c r="Q44" s="2">
        <v>6</v>
      </c>
      <c r="R44" s="2">
        <v>1204</v>
      </c>
      <c r="S44" s="2">
        <v>337</v>
      </c>
      <c r="U44">
        <v>54</v>
      </c>
      <c r="V44" s="2">
        <v>6</v>
      </c>
      <c r="W44" s="2">
        <v>1106</v>
      </c>
      <c r="X44" s="2">
        <v>476</v>
      </c>
      <c r="Z44">
        <v>54</v>
      </c>
      <c r="AA44" s="2">
        <v>3</v>
      </c>
      <c r="AB44" s="2">
        <v>1172</v>
      </c>
      <c r="AC44" s="2">
        <v>441</v>
      </c>
      <c r="AE44">
        <v>54</v>
      </c>
      <c r="AF44">
        <v>3</v>
      </c>
      <c r="AG44">
        <v>1158.6666666666667</v>
      </c>
      <c r="AH44">
        <v>355</v>
      </c>
    </row>
    <row r="45" spans="1:34" x14ac:dyDescent="0.2">
      <c r="A45">
        <v>54</v>
      </c>
      <c r="B45" s="2">
        <v>0</v>
      </c>
      <c r="C45" s="2">
        <v>1135</v>
      </c>
      <c r="D45" s="2">
        <v>221</v>
      </c>
      <c r="F45">
        <v>54</v>
      </c>
      <c r="G45" s="2">
        <v>3</v>
      </c>
      <c r="H45" s="2">
        <v>964</v>
      </c>
      <c r="I45" s="2">
        <v>290</v>
      </c>
      <c r="K45">
        <v>54</v>
      </c>
      <c r="L45" s="2">
        <v>3</v>
      </c>
      <c r="M45" s="2">
        <v>1292</v>
      </c>
      <c r="N45" s="2">
        <v>425</v>
      </c>
      <c r="P45">
        <v>54</v>
      </c>
      <c r="Q45" s="2">
        <v>3</v>
      </c>
      <c r="R45" s="2">
        <v>1283</v>
      </c>
      <c r="S45" s="2">
        <v>277</v>
      </c>
      <c r="U45">
        <v>56</v>
      </c>
      <c r="V45" s="2">
        <v>13</v>
      </c>
      <c r="W45" s="2">
        <v>1226</v>
      </c>
      <c r="X45" s="2">
        <v>444</v>
      </c>
      <c r="Z45">
        <v>56</v>
      </c>
      <c r="AA45" s="2">
        <v>3</v>
      </c>
      <c r="AB45" s="2">
        <v>1062</v>
      </c>
      <c r="AC45" s="2">
        <v>422</v>
      </c>
      <c r="AE45">
        <v>56</v>
      </c>
      <c r="AF45">
        <v>3.6666666666666665</v>
      </c>
      <c r="AG45">
        <v>1104.5</v>
      </c>
      <c r="AH45">
        <v>330.66666666666669</v>
      </c>
    </row>
    <row r="46" spans="1:34" x14ac:dyDescent="0.2">
      <c r="A46">
        <v>56</v>
      </c>
      <c r="B46" s="2">
        <v>0</v>
      </c>
      <c r="C46" s="2">
        <v>1112</v>
      </c>
      <c r="D46" s="2">
        <v>192</v>
      </c>
      <c r="F46">
        <v>56</v>
      </c>
      <c r="G46" s="2">
        <v>0</v>
      </c>
      <c r="H46" s="2">
        <v>901</v>
      </c>
      <c r="I46" s="2">
        <v>265</v>
      </c>
      <c r="K46">
        <v>56</v>
      </c>
      <c r="L46" s="2">
        <v>6</v>
      </c>
      <c r="M46" s="2">
        <v>1229</v>
      </c>
      <c r="N46" s="2">
        <v>381</v>
      </c>
      <c r="P46">
        <v>56</v>
      </c>
      <c r="Q46" s="2">
        <v>0</v>
      </c>
      <c r="R46" s="2">
        <v>1097</v>
      </c>
      <c r="S46" s="2">
        <v>280</v>
      </c>
      <c r="U46">
        <v>58</v>
      </c>
      <c r="V46" s="2">
        <v>6</v>
      </c>
      <c r="W46" s="2">
        <v>1119</v>
      </c>
      <c r="X46" s="2">
        <v>507</v>
      </c>
      <c r="Z46">
        <v>58</v>
      </c>
      <c r="AA46" s="2">
        <v>0</v>
      </c>
      <c r="AB46" s="2">
        <v>1147</v>
      </c>
      <c r="AC46" s="2">
        <v>444</v>
      </c>
      <c r="AE46">
        <v>58</v>
      </c>
      <c r="AF46">
        <v>1.5</v>
      </c>
      <c r="AG46">
        <v>1087.8333333333333</v>
      </c>
      <c r="AH46">
        <v>346.5</v>
      </c>
    </row>
    <row r="47" spans="1:34" x14ac:dyDescent="0.2">
      <c r="A47">
        <v>58</v>
      </c>
      <c r="B47" s="2">
        <v>0</v>
      </c>
      <c r="C47" s="2">
        <v>977</v>
      </c>
      <c r="D47" s="2">
        <v>202</v>
      </c>
      <c r="F47">
        <v>58</v>
      </c>
      <c r="G47" s="2">
        <v>0</v>
      </c>
      <c r="H47" s="2">
        <v>933</v>
      </c>
      <c r="I47" s="2">
        <v>252</v>
      </c>
      <c r="K47">
        <v>58</v>
      </c>
      <c r="L47" s="2">
        <v>3</v>
      </c>
      <c r="M47" s="2">
        <v>1204</v>
      </c>
      <c r="N47" s="2">
        <v>359</v>
      </c>
      <c r="P47">
        <v>58</v>
      </c>
      <c r="Q47" s="2">
        <v>0</v>
      </c>
      <c r="R47" s="2">
        <v>1147</v>
      </c>
      <c r="S47" s="2">
        <v>315</v>
      </c>
      <c r="U47">
        <v>60</v>
      </c>
      <c r="V47" s="2">
        <v>0</v>
      </c>
      <c r="W47" s="2">
        <v>1166</v>
      </c>
      <c r="X47" s="2">
        <v>460</v>
      </c>
      <c r="Z47">
        <v>60</v>
      </c>
      <c r="AA47" s="2">
        <v>9</v>
      </c>
      <c r="AB47" s="2">
        <v>1185</v>
      </c>
      <c r="AC47" s="2">
        <v>410</v>
      </c>
      <c r="AE47">
        <v>60</v>
      </c>
      <c r="AF47">
        <v>4.5</v>
      </c>
      <c r="AG47">
        <v>1049</v>
      </c>
      <c r="AH47">
        <v>312</v>
      </c>
    </row>
    <row r="48" spans="1:34" x14ac:dyDescent="0.2">
      <c r="A48">
        <v>60</v>
      </c>
      <c r="B48" s="2">
        <v>6</v>
      </c>
      <c r="C48" s="2">
        <v>911</v>
      </c>
      <c r="D48" s="2">
        <v>236</v>
      </c>
      <c r="F48">
        <v>60</v>
      </c>
      <c r="G48" s="2">
        <v>6</v>
      </c>
      <c r="H48" s="2">
        <v>854</v>
      </c>
      <c r="I48" s="2">
        <v>233</v>
      </c>
      <c r="K48">
        <v>60</v>
      </c>
      <c r="L48" s="2">
        <v>3</v>
      </c>
      <c r="M48" s="2">
        <v>1122</v>
      </c>
      <c r="N48" s="2">
        <v>312</v>
      </c>
      <c r="P48">
        <v>60</v>
      </c>
      <c r="Q48" s="2">
        <v>3</v>
      </c>
      <c r="R48" s="2">
        <v>1056</v>
      </c>
      <c r="S48" s="2">
        <v>221</v>
      </c>
      <c r="U48">
        <v>62</v>
      </c>
      <c r="V48" s="2">
        <v>9</v>
      </c>
      <c r="W48" s="2">
        <v>1094</v>
      </c>
      <c r="X48" s="2">
        <v>463</v>
      </c>
      <c r="Z48">
        <v>62</v>
      </c>
      <c r="AA48" s="2">
        <v>6</v>
      </c>
      <c r="AB48" s="2">
        <v>1131</v>
      </c>
      <c r="AC48" s="2">
        <v>501</v>
      </c>
      <c r="AE48">
        <v>62</v>
      </c>
      <c r="AF48">
        <v>3.5</v>
      </c>
      <c r="AG48">
        <v>1047.3333333333333</v>
      </c>
      <c r="AH48">
        <v>345.16666666666669</v>
      </c>
    </row>
    <row r="49" spans="1:34" x14ac:dyDescent="0.2">
      <c r="A49">
        <v>62</v>
      </c>
      <c r="B49" s="2">
        <v>3</v>
      </c>
      <c r="C49" s="2">
        <v>939</v>
      </c>
      <c r="D49" s="2">
        <v>221</v>
      </c>
      <c r="F49">
        <v>62</v>
      </c>
      <c r="G49" s="2">
        <v>3</v>
      </c>
      <c r="H49" s="2">
        <v>914</v>
      </c>
      <c r="I49" s="2">
        <v>240</v>
      </c>
      <c r="K49">
        <v>62</v>
      </c>
      <c r="L49" s="2">
        <v>0</v>
      </c>
      <c r="M49" s="2">
        <v>1084</v>
      </c>
      <c r="N49" s="2">
        <v>362</v>
      </c>
      <c r="P49">
        <v>62</v>
      </c>
      <c r="Q49" s="2">
        <v>0</v>
      </c>
      <c r="R49" s="2">
        <v>1122</v>
      </c>
      <c r="S49" s="2">
        <v>284</v>
      </c>
      <c r="U49">
        <v>64</v>
      </c>
      <c r="V49" s="2">
        <v>3</v>
      </c>
      <c r="W49" s="2">
        <v>1201</v>
      </c>
      <c r="X49" s="2">
        <v>438</v>
      </c>
      <c r="Z49">
        <v>64</v>
      </c>
      <c r="AA49" s="2">
        <v>0</v>
      </c>
      <c r="AB49" s="2">
        <v>1043</v>
      </c>
      <c r="AC49" s="2">
        <v>448</v>
      </c>
      <c r="AE49">
        <v>64</v>
      </c>
      <c r="AF49">
        <v>3</v>
      </c>
      <c r="AG49">
        <v>1001.1666666666666</v>
      </c>
      <c r="AH49">
        <v>306.33333333333331</v>
      </c>
    </row>
    <row r="50" spans="1:34" x14ac:dyDescent="0.2">
      <c r="A50">
        <v>64</v>
      </c>
      <c r="B50" s="2">
        <v>3</v>
      </c>
      <c r="C50" s="2">
        <v>889</v>
      </c>
      <c r="D50" s="2">
        <v>158</v>
      </c>
      <c r="F50">
        <v>64</v>
      </c>
      <c r="G50" s="2">
        <v>6</v>
      </c>
      <c r="H50" s="2">
        <v>870</v>
      </c>
      <c r="I50" s="2">
        <v>214</v>
      </c>
      <c r="K50">
        <v>64</v>
      </c>
      <c r="L50" s="2">
        <v>0</v>
      </c>
      <c r="M50" s="2">
        <v>1068</v>
      </c>
      <c r="N50" s="2">
        <v>337</v>
      </c>
      <c r="P50">
        <v>64</v>
      </c>
      <c r="Q50" s="2">
        <v>6</v>
      </c>
      <c r="R50" s="2">
        <v>936</v>
      </c>
      <c r="S50" s="2">
        <v>243</v>
      </c>
      <c r="U50">
        <v>66</v>
      </c>
      <c r="V50" s="2">
        <v>3</v>
      </c>
      <c r="W50" s="2">
        <v>1100</v>
      </c>
      <c r="X50" s="2">
        <v>523</v>
      </c>
      <c r="Z50">
        <v>66</v>
      </c>
      <c r="AA50" s="2">
        <v>3</v>
      </c>
      <c r="AB50" s="2">
        <v>1109</v>
      </c>
      <c r="AC50" s="2">
        <v>457</v>
      </c>
      <c r="AE50">
        <v>66</v>
      </c>
      <c r="AF50">
        <v>1.5</v>
      </c>
      <c r="AG50">
        <v>965.5</v>
      </c>
      <c r="AH50">
        <v>323</v>
      </c>
    </row>
    <row r="51" spans="1:34" x14ac:dyDescent="0.2">
      <c r="A51">
        <v>66</v>
      </c>
      <c r="B51" s="2">
        <v>0</v>
      </c>
      <c r="C51" s="2">
        <v>769</v>
      </c>
      <c r="D51" s="2">
        <v>199</v>
      </c>
      <c r="F51">
        <v>66</v>
      </c>
      <c r="G51" s="2">
        <v>0</v>
      </c>
      <c r="H51" s="2">
        <v>731</v>
      </c>
      <c r="I51" s="2">
        <v>192</v>
      </c>
      <c r="K51">
        <v>66</v>
      </c>
      <c r="L51" s="2">
        <v>0</v>
      </c>
      <c r="M51" s="2">
        <v>1157</v>
      </c>
      <c r="N51" s="2">
        <v>315</v>
      </c>
      <c r="P51">
        <v>66</v>
      </c>
      <c r="Q51" s="2">
        <v>3</v>
      </c>
      <c r="R51" s="2">
        <v>927</v>
      </c>
      <c r="S51" s="2">
        <v>252</v>
      </c>
      <c r="U51">
        <v>68</v>
      </c>
      <c r="V51" s="2">
        <v>3</v>
      </c>
      <c r="W51" s="2">
        <v>1024</v>
      </c>
      <c r="X51" s="2">
        <v>492</v>
      </c>
      <c r="Z51">
        <v>68</v>
      </c>
      <c r="AA51" s="2">
        <v>0</v>
      </c>
      <c r="AB51" s="2">
        <v>1021</v>
      </c>
      <c r="AC51" s="2">
        <v>463</v>
      </c>
      <c r="AE51">
        <v>68</v>
      </c>
      <c r="AF51">
        <v>2</v>
      </c>
      <c r="AG51">
        <v>914.83333333333337</v>
      </c>
      <c r="AH51">
        <v>334.66666666666669</v>
      </c>
    </row>
    <row r="52" spans="1:34" x14ac:dyDescent="0.2">
      <c r="A52">
        <v>68</v>
      </c>
      <c r="B52" s="2">
        <v>6</v>
      </c>
      <c r="C52" s="2">
        <v>775</v>
      </c>
      <c r="D52" s="2">
        <v>199</v>
      </c>
      <c r="F52">
        <v>68</v>
      </c>
      <c r="G52" s="2">
        <v>3</v>
      </c>
      <c r="H52" s="2">
        <v>807</v>
      </c>
      <c r="I52" s="2">
        <v>205</v>
      </c>
      <c r="K52">
        <v>68</v>
      </c>
      <c r="L52" s="2">
        <v>0</v>
      </c>
      <c r="M52" s="2">
        <v>958</v>
      </c>
      <c r="N52" s="2">
        <v>331</v>
      </c>
      <c r="P52">
        <v>68</v>
      </c>
      <c r="Q52" s="2">
        <v>0</v>
      </c>
      <c r="R52" s="2">
        <v>904</v>
      </c>
      <c r="S52" s="2">
        <v>318</v>
      </c>
      <c r="U52">
        <v>70</v>
      </c>
      <c r="V52" s="2">
        <v>0</v>
      </c>
      <c r="W52" s="2">
        <v>977</v>
      </c>
      <c r="X52" s="2">
        <v>438</v>
      </c>
      <c r="Z52">
        <v>70</v>
      </c>
      <c r="AA52" s="2">
        <v>0</v>
      </c>
      <c r="AB52" s="2">
        <v>933</v>
      </c>
      <c r="AC52" s="2">
        <v>416</v>
      </c>
      <c r="AE52">
        <v>70</v>
      </c>
      <c r="AF52">
        <v>1.5</v>
      </c>
      <c r="AG52">
        <v>849.16666666666663</v>
      </c>
      <c r="AH52">
        <v>310.33333333333331</v>
      </c>
    </row>
    <row r="53" spans="1:34" x14ac:dyDescent="0.2">
      <c r="A53">
        <v>70</v>
      </c>
      <c r="B53" s="2">
        <v>3</v>
      </c>
      <c r="C53" s="2">
        <v>690</v>
      </c>
      <c r="D53" s="2">
        <v>195</v>
      </c>
      <c r="F53">
        <v>70</v>
      </c>
      <c r="G53" s="2">
        <v>3</v>
      </c>
      <c r="H53" s="2">
        <v>715</v>
      </c>
      <c r="I53" s="2">
        <v>183</v>
      </c>
      <c r="K53">
        <v>70</v>
      </c>
      <c r="L53" s="2">
        <v>0</v>
      </c>
      <c r="M53" s="2">
        <v>983</v>
      </c>
      <c r="N53" s="2">
        <v>340</v>
      </c>
      <c r="P53">
        <v>70</v>
      </c>
      <c r="Q53" s="2">
        <v>3</v>
      </c>
      <c r="R53" s="2">
        <v>797</v>
      </c>
      <c r="S53" s="2">
        <v>290</v>
      </c>
      <c r="U53">
        <v>72</v>
      </c>
      <c r="V53" s="2">
        <v>3</v>
      </c>
      <c r="W53" s="2">
        <v>974</v>
      </c>
      <c r="X53" s="2">
        <v>419</v>
      </c>
      <c r="Z53">
        <v>72</v>
      </c>
      <c r="AA53" s="2">
        <v>13</v>
      </c>
      <c r="AB53" s="2">
        <v>1034</v>
      </c>
      <c r="AC53" s="2">
        <v>334</v>
      </c>
      <c r="AE53">
        <v>72</v>
      </c>
      <c r="AF53">
        <v>5.666666666666667</v>
      </c>
      <c r="AG53">
        <v>853.16666666666663</v>
      </c>
      <c r="AH53">
        <v>298.83333333333331</v>
      </c>
    </row>
    <row r="54" spans="1:34" x14ac:dyDescent="0.2">
      <c r="A54">
        <v>72</v>
      </c>
      <c r="B54" s="2">
        <v>0</v>
      </c>
      <c r="C54" s="2">
        <v>690</v>
      </c>
      <c r="D54" s="2">
        <v>243</v>
      </c>
      <c r="F54">
        <v>72</v>
      </c>
      <c r="G54" s="2">
        <v>9</v>
      </c>
      <c r="H54" s="2">
        <v>706</v>
      </c>
      <c r="I54" s="2">
        <v>186</v>
      </c>
      <c r="K54">
        <v>72</v>
      </c>
      <c r="L54" s="2">
        <v>0</v>
      </c>
      <c r="M54" s="2">
        <v>911</v>
      </c>
      <c r="N54" s="2">
        <v>353</v>
      </c>
      <c r="P54">
        <v>72</v>
      </c>
      <c r="Q54" s="2">
        <v>9</v>
      </c>
      <c r="R54" s="2">
        <v>804</v>
      </c>
      <c r="S54" s="2">
        <v>258</v>
      </c>
      <c r="U54">
        <v>74</v>
      </c>
      <c r="V54" s="2">
        <v>0</v>
      </c>
      <c r="W54" s="2">
        <v>986</v>
      </c>
      <c r="X54" s="2">
        <v>413</v>
      </c>
      <c r="Z54">
        <v>74</v>
      </c>
      <c r="AA54" s="2">
        <v>3</v>
      </c>
      <c r="AB54" s="2">
        <v>1090</v>
      </c>
      <c r="AC54" s="2">
        <v>391</v>
      </c>
      <c r="AE54">
        <v>74</v>
      </c>
      <c r="AF54">
        <v>1.5</v>
      </c>
      <c r="AG54">
        <v>838.16666666666663</v>
      </c>
      <c r="AH54">
        <v>285.33333333333331</v>
      </c>
    </row>
    <row r="55" spans="1:34" x14ac:dyDescent="0.2">
      <c r="A55">
        <v>74</v>
      </c>
      <c r="B55" s="2">
        <v>6</v>
      </c>
      <c r="C55" s="2">
        <v>671</v>
      </c>
      <c r="D55" s="2">
        <v>199</v>
      </c>
      <c r="F55">
        <v>74</v>
      </c>
      <c r="G55" s="2">
        <v>0</v>
      </c>
      <c r="H55" s="2">
        <v>684</v>
      </c>
      <c r="I55" s="2">
        <v>202</v>
      </c>
      <c r="K55">
        <v>74</v>
      </c>
      <c r="L55" s="2">
        <v>0</v>
      </c>
      <c r="M55" s="2">
        <v>851</v>
      </c>
      <c r="N55" s="2">
        <v>296</v>
      </c>
      <c r="P55">
        <v>74</v>
      </c>
      <c r="Q55" s="2">
        <v>0</v>
      </c>
      <c r="R55" s="2">
        <v>747</v>
      </c>
      <c r="S55" s="2">
        <v>211</v>
      </c>
      <c r="U55">
        <v>76</v>
      </c>
      <c r="V55" s="2">
        <v>6</v>
      </c>
      <c r="W55" s="2">
        <v>983</v>
      </c>
      <c r="X55" s="2">
        <v>413</v>
      </c>
      <c r="Z55">
        <v>76</v>
      </c>
      <c r="AA55" s="2">
        <v>3</v>
      </c>
      <c r="AB55" s="2">
        <v>892</v>
      </c>
      <c r="AC55" s="2">
        <v>403</v>
      </c>
      <c r="AE55">
        <v>76</v>
      </c>
      <c r="AF55">
        <v>2.5</v>
      </c>
      <c r="AG55">
        <v>766.83333333333337</v>
      </c>
      <c r="AH55">
        <v>291.66666666666669</v>
      </c>
    </row>
    <row r="56" spans="1:34" x14ac:dyDescent="0.2">
      <c r="A56">
        <v>76</v>
      </c>
      <c r="B56" s="2">
        <v>3</v>
      </c>
      <c r="C56" s="2">
        <v>624</v>
      </c>
      <c r="D56" s="2">
        <v>161</v>
      </c>
      <c r="F56">
        <v>76</v>
      </c>
      <c r="G56" s="2">
        <v>0</v>
      </c>
      <c r="H56" s="2">
        <v>618</v>
      </c>
      <c r="I56" s="2">
        <v>183</v>
      </c>
      <c r="K56">
        <v>76</v>
      </c>
      <c r="L56" s="2">
        <v>3</v>
      </c>
      <c r="M56" s="2">
        <v>841</v>
      </c>
      <c r="N56" s="2">
        <v>306</v>
      </c>
      <c r="P56">
        <v>76</v>
      </c>
      <c r="Q56" s="2">
        <v>0</v>
      </c>
      <c r="R56" s="2">
        <v>643</v>
      </c>
      <c r="S56" s="2">
        <v>284</v>
      </c>
      <c r="U56">
        <v>78</v>
      </c>
      <c r="V56" s="2">
        <v>3</v>
      </c>
      <c r="W56" s="2">
        <v>986</v>
      </c>
      <c r="X56" s="2">
        <v>416</v>
      </c>
      <c r="Z56">
        <v>78</v>
      </c>
      <c r="AA56" s="2">
        <v>0</v>
      </c>
      <c r="AB56" s="2">
        <v>804</v>
      </c>
      <c r="AC56" s="2">
        <v>403</v>
      </c>
      <c r="AE56">
        <v>78</v>
      </c>
      <c r="AF56">
        <v>2</v>
      </c>
      <c r="AG56">
        <v>697.16666666666663</v>
      </c>
      <c r="AH56">
        <v>283.5</v>
      </c>
    </row>
    <row r="57" spans="1:34" x14ac:dyDescent="0.2">
      <c r="A57">
        <v>78</v>
      </c>
      <c r="B57" s="2">
        <v>3</v>
      </c>
      <c r="C57" s="2">
        <v>514</v>
      </c>
      <c r="D57" s="2">
        <v>189</v>
      </c>
      <c r="F57">
        <v>78</v>
      </c>
      <c r="G57" s="2">
        <v>3</v>
      </c>
      <c r="H57" s="2">
        <v>561</v>
      </c>
      <c r="I57" s="2">
        <v>164</v>
      </c>
      <c r="K57">
        <v>78</v>
      </c>
      <c r="L57" s="2">
        <v>3</v>
      </c>
      <c r="M57" s="2">
        <v>700</v>
      </c>
      <c r="N57" s="2">
        <v>293</v>
      </c>
      <c r="P57">
        <v>78</v>
      </c>
      <c r="Q57" s="2">
        <v>0</v>
      </c>
      <c r="R57" s="2">
        <v>618</v>
      </c>
      <c r="S57" s="2">
        <v>236</v>
      </c>
      <c r="U57">
        <v>80</v>
      </c>
      <c r="V57" s="2">
        <v>3</v>
      </c>
      <c r="W57" s="2">
        <v>785</v>
      </c>
      <c r="X57" s="2">
        <v>356</v>
      </c>
      <c r="Z57">
        <v>80</v>
      </c>
      <c r="AA57" s="2">
        <v>0</v>
      </c>
      <c r="AB57" s="2">
        <v>1081</v>
      </c>
      <c r="AC57" s="2">
        <v>331</v>
      </c>
      <c r="AE57">
        <v>80</v>
      </c>
      <c r="AF57">
        <v>1.5</v>
      </c>
      <c r="AG57">
        <v>722.33333333333337</v>
      </c>
      <c r="AH57">
        <v>263.66666666666669</v>
      </c>
    </row>
    <row r="58" spans="1:34" x14ac:dyDescent="0.2">
      <c r="A58">
        <v>80</v>
      </c>
      <c r="B58" s="2">
        <v>3</v>
      </c>
      <c r="C58" s="2">
        <v>520</v>
      </c>
      <c r="D58" s="2">
        <v>164</v>
      </c>
      <c r="F58">
        <v>80</v>
      </c>
      <c r="G58" s="2">
        <v>3</v>
      </c>
      <c r="H58" s="2">
        <v>520</v>
      </c>
      <c r="I58" s="2">
        <v>208</v>
      </c>
      <c r="K58">
        <v>80</v>
      </c>
      <c r="L58" s="2">
        <v>0</v>
      </c>
      <c r="M58" s="2">
        <v>750</v>
      </c>
      <c r="N58" s="2">
        <v>296</v>
      </c>
      <c r="P58">
        <v>80</v>
      </c>
      <c r="Q58" s="2">
        <v>0</v>
      </c>
      <c r="R58" s="2">
        <v>678</v>
      </c>
      <c r="S58" s="2">
        <v>227</v>
      </c>
      <c r="U58">
        <v>82</v>
      </c>
      <c r="V58" s="2">
        <v>16</v>
      </c>
      <c r="W58" s="2">
        <v>857</v>
      </c>
      <c r="X58" s="2">
        <v>384</v>
      </c>
      <c r="Z58">
        <v>82</v>
      </c>
      <c r="AA58" s="2">
        <v>0</v>
      </c>
      <c r="AB58" s="2">
        <v>895</v>
      </c>
      <c r="AC58" s="2">
        <v>422</v>
      </c>
      <c r="AE58">
        <v>82</v>
      </c>
      <c r="AF58">
        <v>4.166666666666667</v>
      </c>
      <c r="AG58">
        <v>645</v>
      </c>
      <c r="AH58">
        <v>276</v>
      </c>
    </row>
    <row r="59" spans="1:34" x14ac:dyDescent="0.2">
      <c r="A59">
        <v>82</v>
      </c>
      <c r="B59" s="2">
        <v>3</v>
      </c>
      <c r="C59" s="2">
        <v>375</v>
      </c>
      <c r="D59" s="2">
        <v>142</v>
      </c>
      <c r="F59">
        <v>82</v>
      </c>
      <c r="G59" s="2">
        <v>0</v>
      </c>
      <c r="H59" s="2">
        <v>498</v>
      </c>
      <c r="I59" s="2">
        <v>176</v>
      </c>
      <c r="K59">
        <v>82</v>
      </c>
      <c r="L59" s="2">
        <v>3</v>
      </c>
      <c r="M59" s="2">
        <v>618</v>
      </c>
      <c r="N59" s="2">
        <v>252</v>
      </c>
      <c r="P59">
        <v>82</v>
      </c>
      <c r="Q59" s="2">
        <v>3</v>
      </c>
      <c r="R59" s="2">
        <v>627</v>
      </c>
      <c r="S59" s="2">
        <v>280</v>
      </c>
      <c r="U59">
        <v>84</v>
      </c>
      <c r="V59" s="2">
        <v>0</v>
      </c>
      <c r="W59" s="2">
        <v>882</v>
      </c>
      <c r="X59" s="2">
        <v>293</v>
      </c>
      <c r="Z59">
        <v>84</v>
      </c>
      <c r="AA59" s="2">
        <v>3</v>
      </c>
      <c r="AB59" s="2">
        <v>826</v>
      </c>
      <c r="AC59" s="2">
        <v>378</v>
      </c>
      <c r="AE59">
        <v>84</v>
      </c>
      <c r="AF59">
        <v>1.5</v>
      </c>
      <c r="AG59">
        <v>618.16666666666663</v>
      </c>
      <c r="AH59">
        <v>238.33333333333334</v>
      </c>
    </row>
    <row r="60" spans="1:34" x14ac:dyDescent="0.2">
      <c r="A60">
        <v>84</v>
      </c>
      <c r="B60" s="2">
        <v>0</v>
      </c>
      <c r="C60" s="2">
        <v>435</v>
      </c>
      <c r="D60" s="2">
        <v>123</v>
      </c>
      <c r="F60">
        <v>84</v>
      </c>
      <c r="G60" s="2">
        <v>6</v>
      </c>
      <c r="H60" s="2">
        <v>454</v>
      </c>
      <c r="I60" s="2">
        <v>151</v>
      </c>
      <c r="K60">
        <v>84</v>
      </c>
      <c r="L60" s="2">
        <v>0</v>
      </c>
      <c r="M60" s="2">
        <v>608</v>
      </c>
      <c r="N60" s="2">
        <v>280</v>
      </c>
      <c r="P60">
        <v>84</v>
      </c>
      <c r="Q60" s="2">
        <v>0</v>
      </c>
      <c r="R60" s="2">
        <v>504</v>
      </c>
      <c r="S60" s="2">
        <v>205</v>
      </c>
      <c r="U60">
        <v>86</v>
      </c>
      <c r="V60" s="2">
        <v>6</v>
      </c>
      <c r="W60" s="2">
        <v>854</v>
      </c>
      <c r="X60" s="2">
        <v>344</v>
      </c>
      <c r="Z60">
        <v>86</v>
      </c>
      <c r="AA60" s="2">
        <v>0</v>
      </c>
      <c r="AB60" s="2">
        <v>760</v>
      </c>
      <c r="AC60" s="2">
        <v>340</v>
      </c>
      <c r="AE60">
        <v>86</v>
      </c>
      <c r="AF60">
        <v>2.5</v>
      </c>
      <c r="AG60">
        <v>573.16666666666663</v>
      </c>
      <c r="AH60">
        <v>259.33333333333331</v>
      </c>
    </row>
    <row r="61" spans="1:34" x14ac:dyDescent="0.2">
      <c r="A61">
        <v>86</v>
      </c>
      <c r="B61" s="2">
        <v>0</v>
      </c>
      <c r="C61" s="2">
        <v>369</v>
      </c>
      <c r="D61" s="2">
        <v>170</v>
      </c>
      <c r="F61">
        <v>86</v>
      </c>
      <c r="G61" s="2">
        <v>3</v>
      </c>
      <c r="H61" s="2">
        <v>378</v>
      </c>
      <c r="I61" s="2">
        <v>214</v>
      </c>
      <c r="K61">
        <v>86</v>
      </c>
      <c r="L61" s="2">
        <v>6</v>
      </c>
      <c r="M61" s="2">
        <v>567</v>
      </c>
      <c r="N61" s="2">
        <v>271</v>
      </c>
      <c r="P61">
        <v>86</v>
      </c>
      <c r="Q61" s="2">
        <v>0</v>
      </c>
      <c r="R61" s="2">
        <v>511</v>
      </c>
      <c r="S61" s="2">
        <v>217</v>
      </c>
      <c r="U61">
        <v>88</v>
      </c>
      <c r="V61" s="2">
        <v>6</v>
      </c>
      <c r="W61" s="2">
        <v>895</v>
      </c>
      <c r="X61" s="2">
        <v>388</v>
      </c>
      <c r="Z61">
        <v>88</v>
      </c>
      <c r="AA61" s="2">
        <v>0</v>
      </c>
      <c r="AB61" s="2">
        <v>804</v>
      </c>
      <c r="AC61" s="2">
        <v>356</v>
      </c>
      <c r="AE61">
        <v>88</v>
      </c>
      <c r="AF61">
        <v>3</v>
      </c>
      <c r="AG61">
        <v>586.16666666666663</v>
      </c>
      <c r="AH61">
        <v>244.33333333333334</v>
      </c>
    </row>
    <row r="62" spans="1:34" x14ac:dyDescent="0.2">
      <c r="A62">
        <v>88</v>
      </c>
      <c r="B62" s="2">
        <v>3</v>
      </c>
      <c r="C62" s="2">
        <v>356</v>
      </c>
      <c r="D62" s="2">
        <v>123</v>
      </c>
      <c r="F62">
        <v>88</v>
      </c>
      <c r="G62" s="2">
        <v>3</v>
      </c>
      <c r="H62" s="2">
        <v>438</v>
      </c>
      <c r="I62" s="2">
        <v>110</v>
      </c>
      <c r="K62">
        <v>88</v>
      </c>
      <c r="L62" s="2">
        <v>3</v>
      </c>
      <c r="M62" s="2">
        <v>523</v>
      </c>
      <c r="N62" s="2">
        <v>265</v>
      </c>
      <c r="P62">
        <v>88</v>
      </c>
      <c r="Q62" s="2">
        <v>3</v>
      </c>
      <c r="R62" s="2">
        <v>501</v>
      </c>
      <c r="S62" s="2">
        <v>224</v>
      </c>
      <c r="U62">
        <v>90</v>
      </c>
      <c r="V62" s="2">
        <v>19</v>
      </c>
      <c r="W62" s="2">
        <v>684</v>
      </c>
      <c r="X62" s="2">
        <v>378</v>
      </c>
      <c r="Z62">
        <v>90</v>
      </c>
      <c r="AA62" s="2">
        <v>3</v>
      </c>
      <c r="AB62" s="2">
        <v>778</v>
      </c>
      <c r="AC62" s="2">
        <v>309</v>
      </c>
      <c r="AE62">
        <v>90</v>
      </c>
      <c r="AF62">
        <v>4.666666666666667</v>
      </c>
      <c r="AG62">
        <v>538.16666666666663</v>
      </c>
      <c r="AH62">
        <v>225</v>
      </c>
    </row>
    <row r="63" spans="1:34" x14ac:dyDescent="0.2">
      <c r="A63">
        <v>90</v>
      </c>
      <c r="B63" s="2">
        <v>0</v>
      </c>
      <c r="C63" s="2">
        <v>340</v>
      </c>
      <c r="D63" s="2">
        <v>136</v>
      </c>
      <c r="F63">
        <v>90</v>
      </c>
      <c r="G63" s="2">
        <v>6</v>
      </c>
      <c r="H63" s="2">
        <v>397</v>
      </c>
      <c r="I63" s="2">
        <v>145</v>
      </c>
      <c r="K63">
        <v>90</v>
      </c>
      <c r="L63" s="2">
        <v>0</v>
      </c>
      <c r="M63" s="2">
        <v>564</v>
      </c>
      <c r="N63" s="2">
        <v>224</v>
      </c>
      <c r="P63">
        <v>90</v>
      </c>
      <c r="Q63" s="2">
        <v>0</v>
      </c>
      <c r="R63" s="2">
        <v>466</v>
      </c>
      <c r="S63" s="2">
        <v>158</v>
      </c>
      <c r="U63">
        <v>92</v>
      </c>
      <c r="V63" s="2">
        <v>3</v>
      </c>
      <c r="W63" s="2">
        <v>693</v>
      </c>
      <c r="X63" s="2">
        <v>325</v>
      </c>
      <c r="Z63">
        <v>92</v>
      </c>
      <c r="AA63" s="2">
        <v>6</v>
      </c>
      <c r="AB63" s="2">
        <v>791</v>
      </c>
      <c r="AC63" s="2">
        <v>378</v>
      </c>
      <c r="AE63">
        <v>92</v>
      </c>
      <c r="AF63">
        <v>3.5</v>
      </c>
      <c r="AG63">
        <v>515</v>
      </c>
      <c r="AH63">
        <v>225.83333333333334</v>
      </c>
    </row>
    <row r="64" spans="1:34" x14ac:dyDescent="0.2">
      <c r="A64">
        <v>92</v>
      </c>
      <c r="B64" s="2">
        <v>0</v>
      </c>
      <c r="C64" s="2">
        <v>321</v>
      </c>
      <c r="D64" s="2">
        <v>132</v>
      </c>
      <c r="F64">
        <v>92</v>
      </c>
      <c r="G64" s="2">
        <v>3</v>
      </c>
      <c r="H64" s="2">
        <v>312</v>
      </c>
      <c r="I64" s="2">
        <v>107</v>
      </c>
      <c r="K64">
        <v>92</v>
      </c>
      <c r="L64" s="2">
        <v>6</v>
      </c>
      <c r="M64" s="2">
        <v>570</v>
      </c>
      <c r="N64" s="2">
        <v>240</v>
      </c>
      <c r="P64">
        <v>92</v>
      </c>
      <c r="Q64" s="2">
        <v>3</v>
      </c>
      <c r="R64" s="2">
        <v>403</v>
      </c>
      <c r="S64" s="2">
        <v>173</v>
      </c>
      <c r="U64">
        <v>94</v>
      </c>
      <c r="V64" s="2">
        <v>3</v>
      </c>
      <c r="W64" s="2">
        <v>662</v>
      </c>
      <c r="X64" s="2">
        <v>372</v>
      </c>
      <c r="Z64">
        <v>94</v>
      </c>
      <c r="AA64" s="2">
        <v>9</v>
      </c>
      <c r="AB64" s="2">
        <v>816</v>
      </c>
      <c r="AC64" s="2">
        <v>321</v>
      </c>
      <c r="AE64">
        <v>94</v>
      </c>
      <c r="AF64">
        <v>2.5</v>
      </c>
      <c r="AG64">
        <v>482.83333333333331</v>
      </c>
      <c r="AH64">
        <v>231.16666666666666</v>
      </c>
    </row>
    <row r="65" spans="1:34" x14ac:dyDescent="0.2">
      <c r="A65">
        <v>94</v>
      </c>
      <c r="B65" s="2">
        <v>0</v>
      </c>
      <c r="C65" s="2">
        <v>303</v>
      </c>
      <c r="D65" s="2">
        <v>136</v>
      </c>
      <c r="F65">
        <v>94</v>
      </c>
      <c r="G65" s="2">
        <v>0</v>
      </c>
      <c r="H65" s="2">
        <v>268</v>
      </c>
      <c r="I65" s="2">
        <v>120</v>
      </c>
      <c r="K65">
        <v>94</v>
      </c>
      <c r="L65" s="2">
        <v>0</v>
      </c>
      <c r="M65" s="2">
        <v>438</v>
      </c>
      <c r="N65" s="2">
        <v>227</v>
      </c>
      <c r="P65">
        <v>94</v>
      </c>
      <c r="Q65" s="2">
        <v>3</v>
      </c>
      <c r="R65" s="2">
        <v>410</v>
      </c>
      <c r="S65" s="2">
        <v>211</v>
      </c>
      <c r="U65">
        <v>96</v>
      </c>
      <c r="V65" s="2">
        <v>9</v>
      </c>
      <c r="W65" s="2">
        <v>687</v>
      </c>
      <c r="X65" s="2">
        <v>331</v>
      </c>
      <c r="Z65">
        <v>96</v>
      </c>
      <c r="AA65" s="2">
        <v>9</v>
      </c>
      <c r="AB65" s="2">
        <v>772</v>
      </c>
      <c r="AC65" s="2">
        <v>303</v>
      </c>
      <c r="AE65">
        <v>96</v>
      </c>
      <c r="AF65">
        <v>5</v>
      </c>
      <c r="AG65">
        <v>481.66666666666669</v>
      </c>
      <c r="AH65">
        <v>215.5</v>
      </c>
    </row>
    <row r="66" spans="1:34" x14ac:dyDescent="0.2">
      <c r="A66">
        <v>96</v>
      </c>
      <c r="B66" s="2">
        <v>0</v>
      </c>
      <c r="C66" s="2">
        <v>271</v>
      </c>
      <c r="D66" s="2">
        <v>136</v>
      </c>
      <c r="F66">
        <v>96</v>
      </c>
      <c r="G66" s="2">
        <v>3</v>
      </c>
      <c r="H66" s="2">
        <v>312</v>
      </c>
      <c r="I66" s="2">
        <v>110</v>
      </c>
      <c r="K66">
        <v>96</v>
      </c>
      <c r="L66" s="2">
        <v>9</v>
      </c>
      <c r="M66" s="2">
        <v>448</v>
      </c>
      <c r="N66" s="2">
        <v>240</v>
      </c>
      <c r="P66">
        <v>96</v>
      </c>
      <c r="Q66" s="2">
        <v>0</v>
      </c>
      <c r="R66" s="2">
        <v>400</v>
      </c>
      <c r="S66" s="2">
        <v>173</v>
      </c>
      <c r="U66">
        <v>98</v>
      </c>
      <c r="V66" s="2">
        <v>0</v>
      </c>
      <c r="W66" s="2">
        <v>712</v>
      </c>
      <c r="X66" s="2">
        <v>359</v>
      </c>
      <c r="Z66">
        <v>98</v>
      </c>
      <c r="AA66" s="2">
        <v>9</v>
      </c>
      <c r="AB66" s="2">
        <v>703</v>
      </c>
      <c r="AC66" s="2">
        <v>293</v>
      </c>
      <c r="AE66">
        <v>98</v>
      </c>
      <c r="AF66">
        <v>4</v>
      </c>
      <c r="AG66">
        <v>450.33333333333331</v>
      </c>
      <c r="AH66">
        <v>209.16666666666666</v>
      </c>
    </row>
    <row r="67" spans="1:34" x14ac:dyDescent="0.2">
      <c r="A67">
        <v>98</v>
      </c>
      <c r="B67" s="2">
        <v>0</v>
      </c>
      <c r="C67" s="2">
        <v>262</v>
      </c>
      <c r="D67" s="2">
        <v>117</v>
      </c>
      <c r="F67">
        <v>98</v>
      </c>
      <c r="G67" s="2">
        <v>3</v>
      </c>
      <c r="H67" s="2">
        <v>284</v>
      </c>
      <c r="I67" s="2">
        <v>76</v>
      </c>
      <c r="K67">
        <v>98</v>
      </c>
      <c r="L67" s="2">
        <v>3</v>
      </c>
      <c r="M67" s="2">
        <v>397</v>
      </c>
      <c r="N67" s="2">
        <v>230</v>
      </c>
      <c r="P67">
        <v>98</v>
      </c>
      <c r="Q67" s="2">
        <v>9</v>
      </c>
      <c r="R67" s="2">
        <v>344</v>
      </c>
      <c r="S67" s="2">
        <v>180</v>
      </c>
      <c r="U67">
        <v>100</v>
      </c>
      <c r="V67" s="2">
        <v>6</v>
      </c>
      <c r="W67" s="2">
        <v>706</v>
      </c>
      <c r="X67" s="2">
        <v>246</v>
      </c>
      <c r="Z67">
        <v>100</v>
      </c>
      <c r="AA67" s="2">
        <v>0</v>
      </c>
      <c r="AB67" s="2">
        <v>722</v>
      </c>
      <c r="AC67" s="2">
        <v>315</v>
      </c>
      <c r="AE67">
        <v>100</v>
      </c>
      <c r="AF67">
        <v>3.5</v>
      </c>
      <c r="AG67">
        <v>419.16666666666669</v>
      </c>
      <c r="AH67">
        <v>201.66666666666666</v>
      </c>
    </row>
    <row r="68" spans="1:34" x14ac:dyDescent="0.2">
      <c r="A68">
        <v>100</v>
      </c>
      <c r="B68" s="2">
        <v>3</v>
      </c>
      <c r="C68" s="2">
        <v>189</v>
      </c>
      <c r="D68" s="2">
        <v>91</v>
      </c>
      <c r="F68">
        <v>100</v>
      </c>
      <c r="G68" s="2">
        <v>6</v>
      </c>
      <c r="H68" s="2">
        <v>274</v>
      </c>
      <c r="I68" s="2">
        <v>120</v>
      </c>
      <c r="K68">
        <v>100</v>
      </c>
      <c r="L68" s="2">
        <v>3</v>
      </c>
      <c r="M68" s="2">
        <v>280</v>
      </c>
      <c r="N68" s="2">
        <v>211</v>
      </c>
      <c r="P68">
        <v>100</v>
      </c>
      <c r="Q68" s="2">
        <v>3</v>
      </c>
      <c r="R68" s="2">
        <v>344</v>
      </c>
      <c r="S68" s="2">
        <v>227</v>
      </c>
      <c r="U68">
        <v>102</v>
      </c>
      <c r="V68" s="2">
        <v>3</v>
      </c>
      <c r="W68" s="2">
        <v>681</v>
      </c>
      <c r="X68" s="2">
        <v>303</v>
      </c>
      <c r="Z68">
        <v>102</v>
      </c>
      <c r="AA68" s="2">
        <v>3</v>
      </c>
      <c r="AB68" s="2">
        <v>744</v>
      </c>
      <c r="AC68" s="2">
        <v>258</v>
      </c>
      <c r="AE68">
        <v>102</v>
      </c>
      <c r="AF68">
        <v>3.5</v>
      </c>
      <c r="AG68">
        <v>421.83333333333331</v>
      </c>
      <c r="AH68">
        <v>187</v>
      </c>
    </row>
    <row r="69" spans="1:34" x14ac:dyDescent="0.2">
      <c r="A69">
        <v>102</v>
      </c>
      <c r="B69" s="2">
        <v>3</v>
      </c>
      <c r="C69" s="2">
        <v>208</v>
      </c>
      <c r="D69" s="2">
        <v>88</v>
      </c>
      <c r="F69">
        <v>102</v>
      </c>
      <c r="G69" s="2">
        <v>6</v>
      </c>
      <c r="H69" s="2">
        <v>208</v>
      </c>
      <c r="I69" s="2">
        <v>95</v>
      </c>
      <c r="K69">
        <v>102</v>
      </c>
      <c r="L69" s="2">
        <v>3</v>
      </c>
      <c r="M69" s="2">
        <v>353</v>
      </c>
      <c r="N69" s="2">
        <v>214</v>
      </c>
      <c r="P69">
        <v>102</v>
      </c>
      <c r="Q69" s="2">
        <v>3</v>
      </c>
      <c r="R69" s="2">
        <v>337</v>
      </c>
      <c r="S69" s="2">
        <v>164</v>
      </c>
      <c r="U69">
        <v>104</v>
      </c>
      <c r="V69" s="2">
        <v>3</v>
      </c>
      <c r="W69" s="2">
        <v>646</v>
      </c>
      <c r="X69" s="2">
        <v>306</v>
      </c>
      <c r="Z69">
        <v>104</v>
      </c>
      <c r="AA69" s="2">
        <v>13</v>
      </c>
      <c r="AB69" s="2">
        <v>693</v>
      </c>
      <c r="AC69" s="2">
        <v>293</v>
      </c>
      <c r="AE69">
        <v>104</v>
      </c>
      <c r="AF69">
        <v>3.1666666666666665</v>
      </c>
      <c r="AG69">
        <v>394.16666666666669</v>
      </c>
      <c r="AH69">
        <v>203.16666666666666</v>
      </c>
    </row>
    <row r="70" spans="1:34" x14ac:dyDescent="0.2">
      <c r="A70">
        <v>104</v>
      </c>
      <c r="B70" s="2">
        <v>0</v>
      </c>
      <c r="C70" s="2">
        <v>176</v>
      </c>
      <c r="D70" s="2">
        <v>107</v>
      </c>
      <c r="F70">
        <v>104</v>
      </c>
      <c r="G70" s="2">
        <v>0</v>
      </c>
      <c r="H70" s="2">
        <v>211</v>
      </c>
      <c r="I70" s="2">
        <v>88</v>
      </c>
      <c r="K70">
        <v>104</v>
      </c>
      <c r="L70" s="2">
        <v>3</v>
      </c>
      <c r="M70" s="2">
        <v>359</v>
      </c>
      <c r="N70" s="2">
        <v>230</v>
      </c>
      <c r="P70">
        <v>104</v>
      </c>
      <c r="Q70" s="2">
        <v>0</v>
      </c>
      <c r="R70" s="2">
        <v>280</v>
      </c>
      <c r="S70" s="2">
        <v>195</v>
      </c>
      <c r="U70">
        <v>106</v>
      </c>
      <c r="V70" s="2">
        <v>3</v>
      </c>
      <c r="W70" s="2">
        <v>646</v>
      </c>
      <c r="X70" s="2">
        <v>277</v>
      </c>
      <c r="Z70">
        <v>106</v>
      </c>
      <c r="AA70" s="2">
        <v>3</v>
      </c>
      <c r="AB70" s="2">
        <v>618</v>
      </c>
      <c r="AC70" s="2">
        <v>321</v>
      </c>
      <c r="AE70">
        <v>106</v>
      </c>
      <c r="AF70">
        <v>3.5</v>
      </c>
      <c r="AG70">
        <v>380.83333333333331</v>
      </c>
      <c r="AH70">
        <v>180</v>
      </c>
    </row>
    <row r="71" spans="1:34" x14ac:dyDescent="0.2">
      <c r="A71">
        <v>106</v>
      </c>
      <c r="B71" s="2">
        <v>6</v>
      </c>
      <c r="C71" s="2">
        <v>224</v>
      </c>
      <c r="D71" s="2">
        <v>72</v>
      </c>
      <c r="F71">
        <v>106</v>
      </c>
      <c r="G71" s="2">
        <v>3</v>
      </c>
      <c r="H71" s="2">
        <v>249</v>
      </c>
      <c r="I71" s="2">
        <v>69</v>
      </c>
      <c r="K71">
        <v>106</v>
      </c>
      <c r="L71" s="2">
        <v>3</v>
      </c>
      <c r="M71" s="2">
        <v>331</v>
      </c>
      <c r="N71" s="2">
        <v>180</v>
      </c>
      <c r="P71">
        <v>106</v>
      </c>
      <c r="Q71" s="2">
        <v>3</v>
      </c>
      <c r="R71" s="2">
        <v>217</v>
      </c>
      <c r="S71" s="2">
        <v>161</v>
      </c>
      <c r="U71">
        <v>108</v>
      </c>
      <c r="V71" s="2">
        <v>6</v>
      </c>
      <c r="W71" s="2">
        <v>656</v>
      </c>
      <c r="X71" s="2">
        <v>331</v>
      </c>
      <c r="Z71">
        <v>108</v>
      </c>
      <c r="AA71" s="2">
        <v>6</v>
      </c>
      <c r="AB71" s="2">
        <v>659</v>
      </c>
      <c r="AC71" s="2">
        <v>303</v>
      </c>
      <c r="AE71">
        <v>108</v>
      </c>
      <c r="AF71">
        <v>5</v>
      </c>
      <c r="AG71">
        <v>381</v>
      </c>
      <c r="AH71">
        <v>185.5</v>
      </c>
    </row>
    <row r="72" spans="1:34" x14ac:dyDescent="0.2">
      <c r="A72">
        <v>108</v>
      </c>
      <c r="B72" s="2">
        <v>9</v>
      </c>
      <c r="C72" s="2">
        <v>186</v>
      </c>
      <c r="D72" s="2">
        <v>91</v>
      </c>
      <c r="F72">
        <v>108</v>
      </c>
      <c r="G72" s="2">
        <v>0</v>
      </c>
      <c r="H72" s="2">
        <v>240</v>
      </c>
      <c r="I72" s="2">
        <v>76</v>
      </c>
      <c r="K72">
        <v>108</v>
      </c>
      <c r="L72" s="2">
        <v>3</v>
      </c>
      <c r="M72" s="2">
        <v>312</v>
      </c>
      <c r="N72" s="2">
        <v>167</v>
      </c>
      <c r="P72">
        <v>108</v>
      </c>
      <c r="Q72" s="2">
        <v>6</v>
      </c>
      <c r="R72" s="2">
        <v>233</v>
      </c>
      <c r="S72" s="2">
        <v>145</v>
      </c>
      <c r="U72">
        <v>110</v>
      </c>
      <c r="V72" s="2">
        <v>0</v>
      </c>
      <c r="W72" s="2">
        <v>646</v>
      </c>
      <c r="X72" s="2">
        <v>309</v>
      </c>
      <c r="Z72">
        <v>110</v>
      </c>
      <c r="AA72" s="2">
        <v>3</v>
      </c>
      <c r="AB72" s="2">
        <v>564</v>
      </c>
      <c r="AC72" s="2">
        <v>299</v>
      </c>
      <c r="AE72">
        <v>110</v>
      </c>
      <c r="AF72">
        <v>2.5</v>
      </c>
      <c r="AG72">
        <v>361.5</v>
      </c>
      <c r="AH72">
        <v>194.16666666666666</v>
      </c>
    </row>
    <row r="73" spans="1:34" x14ac:dyDescent="0.2">
      <c r="A73">
        <v>110</v>
      </c>
      <c r="B73" s="2">
        <v>0</v>
      </c>
      <c r="C73" s="2">
        <v>161</v>
      </c>
      <c r="D73" s="2">
        <v>91</v>
      </c>
      <c r="F73">
        <v>110</v>
      </c>
      <c r="G73" s="2">
        <v>3</v>
      </c>
      <c r="H73" s="2">
        <v>227</v>
      </c>
      <c r="I73" s="2">
        <v>69</v>
      </c>
      <c r="K73">
        <v>110</v>
      </c>
      <c r="L73" s="2">
        <v>0</v>
      </c>
      <c r="M73" s="2">
        <v>268</v>
      </c>
      <c r="N73" s="2">
        <v>195</v>
      </c>
      <c r="P73">
        <v>110</v>
      </c>
      <c r="Q73" s="2">
        <v>9</v>
      </c>
      <c r="R73" s="2">
        <v>303</v>
      </c>
      <c r="S73" s="2">
        <v>202</v>
      </c>
      <c r="U73">
        <v>112</v>
      </c>
      <c r="V73" s="2">
        <v>6</v>
      </c>
      <c r="W73" s="2">
        <v>611</v>
      </c>
      <c r="X73" s="2">
        <v>252</v>
      </c>
      <c r="Z73">
        <v>112</v>
      </c>
      <c r="AA73" s="2">
        <v>3</v>
      </c>
      <c r="AB73" s="2">
        <v>656</v>
      </c>
      <c r="AC73" s="2">
        <v>236</v>
      </c>
      <c r="AE73">
        <v>112</v>
      </c>
      <c r="AF73">
        <v>5.666666666666667</v>
      </c>
      <c r="AG73">
        <v>357.16666666666669</v>
      </c>
      <c r="AH73">
        <v>163.16666666666666</v>
      </c>
    </row>
    <row r="74" spans="1:34" x14ac:dyDescent="0.2">
      <c r="A74">
        <v>112</v>
      </c>
      <c r="B74" s="2">
        <v>6</v>
      </c>
      <c r="C74" s="2">
        <v>154</v>
      </c>
      <c r="D74" s="2">
        <v>88</v>
      </c>
      <c r="F74">
        <v>112</v>
      </c>
      <c r="G74" s="2">
        <v>0</v>
      </c>
      <c r="H74" s="2">
        <v>214</v>
      </c>
      <c r="I74" s="2">
        <v>91</v>
      </c>
      <c r="K74">
        <v>112</v>
      </c>
      <c r="L74" s="2">
        <v>6</v>
      </c>
      <c r="M74" s="2">
        <v>268</v>
      </c>
      <c r="N74" s="2">
        <v>176</v>
      </c>
      <c r="P74">
        <v>112</v>
      </c>
      <c r="Q74" s="2">
        <v>13</v>
      </c>
      <c r="R74" s="2">
        <v>240</v>
      </c>
      <c r="S74" s="2">
        <v>136</v>
      </c>
      <c r="U74">
        <v>114</v>
      </c>
      <c r="V74" s="2">
        <v>0</v>
      </c>
      <c r="W74" s="2">
        <v>618</v>
      </c>
      <c r="X74" s="2">
        <v>277</v>
      </c>
      <c r="Z74">
        <v>114</v>
      </c>
      <c r="AA74" s="2">
        <v>0</v>
      </c>
      <c r="AB74" s="2">
        <v>567</v>
      </c>
      <c r="AC74" s="2">
        <v>236</v>
      </c>
      <c r="AE74">
        <v>114</v>
      </c>
      <c r="AF74">
        <v>3.5</v>
      </c>
      <c r="AG74">
        <v>334.16666666666669</v>
      </c>
      <c r="AH74">
        <v>163.83333333333334</v>
      </c>
    </row>
    <row r="75" spans="1:34" x14ac:dyDescent="0.2">
      <c r="A75">
        <v>114</v>
      </c>
      <c r="B75" s="2">
        <v>9</v>
      </c>
      <c r="C75" s="2">
        <v>132</v>
      </c>
      <c r="D75" s="2">
        <v>63</v>
      </c>
      <c r="F75">
        <v>114</v>
      </c>
      <c r="G75" s="2">
        <v>6</v>
      </c>
      <c r="H75" s="2">
        <v>186</v>
      </c>
      <c r="I75" s="2">
        <v>76</v>
      </c>
      <c r="K75">
        <v>114</v>
      </c>
      <c r="L75" s="2">
        <v>3</v>
      </c>
      <c r="M75" s="2">
        <v>262</v>
      </c>
      <c r="N75" s="2">
        <v>180</v>
      </c>
      <c r="P75">
        <v>114</v>
      </c>
      <c r="Q75" s="2">
        <v>3</v>
      </c>
      <c r="R75" s="2">
        <v>240</v>
      </c>
      <c r="S75" s="2">
        <v>151</v>
      </c>
      <c r="U75">
        <v>116</v>
      </c>
      <c r="V75" s="2">
        <v>6</v>
      </c>
      <c r="W75" s="2">
        <v>611</v>
      </c>
      <c r="X75" s="2">
        <v>246</v>
      </c>
      <c r="Z75">
        <v>116</v>
      </c>
      <c r="AA75" s="2">
        <v>3</v>
      </c>
      <c r="AB75" s="2">
        <v>574</v>
      </c>
      <c r="AC75" s="2">
        <v>299</v>
      </c>
      <c r="AE75">
        <v>116</v>
      </c>
      <c r="AF75">
        <v>5.166666666666667</v>
      </c>
      <c r="AG75">
        <v>327.16666666666669</v>
      </c>
      <c r="AH75">
        <v>174.83333333333334</v>
      </c>
    </row>
    <row r="76" spans="1:34" x14ac:dyDescent="0.2">
      <c r="A76">
        <v>116</v>
      </c>
      <c r="B76" s="2">
        <v>6</v>
      </c>
      <c r="C76" s="2">
        <v>148</v>
      </c>
      <c r="D76" s="2">
        <v>91</v>
      </c>
      <c r="F76">
        <v>116</v>
      </c>
      <c r="G76" s="2">
        <v>0</v>
      </c>
      <c r="H76" s="2">
        <v>208</v>
      </c>
      <c r="I76" s="2">
        <v>95</v>
      </c>
      <c r="K76">
        <v>116</v>
      </c>
      <c r="L76" s="2">
        <v>3</v>
      </c>
      <c r="M76" s="2">
        <v>211</v>
      </c>
      <c r="N76" s="2">
        <v>186</v>
      </c>
      <c r="P76">
        <v>116</v>
      </c>
      <c r="Q76" s="2">
        <v>13</v>
      </c>
      <c r="R76" s="2">
        <v>211</v>
      </c>
      <c r="S76" s="2">
        <v>132</v>
      </c>
      <c r="U76">
        <v>118</v>
      </c>
      <c r="V76" s="2">
        <v>6</v>
      </c>
      <c r="W76" s="2">
        <v>570</v>
      </c>
      <c r="X76" s="2">
        <v>328</v>
      </c>
      <c r="Z76">
        <v>118</v>
      </c>
      <c r="AA76" s="2">
        <v>0</v>
      </c>
      <c r="AB76" s="2">
        <v>637</v>
      </c>
      <c r="AC76" s="2">
        <v>274</v>
      </c>
      <c r="AE76">
        <v>118</v>
      </c>
      <c r="AF76">
        <v>4</v>
      </c>
      <c r="AG76">
        <v>338.83333333333331</v>
      </c>
      <c r="AH76">
        <v>183.83333333333334</v>
      </c>
    </row>
    <row r="77" spans="1:34" x14ac:dyDescent="0.2">
      <c r="A77">
        <v>118</v>
      </c>
      <c r="B77" s="2">
        <v>9</v>
      </c>
      <c r="C77" s="2">
        <v>164</v>
      </c>
      <c r="D77" s="2">
        <v>82</v>
      </c>
      <c r="F77">
        <v>118</v>
      </c>
      <c r="G77" s="2">
        <v>3</v>
      </c>
      <c r="H77" s="2">
        <v>142</v>
      </c>
      <c r="I77" s="2">
        <v>69</v>
      </c>
      <c r="K77">
        <v>118</v>
      </c>
      <c r="L77" s="2">
        <v>0</v>
      </c>
      <c r="M77" s="2">
        <v>299</v>
      </c>
      <c r="N77" s="2">
        <v>189</v>
      </c>
      <c r="P77">
        <v>118</v>
      </c>
      <c r="Q77" s="2">
        <v>6</v>
      </c>
      <c r="R77" s="2">
        <v>221</v>
      </c>
      <c r="S77" s="2">
        <v>161</v>
      </c>
      <c r="U77">
        <v>120</v>
      </c>
      <c r="V77" s="2">
        <v>13</v>
      </c>
      <c r="W77" s="2">
        <v>577</v>
      </c>
      <c r="X77" s="2">
        <v>236</v>
      </c>
      <c r="Z77">
        <v>120</v>
      </c>
      <c r="AA77" s="2">
        <v>3</v>
      </c>
      <c r="AB77" s="2">
        <v>583</v>
      </c>
      <c r="AC77" s="2">
        <v>214</v>
      </c>
      <c r="AE77">
        <v>120</v>
      </c>
      <c r="AF77">
        <v>4.166666666666667</v>
      </c>
      <c r="AG77">
        <v>322.66666666666669</v>
      </c>
      <c r="AH77">
        <v>160.5</v>
      </c>
    </row>
    <row r="78" spans="1:34" x14ac:dyDescent="0.2">
      <c r="A78">
        <v>120</v>
      </c>
      <c r="B78" s="2">
        <v>3</v>
      </c>
      <c r="C78" s="2">
        <v>161</v>
      </c>
      <c r="D78" s="2">
        <v>72</v>
      </c>
      <c r="F78">
        <v>120</v>
      </c>
      <c r="G78" s="2">
        <v>0</v>
      </c>
      <c r="H78" s="2">
        <v>170</v>
      </c>
      <c r="I78" s="2">
        <v>69</v>
      </c>
      <c r="K78">
        <v>120</v>
      </c>
      <c r="L78" s="2">
        <v>6</v>
      </c>
      <c r="M78" s="2">
        <v>262</v>
      </c>
      <c r="N78" s="2">
        <v>192</v>
      </c>
      <c r="P78">
        <v>120</v>
      </c>
      <c r="Q78" s="2">
        <v>0</v>
      </c>
      <c r="R78" s="2">
        <v>183</v>
      </c>
      <c r="S78" s="2">
        <v>180</v>
      </c>
      <c r="U78">
        <v>122</v>
      </c>
      <c r="V78" s="2">
        <v>6</v>
      </c>
      <c r="W78" s="2">
        <v>580</v>
      </c>
      <c r="X78" s="2">
        <v>271</v>
      </c>
      <c r="Z78">
        <v>122</v>
      </c>
      <c r="AA78" s="2">
        <v>0</v>
      </c>
      <c r="AB78" s="2">
        <v>615</v>
      </c>
      <c r="AC78" s="2">
        <v>233</v>
      </c>
      <c r="AE78">
        <v>122</v>
      </c>
      <c r="AF78">
        <v>3</v>
      </c>
      <c r="AG78">
        <v>322.16666666666669</v>
      </c>
      <c r="AH78">
        <v>160.16666666666666</v>
      </c>
    </row>
    <row r="79" spans="1:34" x14ac:dyDescent="0.2">
      <c r="A79">
        <v>122</v>
      </c>
      <c r="B79" s="2">
        <v>0</v>
      </c>
      <c r="C79" s="2">
        <v>136</v>
      </c>
      <c r="D79" s="2">
        <v>79</v>
      </c>
      <c r="F79">
        <v>122</v>
      </c>
      <c r="G79" s="2">
        <v>0</v>
      </c>
      <c r="H79" s="2">
        <v>148</v>
      </c>
      <c r="I79" s="2">
        <v>60</v>
      </c>
      <c r="K79">
        <v>122</v>
      </c>
      <c r="L79" s="2">
        <v>6</v>
      </c>
      <c r="M79" s="2">
        <v>243</v>
      </c>
      <c r="N79" s="2">
        <v>186</v>
      </c>
      <c r="P79">
        <v>122</v>
      </c>
      <c r="Q79" s="2">
        <v>6</v>
      </c>
      <c r="R79" s="2">
        <v>211</v>
      </c>
      <c r="S79" s="2">
        <v>132</v>
      </c>
      <c r="U79">
        <v>124</v>
      </c>
      <c r="V79" s="2">
        <v>3</v>
      </c>
      <c r="W79" s="2">
        <v>656</v>
      </c>
      <c r="X79" s="2">
        <v>280</v>
      </c>
      <c r="Z79">
        <v>124</v>
      </c>
      <c r="AA79" s="2">
        <v>6</v>
      </c>
      <c r="AB79" s="2">
        <v>545</v>
      </c>
      <c r="AC79" s="2">
        <v>227</v>
      </c>
      <c r="AE79">
        <v>124</v>
      </c>
      <c r="AF79">
        <v>3</v>
      </c>
      <c r="AG79">
        <v>308.83333333333331</v>
      </c>
      <c r="AH79">
        <v>174.66666666666666</v>
      </c>
    </row>
    <row r="80" spans="1:34" x14ac:dyDescent="0.2">
      <c r="A80">
        <v>124</v>
      </c>
      <c r="B80" s="2">
        <v>6</v>
      </c>
      <c r="C80" s="2">
        <v>148</v>
      </c>
      <c r="D80" s="2">
        <v>85</v>
      </c>
      <c r="F80">
        <v>124</v>
      </c>
      <c r="G80" s="2">
        <v>3</v>
      </c>
      <c r="H80" s="2">
        <v>113</v>
      </c>
      <c r="I80" s="2">
        <v>66</v>
      </c>
      <c r="K80">
        <v>124</v>
      </c>
      <c r="L80" s="2">
        <v>0</v>
      </c>
      <c r="M80" s="2">
        <v>199</v>
      </c>
      <c r="N80" s="2">
        <v>214</v>
      </c>
      <c r="P80">
        <v>124</v>
      </c>
      <c r="Q80" s="2">
        <v>0</v>
      </c>
      <c r="R80" s="2">
        <v>192</v>
      </c>
      <c r="S80" s="2">
        <v>176</v>
      </c>
      <c r="U80">
        <v>126</v>
      </c>
      <c r="V80" s="2">
        <v>9</v>
      </c>
      <c r="W80" s="2">
        <v>542</v>
      </c>
      <c r="X80" s="2">
        <v>325</v>
      </c>
      <c r="Z80">
        <v>126</v>
      </c>
      <c r="AA80" s="2">
        <v>0</v>
      </c>
      <c r="AB80" s="2">
        <v>570</v>
      </c>
      <c r="AC80" s="2">
        <v>227</v>
      </c>
      <c r="AE80">
        <v>126</v>
      </c>
      <c r="AF80">
        <v>5</v>
      </c>
      <c r="AG80">
        <v>307.66666666666669</v>
      </c>
      <c r="AH80">
        <v>170.83333333333334</v>
      </c>
    </row>
    <row r="81" spans="1:27" x14ac:dyDescent="0.2">
      <c r="A81">
        <v>126</v>
      </c>
      <c r="B81" s="2">
        <v>3</v>
      </c>
      <c r="C81" s="2">
        <v>126</v>
      </c>
      <c r="D81" s="2">
        <v>69</v>
      </c>
      <c r="F81">
        <v>126</v>
      </c>
      <c r="G81" s="2">
        <v>9</v>
      </c>
      <c r="H81" s="2">
        <v>154</v>
      </c>
      <c r="I81" s="2">
        <v>57</v>
      </c>
      <c r="K81">
        <v>126</v>
      </c>
      <c r="L81" s="2">
        <v>3</v>
      </c>
      <c r="M81" s="2">
        <v>268</v>
      </c>
      <c r="N81" s="2">
        <v>186</v>
      </c>
      <c r="P81">
        <v>126</v>
      </c>
      <c r="Q81" s="2">
        <v>6</v>
      </c>
      <c r="R81" s="2">
        <v>186</v>
      </c>
      <c r="S81" s="2">
        <v>161</v>
      </c>
      <c r="V81" s="2"/>
      <c r="AA81" s="2"/>
    </row>
    <row r="82" spans="1:27" x14ac:dyDescent="0.2">
      <c r="B82" s="2"/>
      <c r="G82" s="2"/>
      <c r="L82" s="2"/>
      <c r="Q82" s="2"/>
      <c r="V82" s="2"/>
      <c r="AA82" s="2"/>
    </row>
    <row r="83" spans="1:27" x14ac:dyDescent="0.2">
      <c r="B83" s="2"/>
      <c r="G83" s="2"/>
      <c r="L83" s="2"/>
      <c r="Q83" s="2"/>
      <c r="V83" s="2"/>
      <c r="AA83" s="2"/>
    </row>
    <row r="84" spans="1:27" x14ac:dyDescent="0.2">
      <c r="B84" s="2"/>
      <c r="G84" s="2"/>
      <c r="L84" s="2"/>
      <c r="Q84" s="2"/>
      <c r="V84" s="2"/>
      <c r="AA84" s="2"/>
    </row>
    <row r="85" spans="1:27" x14ac:dyDescent="0.2">
      <c r="B85" s="2"/>
      <c r="G85" s="2"/>
      <c r="L85" s="2"/>
      <c r="Q85" s="2"/>
      <c r="V85" s="2"/>
      <c r="AA85" s="2"/>
    </row>
    <row r="86" spans="1:27" x14ac:dyDescent="0.2">
      <c r="B86" s="2"/>
      <c r="G86" s="2"/>
      <c r="L86" s="2"/>
      <c r="Q86" s="2"/>
      <c r="V86" s="12">
        <v>43697</v>
      </c>
      <c r="AA86" s="12">
        <v>43697</v>
      </c>
    </row>
    <row r="87" spans="1:27" x14ac:dyDescent="0.2">
      <c r="B87" s="11">
        <v>43683</v>
      </c>
      <c r="G87" s="11">
        <v>43683</v>
      </c>
      <c r="L87" s="11">
        <v>43685</v>
      </c>
      <c r="Q87" s="11">
        <v>43685</v>
      </c>
      <c r="V87" s="13" t="s">
        <v>102</v>
      </c>
      <c r="AA87" s="13" t="s">
        <v>102</v>
      </c>
    </row>
    <row r="88" spans="1:27" x14ac:dyDescent="0.2">
      <c r="B88" s="13" t="s">
        <v>102</v>
      </c>
      <c r="G88" s="13" t="s">
        <v>102</v>
      </c>
      <c r="L88" s="13" t="s">
        <v>102</v>
      </c>
      <c r="Q88" s="13" t="s">
        <v>102</v>
      </c>
      <c r="V88" s="2" t="s">
        <v>103</v>
      </c>
      <c r="AA88" s="2" t="s">
        <v>103</v>
      </c>
    </row>
    <row r="89" spans="1:27" x14ac:dyDescent="0.2">
      <c r="B89" s="2" t="s">
        <v>103</v>
      </c>
      <c r="G89" s="2" t="s">
        <v>103</v>
      </c>
      <c r="L89" s="2" t="s">
        <v>103</v>
      </c>
      <c r="Q89" s="2" t="s">
        <v>103</v>
      </c>
      <c r="V89" s="2" t="s">
        <v>107</v>
      </c>
      <c r="AA89" s="2" t="s">
        <v>107</v>
      </c>
    </row>
    <row r="90" spans="1:27" x14ac:dyDescent="0.2">
      <c r="B90" s="2" t="s">
        <v>107</v>
      </c>
      <c r="G90" s="2" t="s">
        <v>107</v>
      </c>
      <c r="L90" s="2" t="s">
        <v>107</v>
      </c>
      <c r="Q90" s="2" t="s">
        <v>107</v>
      </c>
      <c r="V90" s="2" t="s">
        <v>105</v>
      </c>
      <c r="AA90" s="2" t="s">
        <v>118</v>
      </c>
    </row>
    <row r="91" spans="1:27" x14ac:dyDescent="0.2">
      <c r="B91" s="2" t="s">
        <v>105</v>
      </c>
      <c r="G91" s="2" t="s">
        <v>118</v>
      </c>
      <c r="L91" s="2" t="s">
        <v>105</v>
      </c>
      <c r="Q91" s="2" t="s">
        <v>118</v>
      </c>
      <c r="V91" s="2"/>
      <c r="AA91" s="2"/>
    </row>
    <row r="92" spans="1:27" x14ac:dyDescent="0.2">
      <c r="B92" s="2"/>
      <c r="G92" s="2"/>
      <c r="L92" s="2"/>
      <c r="Q92" s="2"/>
      <c r="V92" s="2" t="s">
        <v>108</v>
      </c>
      <c r="AA92" s="2" t="s">
        <v>121</v>
      </c>
    </row>
    <row r="93" spans="1:27" x14ac:dyDescent="0.2">
      <c r="B93" s="2" t="s">
        <v>108</v>
      </c>
      <c r="G93" s="2" t="s">
        <v>121</v>
      </c>
      <c r="L93" s="2" t="s">
        <v>108</v>
      </c>
      <c r="Q93" s="2" t="s">
        <v>121</v>
      </c>
      <c r="V93" s="2" t="s">
        <v>109</v>
      </c>
      <c r="AA93" s="2" t="s">
        <v>109</v>
      </c>
    </row>
    <row r="94" spans="1:27" x14ac:dyDescent="0.2">
      <c r="B94" s="2" t="s">
        <v>109</v>
      </c>
      <c r="G94" s="2" t="s">
        <v>109</v>
      </c>
      <c r="L94" s="2" t="s">
        <v>109</v>
      </c>
      <c r="Q94" s="2" t="s">
        <v>109</v>
      </c>
      <c r="V94" s="2">
        <v>41</v>
      </c>
      <c r="AA94" s="2">
        <v>60</v>
      </c>
    </row>
    <row r="95" spans="1:27" x14ac:dyDescent="0.2">
      <c r="B95" s="2">
        <v>57</v>
      </c>
      <c r="G95" s="2">
        <v>25</v>
      </c>
      <c r="L95" s="2">
        <v>41</v>
      </c>
      <c r="Q95" s="2">
        <v>19</v>
      </c>
      <c r="V95" s="2">
        <v>38</v>
      </c>
      <c r="AA95" s="2">
        <v>19</v>
      </c>
    </row>
    <row r="96" spans="1:27" x14ac:dyDescent="0.2">
      <c r="B96" s="2">
        <v>38</v>
      </c>
      <c r="G96" s="2">
        <v>41</v>
      </c>
      <c r="L96" s="2">
        <v>35</v>
      </c>
      <c r="Q96" s="2">
        <v>32</v>
      </c>
      <c r="V96" s="2">
        <v>28</v>
      </c>
      <c r="AA96" s="2">
        <v>28</v>
      </c>
    </row>
    <row r="97" spans="2:27" x14ac:dyDescent="0.2">
      <c r="B97" s="2">
        <v>50</v>
      </c>
      <c r="G97" s="2">
        <v>35</v>
      </c>
      <c r="L97" s="2">
        <v>35</v>
      </c>
      <c r="Q97" s="2">
        <v>50</v>
      </c>
      <c r="V97" s="2">
        <v>6</v>
      </c>
      <c r="AA97" s="2">
        <v>6</v>
      </c>
    </row>
    <row r="98" spans="2:27" x14ac:dyDescent="0.2">
      <c r="B98" s="2">
        <v>3</v>
      </c>
      <c r="G98" s="2">
        <v>6</v>
      </c>
      <c r="L98" s="2">
        <v>0</v>
      </c>
      <c r="Q98" s="2">
        <v>6</v>
      </c>
      <c r="V98" s="2">
        <v>9</v>
      </c>
      <c r="AA98" s="2">
        <v>0</v>
      </c>
    </row>
    <row r="99" spans="2:27" x14ac:dyDescent="0.2">
      <c r="B99" s="2">
        <v>3</v>
      </c>
      <c r="G99" s="2">
        <v>6</v>
      </c>
      <c r="L99" s="2">
        <v>3</v>
      </c>
      <c r="Q99" s="2">
        <v>0</v>
      </c>
      <c r="V99" s="2">
        <v>9</v>
      </c>
      <c r="AA99" s="2">
        <v>0</v>
      </c>
    </row>
    <row r="100" spans="2:27" x14ac:dyDescent="0.2">
      <c r="B100" s="2">
        <v>6</v>
      </c>
      <c r="G100" s="2">
        <v>0</v>
      </c>
      <c r="L100" s="2">
        <v>0</v>
      </c>
      <c r="Q100" s="2">
        <v>0</v>
      </c>
      <c r="V100" s="2">
        <v>3</v>
      </c>
      <c r="AA100" s="2">
        <v>3</v>
      </c>
    </row>
    <row r="101" spans="2:27" x14ac:dyDescent="0.2">
      <c r="B101" s="2">
        <v>3</v>
      </c>
      <c r="G101" s="2">
        <v>3</v>
      </c>
      <c r="L101" s="2">
        <v>3</v>
      </c>
      <c r="Q101" s="2">
        <v>3</v>
      </c>
      <c r="V101" s="2">
        <v>0</v>
      </c>
      <c r="AA101" s="2">
        <v>9</v>
      </c>
    </row>
    <row r="102" spans="2:27" x14ac:dyDescent="0.2">
      <c r="B102" s="2">
        <v>13</v>
      </c>
      <c r="G102" s="2">
        <v>3</v>
      </c>
      <c r="L102" s="2">
        <v>3</v>
      </c>
      <c r="Q102" s="2">
        <v>6</v>
      </c>
      <c r="V102" s="2">
        <v>0</v>
      </c>
      <c r="AA102" s="2">
        <v>3</v>
      </c>
    </row>
    <row r="103" spans="2:27" x14ac:dyDescent="0.2">
      <c r="B103" s="2">
        <v>3</v>
      </c>
      <c r="G103" s="2">
        <v>0</v>
      </c>
      <c r="L103" s="2">
        <v>6</v>
      </c>
      <c r="Q103" s="2">
        <v>3</v>
      </c>
      <c r="V103" s="2">
        <v>6</v>
      </c>
      <c r="AA103" s="2">
        <v>16</v>
      </c>
    </row>
    <row r="104" spans="2:27" x14ac:dyDescent="0.2">
      <c r="B104" s="2">
        <v>9</v>
      </c>
      <c r="G104" s="2">
        <v>9</v>
      </c>
      <c r="L104" s="2">
        <v>0</v>
      </c>
      <c r="Q104" s="2">
        <v>19</v>
      </c>
      <c r="V104" s="2">
        <v>13</v>
      </c>
      <c r="AA104" s="2">
        <v>6</v>
      </c>
    </row>
    <row r="105" spans="2:27" x14ac:dyDescent="0.2">
      <c r="B105" s="2">
        <v>6</v>
      </c>
      <c r="G105" s="2">
        <v>3</v>
      </c>
      <c r="L105" s="2">
        <v>6</v>
      </c>
      <c r="Q105" s="2">
        <v>3</v>
      </c>
      <c r="V105" s="2">
        <v>6</v>
      </c>
      <c r="AA105" s="2">
        <v>9</v>
      </c>
    </row>
    <row r="106" spans="2:27" x14ac:dyDescent="0.2">
      <c r="B106" s="2">
        <v>6</v>
      </c>
      <c r="G106" s="2">
        <v>9</v>
      </c>
      <c r="L106" s="2">
        <v>3</v>
      </c>
      <c r="Q106" s="2">
        <v>6</v>
      </c>
      <c r="V106" s="2">
        <v>9</v>
      </c>
      <c r="AA106" s="2">
        <v>6</v>
      </c>
    </row>
    <row r="107" spans="2:27" x14ac:dyDescent="0.2">
      <c r="B107" s="2">
        <v>3</v>
      </c>
      <c r="G107" s="2">
        <v>0</v>
      </c>
      <c r="L107" s="2">
        <v>3</v>
      </c>
      <c r="Q107" s="2">
        <v>3</v>
      </c>
      <c r="V107" s="2">
        <v>0</v>
      </c>
      <c r="AA107" s="2">
        <v>0</v>
      </c>
    </row>
    <row r="108" spans="2:27" x14ac:dyDescent="0.2">
      <c r="B108" s="2">
        <v>3</v>
      </c>
      <c r="G108" s="2">
        <v>0</v>
      </c>
      <c r="L108" s="2">
        <v>0</v>
      </c>
      <c r="Q108" s="2">
        <v>0</v>
      </c>
      <c r="V108" s="2">
        <v>16</v>
      </c>
      <c r="AA108" s="2">
        <v>16</v>
      </c>
    </row>
    <row r="109" spans="2:27" x14ac:dyDescent="0.2">
      <c r="B109" s="2">
        <v>0</v>
      </c>
      <c r="G109" s="2">
        <v>0</v>
      </c>
      <c r="L109" s="2">
        <v>0</v>
      </c>
      <c r="Q109" s="2">
        <v>6</v>
      </c>
      <c r="V109" s="2">
        <v>9</v>
      </c>
      <c r="AA109" s="2">
        <v>3</v>
      </c>
    </row>
    <row r="110" spans="2:27" x14ac:dyDescent="0.2">
      <c r="B110" s="2">
        <v>0</v>
      </c>
      <c r="G110" s="2">
        <v>3</v>
      </c>
      <c r="L110" s="2">
        <v>0</v>
      </c>
      <c r="Q110" s="2">
        <v>6</v>
      </c>
      <c r="V110" s="2">
        <v>13</v>
      </c>
      <c r="AA110" s="2">
        <v>9</v>
      </c>
    </row>
    <row r="111" spans="2:27" x14ac:dyDescent="0.2">
      <c r="B111" s="2">
        <v>6</v>
      </c>
      <c r="G111" s="2">
        <v>0</v>
      </c>
      <c r="L111" s="2">
        <v>3</v>
      </c>
      <c r="Q111" s="2">
        <v>0</v>
      </c>
      <c r="V111" s="2">
        <v>9</v>
      </c>
      <c r="AA111" s="2">
        <v>6</v>
      </c>
    </row>
    <row r="112" spans="2:27" x14ac:dyDescent="0.2">
      <c r="B112" s="2">
        <v>9</v>
      </c>
      <c r="G112" s="2">
        <v>3</v>
      </c>
      <c r="L112" s="2">
        <v>13</v>
      </c>
      <c r="Q112" s="2">
        <v>6</v>
      </c>
      <c r="V112" s="2">
        <v>13</v>
      </c>
      <c r="AA112" s="2">
        <v>6</v>
      </c>
    </row>
    <row r="113" spans="2:27" x14ac:dyDescent="0.2">
      <c r="B113" s="2">
        <v>3</v>
      </c>
      <c r="G113" s="2">
        <v>6</v>
      </c>
      <c r="L113" s="2">
        <v>9</v>
      </c>
      <c r="Q113" s="2">
        <v>6</v>
      </c>
      <c r="V113" s="2">
        <v>6</v>
      </c>
      <c r="AA113" s="2">
        <v>19</v>
      </c>
    </row>
    <row r="114" spans="2:27" x14ac:dyDescent="0.2">
      <c r="B114" s="2">
        <v>6</v>
      </c>
      <c r="G114" s="2">
        <v>9</v>
      </c>
      <c r="L114" s="2">
        <v>9</v>
      </c>
      <c r="Q114" s="2">
        <v>6</v>
      </c>
      <c r="V114" s="2">
        <v>0</v>
      </c>
      <c r="AA114" s="2">
        <v>9</v>
      </c>
    </row>
    <row r="115" spans="2:27" x14ac:dyDescent="0.2">
      <c r="B115" s="2">
        <v>9</v>
      </c>
      <c r="G115" s="2">
        <v>9</v>
      </c>
      <c r="L115" s="2">
        <v>13</v>
      </c>
      <c r="Q115" s="2">
        <v>9</v>
      </c>
      <c r="V115" s="2">
        <v>6</v>
      </c>
      <c r="AA115" s="2">
        <v>13</v>
      </c>
    </row>
    <row r="116" spans="2:27" x14ac:dyDescent="0.2">
      <c r="B116" s="2">
        <v>9</v>
      </c>
      <c r="G116" s="2">
        <v>6</v>
      </c>
      <c r="L116" s="2">
        <v>6</v>
      </c>
      <c r="Q116" s="2">
        <v>0</v>
      </c>
      <c r="V116" s="2">
        <v>3</v>
      </c>
      <c r="AA116" s="2">
        <v>9</v>
      </c>
    </row>
    <row r="117" spans="2:27" x14ac:dyDescent="0.2">
      <c r="B117" s="2">
        <v>3</v>
      </c>
      <c r="G117" s="2">
        <v>3</v>
      </c>
      <c r="L117" s="2">
        <v>25</v>
      </c>
      <c r="Q117" s="2">
        <v>3</v>
      </c>
      <c r="V117" s="2">
        <v>3</v>
      </c>
      <c r="AA117" s="2">
        <v>6</v>
      </c>
    </row>
    <row r="118" spans="2:27" x14ac:dyDescent="0.2">
      <c r="B118" s="2">
        <v>3</v>
      </c>
      <c r="G118" s="2">
        <v>9</v>
      </c>
      <c r="L118" s="2">
        <v>6</v>
      </c>
      <c r="Q118" s="2">
        <v>6</v>
      </c>
      <c r="V118" s="2">
        <v>16</v>
      </c>
      <c r="AA118" s="2">
        <v>9</v>
      </c>
    </row>
    <row r="119" spans="2:27" x14ac:dyDescent="0.2">
      <c r="B119" s="2">
        <v>0</v>
      </c>
      <c r="G119" s="2">
        <v>3</v>
      </c>
      <c r="L119" s="2">
        <v>3</v>
      </c>
      <c r="Q119" s="2">
        <v>0</v>
      </c>
      <c r="V119" s="2">
        <v>6</v>
      </c>
      <c r="AA119" s="2">
        <v>16</v>
      </c>
    </row>
    <row r="120" spans="2:27" x14ac:dyDescent="0.2">
      <c r="B120" s="2">
        <v>13</v>
      </c>
      <c r="G120" s="2">
        <v>3</v>
      </c>
      <c r="L120" s="2">
        <v>13</v>
      </c>
      <c r="Q120" s="2">
        <v>3</v>
      </c>
      <c r="V120" s="2">
        <v>9</v>
      </c>
      <c r="AA120" s="2">
        <v>9</v>
      </c>
    </row>
    <row r="121" spans="2:27" x14ac:dyDescent="0.2">
      <c r="B121" s="2">
        <v>3</v>
      </c>
      <c r="G121" s="2">
        <v>3</v>
      </c>
      <c r="L121" s="2">
        <v>3</v>
      </c>
      <c r="Q121" s="2">
        <v>3</v>
      </c>
      <c r="V121" s="2">
        <v>9</v>
      </c>
      <c r="AA121" s="2">
        <v>3</v>
      </c>
    </row>
    <row r="122" spans="2:27" x14ac:dyDescent="0.2">
      <c r="B122" s="2">
        <v>6</v>
      </c>
      <c r="G122" s="2">
        <v>0</v>
      </c>
      <c r="L122" s="2">
        <v>9</v>
      </c>
      <c r="Q122" s="2">
        <v>3</v>
      </c>
      <c r="V122" s="2">
        <v>3</v>
      </c>
      <c r="AA122" s="2">
        <v>3</v>
      </c>
    </row>
    <row r="123" spans="2:27" x14ac:dyDescent="0.2">
      <c r="B123" s="2">
        <v>3</v>
      </c>
      <c r="G123" s="2">
        <v>6</v>
      </c>
      <c r="L123" s="2">
        <v>3</v>
      </c>
      <c r="Q123" s="2">
        <v>0</v>
      </c>
      <c r="V123" s="2">
        <v>6</v>
      </c>
      <c r="AA123" s="2">
        <v>3</v>
      </c>
    </row>
    <row r="124" spans="2:27" x14ac:dyDescent="0.2">
      <c r="B124" s="2">
        <v>0</v>
      </c>
      <c r="G124" s="2">
        <v>3</v>
      </c>
      <c r="L124" s="2">
        <v>3</v>
      </c>
      <c r="Q124" s="2">
        <v>0</v>
      </c>
      <c r="V124" s="2">
        <v>3</v>
      </c>
      <c r="AA124" s="2">
        <v>16</v>
      </c>
    </row>
    <row r="125" spans="2:27" x14ac:dyDescent="0.2">
      <c r="B125" s="2">
        <v>3</v>
      </c>
      <c r="G125" s="2">
        <v>6</v>
      </c>
      <c r="L125" s="2">
        <v>16</v>
      </c>
      <c r="Q125" s="2">
        <v>6</v>
      </c>
      <c r="V125" s="2">
        <v>9</v>
      </c>
      <c r="AA125" s="2">
        <v>9</v>
      </c>
    </row>
    <row r="126" spans="2:27" x14ac:dyDescent="0.2">
      <c r="B126" s="2">
        <v>3</v>
      </c>
      <c r="G126" s="2">
        <v>3</v>
      </c>
      <c r="L126" s="2">
        <v>9</v>
      </c>
      <c r="Q126" s="2">
        <v>6</v>
      </c>
      <c r="V126" s="2">
        <v>13</v>
      </c>
      <c r="AA126" s="2">
        <v>6</v>
      </c>
    </row>
    <row r="127" spans="2:27" x14ac:dyDescent="0.2">
      <c r="B127" s="2">
        <v>6</v>
      </c>
      <c r="G127" s="2">
        <v>6</v>
      </c>
      <c r="L127" s="2">
        <v>13</v>
      </c>
      <c r="Q127" s="2">
        <v>3</v>
      </c>
      <c r="V127" s="2">
        <v>9</v>
      </c>
      <c r="AA127" s="2">
        <v>3</v>
      </c>
    </row>
    <row r="128" spans="2:27" x14ac:dyDescent="0.2">
      <c r="B128" s="2">
        <v>9</v>
      </c>
      <c r="G128" s="2">
        <v>3</v>
      </c>
      <c r="L128" s="2">
        <v>13</v>
      </c>
      <c r="Q128" s="2">
        <v>0</v>
      </c>
      <c r="V128" s="2">
        <v>9</v>
      </c>
      <c r="AA128" s="2">
        <v>0</v>
      </c>
    </row>
    <row r="129" spans="2:27" x14ac:dyDescent="0.2">
      <c r="B129" s="2">
        <v>0</v>
      </c>
      <c r="G129" s="2">
        <v>3</v>
      </c>
      <c r="L129" s="2">
        <v>6</v>
      </c>
      <c r="Q129" s="2">
        <v>6</v>
      </c>
      <c r="V129" s="2">
        <v>6</v>
      </c>
      <c r="AA129" s="2">
        <v>13</v>
      </c>
    </row>
    <row r="130" spans="2:27" x14ac:dyDescent="0.2">
      <c r="B130" s="2">
        <v>3</v>
      </c>
      <c r="G130" s="2">
        <v>6</v>
      </c>
      <c r="L130" s="2">
        <v>6</v>
      </c>
      <c r="Q130" s="2">
        <v>0</v>
      </c>
      <c r="V130" s="2">
        <v>9</v>
      </c>
      <c r="AA130" s="2">
        <v>13</v>
      </c>
    </row>
    <row r="131" spans="2:27" x14ac:dyDescent="0.2">
      <c r="B131" s="2">
        <v>9</v>
      </c>
      <c r="G131" s="2">
        <v>9</v>
      </c>
      <c r="L131" s="2">
        <v>3</v>
      </c>
      <c r="Q131" s="2">
        <v>0</v>
      </c>
      <c r="V131" s="2">
        <v>6</v>
      </c>
      <c r="AA131" s="2">
        <v>16</v>
      </c>
    </row>
    <row r="132" spans="2:27" x14ac:dyDescent="0.2">
      <c r="B132" s="2">
        <v>3</v>
      </c>
      <c r="G132" s="2">
        <v>0</v>
      </c>
      <c r="L132" s="2">
        <v>0</v>
      </c>
      <c r="Q132" s="2">
        <v>0</v>
      </c>
      <c r="V132" s="2">
        <v>9</v>
      </c>
      <c r="AA132" s="2">
        <v>9</v>
      </c>
    </row>
    <row r="133" spans="2:27" x14ac:dyDescent="0.2">
      <c r="B133" s="2">
        <v>3</v>
      </c>
      <c r="G133" s="2">
        <v>3</v>
      </c>
      <c r="L133" s="2">
        <v>19</v>
      </c>
      <c r="Q133" s="2">
        <v>3</v>
      </c>
      <c r="V133" s="2">
        <v>6</v>
      </c>
      <c r="AA133" s="2">
        <v>13</v>
      </c>
    </row>
    <row r="134" spans="2:27" x14ac:dyDescent="0.2">
      <c r="B134" s="2">
        <v>13</v>
      </c>
      <c r="G134" s="2">
        <v>0</v>
      </c>
      <c r="L134" s="2">
        <v>16</v>
      </c>
      <c r="Q134" s="2">
        <v>3</v>
      </c>
      <c r="V134" s="2">
        <v>13</v>
      </c>
      <c r="AA134" s="2">
        <v>9</v>
      </c>
    </row>
    <row r="135" spans="2:27" x14ac:dyDescent="0.2">
      <c r="B135" s="2">
        <v>0</v>
      </c>
      <c r="G135" s="2">
        <v>9</v>
      </c>
      <c r="L135" s="2">
        <v>3</v>
      </c>
      <c r="Q135" s="2">
        <v>0</v>
      </c>
      <c r="V135" s="2">
        <v>9</v>
      </c>
      <c r="AA135" s="2">
        <v>6</v>
      </c>
    </row>
    <row r="136" spans="2:27" x14ac:dyDescent="0.2">
      <c r="B136" s="2">
        <v>6</v>
      </c>
      <c r="G136" s="2">
        <v>3</v>
      </c>
      <c r="L136" s="2">
        <v>3</v>
      </c>
      <c r="Q136" s="2">
        <v>0</v>
      </c>
      <c r="V136" s="2">
        <v>6</v>
      </c>
      <c r="AA136" s="2">
        <v>16</v>
      </c>
    </row>
    <row r="137" spans="2:27" x14ac:dyDescent="0.2">
      <c r="B137" s="2">
        <v>3</v>
      </c>
      <c r="G137" s="2">
        <v>3</v>
      </c>
      <c r="L137" s="2">
        <v>3</v>
      </c>
      <c r="Q137" s="2">
        <v>16</v>
      </c>
      <c r="V137" s="2">
        <v>9</v>
      </c>
      <c r="AA137" s="2">
        <v>16</v>
      </c>
    </row>
    <row r="138" spans="2:27" x14ac:dyDescent="0.2">
      <c r="B138" s="2">
        <v>3</v>
      </c>
      <c r="G138" s="2">
        <v>9</v>
      </c>
      <c r="L138" s="2">
        <v>6</v>
      </c>
      <c r="Q138" s="2">
        <v>19</v>
      </c>
      <c r="V138" s="2">
        <v>19</v>
      </c>
      <c r="AA138" s="2">
        <v>6</v>
      </c>
    </row>
    <row r="139" spans="2:27" x14ac:dyDescent="0.2">
      <c r="B139" s="2">
        <v>3</v>
      </c>
      <c r="G139" s="2">
        <v>6</v>
      </c>
      <c r="L139" s="2">
        <v>3</v>
      </c>
      <c r="Q139" s="2">
        <v>13</v>
      </c>
      <c r="V139" s="2">
        <v>19</v>
      </c>
      <c r="AA139" s="2">
        <v>13</v>
      </c>
    </row>
    <row r="140" spans="2:27" x14ac:dyDescent="0.2">
      <c r="B140" s="2">
        <v>9</v>
      </c>
      <c r="G140" s="2">
        <v>6</v>
      </c>
      <c r="L140" s="2">
        <v>9</v>
      </c>
      <c r="Q140" s="2">
        <v>3</v>
      </c>
      <c r="V140" s="2">
        <v>22</v>
      </c>
      <c r="AA140" s="2">
        <v>19</v>
      </c>
    </row>
    <row r="141" spans="2:27" x14ac:dyDescent="0.2">
      <c r="B141" s="2">
        <v>9</v>
      </c>
      <c r="G141" s="2">
        <v>13</v>
      </c>
      <c r="L141" s="2">
        <v>3</v>
      </c>
      <c r="Q141" s="2">
        <v>6</v>
      </c>
      <c r="V141" s="2">
        <v>6</v>
      </c>
      <c r="AA141" s="2">
        <v>32</v>
      </c>
    </row>
    <row r="142" spans="2:27" x14ac:dyDescent="0.2">
      <c r="B142" s="2">
        <v>6</v>
      </c>
      <c r="G142" s="2">
        <v>6</v>
      </c>
      <c r="L142" s="2">
        <v>13</v>
      </c>
      <c r="Q142" s="2">
        <v>13</v>
      </c>
      <c r="V142" s="2">
        <v>6</v>
      </c>
      <c r="AA142" s="2">
        <v>13</v>
      </c>
    </row>
    <row r="143" spans="2:27" x14ac:dyDescent="0.2">
      <c r="B143" s="2">
        <v>3</v>
      </c>
      <c r="G143" s="2">
        <v>3</v>
      </c>
      <c r="L143" s="2">
        <v>9</v>
      </c>
      <c r="Q143" s="2">
        <v>0</v>
      </c>
      <c r="V143" s="2">
        <v>6</v>
      </c>
      <c r="AA143" s="2">
        <v>13</v>
      </c>
    </row>
    <row r="144" spans="2:27" x14ac:dyDescent="0.2">
      <c r="B144" s="2">
        <v>9</v>
      </c>
      <c r="G144" s="2">
        <v>6</v>
      </c>
      <c r="L144" s="2">
        <v>13</v>
      </c>
      <c r="Q144" s="2">
        <v>3</v>
      </c>
      <c r="V144" s="2">
        <v>6</v>
      </c>
      <c r="AA144" s="2">
        <v>9</v>
      </c>
    </row>
    <row r="145" spans="2:27" x14ac:dyDescent="0.2">
      <c r="B145" s="2">
        <v>0</v>
      </c>
      <c r="G145" s="2">
        <v>9</v>
      </c>
      <c r="L145" s="2">
        <v>13</v>
      </c>
      <c r="Q145" s="2">
        <v>3</v>
      </c>
      <c r="V145" s="2">
        <v>19</v>
      </c>
      <c r="AA145" s="2">
        <v>28</v>
      </c>
    </row>
    <row r="146" spans="2:27" x14ac:dyDescent="0.2">
      <c r="B146" s="2">
        <v>9</v>
      </c>
      <c r="G146" s="2">
        <v>0</v>
      </c>
      <c r="L146" s="2">
        <v>13</v>
      </c>
      <c r="Q146" s="2">
        <v>0</v>
      </c>
      <c r="V146" s="2">
        <v>16</v>
      </c>
      <c r="AA146" s="2">
        <v>16</v>
      </c>
    </row>
    <row r="147" spans="2:27" x14ac:dyDescent="0.2">
      <c r="B147" s="2">
        <v>6</v>
      </c>
      <c r="G147" s="2">
        <v>9</v>
      </c>
      <c r="L147" s="2">
        <v>9</v>
      </c>
      <c r="Q147" s="2">
        <v>9</v>
      </c>
      <c r="V147" s="2">
        <v>9</v>
      </c>
      <c r="AA147" s="2">
        <v>22</v>
      </c>
    </row>
    <row r="148" spans="2:27" x14ac:dyDescent="0.2">
      <c r="B148" s="2">
        <v>6</v>
      </c>
      <c r="G148" s="2">
        <v>3</v>
      </c>
      <c r="L148" s="2">
        <v>3</v>
      </c>
      <c r="Q148" s="2">
        <v>6</v>
      </c>
      <c r="V148" s="2">
        <v>3</v>
      </c>
      <c r="AA148" s="2">
        <v>3</v>
      </c>
    </row>
    <row r="149" spans="2:27" x14ac:dyDescent="0.2">
      <c r="B149" s="2">
        <v>3</v>
      </c>
      <c r="G149" s="2">
        <v>0</v>
      </c>
      <c r="L149" s="2">
        <v>6</v>
      </c>
      <c r="Q149" s="2">
        <v>0</v>
      </c>
      <c r="V149" s="2">
        <v>9</v>
      </c>
      <c r="AA149" s="2">
        <v>13</v>
      </c>
    </row>
    <row r="150" spans="2:27" x14ac:dyDescent="0.2">
      <c r="B150" s="2">
        <v>3</v>
      </c>
      <c r="G150" s="2">
        <v>0</v>
      </c>
      <c r="L150" s="2">
        <v>3</v>
      </c>
      <c r="Q150" s="2">
        <v>6</v>
      </c>
      <c r="V150" s="2">
        <v>28</v>
      </c>
      <c r="AA150" s="2">
        <v>9</v>
      </c>
    </row>
    <row r="151" spans="2:27" x14ac:dyDescent="0.2">
      <c r="B151" s="2">
        <v>3</v>
      </c>
      <c r="G151" s="2">
        <v>6</v>
      </c>
      <c r="L151" s="2">
        <v>13</v>
      </c>
      <c r="Q151" s="2">
        <v>9</v>
      </c>
      <c r="V151" s="2">
        <v>9</v>
      </c>
      <c r="AA151" s="2">
        <v>6</v>
      </c>
    </row>
    <row r="152" spans="2:27" x14ac:dyDescent="0.2">
      <c r="B152" s="2">
        <v>6</v>
      </c>
      <c r="G152" s="2">
        <v>9</v>
      </c>
      <c r="L152" s="2">
        <v>6</v>
      </c>
      <c r="Q152" s="2">
        <v>3</v>
      </c>
      <c r="V152" s="2">
        <v>16</v>
      </c>
      <c r="AA152" s="2">
        <v>3</v>
      </c>
    </row>
    <row r="153" spans="2:27" x14ac:dyDescent="0.2">
      <c r="B153" s="2">
        <v>6</v>
      </c>
      <c r="G153" s="2">
        <v>0</v>
      </c>
      <c r="L153" s="2">
        <v>22</v>
      </c>
      <c r="Q153" s="2">
        <v>6</v>
      </c>
      <c r="V153" s="2">
        <v>19</v>
      </c>
      <c r="AA153" s="2">
        <v>25</v>
      </c>
    </row>
    <row r="154" spans="2:27" x14ac:dyDescent="0.2">
      <c r="B154" s="2">
        <v>9</v>
      </c>
      <c r="G154" s="2">
        <v>6</v>
      </c>
      <c r="L154" s="2">
        <v>6</v>
      </c>
      <c r="Q154" s="2">
        <v>22</v>
      </c>
      <c r="V154" s="2">
        <v>13</v>
      </c>
      <c r="AA154" s="2">
        <v>6</v>
      </c>
    </row>
    <row r="155" spans="2:27" x14ac:dyDescent="0.2">
      <c r="B155" s="2">
        <v>9</v>
      </c>
      <c r="G155" s="2">
        <v>0</v>
      </c>
      <c r="L155" s="2">
        <v>9</v>
      </c>
      <c r="Q155" s="2">
        <v>9</v>
      </c>
      <c r="V155" s="2">
        <v>0</v>
      </c>
      <c r="AA155" s="2">
        <v>22</v>
      </c>
    </row>
    <row r="156" spans="2:27" x14ac:dyDescent="0.2">
      <c r="B156" s="2">
        <v>6</v>
      </c>
      <c r="G156" s="2">
        <v>3</v>
      </c>
      <c r="L156" s="2">
        <v>6</v>
      </c>
      <c r="Q156" s="2">
        <v>13</v>
      </c>
      <c r="V156" s="2">
        <v>13</v>
      </c>
      <c r="AA156" s="2">
        <v>6</v>
      </c>
    </row>
    <row r="157" spans="2:27" x14ac:dyDescent="0.2">
      <c r="B157" s="2">
        <v>6</v>
      </c>
      <c r="G157" s="2">
        <v>9</v>
      </c>
      <c r="L157" s="2">
        <v>6</v>
      </c>
      <c r="Q157" s="2">
        <v>3</v>
      </c>
      <c r="V157" s="2">
        <v>9</v>
      </c>
      <c r="AA157" s="2">
        <v>22</v>
      </c>
    </row>
    <row r="158" spans="2:27" x14ac:dyDescent="0.2">
      <c r="B158" s="2">
        <v>9</v>
      </c>
      <c r="G158" s="2">
        <v>6</v>
      </c>
      <c r="L158" s="2">
        <v>9</v>
      </c>
      <c r="Q158" s="2">
        <v>22</v>
      </c>
      <c r="V158" s="2"/>
      <c r="AA158" s="2"/>
    </row>
    <row r="159" spans="2:27" x14ac:dyDescent="0.2">
      <c r="B159" s="2"/>
      <c r="G159" s="2"/>
      <c r="L159" s="2"/>
      <c r="Q159" s="2"/>
      <c r="V159" s="2"/>
      <c r="AA159" s="2"/>
    </row>
    <row r="160" spans="2:27" x14ac:dyDescent="0.2">
      <c r="B160" s="2"/>
      <c r="G160" s="2"/>
      <c r="L160" s="2"/>
      <c r="Q160" s="2"/>
      <c r="V160" s="2"/>
      <c r="AA160" s="2"/>
    </row>
    <row r="161" spans="2:27" x14ac:dyDescent="0.2">
      <c r="B161" s="2"/>
      <c r="G161" s="2"/>
      <c r="L161" s="2"/>
      <c r="Q161" s="2"/>
      <c r="V161" s="2"/>
      <c r="AA161" s="2"/>
    </row>
    <row r="162" spans="2:27" x14ac:dyDescent="0.2">
      <c r="B162" s="2"/>
      <c r="G162" s="2"/>
      <c r="L162" s="2"/>
      <c r="Q162" s="2"/>
      <c r="V162" s="2"/>
      <c r="AA162" s="2"/>
    </row>
    <row r="163" spans="2:27" x14ac:dyDescent="0.2">
      <c r="B163" s="2"/>
      <c r="G163" s="2"/>
      <c r="L163" s="2"/>
      <c r="Q163" s="2"/>
      <c r="V163" s="12">
        <v>43697</v>
      </c>
      <c r="AA163" s="12">
        <v>43697</v>
      </c>
    </row>
    <row r="164" spans="2:27" x14ac:dyDescent="0.2">
      <c r="B164" s="11">
        <v>43683</v>
      </c>
      <c r="G164" s="11">
        <v>43683</v>
      </c>
      <c r="L164" s="11">
        <v>43685</v>
      </c>
      <c r="Q164" s="11">
        <v>43685</v>
      </c>
      <c r="V164" s="13" t="s">
        <v>102</v>
      </c>
      <c r="AA164" s="13" t="s">
        <v>102</v>
      </c>
    </row>
    <row r="165" spans="2:27" x14ac:dyDescent="0.2">
      <c r="B165" s="13" t="s">
        <v>102</v>
      </c>
      <c r="G165" s="13" t="s">
        <v>102</v>
      </c>
      <c r="L165" s="13" t="s">
        <v>102</v>
      </c>
      <c r="Q165" s="13" t="s">
        <v>102</v>
      </c>
      <c r="V165" s="2" t="s">
        <v>103</v>
      </c>
      <c r="AA165" s="2" t="s">
        <v>103</v>
      </c>
    </row>
    <row r="166" spans="2:27" x14ac:dyDescent="0.2">
      <c r="B166" s="2" t="s">
        <v>103</v>
      </c>
      <c r="G166" s="2" t="s">
        <v>103</v>
      </c>
      <c r="L166" s="2" t="s">
        <v>103</v>
      </c>
      <c r="Q166" s="2" t="s">
        <v>103</v>
      </c>
      <c r="V166" s="2" t="s">
        <v>110</v>
      </c>
      <c r="AA166" s="2" t="s">
        <v>110</v>
      </c>
    </row>
    <row r="167" spans="2:27" x14ac:dyDescent="0.2">
      <c r="B167" s="2" t="s">
        <v>110</v>
      </c>
      <c r="G167" s="2" t="s">
        <v>110</v>
      </c>
      <c r="L167" s="2" t="s">
        <v>110</v>
      </c>
      <c r="Q167" s="2" t="s">
        <v>110</v>
      </c>
      <c r="V167" s="2" t="s">
        <v>105</v>
      </c>
      <c r="AA167" s="2" t="s">
        <v>118</v>
      </c>
    </row>
    <row r="168" spans="2:27" x14ac:dyDescent="0.2">
      <c r="B168" s="2" t="s">
        <v>105</v>
      </c>
      <c r="G168" s="2" t="s">
        <v>118</v>
      </c>
      <c r="L168" s="2" t="s">
        <v>105</v>
      </c>
      <c r="Q168" s="2" t="s">
        <v>118</v>
      </c>
      <c r="V168" s="2"/>
      <c r="AA168" s="2"/>
    </row>
    <row r="169" spans="2:27" x14ac:dyDescent="0.2">
      <c r="B169" s="2"/>
      <c r="G169" s="2"/>
      <c r="L169" s="2"/>
      <c r="Q169" s="2"/>
      <c r="V169" s="2" t="s">
        <v>111</v>
      </c>
      <c r="AA169" s="2" t="s">
        <v>85</v>
      </c>
    </row>
    <row r="170" spans="2:27" x14ac:dyDescent="0.2">
      <c r="B170" s="2" t="s">
        <v>111</v>
      </c>
      <c r="G170" s="2" t="s">
        <v>85</v>
      </c>
      <c r="L170" s="2" t="s">
        <v>111</v>
      </c>
      <c r="Q170" s="2" t="s">
        <v>85</v>
      </c>
      <c r="V170" s="2" t="s">
        <v>112</v>
      </c>
      <c r="AA170" s="2" t="s">
        <v>112</v>
      </c>
    </row>
    <row r="171" spans="2:27" x14ac:dyDescent="0.2">
      <c r="B171" s="2" t="s">
        <v>112</v>
      </c>
      <c r="G171" s="2" t="s">
        <v>112</v>
      </c>
      <c r="L171" s="2" t="s">
        <v>112</v>
      </c>
      <c r="Q171" s="2" t="s">
        <v>112</v>
      </c>
      <c r="V171" s="2">
        <v>16</v>
      </c>
      <c r="AA171" s="2">
        <v>3</v>
      </c>
    </row>
    <row r="172" spans="2:27" x14ac:dyDescent="0.2">
      <c r="B172" s="2">
        <v>6</v>
      </c>
      <c r="G172" s="2">
        <v>9</v>
      </c>
      <c r="L172" s="2">
        <v>0</v>
      </c>
      <c r="Q172" s="2">
        <v>0</v>
      </c>
      <c r="V172" s="2">
        <v>0</v>
      </c>
      <c r="AA172" s="2">
        <v>3</v>
      </c>
    </row>
    <row r="173" spans="2:27" x14ac:dyDescent="0.2">
      <c r="B173" s="2">
        <v>9</v>
      </c>
      <c r="G173" s="2">
        <v>0</v>
      </c>
      <c r="L173" s="2">
        <v>3</v>
      </c>
      <c r="Q173" s="2">
        <v>3</v>
      </c>
      <c r="V173" s="2">
        <v>0</v>
      </c>
      <c r="AA173" s="2">
        <v>0</v>
      </c>
    </row>
    <row r="174" spans="2:27" x14ac:dyDescent="0.2">
      <c r="B174" s="2">
        <v>0</v>
      </c>
      <c r="G174" s="2">
        <v>16</v>
      </c>
      <c r="L174" s="2">
        <v>6</v>
      </c>
      <c r="Q174" s="2">
        <v>0</v>
      </c>
      <c r="V174" s="2">
        <v>6</v>
      </c>
      <c r="AA174" s="2">
        <v>3</v>
      </c>
    </row>
    <row r="175" spans="2:27" x14ac:dyDescent="0.2">
      <c r="B175" s="2">
        <v>0</v>
      </c>
      <c r="G175" s="2">
        <v>3</v>
      </c>
      <c r="L175" s="2">
        <v>3</v>
      </c>
      <c r="Q175" s="2">
        <v>9</v>
      </c>
      <c r="V175" s="2">
        <v>0</v>
      </c>
      <c r="AA175" s="2">
        <v>0</v>
      </c>
    </row>
    <row r="176" spans="2:27" x14ac:dyDescent="0.2">
      <c r="B176" s="2">
        <v>0</v>
      </c>
      <c r="G176" s="2">
        <v>3</v>
      </c>
      <c r="L176" s="2">
        <v>0</v>
      </c>
      <c r="Q176" s="2">
        <v>3</v>
      </c>
      <c r="V176" s="2">
        <v>0</v>
      </c>
      <c r="AA176" s="2">
        <v>3</v>
      </c>
    </row>
    <row r="177" spans="2:27" x14ac:dyDescent="0.2">
      <c r="B177" s="2">
        <v>9</v>
      </c>
      <c r="G177" s="2">
        <v>3</v>
      </c>
      <c r="L177" s="2">
        <v>6</v>
      </c>
      <c r="Q177" s="2">
        <v>0</v>
      </c>
      <c r="V177" s="2">
        <v>9</v>
      </c>
      <c r="AA177" s="2">
        <v>0</v>
      </c>
    </row>
    <row r="178" spans="2:27" x14ac:dyDescent="0.2">
      <c r="B178" s="2">
        <v>3</v>
      </c>
      <c r="G178" s="2">
        <v>6</v>
      </c>
      <c r="L178" s="2">
        <v>3</v>
      </c>
      <c r="Q178" s="2">
        <v>0</v>
      </c>
      <c r="V178" s="2">
        <v>3</v>
      </c>
      <c r="AA178" s="2">
        <v>0</v>
      </c>
    </row>
    <row r="179" spans="2:27" x14ac:dyDescent="0.2">
      <c r="B179" s="2">
        <v>6</v>
      </c>
      <c r="G179" s="2">
        <v>0</v>
      </c>
      <c r="L179" s="2">
        <v>6</v>
      </c>
      <c r="Q179" s="2">
        <v>3</v>
      </c>
      <c r="V179" s="2">
        <v>3</v>
      </c>
      <c r="AA179" s="2">
        <v>0</v>
      </c>
    </row>
    <row r="180" spans="2:27" x14ac:dyDescent="0.2">
      <c r="B180" s="2">
        <v>3</v>
      </c>
      <c r="G180" s="2">
        <v>0</v>
      </c>
      <c r="L180" s="2">
        <v>3</v>
      </c>
      <c r="Q180" s="2">
        <v>3</v>
      </c>
      <c r="V180" s="2">
        <v>6</v>
      </c>
      <c r="AA180" s="2">
        <v>3</v>
      </c>
    </row>
    <row r="181" spans="2:27" x14ac:dyDescent="0.2">
      <c r="B181" s="2">
        <v>3</v>
      </c>
      <c r="G181" s="2">
        <v>0</v>
      </c>
      <c r="L181" s="2">
        <v>0</v>
      </c>
      <c r="Q181" s="2">
        <v>3</v>
      </c>
      <c r="V181" s="2">
        <v>3</v>
      </c>
      <c r="AA181" s="2">
        <v>3</v>
      </c>
    </row>
    <row r="182" spans="2:27" x14ac:dyDescent="0.2">
      <c r="B182" s="2">
        <v>3</v>
      </c>
      <c r="G182" s="2">
        <v>0</v>
      </c>
      <c r="L182" s="2">
        <v>0</v>
      </c>
      <c r="Q182" s="2">
        <v>0</v>
      </c>
      <c r="V182" s="2">
        <v>0</v>
      </c>
      <c r="AA182" s="2">
        <v>3</v>
      </c>
    </row>
    <row r="183" spans="2:27" x14ac:dyDescent="0.2">
      <c r="B183" s="2">
        <v>6</v>
      </c>
      <c r="G183" s="2">
        <v>0</v>
      </c>
      <c r="L183" s="2">
        <v>6</v>
      </c>
      <c r="Q183" s="2">
        <v>0</v>
      </c>
      <c r="V183" s="2">
        <v>3</v>
      </c>
      <c r="AA183" s="2">
        <v>3</v>
      </c>
    </row>
    <row r="184" spans="2:27" x14ac:dyDescent="0.2">
      <c r="B184" s="2">
        <v>0</v>
      </c>
      <c r="G184" s="2">
        <v>6</v>
      </c>
      <c r="L184" s="2">
        <v>6</v>
      </c>
      <c r="Q184" s="2">
        <v>6</v>
      </c>
      <c r="V184" s="2">
        <v>0</v>
      </c>
      <c r="AA184" s="2">
        <v>6</v>
      </c>
    </row>
    <row r="185" spans="2:27" x14ac:dyDescent="0.2">
      <c r="B185" s="2">
        <v>0</v>
      </c>
      <c r="G185" s="2">
        <v>3</v>
      </c>
      <c r="L185" s="2">
        <v>6</v>
      </c>
      <c r="Q185" s="2">
        <v>0</v>
      </c>
      <c r="V185" s="2">
        <v>0</v>
      </c>
      <c r="AA185" s="2">
        <v>0</v>
      </c>
    </row>
    <row r="186" spans="2:27" x14ac:dyDescent="0.2">
      <c r="B186" s="2">
        <v>0</v>
      </c>
      <c r="G186" s="2">
        <v>3</v>
      </c>
      <c r="L186" s="2">
        <v>0</v>
      </c>
      <c r="Q186" s="2">
        <v>0</v>
      </c>
      <c r="V186" s="2">
        <v>13</v>
      </c>
      <c r="AA186" s="2">
        <v>9</v>
      </c>
    </row>
    <row r="187" spans="2:27" x14ac:dyDescent="0.2">
      <c r="B187" s="2">
        <v>0</v>
      </c>
      <c r="G187" s="2">
        <v>0</v>
      </c>
      <c r="L187" s="2">
        <v>0</v>
      </c>
      <c r="Q187" s="2">
        <v>6</v>
      </c>
      <c r="V187" s="2">
        <v>9</v>
      </c>
      <c r="AA187" s="2">
        <v>3</v>
      </c>
    </row>
    <row r="188" spans="2:27" x14ac:dyDescent="0.2">
      <c r="B188" s="2">
        <v>9</v>
      </c>
      <c r="G188" s="2">
        <v>0</v>
      </c>
      <c r="L188" s="2">
        <v>6</v>
      </c>
      <c r="Q188" s="2">
        <v>3</v>
      </c>
      <c r="V188" s="2">
        <v>3</v>
      </c>
      <c r="AA188" s="2">
        <v>3</v>
      </c>
    </row>
    <row r="189" spans="2:27" x14ac:dyDescent="0.2">
      <c r="B189" s="2">
        <v>6</v>
      </c>
      <c r="G189" s="2">
        <v>0</v>
      </c>
      <c r="L189" s="2">
        <v>6</v>
      </c>
      <c r="Q189" s="2">
        <v>0</v>
      </c>
      <c r="V189" s="2">
        <v>3</v>
      </c>
      <c r="AA189" s="2">
        <v>3</v>
      </c>
    </row>
    <row r="190" spans="2:27" x14ac:dyDescent="0.2">
      <c r="B190" s="2">
        <v>3</v>
      </c>
      <c r="G190" s="2">
        <v>0</v>
      </c>
      <c r="L190" s="2">
        <v>0</v>
      </c>
      <c r="Q190" s="2">
        <v>6</v>
      </c>
      <c r="V190" s="2">
        <v>3</v>
      </c>
      <c r="AA190" s="2">
        <v>3</v>
      </c>
    </row>
    <row r="191" spans="2:27" x14ac:dyDescent="0.2">
      <c r="B191" s="2">
        <v>3</v>
      </c>
      <c r="G191" s="2">
        <v>3</v>
      </c>
      <c r="L191" s="2">
        <v>0</v>
      </c>
      <c r="Q191" s="2">
        <v>0</v>
      </c>
      <c r="V191" s="2">
        <v>13</v>
      </c>
      <c r="AA191" s="2">
        <v>3</v>
      </c>
    </row>
    <row r="192" spans="2:27" x14ac:dyDescent="0.2">
      <c r="B192" s="2">
        <v>3</v>
      </c>
      <c r="G192" s="2">
        <v>0</v>
      </c>
      <c r="L192" s="2">
        <v>3</v>
      </c>
      <c r="Q192" s="2">
        <v>9</v>
      </c>
      <c r="V192" s="2">
        <v>3</v>
      </c>
      <c r="AA192" s="2">
        <v>16</v>
      </c>
    </row>
    <row r="193" spans="2:27" x14ac:dyDescent="0.2">
      <c r="B193" s="2">
        <v>0</v>
      </c>
      <c r="G193" s="2">
        <v>0</v>
      </c>
      <c r="L193" s="2">
        <v>6</v>
      </c>
      <c r="Q193" s="2">
        <v>9</v>
      </c>
      <c r="V193" s="2">
        <v>16</v>
      </c>
      <c r="AA193" s="2">
        <v>0</v>
      </c>
    </row>
    <row r="194" spans="2:27" x14ac:dyDescent="0.2">
      <c r="B194" s="2">
        <v>3</v>
      </c>
      <c r="G194" s="2">
        <v>6</v>
      </c>
      <c r="L194" s="2">
        <v>0</v>
      </c>
      <c r="Q194" s="2">
        <v>3</v>
      </c>
      <c r="V194" s="2">
        <v>3</v>
      </c>
      <c r="AA194" s="2">
        <v>19</v>
      </c>
    </row>
    <row r="195" spans="2:27" x14ac:dyDescent="0.2">
      <c r="B195" s="2">
        <v>3</v>
      </c>
      <c r="G195" s="2">
        <v>6</v>
      </c>
      <c r="L195" s="2">
        <v>0</v>
      </c>
      <c r="Q195" s="2">
        <v>0</v>
      </c>
      <c r="V195" s="2">
        <v>0</v>
      </c>
      <c r="AA195" s="2">
        <v>9</v>
      </c>
    </row>
    <row r="196" spans="2:27" x14ac:dyDescent="0.2">
      <c r="B196" s="2">
        <v>0</v>
      </c>
      <c r="G196" s="2">
        <v>6</v>
      </c>
      <c r="L196" s="2">
        <v>0</v>
      </c>
      <c r="Q196" s="2">
        <v>3</v>
      </c>
      <c r="V196" s="2">
        <v>9</v>
      </c>
      <c r="AA196" s="2">
        <v>9</v>
      </c>
    </row>
    <row r="197" spans="2:27" x14ac:dyDescent="0.2">
      <c r="B197" s="2">
        <v>3</v>
      </c>
      <c r="G197" s="2">
        <v>9</v>
      </c>
      <c r="L197" s="2">
        <v>0</v>
      </c>
      <c r="Q197" s="2">
        <v>3</v>
      </c>
      <c r="V197" s="2">
        <v>3</v>
      </c>
      <c r="AA197" s="2">
        <v>3</v>
      </c>
    </row>
    <row r="198" spans="2:27" x14ac:dyDescent="0.2">
      <c r="B198" s="2">
        <v>3</v>
      </c>
      <c r="G198" s="2">
        <v>9</v>
      </c>
      <c r="L198" s="2">
        <v>6</v>
      </c>
      <c r="Q198" s="2">
        <v>0</v>
      </c>
      <c r="V198" s="2">
        <v>9</v>
      </c>
      <c r="AA198" s="2">
        <v>9</v>
      </c>
    </row>
    <row r="199" spans="2:27" x14ac:dyDescent="0.2">
      <c r="B199" s="2">
        <v>0</v>
      </c>
      <c r="G199" s="2">
        <v>3</v>
      </c>
      <c r="L199" s="2">
        <v>3</v>
      </c>
      <c r="Q199" s="2">
        <v>6</v>
      </c>
      <c r="V199" s="2">
        <v>3</v>
      </c>
      <c r="AA199" s="2">
        <v>9</v>
      </c>
    </row>
    <row r="200" spans="2:27" x14ac:dyDescent="0.2">
      <c r="B200" s="2">
        <v>6</v>
      </c>
      <c r="G200" s="2">
        <v>3</v>
      </c>
      <c r="L200" s="2">
        <v>9</v>
      </c>
      <c r="Q200" s="2">
        <v>0</v>
      </c>
      <c r="V200" s="2">
        <v>6</v>
      </c>
      <c r="AA200" s="2">
        <v>9</v>
      </c>
    </row>
    <row r="201" spans="2:27" x14ac:dyDescent="0.2">
      <c r="B201" s="2">
        <v>0</v>
      </c>
      <c r="G201" s="2">
        <v>6</v>
      </c>
      <c r="L201" s="2">
        <v>3</v>
      </c>
      <c r="Q201" s="2">
        <v>3</v>
      </c>
      <c r="V201" s="2">
        <v>6</v>
      </c>
      <c r="AA201" s="2">
        <v>13</v>
      </c>
    </row>
    <row r="202" spans="2:27" x14ac:dyDescent="0.2">
      <c r="B202" s="2">
        <v>0</v>
      </c>
      <c r="G202" s="2">
        <v>6</v>
      </c>
      <c r="L202" s="2">
        <v>3</v>
      </c>
      <c r="Q202" s="2">
        <v>6</v>
      </c>
      <c r="V202" s="2">
        <v>13</v>
      </c>
      <c r="AA202" s="2">
        <v>6</v>
      </c>
    </row>
    <row r="203" spans="2:27" x14ac:dyDescent="0.2">
      <c r="B203" s="2">
        <v>6</v>
      </c>
      <c r="G203" s="2">
        <v>9</v>
      </c>
      <c r="L203" s="2">
        <v>0</v>
      </c>
      <c r="Q203" s="2">
        <v>0</v>
      </c>
      <c r="V203" s="2">
        <v>13</v>
      </c>
      <c r="AA203" s="2">
        <v>6</v>
      </c>
    </row>
    <row r="204" spans="2:27" x14ac:dyDescent="0.2">
      <c r="B204" s="2">
        <v>0</v>
      </c>
      <c r="G204" s="2">
        <v>6</v>
      </c>
      <c r="L204" s="2">
        <v>9</v>
      </c>
      <c r="Q204" s="2">
        <v>6</v>
      </c>
      <c r="V204" s="2">
        <v>6</v>
      </c>
      <c r="AA204" s="2">
        <v>6</v>
      </c>
    </row>
    <row r="205" spans="2:27" x14ac:dyDescent="0.2">
      <c r="B205" s="2">
        <v>3</v>
      </c>
      <c r="G205" s="2">
        <v>0</v>
      </c>
      <c r="L205" s="2">
        <v>6</v>
      </c>
      <c r="Q205" s="2">
        <v>3</v>
      </c>
      <c r="V205" s="2">
        <v>9</v>
      </c>
      <c r="AA205" s="2">
        <v>9</v>
      </c>
    </row>
    <row r="206" spans="2:27" x14ac:dyDescent="0.2">
      <c r="B206" s="2">
        <v>3</v>
      </c>
      <c r="G206" s="2">
        <v>0</v>
      </c>
      <c r="L206" s="2">
        <v>6</v>
      </c>
      <c r="Q206" s="2">
        <v>6</v>
      </c>
      <c r="V206" s="2">
        <v>0</v>
      </c>
      <c r="AA206" s="2">
        <v>3</v>
      </c>
    </row>
    <row r="207" spans="2:27" x14ac:dyDescent="0.2">
      <c r="B207" s="2">
        <v>3</v>
      </c>
      <c r="G207" s="2">
        <v>0</v>
      </c>
      <c r="L207" s="2">
        <v>9</v>
      </c>
      <c r="Q207" s="2">
        <v>3</v>
      </c>
      <c r="V207" s="2">
        <v>3</v>
      </c>
      <c r="AA207" s="2">
        <v>3</v>
      </c>
    </row>
    <row r="208" spans="2:27" x14ac:dyDescent="0.2">
      <c r="B208" s="2">
        <v>0</v>
      </c>
      <c r="G208" s="2">
        <v>6</v>
      </c>
      <c r="L208" s="2">
        <v>3</v>
      </c>
      <c r="Q208" s="2">
        <v>3</v>
      </c>
      <c r="V208" s="2">
        <v>13</v>
      </c>
      <c r="AA208" s="2">
        <v>6</v>
      </c>
    </row>
    <row r="209" spans="2:27" x14ac:dyDescent="0.2">
      <c r="B209" s="2">
        <v>9</v>
      </c>
      <c r="G209" s="2">
        <v>3</v>
      </c>
      <c r="L209" s="2">
        <v>3</v>
      </c>
      <c r="Q209" s="2">
        <v>6</v>
      </c>
      <c r="V209" s="2">
        <v>6</v>
      </c>
      <c r="AA209" s="2">
        <v>6</v>
      </c>
    </row>
    <row r="210" spans="2:27" x14ac:dyDescent="0.2">
      <c r="B210" s="2">
        <v>0</v>
      </c>
      <c r="G210" s="2">
        <v>0</v>
      </c>
      <c r="L210" s="2">
        <v>3</v>
      </c>
      <c r="Q210" s="2">
        <v>3</v>
      </c>
      <c r="V210" s="2">
        <v>6</v>
      </c>
      <c r="AA210" s="2">
        <v>3</v>
      </c>
    </row>
    <row r="211" spans="2:27" x14ac:dyDescent="0.2">
      <c r="B211" s="2">
        <v>9</v>
      </c>
      <c r="G211" s="2">
        <v>0</v>
      </c>
      <c r="L211" s="2">
        <v>3</v>
      </c>
      <c r="Q211" s="2">
        <v>9</v>
      </c>
      <c r="V211" s="2">
        <v>0</v>
      </c>
      <c r="AA211" s="2">
        <v>0</v>
      </c>
    </row>
    <row r="212" spans="2:27" x14ac:dyDescent="0.2">
      <c r="B212" s="2">
        <v>6</v>
      </c>
      <c r="G212" s="2">
        <v>6</v>
      </c>
      <c r="L212" s="2">
        <v>6</v>
      </c>
      <c r="Q212" s="2">
        <v>9</v>
      </c>
      <c r="V212" s="2">
        <v>3</v>
      </c>
      <c r="AA212" s="2">
        <v>9</v>
      </c>
    </row>
    <row r="213" spans="2:27" x14ac:dyDescent="0.2">
      <c r="B213" s="2">
        <v>0</v>
      </c>
      <c r="G213" s="2">
        <v>3</v>
      </c>
      <c r="L213" s="2">
        <v>3</v>
      </c>
      <c r="Q213" s="2">
        <v>3</v>
      </c>
      <c r="V213" s="2">
        <v>6</v>
      </c>
      <c r="AA213" s="2">
        <v>3</v>
      </c>
    </row>
    <row r="214" spans="2:27" x14ac:dyDescent="0.2">
      <c r="B214" s="2">
        <v>9</v>
      </c>
      <c r="G214" s="2">
        <v>6</v>
      </c>
      <c r="L214" s="2">
        <v>3</v>
      </c>
      <c r="Q214" s="2">
        <v>6</v>
      </c>
      <c r="V214" s="2">
        <v>13</v>
      </c>
      <c r="AA214" s="2">
        <v>0</v>
      </c>
    </row>
    <row r="215" spans="2:27" x14ac:dyDescent="0.2">
      <c r="B215" s="2">
        <v>6</v>
      </c>
      <c r="G215" s="2">
        <v>3</v>
      </c>
      <c r="L215" s="2">
        <v>6</v>
      </c>
      <c r="Q215" s="2">
        <v>6</v>
      </c>
      <c r="V215" s="2">
        <v>9</v>
      </c>
      <c r="AA215" s="2">
        <v>0</v>
      </c>
    </row>
    <row r="216" spans="2:27" x14ac:dyDescent="0.2">
      <c r="B216" s="2">
        <v>0</v>
      </c>
      <c r="G216" s="2">
        <v>3</v>
      </c>
      <c r="L216" s="2">
        <v>0</v>
      </c>
      <c r="Q216" s="2">
        <v>0</v>
      </c>
      <c r="V216" s="2">
        <v>3</v>
      </c>
      <c r="AA216" s="2">
        <v>6</v>
      </c>
    </row>
    <row r="217" spans="2:27" x14ac:dyDescent="0.2">
      <c r="B217" s="2">
        <v>3</v>
      </c>
      <c r="G217" s="2">
        <v>3</v>
      </c>
      <c r="L217" s="2">
        <v>3</v>
      </c>
      <c r="Q217" s="2">
        <v>6</v>
      </c>
      <c r="V217" s="2">
        <v>6</v>
      </c>
      <c r="AA217" s="2">
        <v>19</v>
      </c>
    </row>
    <row r="218" spans="2:27" x14ac:dyDescent="0.2">
      <c r="B218" s="2">
        <v>6</v>
      </c>
      <c r="G218" s="2">
        <v>6</v>
      </c>
      <c r="L218" s="2">
        <v>3</v>
      </c>
      <c r="Q218" s="2">
        <v>13</v>
      </c>
      <c r="V218" s="2">
        <v>3</v>
      </c>
      <c r="AA218" s="2">
        <v>6</v>
      </c>
    </row>
    <row r="219" spans="2:27" x14ac:dyDescent="0.2">
      <c r="B219" s="2">
        <v>6</v>
      </c>
      <c r="G219" s="2">
        <v>3</v>
      </c>
      <c r="L219" s="2">
        <v>9</v>
      </c>
      <c r="Q219" s="2">
        <v>6</v>
      </c>
      <c r="V219" s="2">
        <v>9</v>
      </c>
      <c r="AA219" s="2">
        <v>0</v>
      </c>
    </row>
    <row r="220" spans="2:27" x14ac:dyDescent="0.2">
      <c r="B220" s="2">
        <v>3</v>
      </c>
      <c r="G220" s="2">
        <v>3</v>
      </c>
      <c r="L220" s="2">
        <v>3</v>
      </c>
      <c r="Q220" s="2">
        <v>6</v>
      </c>
      <c r="V220" s="2">
        <v>3</v>
      </c>
      <c r="AA220" s="2">
        <v>0</v>
      </c>
    </row>
    <row r="221" spans="2:27" x14ac:dyDescent="0.2">
      <c r="B221" s="2">
        <v>0</v>
      </c>
      <c r="G221" s="2">
        <v>9</v>
      </c>
      <c r="L221" s="2">
        <v>0</v>
      </c>
      <c r="Q221" s="2">
        <v>16</v>
      </c>
      <c r="V221" s="2">
        <v>0</v>
      </c>
      <c r="AA221" s="2">
        <v>16</v>
      </c>
    </row>
    <row r="222" spans="2:27" x14ac:dyDescent="0.2">
      <c r="B222" s="2">
        <v>0</v>
      </c>
      <c r="G222" s="2">
        <v>0</v>
      </c>
      <c r="L222" s="2">
        <v>3</v>
      </c>
      <c r="Q222" s="2">
        <v>6</v>
      </c>
      <c r="V222" s="2">
        <v>25</v>
      </c>
      <c r="AA222" s="2">
        <v>3</v>
      </c>
    </row>
    <row r="223" spans="2:27" x14ac:dyDescent="0.2">
      <c r="B223" s="2">
        <v>3</v>
      </c>
      <c r="G223" s="2">
        <v>0</v>
      </c>
      <c r="L223" s="2">
        <v>3</v>
      </c>
      <c r="Q223" s="2">
        <v>0</v>
      </c>
      <c r="V223" s="2">
        <v>16</v>
      </c>
      <c r="AA223" s="2">
        <v>13</v>
      </c>
    </row>
    <row r="224" spans="2:27" x14ac:dyDescent="0.2">
      <c r="B224" s="2">
        <v>3</v>
      </c>
      <c r="G224" s="2">
        <v>13</v>
      </c>
      <c r="L224" s="2">
        <v>13</v>
      </c>
      <c r="Q224" s="2">
        <v>6</v>
      </c>
      <c r="V224" s="2">
        <v>3</v>
      </c>
      <c r="AA224" s="2">
        <v>0</v>
      </c>
    </row>
    <row r="225" spans="2:27" x14ac:dyDescent="0.2">
      <c r="B225" s="2">
        <v>3</v>
      </c>
      <c r="G225" s="2">
        <v>6</v>
      </c>
      <c r="L225" s="2">
        <v>3</v>
      </c>
      <c r="Q225" s="2">
        <v>6</v>
      </c>
      <c r="V225" s="2">
        <v>3</v>
      </c>
      <c r="AA225" s="2">
        <v>6</v>
      </c>
    </row>
    <row r="226" spans="2:27" x14ac:dyDescent="0.2">
      <c r="B226" s="2">
        <v>9</v>
      </c>
      <c r="G226" s="2">
        <v>0</v>
      </c>
      <c r="L226" s="2">
        <v>3</v>
      </c>
      <c r="Q226" s="2">
        <v>3</v>
      </c>
      <c r="V226" s="2">
        <v>9</v>
      </c>
      <c r="AA226" s="2">
        <v>13</v>
      </c>
    </row>
    <row r="227" spans="2:27" x14ac:dyDescent="0.2">
      <c r="B227" s="2">
        <v>0</v>
      </c>
      <c r="G227" s="2">
        <v>0</v>
      </c>
      <c r="L227" s="2">
        <v>3</v>
      </c>
      <c r="Q227" s="2">
        <v>9</v>
      </c>
      <c r="V227" s="2">
        <v>3</v>
      </c>
      <c r="AA227" s="2">
        <v>3</v>
      </c>
    </row>
    <row r="228" spans="2:27" x14ac:dyDescent="0.2">
      <c r="B228" s="2">
        <v>9</v>
      </c>
      <c r="G228" s="2">
        <v>3</v>
      </c>
      <c r="L228" s="2">
        <v>3</v>
      </c>
      <c r="Q228" s="2">
        <v>16</v>
      </c>
      <c r="V228" s="2">
        <v>13</v>
      </c>
      <c r="AA228" s="2">
        <v>6</v>
      </c>
    </row>
    <row r="229" spans="2:27" x14ac:dyDescent="0.2">
      <c r="B229" s="2">
        <v>0</v>
      </c>
      <c r="G229" s="2">
        <v>0</v>
      </c>
      <c r="L229" s="2">
        <v>3</v>
      </c>
      <c r="Q229" s="2">
        <v>0</v>
      </c>
      <c r="V229" s="2">
        <v>0</v>
      </c>
      <c r="AA229" s="2">
        <v>0</v>
      </c>
    </row>
    <row r="230" spans="2:27" x14ac:dyDescent="0.2">
      <c r="B230" s="2">
        <v>6</v>
      </c>
      <c r="G230" s="2">
        <v>3</v>
      </c>
      <c r="L230" s="2">
        <v>9</v>
      </c>
      <c r="Q230" s="2">
        <v>6</v>
      </c>
      <c r="V230" s="2">
        <v>13</v>
      </c>
      <c r="AA230" s="2">
        <v>6</v>
      </c>
    </row>
    <row r="231" spans="2:27" x14ac:dyDescent="0.2">
      <c r="B231" s="2">
        <v>3</v>
      </c>
      <c r="G231" s="2">
        <v>3</v>
      </c>
      <c r="L231" s="2">
        <v>0</v>
      </c>
      <c r="Q231" s="2">
        <v>3</v>
      </c>
      <c r="V231" s="2">
        <v>3</v>
      </c>
      <c r="AA231" s="2">
        <v>0</v>
      </c>
    </row>
    <row r="232" spans="2:27" x14ac:dyDescent="0.2">
      <c r="B232" s="2">
        <v>6</v>
      </c>
      <c r="G232" s="2">
        <v>3</v>
      </c>
      <c r="L232" s="2">
        <v>0</v>
      </c>
      <c r="Q232" s="2">
        <v>13</v>
      </c>
      <c r="V232" s="2">
        <v>6</v>
      </c>
      <c r="AA232" s="2">
        <v>6</v>
      </c>
    </row>
    <row r="233" spans="2:27" x14ac:dyDescent="0.2">
      <c r="B233" s="2">
        <v>3</v>
      </c>
      <c r="G233" s="2">
        <v>6</v>
      </c>
      <c r="L233" s="2">
        <v>3</v>
      </c>
      <c r="Q233" s="2">
        <v>9</v>
      </c>
      <c r="V233" s="2">
        <v>9</v>
      </c>
      <c r="AA233" s="2">
        <v>6</v>
      </c>
    </row>
    <row r="234" spans="2:27" x14ac:dyDescent="0.2">
      <c r="B234" s="2">
        <v>3</v>
      </c>
      <c r="G234" s="2">
        <v>0</v>
      </c>
      <c r="L234" s="2">
        <v>3</v>
      </c>
      <c r="Q234" s="2">
        <v>13</v>
      </c>
      <c r="V234" s="2">
        <v>22</v>
      </c>
      <c r="AA234" s="2">
        <v>13</v>
      </c>
    </row>
    <row r="235" spans="2:27" x14ac:dyDescent="0.2">
      <c r="B235" s="2">
        <v>3</v>
      </c>
      <c r="G235" s="2">
        <v>3</v>
      </c>
      <c r="L235" s="2">
        <v>6</v>
      </c>
      <c r="Q235" s="2">
        <v>6</v>
      </c>
    </row>
  </sheetData>
  <mergeCells count="1">
    <mergeCell ref="A1:J4"/>
  </mergeCells>
  <phoneticPr fontId="1"/>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E9641-4DD6-DD44-86BE-27B869D9081D}">
  <dimension ref="A1:J15"/>
  <sheetViews>
    <sheetView workbookViewId="0">
      <selection activeCell="U7" sqref="U7"/>
    </sheetView>
  </sheetViews>
  <sheetFormatPr baseColWidth="10" defaultRowHeight="16" x14ac:dyDescent="0.2"/>
  <cols>
    <col min="1" max="1" width="12.83203125" customWidth="1"/>
    <col min="2" max="2" width="16" customWidth="1"/>
    <col min="3" max="3" width="17.83203125" customWidth="1"/>
    <col min="4" max="4" width="19.83203125" customWidth="1"/>
  </cols>
  <sheetData>
    <row r="1" spans="1:10" x14ac:dyDescent="0.2">
      <c r="A1" s="31" t="s">
        <v>234</v>
      </c>
      <c r="B1" s="32"/>
      <c r="C1" s="32"/>
      <c r="D1" s="32"/>
      <c r="E1" s="32"/>
      <c r="F1" s="32"/>
      <c r="G1" s="32"/>
      <c r="H1" s="32"/>
      <c r="I1" s="32"/>
      <c r="J1" s="33"/>
    </row>
    <row r="2" spans="1:10" x14ac:dyDescent="0.2">
      <c r="A2" s="34"/>
      <c r="B2" s="35"/>
      <c r="C2" s="35"/>
      <c r="D2" s="35"/>
      <c r="E2" s="35"/>
      <c r="F2" s="35"/>
      <c r="G2" s="35"/>
      <c r="H2" s="35"/>
      <c r="I2" s="35"/>
      <c r="J2" s="36"/>
    </row>
    <row r="3" spans="1:10" x14ac:dyDescent="0.2">
      <c r="A3" s="34"/>
      <c r="B3" s="35"/>
      <c r="C3" s="35"/>
      <c r="D3" s="35"/>
      <c r="E3" s="35"/>
      <c r="F3" s="35"/>
      <c r="G3" s="35"/>
      <c r="H3" s="35"/>
      <c r="I3" s="35"/>
      <c r="J3" s="36"/>
    </row>
    <row r="4" spans="1:10" ht="17" thickBot="1" x14ac:dyDescent="0.25">
      <c r="A4" s="37"/>
      <c r="B4" s="38"/>
      <c r="C4" s="38"/>
      <c r="D4" s="38"/>
      <c r="E4" s="38"/>
      <c r="F4" s="38"/>
      <c r="G4" s="38"/>
      <c r="H4" s="38"/>
      <c r="I4" s="38"/>
      <c r="J4" s="39"/>
    </row>
    <row r="7" spans="1:10" ht="17" thickBot="1" x14ac:dyDescent="0.25"/>
    <row r="8" spans="1:10" ht="23" thickBot="1" x14ac:dyDescent="0.25">
      <c r="A8" s="120" t="s">
        <v>179</v>
      </c>
      <c r="B8" s="92" t="s">
        <v>159</v>
      </c>
      <c r="C8" s="94" t="s">
        <v>160</v>
      </c>
      <c r="D8" s="93" t="s">
        <v>161</v>
      </c>
    </row>
    <row r="9" spans="1:10" x14ac:dyDescent="0.2">
      <c r="A9" s="119"/>
      <c r="B9" s="91">
        <v>6</v>
      </c>
      <c r="C9" s="91">
        <v>1207</v>
      </c>
      <c r="D9" s="90">
        <v>293</v>
      </c>
    </row>
    <row r="10" spans="1:10" x14ac:dyDescent="0.2">
      <c r="A10" s="119"/>
      <c r="B10" s="91">
        <v>3</v>
      </c>
      <c r="C10" s="91">
        <v>1185</v>
      </c>
      <c r="D10" s="90">
        <v>224</v>
      </c>
    </row>
    <row r="11" spans="1:10" x14ac:dyDescent="0.2">
      <c r="A11" s="119"/>
      <c r="B11" s="91">
        <v>3</v>
      </c>
      <c r="C11" s="91">
        <v>1453</v>
      </c>
      <c r="D11" s="90">
        <v>457</v>
      </c>
    </row>
    <row r="12" spans="1:10" x14ac:dyDescent="0.2">
      <c r="A12" s="119"/>
      <c r="B12" s="91">
        <v>3</v>
      </c>
      <c r="C12" s="91">
        <v>1390</v>
      </c>
      <c r="D12" s="90">
        <v>265</v>
      </c>
    </row>
    <row r="13" spans="1:10" x14ac:dyDescent="0.2">
      <c r="A13" s="119"/>
      <c r="B13" s="91">
        <v>6</v>
      </c>
      <c r="C13" s="91">
        <v>1245</v>
      </c>
      <c r="D13" s="90">
        <v>394</v>
      </c>
    </row>
    <row r="14" spans="1:10" ht="17" thickBot="1" x14ac:dyDescent="0.25">
      <c r="A14" s="119"/>
      <c r="B14" s="91">
        <v>3</v>
      </c>
      <c r="C14" s="91">
        <v>1021</v>
      </c>
      <c r="D14" s="90">
        <v>337</v>
      </c>
    </row>
    <row r="15" spans="1:10" ht="23" thickBot="1" x14ac:dyDescent="0.25">
      <c r="A15" s="120" t="s">
        <v>162</v>
      </c>
      <c r="B15" s="97">
        <f>AVERAGE(B9:B14)</f>
        <v>4</v>
      </c>
      <c r="C15" s="97">
        <f t="shared" ref="B15:D15" si="0">AVERAGE(C9:C14)</f>
        <v>1250.1666666666667</v>
      </c>
      <c r="D15" s="98">
        <f t="shared" si="0"/>
        <v>328.33333333333331</v>
      </c>
    </row>
  </sheetData>
  <mergeCells count="1">
    <mergeCell ref="A1:J4"/>
  </mergeCells>
  <phoneticPr fontId="1"/>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BDBDB-AB51-EF40-94DE-E2412F047637}">
  <dimension ref="A1:M11"/>
  <sheetViews>
    <sheetView workbookViewId="0">
      <selection activeCell="O43" sqref="O43"/>
    </sheetView>
  </sheetViews>
  <sheetFormatPr baseColWidth="10" defaultRowHeight="16" x14ac:dyDescent="0.2"/>
  <sheetData>
    <row r="1" spans="1:13" ht="22" customHeight="1" x14ac:dyDescent="0.2">
      <c r="A1" s="31" t="s">
        <v>158</v>
      </c>
      <c r="B1" s="32"/>
      <c r="C1" s="32"/>
      <c r="D1" s="32"/>
      <c r="E1" s="32"/>
      <c r="F1" s="32"/>
      <c r="G1" s="32"/>
      <c r="H1" s="32"/>
      <c r="I1" s="32"/>
      <c r="J1" s="33"/>
    </row>
    <row r="2" spans="1:13" x14ac:dyDescent="0.2">
      <c r="A2" s="34"/>
      <c r="B2" s="35"/>
      <c r="C2" s="35"/>
      <c r="D2" s="35"/>
      <c r="E2" s="35"/>
      <c r="F2" s="35"/>
      <c r="G2" s="35"/>
      <c r="H2" s="35"/>
      <c r="I2" s="35"/>
      <c r="J2" s="36"/>
    </row>
    <row r="3" spans="1:13" x14ac:dyDescent="0.2">
      <c r="A3" s="34"/>
      <c r="B3" s="35"/>
      <c r="C3" s="35"/>
      <c r="D3" s="35"/>
      <c r="E3" s="35"/>
      <c r="F3" s="35"/>
      <c r="G3" s="35"/>
      <c r="H3" s="35"/>
      <c r="I3" s="35"/>
      <c r="J3" s="36"/>
    </row>
    <row r="4" spans="1:13" ht="17" thickBot="1" x14ac:dyDescent="0.25">
      <c r="A4" s="37"/>
      <c r="B4" s="38"/>
      <c r="C4" s="38"/>
      <c r="D4" s="38"/>
      <c r="E4" s="38"/>
      <c r="F4" s="38"/>
      <c r="G4" s="38"/>
      <c r="H4" s="38"/>
      <c r="I4" s="38"/>
      <c r="J4" s="39"/>
    </row>
    <row r="6" spans="1:13" ht="22" x14ac:dyDescent="0.2">
      <c r="B6" s="114" t="s">
        <v>173</v>
      </c>
      <c r="C6" s="114"/>
      <c r="D6" s="114"/>
      <c r="E6" s="114"/>
      <c r="H6" s="114" t="s">
        <v>174</v>
      </c>
      <c r="I6" s="114"/>
      <c r="J6" s="114"/>
      <c r="K6" s="114"/>
    </row>
    <row r="7" spans="1:13" ht="17" thickBot="1" x14ac:dyDescent="0.25"/>
    <row r="8" spans="1:13" ht="21" thickBot="1" x14ac:dyDescent="0.25">
      <c r="A8" s="88" t="s">
        <v>125</v>
      </c>
      <c r="B8" s="89" t="s">
        <v>160</v>
      </c>
      <c r="C8" s="89"/>
      <c r="D8" s="89"/>
      <c r="E8" s="89"/>
      <c r="F8" s="89"/>
      <c r="G8" s="89"/>
      <c r="H8" s="111" t="s">
        <v>172</v>
      </c>
      <c r="I8" s="112"/>
      <c r="J8" s="112"/>
      <c r="K8" s="112"/>
      <c r="L8" s="112"/>
      <c r="M8" s="113"/>
    </row>
    <row r="9" spans="1:13" x14ac:dyDescent="0.2">
      <c r="A9" s="77">
        <v>30</v>
      </c>
      <c r="B9" s="78">
        <v>1938</v>
      </c>
      <c r="C9" s="79">
        <v>3500</v>
      </c>
      <c r="D9" s="79">
        <v>4875</v>
      </c>
      <c r="E9" s="79">
        <v>4938</v>
      </c>
      <c r="F9" s="79">
        <v>2563</v>
      </c>
      <c r="G9" s="79">
        <v>4625</v>
      </c>
      <c r="H9" s="78">
        <v>3938</v>
      </c>
      <c r="I9" s="79">
        <v>5250</v>
      </c>
      <c r="J9" s="79">
        <v>6625</v>
      </c>
      <c r="K9" s="79">
        <v>5563</v>
      </c>
      <c r="L9" s="79">
        <v>5875</v>
      </c>
      <c r="M9" s="80">
        <v>12625</v>
      </c>
    </row>
    <row r="10" spans="1:13" x14ac:dyDescent="0.2">
      <c r="A10" s="77">
        <v>60</v>
      </c>
      <c r="B10" s="81">
        <v>2500</v>
      </c>
      <c r="C10" s="82">
        <v>3625</v>
      </c>
      <c r="D10" s="82">
        <v>3438</v>
      </c>
      <c r="E10" s="82">
        <v>3250</v>
      </c>
      <c r="F10" s="82">
        <v>1938</v>
      </c>
      <c r="G10" s="82">
        <v>3750</v>
      </c>
      <c r="H10" s="81">
        <v>5438</v>
      </c>
      <c r="I10" s="82">
        <v>6125</v>
      </c>
      <c r="J10" s="82">
        <v>5000</v>
      </c>
      <c r="K10" s="82">
        <v>6625</v>
      </c>
      <c r="L10" s="82">
        <v>5813</v>
      </c>
      <c r="M10" s="83">
        <v>11500</v>
      </c>
    </row>
    <row r="11" spans="1:13" ht="17" thickBot="1" x14ac:dyDescent="0.25">
      <c r="A11" s="84">
        <v>120</v>
      </c>
      <c r="B11" s="85">
        <v>2188</v>
      </c>
      <c r="C11" s="86">
        <v>4250</v>
      </c>
      <c r="D11" s="86">
        <v>3313</v>
      </c>
      <c r="E11" s="86">
        <v>2125</v>
      </c>
      <c r="F11" s="86">
        <v>2125</v>
      </c>
      <c r="G11" s="86">
        <v>4063</v>
      </c>
      <c r="H11" s="85">
        <v>5625</v>
      </c>
      <c r="I11" s="86">
        <v>9563</v>
      </c>
      <c r="J11" s="86">
        <v>10125</v>
      </c>
      <c r="K11" s="86">
        <v>6438</v>
      </c>
      <c r="L11" s="86">
        <v>11438</v>
      </c>
      <c r="M11" s="87">
        <v>13063</v>
      </c>
    </row>
  </sheetData>
  <mergeCells count="5">
    <mergeCell ref="B8:G8"/>
    <mergeCell ref="H8:M8"/>
    <mergeCell ref="A1:J4"/>
    <mergeCell ref="B6:E6"/>
    <mergeCell ref="H6:K6"/>
  </mergeCells>
  <phoneticPr fontId="1"/>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836EA9-4747-0A40-BDC3-9927C75EA7F6}">
  <dimension ref="A1:J17"/>
  <sheetViews>
    <sheetView zoomScale="111" zoomScaleNormal="65" workbookViewId="0">
      <selection sqref="A1:J4"/>
    </sheetView>
  </sheetViews>
  <sheetFormatPr baseColWidth="10" defaultRowHeight="16" x14ac:dyDescent="0.2"/>
  <cols>
    <col min="1" max="1" width="13.83203125" customWidth="1"/>
    <col min="2" max="2" width="18.83203125" customWidth="1"/>
    <col min="3" max="3" width="20" customWidth="1"/>
    <col min="4" max="4" width="21.83203125" customWidth="1"/>
  </cols>
  <sheetData>
    <row r="1" spans="1:10" x14ac:dyDescent="0.2">
      <c r="A1" s="31" t="s">
        <v>171</v>
      </c>
      <c r="B1" s="32"/>
      <c r="C1" s="32"/>
      <c r="D1" s="32"/>
      <c r="E1" s="32"/>
      <c r="F1" s="32"/>
      <c r="G1" s="32"/>
      <c r="H1" s="32"/>
      <c r="I1" s="32"/>
      <c r="J1" s="33"/>
    </row>
    <row r="2" spans="1:10" x14ac:dyDescent="0.2">
      <c r="A2" s="34"/>
      <c r="B2" s="35"/>
      <c r="C2" s="35"/>
      <c r="D2" s="35"/>
      <c r="E2" s="35"/>
      <c r="F2" s="35"/>
      <c r="G2" s="35"/>
      <c r="H2" s="35"/>
      <c r="I2" s="35"/>
      <c r="J2" s="36"/>
    </row>
    <row r="3" spans="1:10" x14ac:dyDescent="0.2">
      <c r="A3" s="34"/>
      <c r="B3" s="35"/>
      <c r="C3" s="35"/>
      <c r="D3" s="35"/>
      <c r="E3" s="35"/>
      <c r="F3" s="35"/>
      <c r="G3" s="35"/>
      <c r="H3" s="35"/>
      <c r="I3" s="35"/>
      <c r="J3" s="36"/>
    </row>
    <row r="4" spans="1:10" ht="17" thickBot="1" x14ac:dyDescent="0.25">
      <c r="A4" s="37"/>
      <c r="B4" s="38"/>
      <c r="C4" s="38"/>
      <c r="D4" s="38"/>
      <c r="E4" s="38"/>
      <c r="F4" s="38"/>
      <c r="G4" s="38"/>
      <c r="H4" s="38"/>
      <c r="I4" s="38"/>
      <c r="J4" s="39"/>
    </row>
    <row r="6" spans="1:10" ht="22" x14ac:dyDescent="0.2">
      <c r="B6" s="117" t="s">
        <v>176</v>
      </c>
      <c r="C6" s="117" t="s">
        <v>177</v>
      </c>
      <c r="D6" s="117" t="s">
        <v>178</v>
      </c>
    </row>
    <row r="7" spans="1:10" ht="23" thickBot="1" x14ac:dyDescent="0.25">
      <c r="B7" s="118" t="s">
        <v>175</v>
      </c>
      <c r="C7" s="117" t="s">
        <v>175</v>
      </c>
      <c r="D7" s="117" t="s">
        <v>175</v>
      </c>
    </row>
    <row r="8" spans="1:10" ht="23" thickBot="1" x14ac:dyDescent="0.25">
      <c r="A8" s="120" t="s">
        <v>179</v>
      </c>
      <c r="B8" s="92" t="s">
        <v>163</v>
      </c>
      <c r="C8" s="94" t="s">
        <v>164</v>
      </c>
      <c r="D8" s="93" t="s">
        <v>165</v>
      </c>
    </row>
    <row r="9" spans="1:10" x14ac:dyDescent="0.2">
      <c r="A9" s="159"/>
      <c r="B9" s="99">
        <v>3</v>
      </c>
      <c r="C9" s="99">
        <v>4810</v>
      </c>
      <c r="D9" s="100">
        <v>1841</v>
      </c>
    </row>
    <row r="10" spans="1:10" x14ac:dyDescent="0.2">
      <c r="A10" s="159"/>
      <c r="B10" s="99">
        <v>0</v>
      </c>
      <c r="C10" s="99">
        <v>1465</v>
      </c>
      <c r="D10" s="100">
        <v>514</v>
      </c>
    </row>
    <row r="11" spans="1:10" x14ac:dyDescent="0.2">
      <c r="A11" s="159"/>
      <c r="B11" s="99">
        <v>6</v>
      </c>
      <c r="C11" s="99">
        <v>4460</v>
      </c>
      <c r="D11" s="100">
        <v>1207</v>
      </c>
    </row>
    <row r="12" spans="1:10" x14ac:dyDescent="0.2">
      <c r="A12" s="159"/>
      <c r="B12" s="99">
        <v>9</v>
      </c>
      <c r="C12" s="99">
        <v>4910</v>
      </c>
      <c r="D12" s="100">
        <v>1327</v>
      </c>
    </row>
    <row r="13" spans="1:10" x14ac:dyDescent="0.2">
      <c r="A13" s="159"/>
      <c r="B13" s="99">
        <v>3</v>
      </c>
      <c r="C13" s="99">
        <v>5541</v>
      </c>
      <c r="D13" s="100">
        <v>2811</v>
      </c>
    </row>
    <row r="14" spans="1:10" x14ac:dyDescent="0.2">
      <c r="A14" s="159"/>
      <c r="B14" s="99">
        <v>9</v>
      </c>
      <c r="C14" s="99">
        <v>2496</v>
      </c>
      <c r="D14" s="100">
        <v>927</v>
      </c>
    </row>
    <row r="15" spans="1:10" x14ac:dyDescent="0.2">
      <c r="A15" s="159"/>
      <c r="B15" s="99">
        <v>13</v>
      </c>
      <c r="C15" s="99">
        <v>6367</v>
      </c>
      <c r="D15" s="100">
        <v>4264</v>
      </c>
    </row>
    <row r="16" spans="1:10" ht="17" thickBot="1" x14ac:dyDescent="0.25">
      <c r="A16" s="159"/>
      <c r="B16" s="99">
        <v>13</v>
      </c>
      <c r="C16" s="99">
        <v>6051</v>
      </c>
      <c r="D16" s="100">
        <v>2414</v>
      </c>
    </row>
    <row r="17" spans="1:4" ht="23" thickBot="1" x14ac:dyDescent="0.35">
      <c r="A17" s="151" t="s">
        <v>162</v>
      </c>
      <c r="B17" s="101">
        <f t="shared" ref="B17:D17" si="0">AVERAGE(B9:B16)</f>
        <v>7</v>
      </c>
      <c r="C17" s="101">
        <f t="shared" si="0"/>
        <v>4512.5</v>
      </c>
      <c r="D17" s="102">
        <f t="shared" si="0"/>
        <v>1913.125</v>
      </c>
    </row>
  </sheetData>
  <mergeCells count="1">
    <mergeCell ref="A1:J4"/>
  </mergeCells>
  <phoneticPr fontId="1"/>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0EFC4-3E86-994F-B760-B5D55A68858E}">
  <dimension ref="A1:I19"/>
  <sheetViews>
    <sheetView workbookViewId="0">
      <selection activeCell="H3" sqref="H3:I3"/>
    </sheetView>
  </sheetViews>
  <sheetFormatPr baseColWidth="10" defaultRowHeight="16" x14ac:dyDescent="0.2"/>
  <cols>
    <col min="1" max="1" width="16.5" customWidth="1"/>
    <col min="2" max="2" width="18.5" customWidth="1"/>
    <col min="6" max="6" width="16.5" customWidth="1"/>
    <col min="8" max="8" width="29.5" customWidth="1"/>
    <col min="9" max="9" width="16.1640625" customWidth="1"/>
  </cols>
  <sheetData>
    <row r="1" spans="1:9" ht="62" customHeight="1" x14ac:dyDescent="0.2">
      <c r="A1" s="17" t="s">
        <v>157</v>
      </c>
      <c r="B1" s="17"/>
      <c r="C1" s="17"/>
      <c r="D1" s="17"/>
      <c r="E1" s="17"/>
      <c r="F1" s="17"/>
    </row>
    <row r="3" spans="1:9" ht="22" x14ac:dyDescent="0.2">
      <c r="A3" s="18" t="s">
        <v>139</v>
      </c>
      <c r="B3" s="18"/>
      <c r="E3" s="18" t="s">
        <v>141</v>
      </c>
      <c r="F3" s="18"/>
      <c r="H3" s="19" t="s">
        <v>142</v>
      </c>
      <c r="I3" s="20"/>
    </row>
    <row r="4" spans="1:9" ht="17" thickBot="1" x14ac:dyDescent="0.25"/>
    <row r="5" spans="1:9" ht="23" thickBot="1" x14ac:dyDescent="0.25">
      <c r="A5" s="63" t="s">
        <v>150</v>
      </c>
      <c r="B5" s="64" t="s">
        <v>140</v>
      </c>
      <c r="C5" s="21"/>
      <c r="D5" s="21"/>
      <c r="E5" s="63" t="s">
        <v>21</v>
      </c>
      <c r="F5" s="65" t="s">
        <v>140</v>
      </c>
      <c r="G5" s="21"/>
      <c r="H5" s="63" t="s">
        <v>21</v>
      </c>
      <c r="I5" s="64" t="s">
        <v>140</v>
      </c>
    </row>
    <row r="6" spans="1:9" ht="22" x14ac:dyDescent="0.3">
      <c r="A6" s="54">
        <v>12500</v>
      </c>
      <c r="B6" s="50">
        <v>10500</v>
      </c>
      <c r="C6" s="66"/>
      <c r="D6" s="67"/>
      <c r="E6" s="68">
        <v>927000</v>
      </c>
      <c r="F6" s="50">
        <v>162000</v>
      </c>
      <c r="G6" s="67"/>
      <c r="H6" s="68">
        <v>18900000</v>
      </c>
      <c r="I6" s="68">
        <v>9810000</v>
      </c>
    </row>
    <row r="7" spans="1:9" ht="22" x14ac:dyDescent="0.3">
      <c r="A7" s="54">
        <v>1160</v>
      </c>
      <c r="B7" s="50">
        <v>12000</v>
      </c>
      <c r="C7" s="66"/>
      <c r="D7" s="67"/>
      <c r="E7" s="68">
        <v>357000</v>
      </c>
      <c r="F7" s="50">
        <v>253000</v>
      </c>
      <c r="G7" s="67"/>
      <c r="H7" s="68">
        <v>50500</v>
      </c>
      <c r="I7" s="68">
        <v>3910000</v>
      </c>
    </row>
    <row r="8" spans="1:9" ht="22" x14ac:dyDescent="0.3">
      <c r="A8" s="54" t="s">
        <v>146</v>
      </c>
      <c r="B8" s="50">
        <v>270</v>
      </c>
      <c r="C8" s="66"/>
      <c r="D8" s="67"/>
      <c r="E8" s="68">
        <v>11800</v>
      </c>
      <c r="F8" s="50">
        <v>16300</v>
      </c>
      <c r="G8" s="67"/>
      <c r="H8" s="68">
        <v>12000000</v>
      </c>
      <c r="I8" s="68">
        <v>162000</v>
      </c>
    </row>
    <row r="9" spans="1:9" ht="22" x14ac:dyDescent="0.3">
      <c r="A9" s="54">
        <v>580</v>
      </c>
      <c r="B9" s="50">
        <v>3900</v>
      </c>
      <c r="C9" s="66"/>
      <c r="D9" s="67"/>
      <c r="E9" s="68">
        <v>191000</v>
      </c>
      <c r="F9" s="50">
        <v>26600</v>
      </c>
      <c r="G9" s="67"/>
      <c r="H9" s="68">
        <v>443000</v>
      </c>
      <c r="I9" s="68">
        <v>253000</v>
      </c>
    </row>
    <row r="10" spans="1:9" ht="22" x14ac:dyDescent="0.3">
      <c r="A10" s="54">
        <v>1600</v>
      </c>
      <c r="B10" s="50">
        <v>3400</v>
      </c>
      <c r="C10" s="66"/>
      <c r="D10" s="67"/>
      <c r="E10" s="68">
        <v>1060000</v>
      </c>
      <c r="F10" s="50">
        <v>13600</v>
      </c>
      <c r="G10" s="67"/>
      <c r="H10" s="68">
        <v>681</v>
      </c>
      <c r="I10" s="68">
        <v>16300</v>
      </c>
    </row>
    <row r="11" spans="1:9" ht="22" x14ac:dyDescent="0.3">
      <c r="A11" s="54">
        <v>750</v>
      </c>
      <c r="B11" s="50">
        <v>24000</v>
      </c>
      <c r="C11" s="66"/>
      <c r="D11" s="67"/>
      <c r="E11" s="68">
        <v>1030000</v>
      </c>
      <c r="F11" s="50">
        <v>400000</v>
      </c>
      <c r="G11" s="67"/>
      <c r="H11" s="68">
        <v>26500</v>
      </c>
      <c r="I11" s="68">
        <v>26600</v>
      </c>
    </row>
    <row r="12" spans="1:9" ht="22" x14ac:dyDescent="0.3">
      <c r="A12" s="54">
        <v>550</v>
      </c>
      <c r="B12" s="69">
        <v>420</v>
      </c>
      <c r="C12" s="67"/>
      <c r="D12" s="67"/>
      <c r="E12" s="68">
        <v>566000</v>
      </c>
      <c r="F12" s="50">
        <v>9490</v>
      </c>
      <c r="G12" s="67"/>
      <c r="H12" s="68">
        <v>3020000</v>
      </c>
      <c r="I12" s="68">
        <v>13600</v>
      </c>
    </row>
    <row r="13" spans="1:9" ht="23" thickBot="1" x14ac:dyDescent="0.35">
      <c r="A13" s="70"/>
      <c r="B13" s="71">
        <v>440</v>
      </c>
      <c r="C13" s="67"/>
      <c r="D13" s="67"/>
      <c r="E13" s="68"/>
      <c r="F13" s="50">
        <v>233000</v>
      </c>
      <c r="G13" s="67"/>
      <c r="H13" s="72"/>
      <c r="I13" s="68">
        <v>400000</v>
      </c>
    </row>
    <row r="14" spans="1:9" ht="22" x14ac:dyDescent="0.3">
      <c r="A14" s="67"/>
      <c r="B14" s="67"/>
      <c r="C14" s="67"/>
      <c r="D14" s="67"/>
      <c r="E14" s="68"/>
      <c r="F14" s="50">
        <v>206000</v>
      </c>
      <c r="G14" s="67"/>
      <c r="H14" s="72"/>
      <c r="I14" s="68">
        <v>9490</v>
      </c>
    </row>
    <row r="15" spans="1:9" ht="23" thickBot="1" x14ac:dyDescent="0.35">
      <c r="A15" s="67"/>
      <c r="B15" s="67"/>
      <c r="C15" s="67"/>
      <c r="D15" s="67"/>
      <c r="E15" s="73"/>
      <c r="F15" s="74">
        <v>227000</v>
      </c>
      <c r="G15" s="67"/>
      <c r="H15" s="70"/>
      <c r="I15" s="73">
        <v>233000</v>
      </c>
    </row>
    <row r="19" spans="1:1" x14ac:dyDescent="0.2">
      <c r="A19" t="s">
        <v>147</v>
      </c>
    </row>
  </sheetData>
  <mergeCells count="4">
    <mergeCell ref="A1:F1"/>
    <mergeCell ref="A3:B3"/>
    <mergeCell ref="E3:F3"/>
    <mergeCell ref="H3:I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966F4-0C24-2D4F-B7B5-3A270F942697}">
  <dimension ref="A1:I19"/>
  <sheetViews>
    <sheetView workbookViewId="0">
      <selection activeCell="H13" sqref="H13"/>
    </sheetView>
  </sheetViews>
  <sheetFormatPr baseColWidth="10" defaultRowHeight="16" x14ac:dyDescent="0.2"/>
  <cols>
    <col min="1" max="1" width="19.33203125" customWidth="1"/>
    <col min="2" max="2" width="24.5" customWidth="1"/>
    <col min="5" max="5" width="20.33203125" customWidth="1"/>
    <col min="6" max="6" width="24" customWidth="1"/>
    <col min="8" max="8" width="20.5" customWidth="1"/>
    <col min="9" max="9" width="21.83203125" customWidth="1"/>
  </cols>
  <sheetData>
    <row r="1" spans="1:9" ht="62" customHeight="1" x14ac:dyDescent="0.2">
      <c r="A1" s="17" t="s">
        <v>156</v>
      </c>
      <c r="B1" s="17"/>
      <c r="C1" s="17"/>
      <c r="D1" s="17"/>
      <c r="E1" s="17"/>
      <c r="F1" s="17"/>
    </row>
    <row r="3" spans="1:9" ht="22" x14ac:dyDescent="0.2">
      <c r="A3" s="18" t="s">
        <v>143</v>
      </c>
      <c r="B3" s="18"/>
      <c r="E3" s="18" t="s">
        <v>144</v>
      </c>
      <c r="F3" s="18"/>
      <c r="H3" s="19" t="s">
        <v>145</v>
      </c>
      <c r="I3" s="20"/>
    </row>
    <row r="4" spans="1:9" ht="17" thickBot="1" x14ac:dyDescent="0.25"/>
    <row r="5" spans="1:9" ht="23" thickBot="1" x14ac:dyDescent="0.25">
      <c r="A5" s="75" t="s">
        <v>148</v>
      </c>
      <c r="B5" s="64" t="s">
        <v>149</v>
      </c>
      <c r="C5" s="21"/>
      <c r="D5" s="21"/>
      <c r="E5" s="76" t="s">
        <v>148</v>
      </c>
      <c r="F5" s="65" t="s">
        <v>149</v>
      </c>
      <c r="G5" s="21"/>
      <c r="H5" s="76" t="s">
        <v>148</v>
      </c>
      <c r="I5" s="65" t="s">
        <v>149</v>
      </c>
    </row>
    <row r="6" spans="1:9" ht="22" x14ac:dyDescent="0.3">
      <c r="A6" s="49">
        <v>72000</v>
      </c>
      <c r="B6" s="53">
        <v>400</v>
      </c>
      <c r="C6" s="15"/>
      <c r="E6" s="45">
        <v>3320000</v>
      </c>
      <c r="F6" s="47">
        <v>104000</v>
      </c>
      <c r="H6" s="45">
        <v>2400000</v>
      </c>
      <c r="I6" s="42">
        <v>338000</v>
      </c>
    </row>
    <row r="7" spans="1:9" ht="22" x14ac:dyDescent="0.3">
      <c r="A7" s="49">
        <v>55</v>
      </c>
      <c r="B7" s="53">
        <v>10</v>
      </c>
      <c r="C7" s="15"/>
      <c r="E7" s="45">
        <v>1450000</v>
      </c>
      <c r="F7" s="47">
        <v>15600</v>
      </c>
      <c r="H7" s="45">
        <v>2950</v>
      </c>
      <c r="I7" s="42">
        <v>1600</v>
      </c>
    </row>
    <row r="8" spans="1:9" ht="22" x14ac:dyDescent="0.3">
      <c r="A8" s="49">
        <v>36000</v>
      </c>
      <c r="B8" s="53">
        <v>310</v>
      </c>
      <c r="C8" s="15"/>
      <c r="E8" s="45">
        <v>4910000</v>
      </c>
      <c r="F8" s="47">
        <v>90000</v>
      </c>
      <c r="H8" s="45">
        <v>1740000</v>
      </c>
      <c r="I8" s="42">
        <v>15200</v>
      </c>
    </row>
    <row r="9" spans="1:9" ht="22" x14ac:dyDescent="0.3">
      <c r="A9" s="49">
        <v>93000</v>
      </c>
      <c r="B9" s="53">
        <v>1710</v>
      </c>
      <c r="C9" s="15"/>
      <c r="E9" s="45">
        <v>2160000</v>
      </c>
      <c r="F9" s="47">
        <v>118000</v>
      </c>
      <c r="H9" s="45">
        <v>2040000</v>
      </c>
      <c r="I9" s="42">
        <v>1250000</v>
      </c>
    </row>
    <row r="10" spans="1:9" ht="22" x14ac:dyDescent="0.3">
      <c r="A10" s="49">
        <v>24000</v>
      </c>
      <c r="B10" s="53">
        <v>170</v>
      </c>
      <c r="C10" s="15"/>
      <c r="E10" s="45">
        <v>1910000</v>
      </c>
      <c r="F10" s="47">
        <v>24800</v>
      </c>
      <c r="H10" s="45">
        <v>1170000</v>
      </c>
      <c r="I10" s="42">
        <v>3140</v>
      </c>
    </row>
    <row r="11" spans="1:9" ht="22" x14ac:dyDescent="0.3">
      <c r="A11" s="49">
        <v>47000</v>
      </c>
      <c r="B11" s="54" t="s">
        <v>146</v>
      </c>
      <c r="C11" s="15"/>
      <c r="E11" s="45">
        <v>2090000</v>
      </c>
      <c r="F11" s="47">
        <v>1670</v>
      </c>
      <c r="H11" s="45">
        <v>613000</v>
      </c>
      <c r="I11" s="42">
        <v>318</v>
      </c>
    </row>
    <row r="12" spans="1:9" ht="22" x14ac:dyDescent="0.3">
      <c r="A12" s="49">
        <v>30500</v>
      </c>
      <c r="B12" s="45">
        <v>60</v>
      </c>
      <c r="E12" s="45">
        <v>752000</v>
      </c>
      <c r="F12" s="47">
        <v>86500</v>
      </c>
      <c r="H12" s="45">
        <v>1580000</v>
      </c>
      <c r="I12" s="42">
        <v>3720</v>
      </c>
    </row>
    <row r="13" spans="1:9" ht="22" x14ac:dyDescent="0.3">
      <c r="A13" s="41">
        <v>63000</v>
      </c>
      <c r="B13" s="45"/>
      <c r="E13" s="45">
        <v>268000</v>
      </c>
      <c r="F13" s="47"/>
      <c r="H13" s="45">
        <v>935000</v>
      </c>
      <c r="I13" s="42"/>
    </row>
    <row r="14" spans="1:9" ht="22" x14ac:dyDescent="0.3">
      <c r="A14" s="41">
        <v>1320</v>
      </c>
      <c r="B14" s="55"/>
      <c r="E14" s="45">
        <v>316000</v>
      </c>
      <c r="F14" s="47"/>
      <c r="H14" s="45">
        <v>5050000</v>
      </c>
      <c r="I14" s="42"/>
    </row>
    <row r="15" spans="1:9" ht="23" thickBot="1" x14ac:dyDescent="0.35">
      <c r="A15" s="43">
        <v>1270</v>
      </c>
      <c r="B15" s="56"/>
      <c r="E15" s="46">
        <v>746000</v>
      </c>
      <c r="F15" s="48"/>
      <c r="H15" s="46">
        <v>3130000</v>
      </c>
      <c r="I15" s="44"/>
    </row>
    <row r="19" spans="1:1" x14ac:dyDescent="0.2">
      <c r="A19" t="s">
        <v>147</v>
      </c>
    </row>
  </sheetData>
  <mergeCells count="4">
    <mergeCell ref="A1:F1"/>
    <mergeCell ref="A3:B3"/>
    <mergeCell ref="E3:F3"/>
    <mergeCell ref="H3:I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53873-7C76-C54A-818F-27533957B59A}">
  <dimension ref="A1:I13"/>
  <sheetViews>
    <sheetView workbookViewId="0">
      <selection activeCell="H7" sqref="H7"/>
    </sheetView>
  </sheetViews>
  <sheetFormatPr baseColWidth="10" defaultRowHeight="16" x14ac:dyDescent="0.2"/>
  <cols>
    <col min="1" max="1" width="19.33203125" customWidth="1"/>
    <col min="2" max="2" width="24.5" customWidth="1"/>
    <col min="5" max="5" width="20.33203125" customWidth="1"/>
    <col min="6" max="6" width="24" customWidth="1"/>
    <col min="8" max="8" width="20.5" customWidth="1"/>
    <col min="9" max="9" width="21.83203125" customWidth="1"/>
  </cols>
  <sheetData>
    <row r="1" spans="1:9" ht="62" customHeight="1" x14ac:dyDescent="0.2">
      <c r="A1" s="17" t="s">
        <v>155</v>
      </c>
      <c r="B1" s="17"/>
      <c r="C1" s="17"/>
      <c r="D1" s="17"/>
      <c r="E1" s="17"/>
      <c r="F1" s="17"/>
    </row>
    <row r="3" spans="1:9" ht="22" x14ac:dyDescent="0.2">
      <c r="A3" s="18" t="s">
        <v>151</v>
      </c>
      <c r="B3" s="18"/>
      <c r="E3" s="18" t="s">
        <v>152</v>
      </c>
      <c r="F3" s="18"/>
      <c r="H3" s="19" t="s">
        <v>153</v>
      </c>
      <c r="I3" s="20"/>
    </row>
    <row r="4" spans="1:9" ht="17" thickBot="1" x14ac:dyDescent="0.25"/>
    <row r="5" spans="1:9" ht="23" thickBot="1" x14ac:dyDescent="0.25">
      <c r="A5" s="76" t="s">
        <v>154</v>
      </c>
      <c r="B5" s="65" t="s">
        <v>149</v>
      </c>
      <c r="C5" s="21"/>
      <c r="D5" s="21"/>
      <c r="E5" s="76" t="s">
        <v>154</v>
      </c>
      <c r="F5" s="64" t="s">
        <v>149</v>
      </c>
      <c r="G5" s="21"/>
      <c r="H5" s="76" t="s">
        <v>154</v>
      </c>
      <c r="I5" s="65" t="s">
        <v>149</v>
      </c>
    </row>
    <row r="6" spans="1:9" ht="22" x14ac:dyDescent="0.3">
      <c r="A6" s="53">
        <v>2150</v>
      </c>
      <c r="B6" s="47">
        <v>735</v>
      </c>
      <c r="C6" s="15"/>
      <c r="E6" s="45">
        <v>97400</v>
      </c>
      <c r="F6" s="53">
        <v>149000</v>
      </c>
      <c r="H6" s="45">
        <v>680000</v>
      </c>
      <c r="I6" s="42">
        <v>149000</v>
      </c>
    </row>
    <row r="7" spans="1:9" ht="22" x14ac:dyDescent="0.3">
      <c r="A7" s="53">
        <v>1820</v>
      </c>
      <c r="B7" s="47">
        <v>985</v>
      </c>
      <c r="C7" s="15"/>
      <c r="E7" s="45">
        <v>3700000</v>
      </c>
      <c r="F7" s="53">
        <v>557000</v>
      </c>
      <c r="H7" s="45">
        <v>180000</v>
      </c>
      <c r="I7" s="42">
        <v>557000</v>
      </c>
    </row>
    <row r="8" spans="1:9" ht="22" x14ac:dyDescent="0.3">
      <c r="A8" s="53">
        <v>200</v>
      </c>
      <c r="B8" s="47">
        <v>175</v>
      </c>
      <c r="C8" s="15"/>
      <c r="E8" s="45">
        <v>825000</v>
      </c>
      <c r="F8" s="53">
        <v>30900</v>
      </c>
      <c r="H8" s="45">
        <v>94300</v>
      </c>
      <c r="I8" s="42">
        <v>30900</v>
      </c>
    </row>
    <row r="9" spans="1:9" ht="22" x14ac:dyDescent="0.3">
      <c r="A9" s="53">
        <v>125</v>
      </c>
      <c r="B9" s="50">
        <v>520</v>
      </c>
      <c r="C9" s="15"/>
      <c r="E9" s="45">
        <v>142000</v>
      </c>
      <c r="F9" s="53">
        <v>4720000</v>
      </c>
      <c r="H9" s="45">
        <v>16400</v>
      </c>
      <c r="I9" s="42">
        <v>1510000</v>
      </c>
    </row>
    <row r="10" spans="1:9" ht="22" x14ac:dyDescent="0.3">
      <c r="A10" s="53">
        <v>110</v>
      </c>
      <c r="B10" s="57">
        <v>82</v>
      </c>
      <c r="C10" s="15"/>
      <c r="E10" s="45">
        <v>5050000</v>
      </c>
      <c r="F10" s="53">
        <v>5090000</v>
      </c>
      <c r="H10" s="45">
        <v>1890000</v>
      </c>
      <c r="I10" s="42">
        <v>203000</v>
      </c>
    </row>
    <row r="11" spans="1:9" ht="22" x14ac:dyDescent="0.3">
      <c r="A11" s="53">
        <v>700</v>
      </c>
      <c r="B11" s="57">
        <v>400</v>
      </c>
      <c r="C11" s="15"/>
      <c r="E11" s="45">
        <v>2070000</v>
      </c>
      <c r="F11" s="53">
        <v>34400</v>
      </c>
      <c r="H11" s="45">
        <v>232000</v>
      </c>
      <c r="I11" s="42">
        <v>8760</v>
      </c>
    </row>
    <row r="12" spans="1:9" ht="22" x14ac:dyDescent="0.3">
      <c r="A12" s="53">
        <v>200</v>
      </c>
      <c r="B12" s="57">
        <v>1310</v>
      </c>
      <c r="E12" s="45">
        <v>9430</v>
      </c>
      <c r="F12" s="45">
        <v>1280000</v>
      </c>
      <c r="H12" s="45">
        <v>1520</v>
      </c>
      <c r="I12" s="42">
        <v>350000</v>
      </c>
    </row>
    <row r="13" spans="1:9" ht="23" thickBot="1" x14ac:dyDescent="0.35">
      <c r="A13" s="58">
        <v>250</v>
      </c>
      <c r="B13" s="52"/>
      <c r="E13" s="46">
        <v>17100</v>
      </c>
      <c r="F13" s="56"/>
      <c r="H13" s="46">
        <v>6270</v>
      </c>
      <c r="I13" s="52"/>
    </row>
  </sheetData>
  <mergeCells count="4">
    <mergeCell ref="A1:F1"/>
    <mergeCell ref="A3:B3"/>
    <mergeCell ref="E3:F3"/>
    <mergeCell ref="H3:I3"/>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DFB6C-D182-D743-A61F-FB6091205836}">
  <dimension ref="A1:CP207"/>
  <sheetViews>
    <sheetView zoomScale="75" workbookViewId="0">
      <selection activeCell="CF2" sqref="CF2"/>
    </sheetView>
  </sheetViews>
  <sheetFormatPr baseColWidth="10" defaultRowHeight="16" x14ac:dyDescent="0.2"/>
  <cols>
    <col min="2" max="2" width="10.6640625" style="2"/>
  </cols>
  <sheetData>
    <row r="1" spans="1:94" x14ac:dyDescent="0.2">
      <c r="A1" s="1"/>
      <c r="B1" s="2" t="s">
        <v>36</v>
      </c>
      <c r="C1" s="2"/>
      <c r="D1" s="2"/>
      <c r="E1" s="2"/>
      <c r="F1" s="2"/>
      <c r="G1" s="2"/>
      <c r="H1" s="2"/>
      <c r="I1" s="2"/>
      <c r="J1" s="2"/>
      <c r="K1" s="2"/>
      <c r="L1" s="2"/>
      <c r="M1" s="2"/>
      <c r="N1" s="2"/>
      <c r="P1" s="1" t="s">
        <v>50</v>
      </c>
      <c r="Q1" s="2" t="s">
        <v>51</v>
      </c>
      <c r="R1" s="2"/>
      <c r="S1" s="2"/>
      <c r="T1" s="2"/>
      <c r="U1" s="2"/>
      <c r="V1" s="2"/>
      <c r="W1" s="2"/>
      <c r="X1" s="2"/>
      <c r="Y1" s="2"/>
      <c r="Z1" s="2"/>
      <c r="AA1" s="2"/>
      <c r="AB1" s="2"/>
      <c r="AC1" s="2"/>
      <c r="AD1" s="2"/>
      <c r="AF1" s="1" t="s">
        <v>50</v>
      </c>
      <c r="AG1" s="2" t="s">
        <v>51</v>
      </c>
      <c r="AH1" s="2"/>
      <c r="AI1" s="2"/>
      <c r="AJ1" s="2"/>
      <c r="AK1" s="2"/>
      <c r="AL1" s="2"/>
      <c r="AM1" s="2"/>
      <c r="AN1" s="2"/>
      <c r="AO1" s="2"/>
      <c r="AP1" s="2"/>
      <c r="AQ1" s="2"/>
      <c r="AR1" s="2"/>
      <c r="AS1" s="2"/>
      <c r="AT1" s="2"/>
      <c r="AV1" s="1" t="s">
        <v>54</v>
      </c>
      <c r="AW1" s="2" t="s">
        <v>55</v>
      </c>
      <c r="AX1" s="2"/>
      <c r="AY1" s="2"/>
      <c r="AZ1" s="2"/>
      <c r="BA1" s="2"/>
      <c r="BB1" s="2"/>
      <c r="BC1" s="2"/>
      <c r="BD1" s="2"/>
      <c r="BE1" s="2"/>
      <c r="BF1" s="2"/>
      <c r="BG1" s="2"/>
      <c r="BH1" s="2"/>
      <c r="BI1" s="2"/>
      <c r="BJ1" s="2"/>
      <c r="BL1" s="1" t="s">
        <v>54</v>
      </c>
      <c r="BM1" s="2" t="s">
        <v>55</v>
      </c>
      <c r="BN1" s="2"/>
      <c r="BO1" s="2"/>
      <c r="BP1" s="2"/>
      <c r="BQ1" s="2"/>
      <c r="BR1" s="2"/>
      <c r="BS1" s="2"/>
      <c r="BT1" s="2"/>
      <c r="BU1" s="2"/>
      <c r="BV1" s="2"/>
      <c r="BW1" s="2"/>
      <c r="BX1" s="2"/>
      <c r="BY1" s="2"/>
      <c r="BZ1" s="2"/>
      <c r="CB1" t="s">
        <v>57</v>
      </c>
      <c r="CC1" t="s">
        <v>58</v>
      </c>
    </row>
    <row r="2" spans="1:94" x14ac:dyDescent="0.2">
      <c r="A2" s="2" t="s">
        <v>37</v>
      </c>
      <c r="C2" s="2"/>
      <c r="D2" s="2"/>
      <c r="E2" s="2"/>
      <c r="F2" s="2"/>
      <c r="G2" s="2"/>
      <c r="H2" s="2"/>
      <c r="I2" s="2"/>
      <c r="J2" s="2"/>
      <c r="K2" s="2"/>
      <c r="L2" s="2"/>
      <c r="M2" s="2"/>
      <c r="N2" s="2"/>
      <c r="P2" s="2" t="s">
        <v>52</v>
      </c>
      <c r="Q2" s="2"/>
      <c r="R2" s="2"/>
      <c r="S2" s="2"/>
      <c r="T2" s="2"/>
      <c r="U2" s="2"/>
      <c r="V2" s="2"/>
      <c r="W2" s="2"/>
      <c r="X2" s="2"/>
      <c r="Y2" s="2"/>
      <c r="Z2" s="2"/>
      <c r="AA2" s="2"/>
      <c r="AB2" s="2"/>
      <c r="AC2" s="2"/>
      <c r="AD2" s="2"/>
      <c r="AF2" s="2" t="s">
        <v>12</v>
      </c>
      <c r="AG2" s="2"/>
      <c r="AH2" s="2"/>
      <c r="AI2" s="2"/>
      <c r="AJ2" s="2"/>
      <c r="AK2" s="2"/>
      <c r="AL2" s="2"/>
      <c r="AM2" s="2"/>
      <c r="AN2" s="2"/>
      <c r="AO2" s="2"/>
      <c r="AP2" s="2"/>
      <c r="AQ2" s="2"/>
      <c r="AR2" s="2"/>
      <c r="AS2" s="2"/>
      <c r="AT2" s="2"/>
      <c r="AV2" s="2" t="s">
        <v>52</v>
      </c>
      <c r="AW2" s="2"/>
      <c r="AX2" s="2"/>
      <c r="AY2" s="2"/>
      <c r="AZ2" s="2"/>
      <c r="BA2" s="2"/>
      <c r="BB2" s="2"/>
      <c r="BC2" s="2"/>
      <c r="BD2" s="2"/>
      <c r="BE2" s="2"/>
      <c r="BF2" s="2"/>
      <c r="BG2" s="2"/>
      <c r="BH2" s="2"/>
      <c r="BI2" s="2"/>
      <c r="BJ2" s="2"/>
      <c r="BL2" s="2" t="s">
        <v>56</v>
      </c>
      <c r="BM2" s="2"/>
      <c r="BN2" s="2"/>
      <c r="BO2" s="2"/>
      <c r="BP2" s="2"/>
      <c r="BQ2" s="2"/>
      <c r="BR2" s="2"/>
      <c r="BS2" s="2"/>
      <c r="BT2" s="2"/>
      <c r="BU2" s="2"/>
      <c r="BV2" s="2"/>
      <c r="BW2" s="2"/>
      <c r="BX2" s="2"/>
      <c r="BY2" s="2"/>
      <c r="BZ2" s="2"/>
    </row>
    <row r="3" spans="1:94" x14ac:dyDescent="0.2">
      <c r="A3" s="2" t="s">
        <v>4</v>
      </c>
      <c r="B3" s="2" t="s">
        <v>5</v>
      </c>
      <c r="C3" s="2"/>
      <c r="D3" s="2"/>
      <c r="E3" s="2"/>
      <c r="F3" s="2"/>
      <c r="G3" s="2"/>
      <c r="H3" s="2"/>
      <c r="I3" s="2"/>
      <c r="J3" s="2"/>
      <c r="K3" s="2"/>
      <c r="L3" s="2"/>
      <c r="M3" s="2"/>
      <c r="N3" s="2"/>
      <c r="P3" s="2" t="s">
        <v>4</v>
      </c>
      <c r="Q3" s="2" t="s">
        <v>5</v>
      </c>
      <c r="R3" s="2"/>
      <c r="S3" s="2"/>
      <c r="T3" s="2"/>
      <c r="U3" s="2"/>
      <c r="V3" s="2"/>
      <c r="W3" s="2"/>
      <c r="X3" s="2"/>
      <c r="Y3" s="2"/>
      <c r="Z3" s="2"/>
      <c r="AA3" s="2"/>
      <c r="AB3" s="2"/>
      <c r="AC3" s="2"/>
      <c r="AD3" s="2"/>
      <c r="AF3" s="2" t="s">
        <v>4</v>
      </c>
      <c r="AG3" s="2" t="s">
        <v>5</v>
      </c>
      <c r="AH3" s="2"/>
      <c r="AI3" s="2"/>
      <c r="AJ3" s="2"/>
      <c r="AK3" s="2"/>
      <c r="AL3" s="2"/>
      <c r="AM3" s="2"/>
      <c r="AN3" s="2"/>
      <c r="AO3" s="2"/>
      <c r="AP3" s="2"/>
      <c r="AQ3" s="2"/>
      <c r="AR3" s="2"/>
      <c r="AS3" s="2"/>
      <c r="AT3" s="2"/>
      <c r="AV3" s="2" t="s">
        <v>4</v>
      </c>
      <c r="AW3" s="2" t="s">
        <v>5</v>
      </c>
      <c r="AX3" s="2"/>
      <c r="AY3" s="2"/>
      <c r="AZ3" s="2"/>
      <c r="BA3" s="2"/>
      <c r="BB3" s="2"/>
      <c r="BC3" s="2"/>
      <c r="BD3" s="2"/>
      <c r="BE3" s="2"/>
      <c r="BF3" s="2"/>
      <c r="BG3" s="2"/>
      <c r="BH3" s="2"/>
      <c r="BI3" s="2"/>
      <c r="BJ3" s="2"/>
      <c r="BL3" s="2" t="s">
        <v>4</v>
      </c>
      <c r="BM3" s="2" t="s">
        <v>5</v>
      </c>
      <c r="BN3" s="2"/>
      <c r="BO3" s="2"/>
      <c r="BP3" s="2"/>
      <c r="BQ3" s="2"/>
      <c r="BR3" s="2"/>
      <c r="BS3" s="2"/>
      <c r="BT3" s="2"/>
      <c r="BU3" s="2"/>
      <c r="BV3" s="2"/>
      <c r="BW3" s="2"/>
      <c r="BX3" s="2"/>
      <c r="BY3" s="2"/>
      <c r="BZ3" s="2"/>
      <c r="CB3" t="s">
        <v>59</v>
      </c>
      <c r="CC3" t="s">
        <v>19</v>
      </c>
    </row>
    <row r="4" spans="1:94" x14ac:dyDescent="0.2">
      <c r="A4" s="2"/>
      <c r="C4" s="9" t="s">
        <v>38</v>
      </c>
      <c r="D4" s="9" t="s">
        <v>39</v>
      </c>
      <c r="E4" s="9" t="s">
        <v>40</v>
      </c>
      <c r="F4" s="9" t="s">
        <v>41</v>
      </c>
      <c r="G4" s="9" t="s">
        <v>42</v>
      </c>
      <c r="H4" s="9" t="s">
        <v>43</v>
      </c>
      <c r="I4" s="9" t="s">
        <v>44</v>
      </c>
      <c r="J4" s="9" t="s">
        <v>45</v>
      </c>
      <c r="K4" s="9" t="s">
        <v>46</v>
      </c>
      <c r="L4" s="9" t="s">
        <v>47</v>
      </c>
      <c r="M4" s="9" t="s">
        <v>48</v>
      </c>
      <c r="N4" s="9" t="s">
        <v>49</v>
      </c>
      <c r="P4" s="2"/>
      <c r="Q4" s="2"/>
      <c r="R4" s="9" t="s">
        <v>38</v>
      </c>
      <c r="S4" s="9" t="s">
        <v>39</v>
      </c>
      <c r="T4" s="9" t="s">
        <v>40</v>
      </c>
      <c r="U4" s="9" t="s">
        <v>41</v>
      </c>
      <c r="V4" s="9" t="s">
        <v>42</v>
      </c>
      <c r="W4" s="9" t="s">
        <v>43</v>
      </c>
      <c r="X4" s="9" t="s">
        <v>44</v>
      </c>
      <c r="Y4" s="9" t="s">
        <v>45</v>
      </c>
      <c r="Z4" s="9" t="s">
        <v>46</v>
      </c>
      <c r="AA4" s="9" t="s">
        <v>47</v>
      </c>
      <c r="AB4" s="9" t="s">
        <v>48</v>
      </c>
      <c r="AC4" s="9" t="s">
        <v>53</v>
      </c>
      <c r="AD4" s="9" t="s">
        <v>49</v>
      </c>
      <c r="AF4" s="2"/>
      <c r="AG4" s="2"/>
      <c r="AH4" s="9" t="s">
        <v>38</v>
      </c>
      <c r="AI4" s="9" t="s">
        <v>39</v>
      </c>
      <c r="AJ4" s="9" t="s">
        <v>40</v>
      </c>
      <c r="AK4" s="9" t="s">
        <v>41</v>
      </c>
      <c r="AL4" s="9" t="s">
        <v>42</v>
      </c>
      <c r="AM4" s="9" t="s">
        <v>43</v>
      </c>
      <c r="AN4" s="9" t="s">
        <v>44</v>
      </c>
      <c r="AO4" s="9" t="s">
        <v>45</v>
      </c>
      <c r="AP4" s="9" t="s">
        <v>46</v>
      </c>
      <c r="AQ4" s="9" t="s">
        <v>47</v>
      </c>
      <c r="AR4" s="9" t="s">
        <v>48</v>
      </c>
      <c r="AS4" s="9" t="s">
        <v>53</v>
      </c>
      <c r="AT4" s="9" t="s">
        <v>49</v>
      </c>
      <c r="AV4" s="2"/>
      <c r="AW4" s="2"/>
      <c r="AX4" s="9" t="s">
        <v>38</v>
      </c>
      <c r="AY4" s="9" t="s">
        <v>39</v>
      </c>
      <c r="AZ4" s="9" t="s">
        <v>40</v>
      </c>
      <c r="BA4" s="9" t="s">
        <v>41</v>
      </c>
      <c r="BB4" s="9" t="s">
        <v>42</v>
      </c>
      <c r="BC4" s="9" t="s">
        <v>43</v>
      </c>
      <c r="BD4" s="9" t="s">
        <v>44</v>
      </c>
      <c r="BE4" s="9" t="s">
        <v>45</v>
      </c>
      <c r="BF4" s="9" t="s">
        <v>46</v>
      </c>
      <c r="BG4" s="9" t="s">
        <v>47</v>
      </c>
      <c r="BH4" s="9" t="s">
        <v>48</v>
      </c>
      <c r="BI4" s="9" t="s">
        <v>53</v>
      </c>
      <c r="BJ4" s="9" t="s">
        <v>49</v>
      </c>
      <c r="BL4" s="2"/>
      <c r="BM4" s="2"/>
      <c r="BN4" s="9" t="s">
        <v>38</v>
      </c>
      <c r="BO4" s="9" t="s">
        <v>39</v>
      </c>
      <c r="BP4" s="9" t="s">
        <v>40</v>
      </c>
      <c r="BQ4" s="9" t="s">
        <v>41</v>
      </c>
      <c r="BR4" s="9" t="s">
        <v>42</v>
      </c>
      <c r="BS4" s="9" t="s">
        <v>43</v>
      </c>
      <c r="BT4" s="9" t="s">
        <v>44</v>
      </c>
      <c r="BU4" s="9" t="s">
        <v>45</v>
      </c>
      <c r="BV4" s="9" t="s">
        <v>46</v>
      </c>
      <c r="BW4" s="9" t="s">
        <v>47</v>
      </c>
      <c r="BX4" s="9" t="s">
        <v>48</v>
      </c>
      <c r="BY4" s="9" t="s">
        <v>53</v>
      </c>
      <c r="BZ4" s="9" t="s">
        <v>49</v>
      </c>
      <c r="CD4" t="s">
        <v>60</v>
      </c>
      <c r="CE4" t="s">
        <v>61</v>
      </c>
      <c r="CF4" t="s">
        <v>62</v>
      </c>
      <c r="CG4" t="s">
        <v>63</v>
      </c>
      <c r="CH4" t="s">
        <v>64</v>
      </c>
      <c r="CI4" t="s">
        <v>65</v>
      </c>
      <c r="CJ4" t="s">
        <v>66</v>
      </c>
      <c r="CK4" t="s">
        <v>67</v>
      </c>
      <c r="CL4" t="s">
        <v>68</v>
      </c>
      <c r="CM4" t="s">
        <v>69</v>
      </c>
      <c r="CN4" t="s">
        <v>70</v>
      </c>
      <c r="CO4" t="s">
        <v>71</v>
      </c>
      <c r="CP4" t="s">
        <v>72</v>
      </c>
    </row>
    <row r="5" spans="1:94" x14ac:dyDescent="0.2">
      <c r="B5" s="2">
        <v>0</v>
      </c>
      <c r="C5" s="7">
        <v>10.33</v>
      </c>
      <c r="D5" s="7">
        <v>19</v>
      </c>
      <c r="E5" s="7">
        <v>30.67</v>
      </c>
      <c r="F5" s="7">
        <v>9.33</v>
      </c>
      <c r="G5" s="7">
        <v>10.67</v>
      </c>
      <c r="H5" s="7">
        <v>14.67</v>
      </c>
      <c r="I5" s="7">
        <v>8.33</v>
      </c>
      <c r="J5" s="7">
        <v>16.670000000000002</v>
      </c>
      <c r="K5" s="7">
        <v>14.33</v>
      </c>
      <c r="L5" s="7">
        <v>14</v>
      </c>
      <c r="M5" s="7">
        <v>21</v>
      </c>
      <c r="N5" s="7">
        <v>16.670000000000002</v>
      </c>
      <c r="P5" s="2"/>
      <c r="Q5" s="2">
        <v>0</v>
      </c>
      <c r="R5" s="2">
        <v>22</v>
      </c>
      <c r="S5" s="2">
        <v>22</v>
      </c>
      <c r="T5" s="2">
        <v>13</v>
      </c>
      <c r="U5" s="2">
        <v>9</v>
      </c>
      <c r="V5" s="2">
        <v>0</v>
      </c>
      <c r="W5" s="2">
        <v>19</v>
      </c>
      <c r="X5" s="2">
        <v>28</v>
      </c>
      <c r="Y5" s="2">
        <v>9</v>
      </c>
      <c r="Z5" s="2">
        <v>9</v>
      </c>
      <c r="AA5" s="2">
        <v>0</v>
      </c>
      <c r="AB5" s="2">
        <v>3</v>
      </c>
      <c r="AC5" s="2">
        <v>22</v>
      </c>
      <c r="AD5" s="2">
        <v>9</v>
      </c>
      <c r="AF5" s="2"/>
      <c r="AG5" s="2">
        <v>0</v>
      </c>
      <c r="AH5" s="2">
        <v>16</v>
      </c>
      <c r="AI5" s="2">
        <v>25</v>
      </c>
      <c r="AJ5" s="2">
        <v>13</v>
      </c>
      <c r="AK5" s="2">
        <v>6</v>
      </c>
      <c r="AL5" s="2">
        <v>32</v>
      </c>
      <c r="AM5" s="2">
        <v>22</v>
      </c>
      <c r="AN5" s="2">
        <v>9</v>
      </c>
      <c r="AO5" s="2">
        <v>9</v>
      </c>
      <c r="AP5" s="2">
        <v>6</v>
      </c>
      <c r="AQ5" s="2">
        <v>6</v>
      </c>
      <c r="AR5" s="2">
        <v>13</v>
      </c>
      <c r="AS5" s="2">
        <v>13</v>
      </c>
      <c r="AT5" s="2">
        <v>32</v>
      </c>
      <c r="AV5" s="2"/>
      <c r="AW5" s="2">
        <v>0</v>
      </c>
      <c r="AX5" s="2">
        <v>6</v>
      </c>
      <c r="AY5" s="2">
        <v>9</v>
      </c>
      <c r="AZ5" s="2">
        <v>13</v>
      </c>
      <c r="BA5" s="2">
        <v>6</v>
      </c>
      <c r="BB5" s="2">
        <v>13</v>
      </c>
      <c r="BC5" s="2">
        <v>9</v>
      </c>
      <c r="BD5" s="2">
        <v>9</v>
      </c>
      <c r="BE5" s="2">
        <v>6</v>
      </c>
      <c r="BF5" s="2">
        <v>9</v>
      </c>
      <c r="BG5" s="2">
        <v>6</v>
      </c>
      <c r="BH5" s="2">
        <v>13</v>
      </c>
      <c r="BI5" s="2">
        <v>6</v>
      </c>
      <c r="BJ5" s="2">
        <v>13</v>
      </c>
      <c r="BL5" s="2"/>
      <c r="BM5" s="2">
        <v>0</v>
      </c>
      <c r="BN5" s="2">
        <v>16</v>
      </c>
      <c r="BO5" s="2">
        <v>0</v>
      </c>
      <c r="BP5" s="2">
        <v>6</v>
      </c>
      <c r="BQ5" s="2">
        <v>3</v>
      </c>
      <c r="BR5" s="2">
        <v>19</v>
      </c>
      <c r="BS5" s="2">
        <v>9</v>
      </c>
      <c r="BT5" s="2">
        <v>0</v>
      </c>
      <c r="BU5" s="2">
        <v>6</v>
      </c>
      <c r="BV5" s="2">
        <v>3</v>
      </c>
      <c r="BW5" s="2">
        <v>13</v>
      </c>
      <c r="BX5" s="2">
        <v>3</v>
      </c>
      <c r="BY5" s="2">
        <v>6</v>
      </c>
      <c r="BZ5" s="2">
        <v>19</v>
      </c>
      <c r="CC5">
        <v>0</v>
      </c>
      <c r="CD5">
        <v>14.065999999999999</v>
      </c>
      <c r="CE5">
        <v>15</v>
      </c>
      <c r="CF5">
        <v>15.134</v>
      </c>
      <c r="CG5">
        <v>6.6659999999999995</v>
      </c>
      <c r="CH5">
        <v>14.934000000000001</v>
      </c>
      <c r="CI5">
        <v>14.734</v>
      </c>
      <c r="CJ5">
        <v>10.866</v>
      </c>
      <c r="CK5">
        <v>9.3339999999999996</v>
      </c>
      <c r="CL5">
        <v>8.266</v>
      </c>
      <c r="CM5">
        <v>7.8</v>
      </c>
      <c r="CN5">
        <v>10.6</v>
      </c>
      <c r="CO5">
        <v>11.75</v>
      </c>
      <c r="CP5">
        <v>17.934000000000001</v>
      </c>
    </row>
    <row r="6" spans="1:94" x14ac:dyDescent="0.2">
      <c r="B6" s="2">
        <v>2</v>
      </c>
      <c r="C6" s="7">
        <v>14.67</v>
      </c>
      <c r="D6" s="7">
        <v>9.33</v>
      </c>
      <c r="E6" s="7">
        <v>16</v>
      </c>
      <c r="F6" s="7">
        <v>7</v>
      </c>
      <c r="G6" s="7">
        <v>15.67</v>
      </c>
      <c r="H6" s="7">
        <v>6</v>
      </c>
      <c r="I6" s="7">
        <v>9.33</v>
      </c>
      <c r="J6" s="7">
        <v>11.67</v>
      </c>
      <c r="K6" s="7">
        <v>6.33</v>
      </c>
      <c r="L6" s="7">
        <v>8</v>
      </c>
      <c r="M6" s="7">
        <v>13.67</v>
      </c>
      <c r="N6" s="7">
        <v>8.67</v>
      </c>
      <c r="P6" s="2"/>
      <c r="Q6" s="2">
        <v>2</v>
      </c>
      <c r="R6" s="2">
        <v>3</v>
      </c>
      <c r="S6" s="2">
        <v>6</v>
      </c>
      <c r="T6" s="2">
        <v>6</v>
      </c>
      <c r="U6" s="2">
        <v>13</v>
      </c>
      <c r="V6" s="2">
        <v>3</v>
      </c>
      <c r="W6" s="2">
        <v>13</v>
      </c>
      <c r="X6" s="2">
        <v>3</v>
      </c>
      <c r="Y6" s="2">
        <v>6</v>
      </c>
      <c r="Z6" s="2">
        <v>9</v>
      </c>
      <c r="AA6" s="2">
        <v>25</v>
      </c>
      <c r="AB6" s="2">
        <v>9</v>
      </c>
      <c r="AC6" s="2">
        <v>13</v>
      </c>
      <c r="AD6" s="2">
        <v>9</v>
      </c>
      <c r="AF6" s="2"/>
      <c r="AG6" s="2">
        <v>2</v>
      </c>
      <c r="AH6" s="2">
        <v>13</v>
      </c>
      <c r="AI6" s="2">
        <v>9</v>
      </c>
      <c r="AJ6" s="2">
        <v>9</v>
      </c>
      <c r="AK6" s="2">
        <v>3</v>
      </c>
      <c r="AL6" s="2">
        <v>19</v>
      </c>
      <c r="AM6" s="2">
        <v>3</v>
      </c>
      <c r="AN6" s="2">
        <v>13</v>
      </c>
      <c r="AO6" s="2">
        <v>9</v>
      </c>
      <c r="AP6" s="2">
        <v>19</v>
      </c>
      <c r="AQ6" s="2">
        <v>19</v>
      </c>
      <c r="AR6" s="2">
        <v>22</v>
      </c>
      <c r="AS6" s="2">
        <v>13</v>
      </c>
      <c r="AT6" s="2">
        <v>13</v>
      </c>
      <c r="AV6" s="2"/>
      <c r="AW6" s="2">
        <v>2</v>
      </c>
      <c r="AX6" s="2">
        <v>3</v>
      </c>
      <c r="AY6" s="2">
        <v>3</v>
      </c>
      <c r="AZ6" s="2">
        <v>3</v>
      </c>
      <c r="BA6" s="2">
        <v>13</v>
      </c>
      <c r="BB6" s="2">
        <v>9</v>
      </c>
      <c r="BC6" s="2">
        <v>6</v>
      </c>
      <c r="BD6" s="2">
        <v>9</v>
      </c>
      <c r="BE6" s="2">
        <v>3</v>
      </c>
      <c r="BF6" s="2">
        <v>6</v>
      </c>
      <c r="BG6" s="2">
        <v>0</v>
      </c>
      <c r="BH6" s="2">
        <v>3</v>
      </c>
      <c r="BI6" s="2">
        <v>0</v>
      </c>
      <c r="BJ6" s="2">
        <v>9</v>
      </c>
      <c r="BL6" s="2"/>
      <c r="BM6" s="2">
        <v>2</v>
      </c>
      <c r="BN6" s="2">
        <v>6</v>
      </c>
      <c r="BO6" s="2">
        <v>19</v>
      </c>
      <c r="BP6" s="2">
        <v>0</v>
      </c>
      <c r="BQ6" s="2">
        <v>0</v>
      </c>
      <c r="BR6" s="2">
        <v>3</v>
      </c>
      <c r="BS6" s="2">
        <v>9</v>
      </c>
      <c r="BT6" s="2">
        <v>9</v>
      </c>
      <c r="BU6" s="2">
        <v>13</v>
      </c>
      <c r="BV6" s="2">
        <v>9</v>
      </c>
      <c r="BW6" s="2">
        <v>3</v>
      </c>
      <c r="BX6" s="2">
        <v>13</v>
      </c>
      <c r="BY6" s="2">
        <v>9</v>
      </c>
      <c r="BZ6" s="2">
        <v>19</v>
      </c>
      <c r="CC6">
        <v>2</v>
      </c>
      <c r="CD6">
        <v>7.9340000000000002</v>
      </c>
      <c r="CE6">
        <v>9.266</v>
      </c>
      <c r="CF6">
        <v>6.8</v>
      </c>
      <c r="CG6">
        <v>7.2</v>
      </c>
      <c r="CH6">
        <v>9.9340000000000011</v>
      </c>
      <c r="CI6">
        <v>7.4</v>
      </c>
      <c r="CJ6">
        <v>8.6660000000000004</v>
      </c>
      <c r="CK6">
        <v>8.5340000000000007</v>
      </c>
      <c r="CL6">
        <v>9.8659999999999997</v>
      </c>
      <c r="CM6">
        <v>11</v>
      </c>
      <c r="CN6">
        <v>12.134</v>
      </c>
      <c r="CO6">
        <v>8.75</v>
      </c>
      <c r="CP6">
        <v>11.734</v>
      </c>
    </row>
    <row r="7" spans="1:94" x14ac:dyDescent="0.2">
      <c r="B7" s="2">
        <v>4</v>
      </c>
      <c r="C7" s="7">
        <v>9.33</v>
      </c>
      <c r="D7" s="7">
        <v>8.33</v>
      </c>
      <c r="E7" s="7">
        <v>12.33</v>
      </c>
      <c r="F7" s="7">
        <v>9.33</v>
      </c>
      <c r="G7" s="7">
        <v>7</v>
      </c>
      <c r="H7" s="7">
        <v>5</v>
      </c>
      <c r="I7" s="7">
        <v>10.67</v>
      </c>
      <c r="J7" s="7">
        <v>9.67</v>
      </c>
      <c r="K7" s="7">
        <v>14.67</v>
      </c>
      <c r="L7" s="7">
        <v>7.33</v>
      </c>
      <c r="M7" s="7">
        <v>7</v>
      </c>
      <c r="N7" s="7">
        <v>8.33</v>
      </c>
      <c r="P7" s="2"/>
      <c r="Q7" s="2">
        <v>4</v>
      </c>
      <c r="R7" s="2">
        <v>3</v>
      </c>
      <c r="S7" s="2">
        <v>13</v>
      </c>
      <c r="T7" s="2">
        <v>9</v>
      </c>
      <c r="U7" s="2">
        <v>0</v>
      </c>
      <c r="V7" s="2">
        <v>22</v>
      </c>
      <c r="W7" s="2">
        <v>16</v>
      </c>
      <c r="X7" s="2">
        <v>6</v>
      </c>
      <c r="Y7" s="2">
        <v>6</v>
      </c>
      <c r="Z7" s="2">
        <v>16</v>
      </c>
      <c r="AA7" s="2">
        <v>9</v>
      </c>
      <c r="AB7" s="2">
        <v>19</v>
      </c>
      <c r="AC7" s="2">
        <v>9</v>
      </c>
      <c r="AD7" s="2">
        <v>9</v>
      </c>
      <c r="AF7" s="2"/>
      <c r="AG7" s="2">
        <v>4</v>
      </c>
      <c r="AH7" s="2">
        <v>16</v>
      </c>
      <c r="AI7" s="2">
        <v>6</v>
      </c>
      <c r="AJ7" s="2">
        <v>22</v>
      </c>
      <c r="AK7" s="2">
        <v>6</v>
      </c>
      <c r="AL7" s="2">
        <v>19</v>
      </c>
      <c r="AM7" s="2">
        <v>0</v>
      </c>
      <c r="AN7" s="2">
        <v>13</v>
      </c>
      <c r="AO7" s="2">
        <v>3</v>
      </c>
      <c r="AP7" s="2">
        <v>3</v>
      </c>
      <c r="AQ7" s="2">
        <v>3</v>
      </c>
      <c r="AR7" s="2">
        <v>6</v>
      </c>
      <c r="AS7" s="2">
        <v>13</v>
      </c>
      <c r="AT7" s="2">
        <v>0</v>
      </c>
      <c r="AV7" s="2"/>
      <c r="AW7" s="2">
        <v>4</v>
      </c>
      <c r="AX7" s="2">
        <v>9</v>
      </c>
      <c r="AY7" s="2">
        <v>3</v>
      </c>
      <c r="AZ7" s="2">
        <v>13</v>
      </c>
      <c r="BA7" s="2">
        <v>3</v>
      </c>
      <c r="BB7" s="2">
        <v>3</v>
      </c>
      <c r="BC7" s="2">
        <v>16</v>
      </c>
      <c r="BD7" s="2">
        <v>13</v>
      </c>
      <c r="BE7" s="2">
        <v>6</v>
      </c>
      <c r="BF7" s="2">
        <v>9</v>
      </c>
      <c r="BG7" s="2">
        <v>6</v>
      </c>
      <c r="BH7" s="2">
        <v>6</v>
      </c>
      <c r="BI7" s="2">
        <v>6</v>
      </c>
      <c r="BJ7" s="2">
        <v>3</v>
      </c>
      <c r="BL7" s="2"/>
      <c r="BM7" s="2">
        <v>4</v>
      </c>
      <c r="BN7" s="2">
        <v>0</v>
      </c>
      <c r="BO7" s="2">
        <v>13</v>
      </c>
      <c r="BP7" s="2">
        <v>0</v>
      </c>
      <c r="BQ7" s="2">
        <v>3</v>
      </c>
      <c r="BR7" s="2">
        <v>3</v>
      </c>
      <c r="BS7" s="2">
        <v>3</v>
      </c>
      <c r="BT7" s="2">
        <v>0</v>
      </c>
      <c r="BU7" s="2">
        <v>0</v>
      </c>
      <c r="BV7" s="2">
        <v>6</v>
      </c>
      <c r="BW7" s="2">
        <v>3</v>
      </c>
      <c r="BX7" s="2">
        <v>9</v>
      </c>
      <c r="BY7" s="2">
        <v>6</v>
      </c>
      <c r="BZ7" s="2">
        <v>6</v>
      </c>
      <c r="CC7">
        <v>4</v>
      </c>
      <c r="CD7">
        <v>7.4659999999999993</v>
      </c>
      <c r="CE7">
        <v>8.6660000000000004</v>
      </c>
      <c r="CF7">
        <v>11.266</v>
      </c>
      <c r="CG7">
        <v>4.266</v>
      </c>
      <c r="CH7">
        <v>10.8</v>
      </c>
      <c r="CI7">
        <v>8</v>
      </c>
      <c r="CJ7">
        <v>8.5340000000000007</v>
      </c>
      <c r="CK7">
        <v>4.9340000000000002</v>
      </c>
      <c r="CL7">
        <v>9.734</v>
      </c>
      <c r="CM7">
        <v>5.6659999999999995</v>
      </c>
      <c r="CN7">
        <v>9.4</v>
      </c>
      <c r="CO7">
        <v>8.5</v>
      </c>
      <c r="CP7">
        <v>5.266</v>
      </c>
    </row>
    <row r="8" spans="1:94" x14ac:dyDescent="0.2">
      <c r="B8" s="10">
        <v>6</v>
      </c>
      <c r="C8" s="7">
        <v>250</v>
      </c>
      <c r="D8" s="7">
        <v>133.33000000000001</v>
      </c>
      <c r="E8" s="7">
        <v>294</v>
      </c>
      <c r="F8" s="7">
        <v>282.67</v>
      </c>
      <c r="G8" s="7">
        <v>1060</v>
      </c>
      <c r="H8" s="7">
        <v>283.67</v>
      </c>
      <c r="I8" s="7">
        <v>415</v>
      </c>
      <c r="J8" s="7">
        <v>1791</v>
      </c>
      <c r="K8" s="7">
        <v>332</v>
      </c>
      <c r="L8" s="7">
        <v>719.67</v>
      </c>
      <c r="M8" s="7">
        <v>523</v>
      </c>
      <c r="N8" s="7">
        <v>7.17</v>
      </c>
      <c r="P8" s="2"/>
      <c r="Q8" s="10">
        <v>6</v>
      </c>
      <c r="R8" s="2">
        <v>1510</v>
      </c>
      <c r="S8" s="2">
        <v>529</v>
      </c>
      <c r="T8" s="2">
        <v>1387</v>
      </c>
      <c r="U8" s="2">
        <v>1519</v>
      </c>
      <c r="V8" s="2">
        <v>4869</v>
      </c>
      <c r="W8" s="2">
        <v>4504</v>
      </c>
      <c r="X8" s="2">
        <v>5191</v>
      </c>
      <c r="Y8" s="2">
        <v>4954</v>
      </c>
      <c r="Z8" s="2">
        <v>4917</v>
      </c>
      <c r="AA8" s="2">
        <v>4753</v>
      </c>
      <c r="AB8" s="2">
        <v>1283</v>
      </c>
      <c r="AC8" s="2">
        <v>1878</v>
      </c>
      <c r="AD8" s="2">
        <v>13</v>
      </c>
      <c r="AF8" s="2"/>
      <c r="AG8" s="10">
        <v>6</v>
      </c>
      <c r="AH8" s="2">
        <v>205</v>
      </c>
      <c r="AI8" s="2">
        <v>514</v>
      </c>
      <c r="AJ8" s="2">
        <v>334</v>
      </c>
      <c r="AK8" s="2">
        <v>1377</v>
      </c>
      <c r="AL8" s="2">
        <v>2518</v>
      </c>
      <c r="AM8" s="2">
        <v>492</v>
      </c>
      <c r="AN8" s="2">
        <v>344</v>
      </c>
      <c r="AO8" s="2">
        <v>1475</v>
      </c>
      <c r="AP8" s="2">
        <v>221</v>
      </c>
      <c r="AQ8" s="2">
        <v>0</v>
      </c>
      <c r="AR8" s="2">
        <v>38</v>
      </c>
      <c r="AS8" s="2">
        <v>104</v>
      </c>
      <c r="AT8" s="2">
        <v>9</v>
      </c>
      <c r="AV8" s="2"/>
      <c r="AW8" s="10">
        <v>6</v>
      </c>
      <c r="AX8" s="2">
        <v>867</v>
      </c>
      <c r="AY8" s="2">
        <v>1361</v>
      </c>
      <c r="AZ8" s="2">
        <v>1409</v>
      </c>
      <c r="BA8" s="2">
        <v>1500</v>
      </c>
      <c r="BB8" s="2">
        <v>3735</v>
      </c>
      <c r="BC8" s="2">
        <v>1560</v>
      </c>
      <c r="BD8" s="2">
        <v>1179</v>
      </c>
      <c r="BE8" s="2">
        <v>5216</v>
      </c>
      <c r="BF8" s="2">
        <v>1926</v>
      </c>
      <c r="BG8" s="2">
        <v>233</v>
      </c>
      <c r="BH8" s="2">
        <v>1002</v>
      </c>
      <c r="BI8" s="2">
        <v>1324</v>
      </c>
      <c r="BJ8" s="2">
        <v>19</v>
      </c>
      <c r="BL8" s="2"/>
      <c r="BM8" s="10">
        <v>6</v>
      </c>
      <c r="BN8" s="2">
        <v>1204</v>
      </c>
      <c r="BO8" s="2">
        <v>501</v>
      </c>
      <c r="BP8" s="2">
        <v>2301</v>
      </c>
      <c r="BQ8" s="2">
        <v>268</v>
      </c>
      <c r="BR8" s="2">
        <v>2751</v>
      </c>
      <c r="BS8" s="2">
        <v>1551</v>
      </c>
      <c r="BT8" s="2">
        <v>1598</v>
      </c>
      <c r="BU8" s="2">
        <v>2468</v>
      </c>
      <c r="BV8" s="2">
        <v>1368</v>
      </c>
      <c r="BW8" s="2">
        <v>132</v>
      </c>
      <c r="BX8" s="2">
        <v>214</v>
      </c>
      <c r="BY8" s="2">
        <v>129</v>
      </c>
      <c r="BZ8" s="2">
        <v>3</v>
      </c>
      <c r="CC8">
        <v>6</v>
      </c>
      <c r="CD8">
        <v>807.2</v>
      </c>
      <c r="CE8">
        <v>607.66599999999994</v>
      </c>
      <c r="CF8">
        <v>1145</v>
      </c>
      <c r="CG8">
        <v>989.33400000000006</v>
      </c>
      <c r="CH8">
        <v>2986.6</v>
      </c>
      <c r="CI8">
        <v>1678.134</v>
      </c>
      <c r="CJ8">
        <v>1745.4</v>
      </c>
      <c r="CK8">
        <v>3180.8</v>
      </c>
      <c r="CL8">
        <v>1752.8</v>
      </c>
      <c r="CM8">
        <v>1167.5340000000001</v>
      </c>
      <c r="CN8">
        <v>612</v>
      </c>
      <c r="CO8">
        <v>858.75</v>
      </c>
      <c r="CP8">
        <v>10.234</v>
      </c>
    </row>
    <row r="9" spans="1:94" x14ac:dyDescent="0.2">
      <c r="B9" s="10">
        <v>8</v>
      </c>
      <c r="C9" s="7">
        <v>625.33000000000004</v>
      </c>
      <c r="D9" s="7">
        <v>281.67</v>
      </c>
      <c r="E9" s="7">
        <v>765.67</v>
      </c>
      <c r="F9" s="7">
        <v>609.33000000000004</v>
      </c>
      <c r="G9" s="7">
        <v>1848</v>
      </c>
      <c r="H9" s="7">
        <v>572.66999999999996</v>
      </c>
      <c r="I9" s="7">
        <v>838.33</v>
      </c>
      <c r="J9" s="7">
        <v>3829.33</v>
      </c>
      <c r="K9" s="7">
        <v>574.66999999999996</v>
      </c>
      <c r="L9" s="7">
        <v>1521.33</v>
      </c>
      <c r="M9" s="7">
        <v>822.67</v>
      </c>
      <c r="N9" s="7">
        <v>6.67</v>
      </c>
      <c r="P9" s="2"/>
      <c r="Q9" s="10">
        <v>8</v>
      </c>
      <c r="R9" s="2">
        <v>2153</v>
      </c>
      <c r="S9" s="2">
        <v>791</v>
      </c>
      <c r="T9" s="2">
        <v>2058</v>
      </c>
      <c r="U9" s="2">
        <v>2149</v>
      </c>
      <c r="V9" s="2">
        <v>5960</v>
      </c>
      <c r="W9" s="2">
        <v>5367</v>
      </c>
      <c r="X9" s="2">
        <v>6017</v>
      </c>
      <c r="Y9" s="2">
        <v>5928</v>
      </c>
      <c r="Z9" s="2">
        <v>5749</v>
      </c>
      <c r="AA9" s="2">
        <v>6527</v>
      </c>
      <c r="AB9" s="2">
        <v>1904</v>
      </c>
      <c r="AC9" s="2">
        <v>2710</v>
      </c>
      <c r="AD9" s="2">
        <v>16</v>
      </c>
      <c r="AF9" s="2"/>
      <c r="AG9" s="10">
        <v>8</v>
      </c>
      <c r="AH9" s="2">
        <v>1056</v>
      </c>
      <c r="AI9" s="2">
        <v>1201</v>
      </c>
      <c r="AJ9" s="2">
        <v>1090</v>
      </c>
      <c r="AK9" s="2">
        <v>2026</v>
      </c>
      <c r="AL9" s="2">
        <v>4850</v>
      </c>
      <c r="AM9" s="2">
        <v>1434</v>
      </c>
      <c r="AN9" s="2">
        <v>1267</v>
      </c>
      <c r="AO9" s="2">
        <v>3716</v>
      </c>
      <c r="AP9" s="2">
        <v>1415</v>
      </c>
      <c r="AQ9" s="2">
        <v>296</v>
      </c>
      <c r="AR9" s="2">
        <v>577</v>
      </c>
      <c r="AS9" s="2">
        <v>1097</v>
      </c>
      <c r="AT9" s="2">
        <v>9</v>
      </c>
      <c r="AV9" s="2"/>
      <c r="AW9" s="10">
        <v>8</v>
      </c>
      <c r="AX9" s="2">
        <v>2509</v>
      </c>
      <c r="AY9" s="2">
        <v>2033</v>
      </c>
      <c r="AZ9" s="2">
        <v>2843</v>
      </c>
      <c r="BA9" s="2">
        <v>1989</v>
      </c>
      <c r="BB9" s="2">
        <v>5418</v>
      </c>
      <c r="BC9" s="2">
        <v>2354</v>
      </c>
      <c r="BD9" s="2">
        <v>2364</v>
      </c>
      <c r="BE9" s="2">
        <v>6411</v>
      </c>
      <c r="BF9" s="2">
        <v>3000</v>
      </c>
      <c r="BG9" s="2">
        <v>838</v>
      </c>
      <c r="BH9" s="2">
        <v>2045</v>
      </c>
      <c r="BI9" s="2">
        <v>2153</v>
      </c>
      <c r="BJ9" s="2">
        <v>25</v>
      </c>
      <c r="BL9" s="2"/>
      <c r="BM9" s="10">
        <v>8</v>
      </c>
      <c r="BN9" s="2">
        <v>1828</v>
      </c>
      <c r="BO9" s="2">
        <v>782</v>
      </c>
      <c r="BP9" s="2">
        <v>3067</v>
      </c>
      <c r="BQ9" s="2">
        <v>444</v>
      </c>
      <c r="BR9" s="2">
        <v>4094</v>
      </c>
      <c r="BS9" s="2">
        <v>2455</v>
      </c>
      <c r="BT9" s="2">
        <v>2925</v>
      </c>
      <c r="BU9" s="2">
        <v>4920</v>
      </c>
      <c r="BV9" s="2">
        <v>3208</v>
      </c>
      <c r="BW9" s="2">
        <v>712</v>
      </c>
      <c r="BX9" s="2">
        <v>1248</v>
      </c>
      <c r="BY9" s="2">
        <v>1147</v>
      </c>
      <c r="BZ9" s="2">
        <v>16</v>
      </c>
      <c r="CC9">
        <v>8</v>
      </c>
      <c r="CD9">
        <v>1634.2660000000001</v>
      </c>
      <c r="CE9">
        <v>1017.734</v>
      </c>
      <c r="CF9">
        <v>1964.7339999999999</v>
      </c>
      <c r="CG9">
        <v>1443.4659999999999</v>
      </c>
      <c r="CH9">
        <v>4434</v>
      </c>
      <c r="CI9">
        <v>2436.5340000000001</v>
      </c>
      <c r="CJ9">
        <v>2682.2660000000001</v>
      </c>
      <c r="CK9">
        <v>4960.866</v>
      </c>
      <c r="CL9">
        <v>2789.3339999999998</v>
      </c>
      <c r="CM9">
        <v>1978.866</v>
      </c>
      <c r="CN9">
        <v>1319.3340000000001</v>
      </c>
      <c r="CO9">
        <v>1776.75</v>
      </c>
      <c r="CP9">
        <v>14.534000000000001</v>
      </c>
    </row>
    <row r="10" spans="1:94" x14ac:dyDescent="0.2">
      <c r="B10" s="10">
        <v>10</v>
      </c>
      <c r="C10" s="7">
        <v>1041</v>
      </c>
      <c r="D10" s="7">
        <v>338.33</v>
      </c>
      <c r="E10" s="7">
        <v>1110.33</v>
      </c>
      <c r="F10" s="7">
        <v>922.33</v>
      </c>
      <c r="G10" s="7">
        <v>2228.33</v>
      </c>
      <c r="H10" s="7">
        <v>780.67</v>
      </c>
      <c r="I10" s="7">
        <v>1096.67</v>
      </c>
      <c r="J10" s="7">
        <v>4718</v>
      </c>
      <c r="K10" s="7">
        <v>849.67</v>
      </c>
      <c r="L10" s="7">
        <v>2259.67</v>
      </c>
      <c r="M10" s="7">
        <v>1304.67</v>
      </c>
      <c r="N10" s="7">
        <v>7.67</v>
      </c>
      <c r="P10" s="2"/>
      <c r="Q10" s="10">
        <v>10</v>
      </c>
      <c r="R10" s="2">
        <v>2565</v>
      </c>
      <c r="S10" s="2">
        <v>1122</v>
      </c>
      <c r="T10" s="2">
        <v>2266</v>
      </c>
      <c r="U10" s="2">
        <v>2610</v>
      </c>
      <c r="V10" s="2">
        <v>6080</v>
      </c>
      <c r="W10" s="2">
        <v>5761</v>
      </c>
      <c r="X10" s="2">
        <v>6392</v>
      </c>
      <c r="Y10" s="2">
        <v>6070</v>
      </c>
      <c r="Z10" s="2">
        <v>5875</v>
      </c>
      <c r="AA10" s="2">
        <v>7706</v>
      </c>
      <c r="AB10" s="2">
        <v>2209</v>
      </c>
      <c r="AC10" s="2">
        <v>3098</v>
      </c>
      <c r="AD10" s="2">
        <v>6</v>
      </c>
      <c r="AF10" s="2"/>
      <c r="AG10" s="10">
        <v>10</v>
      </c>
      <c r="AH10" s="2">
        <v>1881</v>
      </c>
      <c r="AI10" s="2">
        <v>2004</v>
      </c>
      <c r="AJ10" s="2">
        <v>1935</v>
      </c>
      <c r="AK10" s="2">
        <v>2414</v>
      </c>
      <c r="AL10" s="2">
        <v>6360</v>
      </c>
      <c r="AM10" s="2">
        <v>2219</v>
      </c>
      <c r="AN10" s="2">
        <v>2162</v>
      </c>
      <c r="AO10" s="2">
        <v>5065</v>
      </c>
      <c r="AP10" s="2">
        <v>2118</v>
      </c>
      <c r="AQ10" s="2">
        <v>766</v>
      </c>
      <c r="AR10" s="2">
        <v>1235</v>
      </c>
      <c r="AS10" s="2">
        <v>1878</v>
      </c>
      <c r="AT10" s="2">
        <v>9</v>
      </c>
      <c r="AV10" s="2"/>
      <c r="AW10" s="10">
        <v>10</v>
      </c>
      <c r="AX10" s="2">
        <v>3820</v>
      </c>
      <c r="AY10" s="2">
        <v>2395</v>
      </c>
      <c r="AZ10" s="2">
        <v>3826</v>
      </c>
      <c r="BA10" s="2">
        <v>2565</v>
      </c>
      <c r="BB10" s="2">
        <v>6783</v>
      </c>
      <c r="BC10" s="2">
        <v>2761</v>
      </c>
      <c r="BD10" s="2">
        <v>3265</v>
      </c>
      <c r="BE10" s="2">
        <v>7952</v>
      </c>
      <c r="BF10" s="2">
        <v>3883</v>
      </c>
      <c r="BG10" s="2">
        <v>1636</v>
      </c>
      <c r="BH10" s="2">
        <v>3262</v>
      </c>
      <c r="BI10" s="2">
        <v>3215</v>
      </c>
      <c r="BJ10" s="2">
        <v>19</v>
      </c>
      <c r="BL10" s="2"/>
      <c r="BM10" s="10">
        <v>10</v>
      </c>
      <c r="BN10" s="2">
        <v>2424</v>
      </c>
      <c r="BO10" s="2">
        <v>936</v>
      </c>
      <c r="BP10" s="2">
        <v>3416</v>
      </c>
      <c r="BQ10" s="2">
        <v>643</v>
      </c>
      <c r="BR10" s="2">
        <v>4453</v>
      </c>
      <c r="BS10" s="2">
        <v>2792</v>
      </c>
      <c r="BT10" s="2">
        <v>3577</v>
      </c>
      <c r="BU10" s="2">
        <v>5812</v>
      </c>
      <c r="BV10" s="2">
        <v>3895</v>
      </c>
      <c r="BW10" s="2">
        <v>1283</v>
      </c>
      <c r="BX10" s="2">
        <v>1664</v>
      </c>
      <c r="BY10" s="2">
        <v>1563</v>
      </c>
      <c r="BZ10" s="2">
        <v>9</v>
      </c>
      <c r="CC10">
        <v>10</v>
      </c>
      <c r="CD10">
        <v>2346.1999999999998</v>
      </c>
      <c r="CE10">
        <v>1359.066</v>
      </c>
      <c r="CF10">
        <v>2510.6660000000002</v>
      </c>
      <c r="CG10">
        <v>1830.866</v>
      </c>
      <c r="CH10">
        <v>5180.866</v>
      </c>
      <c r="CI10">
        <v>2862.7339999999999</v>
      </c>
      <c r="CJ10">
        <v>3298.5339999999997</v>
      </c>
      <c r="CK10">
        <v>5923.4</v>
      </c>
      <c r="CL10">
        <v>3324.1339999999996</v>
      </c>
      <c r="CM10">
        <v>2730.134</v>
      </c>
      <c r="CN10">
        <v>1934.934</v>
      </c>
      <c r="CO10">
        <v>2438.5</v>
      </c>
      <c r="CP10">
        <v>10.134</v>
      </c>
    </row>
    <row r="11" spans="1:94" x14ac:dyDescent="0.2">
      <c r="B11" s="10">
        <v>12</v>
      </c>
      <c r="C11" s="7">
        <v>1533.67</v>
      </c>
      <c r="D11" s="7">
        <v>499</v>
      </c>
      <c r="E11" s="7">
        <v>1587.33</v>
      </c>
      <c r="F11" s="7">
        <v>1509.67</v>
      </c>
      <c r="G11" s="7">
        <v>2577</v>
      </c>
      <c r="H11" s="7">
        <v>995.67</v>
      </c>
      <c r="I11" s="7">
        <v>1454</v>
      </c>
      <c r="J11" s="7">
        <v>5280</v>
      </c>
      <c r="K11" s="7">
        <v>1188</v>
      </c>
      <c r="L11" s="7">
        <v>3013</v>
      </c>
      <c r="M11" s="7">
        <v>1745.67</v>
      </c>
      <c r="N11" s="7">
        <v>6.17</v>
      </c>
      <c r="P11" s="2"/>
      <c r="Q11" s="10">
        <v>12</v>
      </c>
      <c r="R11" s="2">
        <v>2978</v>
      </c>
      <c r="S11" s="2">
        <v>1317</v>
      </c>
      <c r="T11" s="2">
        <v>2663</v>
      </c>
      <c r="U11" s="2">
        <v>2950</v>
      </c>
      <c r="V11" s="2">
        <v>6527</v>
      </c>
      <c r="W11" s="2">
        <v>6300</v>
      </c>
      <c r="X11" s="2">
        <v>6543</v>
      </c>
      <c r="Y11" s="2">
        <v>6436</v>
      </c>
      <c r="Z11" s="2">
        <v>6196</v>
      </c>
      <c r="AA11" s="2">
        <v>8501</v>
      </c>
      <c r="AB11" s="2">
        <v>2427</v>
      </c>
      <c r="AC11" s="2">
        <v>3552</v>
      </c>
      <c r="AD11" s="2">
        <v>25</v>
      </c>
      <c r="AF11" s="2"/>
      <c r="AG11" s="10">
        <v>12</v>
      </c>
      <c r="AH11" s="2">
        <v>3041</v>
      </c>
      <c r="AI11" s="2">
        <v>2755</v>
      </c>
      <c r="AJ11" s="2">
        <v>2777</v>
      </c>
      <c r="AK11" s="2">
        <v>2985</v>
      </c>
      <c r="AL11" s="2">
        <v>7441</v>
      </c>
      <c r="AM11" s="2">
        <v>3237</v>
      </c>
      <c r="AN11" s="2">
        <v>2915</v>
      </c>
      <c r="AO11" s="2">
        <v>6250</v>
      </c>
      <c r="AP11" s="2">
        <v>3505</v>
      </c>
      <c r="AQ11" s="2">
        <v>1812</v>
      </c>
      <c r="AR11" s="2">
        <v>2096</v>
      </c>
      <c r="AS11" s="2">
        <v>3208</v>
      </c>
      <c r="AT11" s="2">
        <v>9</v>
      </c>
      <c r="AV11" s="2"/>
      <c r="AW11" s="10">
        <v>12</v>
      </c>
      <c r="AX11" s="2">
        <v>4838</v>
      </c>
      <c r="AY11" s="2">
        <v>3130</v>
      </c>
      <c r="AZ11" s="2">
        <v>5244</v>
      </c>
      <c r="BA11" s="2">
        <v>3303</v>
      </c>
      <c r="BB11" s="2">
        <v>8217</v>
      </c>
      <c r="BC11" s="2">
        <v>3542</v>
      </c>
      <c r="BD11" s="2">
        <v>4176</v>
      </c>
      <c r="BE11" s="2">
        <v>9109</v>
      </c>
      <c r="BF11" s="2">
        <v>5301</v>
      </c>
      <c r="BG11" s="2">
        <v>2679</v>
      </c>
      <c r="BH11" s="2">
        <v>4542</v>
      </c>
      <c r="BI11" s="2">
        <v>4119</v>
      </c>
      <c r="BJ11" s="2">
        <v>22</v>
      </c>
      <c r="BL11" s="2"/>
      <c r="BM11" s="10">
        <v>12</v>
      </c>
      <c r="BN11" s="2">
        <v>3155</v>
      </c>
      <c r="BO11" s="2">
        <v>1428</v>
      </c>
      <c r="BP11" s="2">
        <v>4371</v>
      </c>
      <c r="BQ11" s="2">
        <v>1056</v>
      </c>
      <c r="BR11" s="2">
        <v>5099</v>
      </c>
      <c r="BS11" s="2">
        <v>3413</v>
      </c>
      <c r="BT11" s="2">
        <v>4220</v>
      </c>
      <c r="BU11" s="2">
        <v>6411</v>
      </c>
      <c r="BV11" s="2">
        <v>4214</v>
      </c>
      <c r="BW11" s="2">
        <v>2153</v>
      </c>
      <c r="BX11" s="2">
        <v>1985</v>
      </c>
      <c r="BY11" s="2">
        <v>1863</v>
      </c>
      <c r="BZ11" s="2">
        <v>9</v>
      </c>
      <c r="CC11">
        <v>12</v>
      </c>
      <c r="CD11">
        <v>3109.134</v>
      </c>
      <c r="CE11">
        <v>1825.8</v>
      </c>
      <c r="CF11">
        <v>3328.4660000000003</v>
      </c>
      <c r="CG11">
        <v>2360.7339999999999</v>
      </c>
      <c r="CH11">
        <v>5972.2</v>
      </c>
      <c r="CI11">
        <v>3497.5339999999997</v>
      </c>
      <c r="CJ11">
        <v>3861.6</v>
      </c>
      <c r="CK11">
        <v>6697.2</v>
      </c>
      <c r="CL11">
        <v>4080.8</v>
      </c>
      <c r="CM11">
        <v>3631.6</v>
      </c>
      <c r="CN11">
        <v>2559.134</v>
      </c>
      <c r="CO11">
        <v>3185.5</v>
      </c>
      <c r="CP11">
        <v>14.234</v>
      </c>
    </row>
    <row r="12" spans="1:94" x14ac:dyDescent="0.2">
      <c r="B12" s="10">
        <v>14</v>
      </c>
      <c r="C12" s="7">
        <v>2200</v>
      </c>
      <c r="D12" s="7">
        <v>748</v>
      </c>
      <c r="E12" s="7">
        <v>2202</v>
      </c>
      <c r="F12" s="7">
        <v>2218.67</v>
      </c>
      <c r="G12" s="7">
        <v>2950</v>
      </c>
      <c r="H12" s="7">
        <v>1420.33</v>
      </c>
      <c r="I12" s="7">
        <v>1983.67</v>
      </c>
      <c r="J12" s="7">
        <v>5782.33</v>
      </c>
      <c r="K12" s="7">
        <v>1622</v>
      </c>
      <c r="L12" s="7">
        <v>3924</v>
      </c>
      <c r="M12" s="7">
        <v>2421.33</v>
      </c>
      <c r="N12" s="7">
        <v>11.5</v>
      </c>
      <c r="P12" s="2"/>
      <c r="Q12" s="10">
        <v>14</v>
      </c>
      <c r="R12" s="2">
        <v>3158</v>
      </c>
      <c r="S12" s="2">
        <v>1525</v>
      </c>
      <c r="T12" s="2">
        <v>3098</v>
      </c>
      <c r="U12" s="2">
        <v>3413</v>
      </c>
      <c r="V12" s="2">
        <v>6663</v>
      </c>
      <c r="W12" s="2">
        <v>6102</v>
      </c>
      <c r="X12" s="2">
        <v>6625</v>
      </c>
      <c r="Y12" s="2">
        <v>6915</v>
      </c>
      <c r="Z12" s="2">
        <v>6351</v>
      </c>
      <c r="AA12" s="2">
        <v>9292</v>
      </c>
      <c r="AB12" s="2">
        <v>2726</v>
      </c>
      <c r="AC12" s="2">
        <v>3864</v>
      </c>
      <c r="AD12" s="2">
        <v>44</v>
      </c>
      <c r="AF12" s="2"/>
      <c r="AG12" s="10">
        <v>14</v>
      </c>
      <c r="AH12" s="2">
        <v>4176</v>
      </c>
      <c r="AI12" s="2">
        <v>3388</v>
      </c>
      <c r="AJ12" s="2">
        <v>3757</v>
      </c>
      <c r="AK12" s="2">
        <v>3851</v>
      </c>
      <c r="AL12" s="2">
        <v>8441</v>
      </c>
      <c r="AM12" s="2">
        <v>4204</v>
      </c>
      <c r="AN12" s="2">
        <v>4116</v>
      </c>
      <c r="AO12" s="2">
        <v>7051</v>
      </c>
      <c r="AP12" s="2">
        <v>4507</v>
      </c>
      <c r="AQ12" s="2">
        <v>2701</v>
      </c>
      <c r="AR12" s="2">
        <v>3111</v>
      </c>
      <c r="AS12" s="2">
        <v>4220</v>
      </c>
      <c r="AT12" s="2">
        <v>38</v>
      </c>
      <c r="AV12" s="2"/>
      <c r="AW12" s="10">
        <v>14</v>
      </c>
      <c r="AX12" s="2">
        <v>5998</v>
      </c>
      <c r="AY12" s="2">
        <v>3593</v>
      </c>
      <c r="AZ12" s="2">
        <v>6379</v>
      </c>
      <c r="BA12" s="2">
        <v>4283</v>
      </c>
      <c r="BB12" s="2">
        <v>9131</v>
      </c>
      <c r="BC12" s="2">
        <v>4204</v>
      </c>
      <c r="BD12" s="2">
        <v>5440</v>
      </c>
      <c r="BE12" s="2">
        <v>10156</v>
      </c>
      <c r="BF12" s="2">
        <v>6508</v>
      </c>
      <c r="BG12" s="2">
        <v>3990</v>
      </c>
      <c r="BH12" s="2">
        <v>6159</v>
      </c>
      <c r="BI12" s="2">
        <v>5430</v>
      </c>
      <c r="BJ12" s="2">
        <v>25</v>
      </c>
      <c r="BL12" s="2"/>
      <c r="BM12" s="10">
        <v>14</v>
      </c>
      <c r="BN12" s="2">
        <v>3993</v>
      </c>
      <c r="BO12" s="2">
        <v>1812</v>
      </c>
      <c r="BP12" s="2">
        <v>5210</v>
      </c>
      <c r="BQ12" s="2">
        <v>1661</v>
      </c>
      <c r="BR12" s="2">
        <v>5695</v>
      </c>
      <c r="BS12" s="2">
        <v>4069</v>
      </c>
      <c r="BT12" s="2">
        <v>4806</v>
      </c>
      <c r="BU12" s="2">
        <v>7079</v>
      </c>
      <c r="BV12" s="2">
        <v>5099</v>
      </c>
      <c r="BW12" s="2">
        <v>3079</v>
      </c>
      <c r="BX12" s="2">
        <v>2474</v>
      </c>
      <c r="BY12" s="2">
        <v>2666</v>
      </c>
      <c r="BZ12" s="2">
        <v>28</v>
      </c>
      <c r="CC12">
        <v>14</v>
      </c>
      <c r="CD12">
        <v>3905</v>
      </c>
      <c r="CE12">
        <v>2213.1999999999998</v>
      </c>
      <c r="CF12">
        <v>4129.2</v>
      </c>
      <c r="CG12">
        <v>3085.3339999999998</v>
      </c>
      <c r="CH12">
        <v>6576</v>
      </c>
      <c r="CI12">
        <v>3999.8660000000004</v>
      </c>
      <c r="CJ12">
        <v>4594.134</v>
      </c>
      <c r="CK12">
        <v>7396.6660000000002</v>
      </c>
      <c r="CL12">
        <v>4817.3999999999996</v>
      </c>
      <c r="CM12">
        <v>4597.2</v>
      </c>
      <c r="CN12">
        <v>3378.2660000000005</v>
      </c>
      <c r="CO12">
        <v>4045</v>
      </c>
      <c r="CP12">
        <v>29.3</v>
      </c>
    </row>
    <row r="13" spans="1:94" x14ac:dyDescent="0.2">
      <c r="B13" s="10">
        <v>16</v>
      </c>
      <c r="C13" s="7">
        <v>2921.67</v>
      </c>
      <c r="D13" s="7">
        <v>1176.33</v>
      </c>
      <c r="E13" s="7">
        <v>2989</v>
      </c>
      <c r="F13" s="7">
        <v>3115.67</v>
      </c>
      <c r="G13" s="7">
        <v>3476.33</v>
      </c>
      <c r="H13" s="7">
        <v>1976.33</v>
      </c>
      <c r="I13" s="7">
        <v>2528.67</v>
      </c>
      <c r="J13" s="7">
        <v>6305.33</v>
      </c>
      <c r="K13" s="7">
        <v>2258.67</v>
      </c>
      <c r="L13" s="7">
        <v>4954.67</v>
      </c>
      <c r="M13" s="7">
        <v>3252.33</v>
      </c>
      <c r="N13" s="7">
        <v>14.17</v>
      </c>
      <c r="P13" s="2"/>
      <c r="Q13" s="10">
        <v>16</v>
      </c>
      <c r="R13" s="2">
        <v>3710</v>
      </c>
      <c r="S13" s="2">
        <v>1759</v>
      </c>
      <c r="T13" s="2">
        <v>3511</v>
      </c>
      <c r="U13" s="2">
        <v>3568</v>
      </c>
      <c r="V13" s="2">
        <v>7312</v>
      </c>
      <c r="W13" s="2">
        <v>6335</v>
      </c>
      <c r="X13" s="2">
        <v>6997</v>
      </c>
      <c r="Y13" s="2">
        <v>6997</v>
      </c>
      <c r="Z13" s="2">
        <v>6455</v>
      </c>
      <c r="AA13" s="2">
        <v>9761</v>
      </c>
      <c r="AB13" s="2">
        <v>3048</v>
      </c>
      <c r="AC13" s="2">
        <v>4327</v>
      </c>
      <c r="AD13" s="2">
        <v>35</v>
      </c>
      <c r="AF13" s="2"/>
      <c r="AG13" s="10">
        <v>16</v>
      </c>
      <c r="AH13" s="2">
        <v>5087</v>
      </c>
      <c r="AI13" s="2">
        <v>3987</v>
      </c>
      <c r="AJ13" s="2">
        <v>4939</v>
      </c>
      <c r="AK13" s="2">
        <v>4734</v>
      </c>
      <c r="AL13" s="2">
        <v>9320</v>
      </c>
      <c r="AM13" s="2">
        <v>5030</v>
      </c>
      <c r="AN13" s="2">
        <v>5380</v>
      </c>
      <c r="AO13" s="2">
        <v>8497</v>
      </c>
      <c r="AP13" s="2">
        <v>5865</v>
      </c>
      <c r="AQ13" s="2">
        <v>3719</v>
      </c>
      <c r="AR13" s="2">
        <v>4362</v>
      </c>
      <c r="AS13" s="2">
        <v>5383</v>
      </c>
      <c r="AT13" s="2">
        <v>16</v>
      </c>
      <c r="AV13" s="2"/>
      <c r="AW13" s="10">
        <v>16</v>
      </c>
      <c r="AX13" s="2">
        <v>7088</v>
      </c>
      <c r="AY13" s="2">
        <v>3918</v>
      </c>
      <c r="AZ13" s="2">
        <v>7397</v>
      </c>
      <c r="BA13" s="2">
        <v>5475</v>
      </c>
      <c r="BB13" s="2">
        <v>10316</v>
      </c>
      <c r="BC13" s="2">
        <v>4712</v>
      </c>
      <c r="BD13" s="2">
        <v>6486</v>
      </c>
      <c r="BE13" s="2">
        <v>10685</v>
      </c>
      <c r="BF13" s="2">
        <v>7738</v>
      </c>
      <c r="BG13" s="2">
        <v>4876</v>
      </c>
      <c r="BH13" s="2">
        <v>7861</v>
      </c>
      <c r="BI13" s="2">
        <v>6805</v>
      </c>
      <c r="BJ13" s="2">
        <v>16</v>
      </c>
      <c r="BL13" s="2"/>
      <c r="BM13" s="10">
        <v>16</v>
      </c>
      <c r="BN13" s="2">
        <v>4794</v>
      </c>
      <c r="BO13" s="2">
        <v>2194</v>
      </c>
      <c r="BP13" s="2">
        <v>6215</v>
      </c>
      <c r="BQ13" s="2">
        <v>2376</v>
      </c>
      <c r="BR13" s="2">
        <v>6124</v>
      </c>
      <c r="BS13" s="2">
        <v>4728</v>
      </c>
      <c r="BT13" s="2">
        <v>5412</v>
      </c>
      <c r="BU13" s="2">
        <v>7649</v>
      </c>
      <c r="BV13" s="2">
        <v>5670</v>
      </c>
      <c r="BW13" s="2">
        <v>4163</v>
      </c>
      <c r="BX13" s="2">
        <v>3152</v>
      </c>
      <c r="BY13" s="2">
        <v>3281</v>
      </c>
      <c r="BZ13" s="2">
        <v>19</v>
      </c>
      <c r="CC13">
        <v>16</v>
      </c>
      <c r="CD13">
        <v>4720.134</v>
      </c>
      <c r="CE13">
        <v>2606.866</v>
      </c>
      <c r="CF13">
        <v>5010.2</v>
      </c>
      <c r="CG13">
        <v>3853.7339999999995</v>
      </c>
      <c r="CH13">
        <v>7309.6660000000002</v>
      </c>
      <c r="CI13">
        <v>4556.2660000000005</v>
      </c>
      <c r="CJ13">
        <v>5360.7339999999995</v>
      </c>
      <c r="CK13">
        <v>8026.6660000000002</v>
      </c>
      <c r="CL13">
        <v>5597.3339999999998</v>
      </c>
      <c r="CM13">
        <v>5494.7339999999995</v>
      </c>
      <c r="CN13">
        <v>4335.0660000000007</v>
      </c>
      <c r="CO13">
        <v>4949</v>
      </c>
      <c r="CP13">
        <v>20.033999999999999</v>
      </c>
    </row>
    <row r="14" spans="1:94" x14ac:dyDescent="0.2">
      <c r="B14" s="2">
        <v>18</v>
      </c>
      <c r="C14" s="7">
        <v>3650.67</v>
      </c>
      <c r="D14" s="7">
        <v>1580</v>
      </c>
      <c r="E14" s="7">
        <v>3794.33</v>
      </c>
      <c r="F14" s="7">
        <v>4174</v>
      </c>
      <c r="G14" s="7">
        <v>3994</v>
      </c>
      <c r="H14" s="7">
        <v>2626.33</v>
      </c>
      <c r="I14" s="7">
        <v>3513</v>
      </c>
      <c r="J14" s="7">
        <v>6873</v>
      </c>
      <c r="K14" s="7">
        <v>2839.33</v>
      </c>
      <c r="L14" s="7">
        <v>5747.67</v>
      </c>
      <c r="M14" s="7">
        <v>4067.67</v>
      </c>
      <c r="N14" s="7">
        <v>14</v>
      </c>
      <c r="P14" s="2"/>
      <c r="Q14" s="2">
        <v>18</v>
      </c>
      <c r="R14" s="2">
        <v>3795</v>
      </c>
      <c r="S14" s="2">
        <v>1900</v>
      </c>
      <c r="T14" s="2">
        <v>4078</v>
      </c>
      <c r="U14" s="2">
        <v>4081</v>
      </c>
      <c r="V14" s="2">
        <v>7344</v>
      </c>
      <c r="W14" s="2">
        <v>6688</v>
      </c>
      <c r="X14" s="2">
        <v>7164</v>
      </c>
      <c r="Y14" s="2">
        <v>6852</v>
      </c>
      <c r="Z14" s="2">
        <v>6994</v>
      </c>
      <c r="AA14" s="2">
        <v>10389</v>
      </c>
      <c r="AB14" s="2">
        <v>3470</v>
      </c>
      <c r="AC14" s="2">
        <v>4810</v>
      </c>
      <c r="AD14" s="2">
        <v>22</v>
      </c>
      <c r="AF14" s="2"/>
      <c r="AG14" s="2">
        <v>18</v>
      </c>
      <c r="AH14" s="2">
        <v>6099</v>
      </c>
      <c r="AI14" s="2">
        <v>4683</v>
      </c>
      <c r="AJ14" s="2">
        <v>5695</v>
      </c>
      <c r="AK14" s="2">
        <v>5642</v>
      </c>
      <c r="AL14" s="2">
        <v>9541</v>
      </c>
      <c r="AM14" s="2">
        <v>6010</v>
      </c>
      <c r="AN14" s="2">
        <v>6313</v>
      </c>
      <c r="AO14" s="2">
        <v>9109</v>
      </c>
      <c r="AP14" s="2">
        <v>6773</v>
      </c>
      <c r="AQ14" s="2">
        <v>4948</v>
      </c>
      <c r="AR14" s="2">
        <v>5374</v>
      </c>
      <c r="AS14" s="2">
        <v>7063</v>
      </c>
      <c r="AT14" s="2">
        <v>19</v>
      </c>
      <c r="AV14" s="2"/>
      <c r="AW14" s="2">
        <v>18</v>
      </c>
      <c r="AX14" s="2">
        <v>7735</v>
      </c>
      <c r="AY14" s="2">
        <v>4450</v>
      </c>
      <c r="AZ14" s="2">
        <v>8450</v>
      </c>
      <c r="BA14" s="2">
        <v>6795</v>
      </c>
      <c r="BB14" s="2">
        <v>10928</v>
      </c>
      <c r="BC14" s="2">
        <v>5516</v>
      </c>
      <c r="BD14" s="2">
        <v>7709</v>
      </c>
      <c r="BE14" s="2">
        <v>11322</v>
      </c>
      <c r="BF14" s="2">
        <v>8658</v>
      </c>
      <c r="BG14" s="2">
        <v>6385</v>
      </c>
      <c r="BH14" s="2">
        <v>9449</v>
      </c>
      <c r="BI14" s="2">
        <v>8107</v>
      </c>
      <c r="BJ14" s="2">
        <v>28</v>
      </c>
      <c r="BL14" s="2"/>
      <c r="BM14" s="2">
        <v>18</v>
      </c>
      <c r="BN14" s="2">
        <v>5203</v>
      </c>
      <c r="BO14" s="2">
        <v>2789</v>
      </c>
      <c r="BP14" s="2">
        <v>6694</v>
      </c>
      <c r="BQ14" s="2">
        <v>3394</v>
      </c>
      <c r="BR14" s="2">
        <v>6653</v>
      </c>
      <c r="BS14" s="2">
        <v>5235</v>
      </c>
      <c r="BT14" s="2">
        <v>6124</v>
      </c>
      <c r="BU14" s="2">
        <v>8289</v>
      </c>
      <c r="BV14" s="2">
        <v>6600</v>
      </c>
      <c r="BW14" s="2">
        <v>5481</v>
      </c>
      <c r="BX14" s="2">
        <v>4037</v>
      </c>
      <c r="BY14" s="2">
        <v>4075</v>
      </c>
      <c r="BZ14" s="2">
        <v>9</v>
      </c>
      <c r="CC14">
        <v>18</v>
      </c>
      <c r="CD14">
        <v>5296.5339999999997</v>
      </c>
      <c r="CE14">
        <v>3080.4</v>
      </c>
      <c r="CF14">
        <v>5742.2660000000005</v>
      </c>
      <c r="CG14">
        <v>4817.2</v>
      </c>
      <c r="CH14">
        <v>7692</v>
      </c>
      <c r="CI14">
        <v>5215.0660000000007</v>
      </c>
      <c r="CJ14">
        <v>6164.6</v>
      </c>
      <c r="CK14">
        <v>8489</v>
      </c>
      <c r="CL14">
        <v>6372.866</v>
      </c>
      <c r="CM14">
        <v>6590.134</v>
      </c>
      <c r="CN14">
        <v>5279.5339999999997</v>
      </c>
      <c r="CO14">
        <v>6013.75</v>
      </c>
      <c r="CP14">
        <v>18.399999999999999</v>
      </c>
    </row>
    <row r="15" spans="1:94" x14ac:dyDescent="0.2">
      <c r="B15" s="2">
        <v>20</v>
      </c>
      <c r="C15" s="7">
        <v>4647.33</v>
      </c>
      <c r="D15" s="7">
        <v>2033</v>
      </c>
      <c r="E15" s="7">
        <v>4602.33</v>
      </c>
      <c r="F15" s="7">
        <v>5376</v>
      </c>
      <c r="G15" s="7">
        <v>4446</v>
      </c>
      <c r="H15" s="7">
        <v>3249.67</v>
      </c>
      <c r="I15" s="7">
        <v>4150.67</v>
      </c>
      <c r="J15" s="7">
        <v>7773.33</v>
      </c>
      <c r="K15" s="7">
        <v>3319.67</v>
      </c>
      <c r="L15" s="7">
        <v>6710.33</v>
      </c>
      <c r="M15" s="7">
        <v>4923</v>
      </c>
      <c r="N15" s="7">
        <v>15.33</v>
      </c>
      <c r="P15" s="2"/>
      <c r="Q15" s="2">
        <v>20</v>
      </c>
      <c r="R15" s="2">
        <v>4302</v>
      </c>
      <c r="S15" s="2">
        <v>2275</v>
      </c>
      <c r="T15" s="2">
        <v>4479</v>
      </c>
      <c r="U15" s="2">
        <v>4825</v>
      </c>
      <c r="V15" s="2">
        <v>7353</v>
      </c>
      <c r="W15" s="2">
        <v>6682</v>
      </c>
      <c r="X15" s="2">
        <v>7278</v>
      </c>
      <c r="Y15" s="2">
        <v>7016</v>
      </c>
      <c r="Z15" s="2">
        <v>7227</v>
      </c>
      <c r="AA15" s="2">
        <v>10338</v>
      </c>
      <c r="AB15" s="2">
        <v>4195</v>
      </c>
      <c r="AC15" s="2">
        <v>5591</v>
      </c>
      <c r="AD15" s="2">
        <v>25</v>
      </c>
      <c r="AF15" s="2"/>
      <c r="AG15" s="2">
        <v>20</v>
      </c>
      <c r="AH15" s="2">
        <v>6669</v>
      </c>
      <c r="AI15" s="2">
        <v>5229</v>
      </c>
      <c r="AJ15" s="2">
        <v>6512</v>
      </c>
      <c r="AK15" s="2">
        <v>6575</v>
      </c>
      <c r="AL15" s="2">
        <v>10613</v>
      </c>
      <c r="AM15" s="2">
        <v>6553</v>
      </c>
      <c r="AN15" s="2">
        <v>7174</v>
      </c>
      <c r="AO15" s="2">
        <v>9866</v>
      </c>
      <c r="AP15" s="2">
        <v>7662</v>
      </c>
      <c r="AQ15" s="2">
        <v>6174</v>
      </c>
      <c r="AR15" s="2">
        <v>6625</v>
      </c>
      <c r="AS15" s="2">
        <v>7996</v>
      </c>
      <c r="AT15" s="2">
        <v>16</v>
      </c>
      <c r="AV15" s="2"/>
      <c r="AW15" s="2">
        <v>20</v>
      </c>
      <c r="AX15" s="2">
        <v>9169</v>
      </c>
      <c r="AY15" s="2">
        <v>4932</v>
      </c>
      <c r="AZ15" s="2">
        <v>9929</v>
      </c>
      <c r="BA15" s="2">
        <v>8015</v>
      </c>
      <c r="BB15" s="2">
        <v>11621</v>
      </c>
      <c r="BC15" s="2">
        <v>5966</v>
      </c>
      <c r="BD15" s="2">
        <v>8387</v>
      </c>
      <c r="BE15" s="2">
        <v>11918</v>
      </c>
      <c r="BF15" s="2">
        <v>9620</v>
      </c>
      <c r="BG15" s="2">
        <v>7621</v>
      </c>
      <c r="BH15" s="2">
        <v>10770</v>
      </c>
      <c r="BI15" s="2">
        <v>9323</v>
      </c>
      <c r="BJ15" s="2">
        <v>25</v>
      </c>
      <c r="BL15" s="2"/>
      <c r="BM15" s="2">
        <v>20</v>
      </c>
      <c r="BN15" s="2">
        <v>5947</v>
      </c>
      <c r="BO15" s="2">
        <v>3451</v>
      </c>
      <c r="BP15" s="2">
        <v>8075</v>
      </c>
      <c r="BQ15" s="2">
        <v>4620</v>
      </c>
      <c r="BR15" s="2">
        <v>6887</v>
      </c>
      <c r="BS15" s="2">
        <v>5828</v>
      </c>
      <c r="BT15" s="2">
        <v>6360</v>
      </c>
      <c r="BU15" s="2">
        <v>8728</v>
      </c>
      <c r="BV15" s="2">
        <v>7322</v>
      </c>
      <c r="BW15" s="2">
        <v>6020</v>
      </c>
      <c r="BX15" s="2">
        <v>4665</v>
      </c>
      <c r="BY15" s="2">
        <v>4674</v>
      </c>
      <c r="BZ15" s="2">
        <v>35</v>
      </c>
      <c r="CC15">
        <v>20</v>
      </c>
      <c r="CD15">
        <v>6146.866</v>
      </c>
      <c r="CE15">
        <v>3584</v>
      </c>
      <c r="CF15">
        <v>6719.4660000000003</v>
      </c>
      <c r="CG15">
        <v>5882.2</v>
      </c>
      <c r="CH15">
        <v>8184</v>
      </c>
      <c r="CI15">
        <v>5655.7339999999995</v>
      </c>
      <c r="CJ15">
        <v>6669.9339999999993</v>
      </c>
      <c r="CK15">
        <v>9060.2659999999996</v>
      </c>
      <c r="CL15">
        <v>7030.134</v>
      </c>
      <c r="CM15">
        <v>7372.6660000000002</v>
      </c>
      <c r="CN15">
        <v>6235.6</v>
      </c>
      <c r="CO15">
        <v>6896</v>
      </c>
      <c r="CP15">
        <v>23.265999999999998</v>
      </c>
    </row>
    <row r="16" spans="1:94" x14ac:dyDescent="0.2">
      <c r="B16" s="2">
        <v>22</v>
      </c>
      <c r="C16" s="7">
        <v>5350.67</v>
      </c>
      <c r="D16" s="7">
        <v>2450.67</v>
      </c>
      <c r="E16" s="7">
        <v>5170.67</v>
      </c>
      <c r="F16" s="7">
        <v>6310</v>
      </c>
      <c r="G16" s="7">
        <v>4919</v>
      </c>
      <c r="H16" s="7">
        <v>3837.67</v>
      </c>
      <c r="I16" s="7">
        <v>4845</v>
      </c>
      <c r="J16" s="7">
        <v>8033.67</v>
      </c>
      <c r="K16" s="7">
        <v>3912.33</v>
      </c>
      <c r="L16" s="7">
        <v>7294.33</v>
      </c>
      <c r="M16" s="7">
        <v>5681.67</v>
      </c>
      <c r="N16" s="7">
        <v>16.329999999999998</v>
      </c>
      <c r="P16" s="2"/>
      <c r="Q16" s="2">
        <v>22</v>
      </c>
      <c r="R16" s="2">
        <v>4712</v>
      </c>
      <c r="S16" s="2">
        <v>2814</v>
      </c>
      <c r="T16" s="2">
        <v>4964</v>
      </c>
      <c r="U16" s="2">
        <v>5036</v>
      </c>
      <c r="V16" s="2">
        <v>7426</v>
      </c>
      <c r="W16" s="2">
        <v>6792</v>
      </c>
      <c r="X16" s="2">
        <v>7460</v>
      </c>
      <c r="Y16" s="2">
        <v>7246</v>
      </c>
      <c r="Z16" s="2">
        <v>7419</v>
      </c>
      <c r="AA16" s="2">
        <v>10316</v>
      </c>
      <c r="AB16" s="2">
        <v>4419</v>
      </c>
      <c r="AC16" s="2">
        <v>5859</v>
      </c>
      <c r="AD16" s="2">
        <v>41</v>
      </c>
      <c r="AF16" s="2"/>
      <c r="AG16" s="2">
        <v>22</v>
      </c>
      <c r="AH16" s="2">
        <v>7375</v>
      </c>
      <c r="AI16" s="2">
        <v>5878</v>
      </c>
      <c r="AJ16" s="2">
        <v>7227</v>
      </c>
      <c r="AK16" s="2">
        <v>7391</v>
      </c>
      <c r="AL16" s="2">
        <v>10959</v>
      </c>
      <c r="AM16" s="2">
        <v>7199</v>
      </c>
      <c r="AN16" s="2">
        <v>7968</v>
      </c>
      <c r="AO16" s="2">
        <v>10285</v>
      </c>
      <c r="AP16" s="2">
        <v>8469</v>
      </c>
      <c r="AQ16" s="2">
        <v>7029</v>
      </c>
      <c r="AR16" s="2">
        <v>7694</v>
      </c>
      <c r="AS16" s="2">
        <v>8832</v>
      </c>
      <c r="AT16" s="2">
        <v>25</v>
      </c>
      <c r="AV16" s="2"/>
      <c r="AW16" s="2">
        <v>22</v>
      </c>
      <c r="AX16" s="2">
        <v>10319</v>
      </c>
      <c r="AY16" s="2">
        <v>5342</v>
      </c>
      <c r="AZ16" s="2">
        <v>10546</v>
      </c>
      <c r="BA16" s="2">
        <v>9752</v>
      </c>
      <c r="BB16" s="2">
        <v>12362</v>
      </c>
      <c r="BC16" s="2">
        <v>6660</v>
      </c>
      <c r="BD16" s="2">
        <v>9399</v>
      </c>
      <c r="BE16" s="2">
        <v>13119</v>
      </c>
      <c r="BF16" s="2">
        <v>10726</v>
      </c>
      <c r="BG16" s="2">
        <v>8762</v>
      </c>
      <c r="BH16" s="2">
        <v>11921</v>
      </c>
      <c r="BI16" s="2">
        <v>10357</v>
      </c>
      <c r="BJ16" s="2">
        <v>35</v>
      </c>
      <c r="BL16" s="2"/>
      <c r="BM16" s="2">
        <v>22</v>
      </c>
      <c r="BN16" s="2">
        <v>6445</v>
      </c>
      <c r="BO16" s="2">
        <v>4252</v>
      </c>
      <c r="BP16" s="2">
        <v>8393</v>
      </c>
      <c r="BQ16" s="2">
        <v>5430</v>
      </c>
      <c r="BR16" s="2">
        <v>7344</v>
      </c>
      <c r="BS16" s="2">
        <v>6373</v>
      </c>
      <c r="BT16" s="2">
        <v>7136</v>
      </c>
      <c r="BU16" s="2">
        <v>9213</v>
      </c>
      <c r="BV16" s="2">
        <v>7870</v>
      </c>
      <c r="BW16" s="2">
        <v>6846</v>
      </c>
      <c r="BX16" s="2">
        <v>5374</v>
      </c>
      <c r="BY16" s="2">
        <v>5563</v>
      </c>
      <c r="BZ16" s="2">
        <v>19</v>
      </c>
      <c r="CC16">
        <v>22</v>
      </c>
      <c r="CD16">
        <v>6840.3339999999998</v>
      </c>
      <c r="CE16">
        <v>4147.3339999999998</v>
      </c>
      <c r="CF16">
        <v>7260.134</v>
      </c>
      <c r="CG16">
        <v>6783.8</v>
      </c>
      <c r="CH16">
        <v>8602</v>
      </c>
      <c r="CI16">
        <v>6172.3339999999998</v>
      </c>
      <c r="CJ16">
        <v>7361.6</v>
      </c>
      <c r="CK16">
        <v>9579.3339999999989</v>
      </c>
      <c r="CL16">
        <v>7679.2660000000005</v>
      </c>
      <c r="CM16">
        <v>8049.4660000000003</v>
      </c>
      <c r="CN16">
        <v>7017.9339999999993</v>
      </c>
      <c r="CO16">
        <v>7652.75</v>
      </c>
      <c r="CP16">
        <v>27.265999999999998</v>
      </c>
    </row>
    <row r="17" spans="2:94" x14ac:dyDescent="0.2">
      <c r="B17" s="2">
        <v>24</v>
      </c>
      <c r="C17" s="7">
        <v>5812</v>
      </c>
      <c r="D17" s="7">
        <v>2857.67</v>
      </c>
      <c r="E17" s="7">
        <v>5965</v>
      </c>
      <c r="F17" s="7">
        <v>7283.67</v>
      </c>
      <c r="G17" s="7">
        <v>5362</v>
      </c>
      <c r="H17" s="7">
        <v>4509</v>
      </c>
      <c r="I17" s="7">
        <v>5447.33</v>
      </c>
      <c r="J17" s="7">
        <v>8352.33</v>
      </c>
      <c r="K17" s="7">
        <v>4473.33</v>
      </c>
      <c r="L17" s="7">
        <v>7986.67</v>
      </c>
      <c r="M17" s="7">
        <v>6444.33</v>
      </c>
      <c r="N17" s="7">
        <v>14.67</v>
      </c>
      <c r="P17" s="2"/>
      <c r="Q17" s="2">
        <v>24</v>
      </c>
      <c r="R17" s="2">
        <v>5487</v>
      </c>
      <c r="S17" s="2">
        <v>3000</v>
      </c>
      <c r="T17" s="2">
        <v>5607</v>
      </c>
      <c r="U17" s="2">
        <v>5802</v>
      </c>
      <c r="V17" s="2">
        <v>7754</v>
      </c>
      <c r="W17" s="2">
        <v>7331</v>
      </c>
      <c r="X17" s="2">
        <v>7873</v>
      </c>
      <c r="Y17" s="2">
        <v>7631</v>
      </c>
      <c r="Z17" s="2">
        <v>7902</v>
      </c>
      <c r="AA17" s="2">
        <v>10783</v>
      </c>
      <c r="AB17" s="2">
        <v>4633</v>
      </c>
      <c r="AC17" s="2">
        <v>6420</v>
      </c>
      <c r="AD17" s="2">
        <v>38</v>
      </c>
      <c r="AF17" s="2"/>
      <c r="AG17" s="2">
        <v>24</v>
      </c>
      <c r="AH17" s="2">
        <v>8047</v>
      </c>
      <c r="AI17" s="2">
        <v>6133</v>
      </c>
      <c r="AJ17" s="2">
        <v>7886</v>
      </c>
      <c r="AK17" s="2">
        <v>8456</v>
      </c>
      <c r="AL17" s="2">
        <v>10988</v>
      </c>
      <c r="AM17" s="2">
        <v>7779</v>
      </c>
      <c r="AN17" s="2">
        <v>8879</v>
      </c>
      <c r="AO17" s="2">
        <v>10559</v>
      </c>
      <c r="AP17" s="2">
        <v>9405</v>
      </c>
      <c r="AQ17" s="2">
        <v>7634</v>
      </c>
      <c r="AR17" s="2">
        <v>8371</v>
      </c>
      <c r="AS17" s="2">
        <v>9654</v>
      </c>
      <c r="AT17" s="2">
        <v>32</v>
      </c>
      <c r="AV17" s="2"/>
      <c r="AW17" s="2">
        <v>24</v>
      </c>
      <c r="AX17" s="2">
        <v>11007</v>
      </c>
      <c r="AY17" s="2">
        <v>5758</v>
      </c>
      <c r="AZ17" s="2">
        <v>11379</v>
      </c>
      <c r="BA17" s="2">
        <v>10732</v>
      </c>
      <c r="BB17" s="2">
        <v>12945</v>
      </c>
      <c r="BC17" s="2">
        <v>7271</v>
      </c>
      <c r="BD17" s="2">
        <v>10474</v>
      </c>
      <c r="BE17" s="2">
        <v>13377</v>
      </c>
      <c r="BF17" s="2">
        <v>11669</v>
      </c>
      <c r="BG17" s="2">
        <v>9947</v>
      </c>
      <c r="BH17" s="2">
        <v>12756</v>
      </c>
      <c r="BI17" s="2">
        <v>11196</v>
      </c>
      <c r="BJ17" s="2">
        <v>41</v>
      </c>
      <c r="BL17" s="2"/>
      <c r="BM17" s="2">
        <v>24</v>
      </c>
      <c r="BN17" s="2">
        <v>7233</v>
      </c>
      <c r="BO17" s="2">
        <v>4772</v>
      </c>
      <c r="BP17" s="2">
        <v>9270</v>
      </c>
      <c r="BQ17" s="2">
        <v>6830</v>
      </c>
      <c r="BR17" s="2">
        <v>7713</v>
      </c>
      <c r="BS17" s="2">
        <v>6890</v>
      </c>
      <c r="BT17" s="2">
        <v>7662</v>
      </c>
      <c r="BU17" s="2">
        <v>9434</v>
      </c>
      <c r="BV17" s="2">
        <v>8441</v>
      </c>
      <c r="BW17" s="2">
        <v>7977</v>
      </c>
      <c r="BX17" s="2">
        <v>5995</v>
      </c>
      <c r="BY17" s="2">
        <v>5903</v>
      </c>
      <c r="BZ17" s="2">
        <v>25</v>
      </c>
      <c r="CC17">
        <v>24</v>
      </c>
      <c r="CD17">
        <v>7517.2</v>
      </c>
      <c r="CE17">
        <v>4504.134</v>
      </c>
      <c r="CF17">
        <v>8021.4</v>
      </c>
      <c r="CG17">
        <v>7820.7339999999995</v>
      </c>
      <c r="CH17">
        <v>8952.4</v>
      </c>
      <c r="CI17">
        <v>6756</v>
      </c>
      <c r="CJ17">
        <v>8067.0660000000007</v>
      </c>
      <c r="CK17">
        <v>9870.6660000000011</v>
      </c>
      <c r="CL17">
        <v>8378.0660000000007</v>
      </c>
      <c r="CM17">
        <v>8865.5339999999997</v>
      </c>
      <c r="CN17">
        <v>7639.866</v>
      </c>
      <c r="CO17">
        <v>8293.25</v>
      </c>
      <c r="CP17">
        <v>30.134000000000004</v>
      </c>
    </row>
    <row r="18" spans="2:94" x14ac:dyDescent="0.2">
      <c r="B18" s="2">
        <v>26</v>
      </c>
      <c r="C18" s="7">
        <v>6511.67</v>
      </c>
      <c r="D18" s="7">
        <v>3138</v>
      </c>
      <c r="E18" s="7">
        <v>6418</v>
      </c>
      <c r="F18" s="7">
        <v>7898.33</v>
      </c>
      <c r="G18" s="7">
        <v>5573.67</v>
      </c>
      <c r="H18" s="7">
        <v>4831.67</v>
      </c>
      <c r="I18" s="7">
        <v>5848.67</v>
      </c>
      <c r="J18" s="7">
        <v>8721.33</v>
      </c>
      <c r="K18" s="7">
        <v>4986</v>
      </c>
      <c r="L18" s="7">
        <v>8273.67</v>
      </c>
      <c r="M18" s="7">
        <v>6920.33</v>
      </c>
      <c r="N18" s="7">
        <v>20.329999999999998</v>
      </c>
      <c r="P18" s="2"/>
      <c r="Q18" s="2">
        <v>26</v>
      </c>
      <c r="R18" s="2">
        <v>5821</v>
      </c>
      <c r="S18" s="2">
        <v>3366</v>
      </c>
      <c r="T18" s="2">
        <v>6417</v>
      </c>
      <c r="U18" s="2">
        <v>6716</v>
      </c>
      <c r="V18" s="2">
        <v>8132</v>
      </c>
      <c r="W18" s="2">
        <v>7429</v>
      </c>
      <c r="X18" s="2">
        <v>8204</v>
      </c>
      <c r="Y18" s="2">
        <v>8129</v>
      </c>
      <c r="Z18" s="2">
        <v>8006</v>
      </c>
      <c r="AA18" s="2">
        <v>10991</v>
      </c>
      <c r="AB18" s="2">
        <v>5402</v>
      </c>
      <c r="AC18" s="2">
        <v>7180</v>
      </c>
      <c r="AD18" s="2">
        <v>35</v>
      </c>
      <c r="AF18" s="2"/>
      <c r="AG18" s="2">
        <v>26</v>
      </c>
      <c r="AH18" s="2">
        <v>8491</v>
      </c>
      <c r="AI18" s="2">
        <v>6868</v>
      </c>
      <c r="AJ18" s="2">
        <v>8668</v>
      </c>
      <c r="AK18" s="2">
        <v>8841</v>
      </c>
      <c r="AL18" s="2">
        <v>11366</v>
      </c>
      <c r="AM18" s="2">
        <v>8207</v>
      </c>
      <c r="AN18" s="2">
        <v>9115</v>
      </c>
      <c r="AO18" s="2">
        <v>11126</v>
      </c>
      <c r="AP18" s="2">
        <v>9607</v>
      </c>
      <c r="AQ18" s="2">
        <v>8778</v>
      </c>
      <c r="AR18" s="2">
        <v>9030</v>
      </c>
      <c r="AS18" s="2">
        <v>10625</v>
      </c>
      <c r="AT18" s="2">
        <v>32</v>
      </c>
      <c r="AV18" s="2"/>
      <c r="AW18" s="2">
        <v>26</v>
      </c>
      <c r="AX18" s="2">
        <v>12365</v>
      </c>
      <c r="AY18" s="2">
        <v>6549</v>
      </c>
      <c r="AZ18" s="2">
        <v>12488</v>
      </c>
      <c r="BA18" s="2">
        <v>12151</v>
      </c>
      <c r="BB18" s="2">
        <v>13154</v>
      </c>
      <c r="BC18" s="2">
        <v>7854</v>
      </c>
      <c r="BD18" s="2">
        <v>10874</v>
      </c>
      <c r="BE18" s="2">
        <v>13863</v>
      </c>
      <c r="BF18" s="2">
        <v>12580</v>
      </c>
      <c r="BG18" s="2">
        <v>10754</v>
      </c>
      <c r="BH18" s="2">
        <v>13633</v>
      </c>
      <c r="BI18" s="2">
        <v>12246</v>
      </c>
      <c r="BJ18" s="2">
        <v>50</v>
      </c>
      <c r="BL18" s="2"/>
      <c r="BM18" s="2">
        <v>26</v>
      </c>
      <c r="BN18" s="2">
        <v>8261</v>
      </c>
      <c r="BO18" s="2">
        <v>5181</v>
      </c>
      <c r="BP18" s="2">
        <v>9960</v>
      </c>
      <c r="BQ18" s="2">
        <v>7700</v>
      </c>
      <c r="BR18" s="2">
        <v>8220</v>
      </c>
      <c r="BS18" s="2">
        <v>7640</v>
      </c>
      <c r="BT18" s="2">
        <v>8343</v>
      </c>
      <c r="BU18" s="2">
        <v>10209</v>
      </c>
      <c r="BV18" s="2">
        <v>9144</v>
      </c>
      <c r="BW18" s="2">
        <v>8573</v>
      </c>
      <c r="BX18" s="2">
        <v>6947</v>
      </c>
      <c r="BY18" s="2">
        <v>7025</v>
      </c>
      <c r="BZ18" s="2">
        <v>25</v>
      </c>
      <c r="CC18">
        <v>26</v>
      </c>
      <c r="CD18">
        <v>8289.9339999999993</v>
      </c>
      <c r="CE18">
        <v>5020.3999999999996</v>
      </c>
      <c r="CF18">
        <v>8790.2000000000007</v>
      </c>
      <c r="CG18">
        <v>8661.2659999999996</v>
      </c>
      <c r="CH18">
        <v>9289.134</v>
      </c>
      <c r="CI18">
        <v>7192.3339999999998</v>
      </c>
      <c r="CJ18">
        <v>8476.9339999999993</v>
      </c>
      <c r="CK18">
        <v>10409.666000000001</v>
      </c>
      <c r="CL18">
        <v>8864.6</v>
      </c>
      <c r="CM18">
        <v>9473.9339999999993</v>
      </c>
      <c r="CN18">
        <v>8386.4660000000003</v>
      </c>
      <c r="CO18">
        <v>9269</v>
      </c>
      <c r="CP18">
        <v>32.465999999999994</v>
      </c>
    </row>
    <row r="19" spans="2:94" x14ac:dyDescent="0.2">
      <c r="B19" s="2">
        <v>28</v>
      </c>
      <c r="C19" s="7">
        <v>6870</v>
      </c>
      <c r="D19" s="7">
        <v>3448</v>
      </c>
      <c r="E19" s="7">
        <v>6877.33</v>
      </c>
      <c r="F19" s="7">
        <v>8650.67</v>
      </c>
      <c r="G19" s="7">
        <v>5964</v>
      </c>
      <c r="H19" s="7">
        <v>5016.67</v>
      </c>
      <c r="I19" s="7">
        <v>6197.67</v>
      </c>
      <c r="J19" s="7">
        <v>9204.67</v>
      </c>
      <c r="K19" s="7">
        <v>5379.67</v>
      </c>
      <c r="L19" s="7">
        <v>8890</v>
      </c>
      <c r="M19" s="7">
        <v>7507.67</v>
      </c>
      <c r="N19" s="7">
        <v>18.5</v>
      </c>
      <c r="P19" s="2"/>
      <c r="Q19" s="2">
        <v>28</v>
      </c>
      <c r="R19" s="2">
        <v>6263</v>
      </c>
      <c r="S19" s="2">
        <v>3870</v>
      </c>
      <c r="T19" s="2">
        <v>6779</v>
      </c>
      <c r="U19" s="2">
        <v>7549</v>
      </c>
      <c r="V19" s="2">
        <v>8664</v>
      </c>
      <c r="W19" s="2">
        <v>7545</v>
      </c>
      <c r="X19" s="2">
        <v>8305</v>
      </c>
      <c r="Y19" s="2">
        <v>8148</v>
      </c>
      <c r="Z19" s="2">
        <v>8415</v>
      </c>
      <c r="AA19" s="2">
        <v>11145</v>
      </c>
      <c r="AB19" s="2">
        <v>5686</v>
      </c>
      <c r="AC19" s="2">
        <v>7580</v>
      </c>
      <c r="AD19" s="2">
        <v>50</v>
      </c>
      <c r="AF19" s="2"/>
      <c r="AG19" s="2">
        <v>28</v>
      </c>
      <c r="AH19" s="2">
        <v>9134</v>
      </c>
      <c r="AI19" s="2">
        <v>6975</v>
      </c>
      <c r="AJ19" s="2">
        <v>9276</v>
      </c>
      <c r="AK19" s="2">
        <v>9702</v>
      </c>
      <c r="AL19" s="2">
        <v>11555</v>
      </c>
      <c r="AM19" s="2">
        <v>8504</v>
      </c>
      <c r="AN19" s="2">
        <v>9714</v>
      </c>
      <c r="AO19" s="2">
        <v>11142</v>
      </c>
      <c r="AP19" s="2">
        <v>10064</v>
      </c>
      <c r="AQ19" s="2">
        <v>9267</v>
      </c>
      <c r="AR19" s="2">
        <v>9629</v>
      </c>
      <c r="AS19" s="2">
        <v>10975</v>
      </c>
      <c r="AT19" s="2">
        <v>16</v>
      </c>
      <c r="AV19" s="2"/>
      <c r="AW19" s="2">
        <v>28</v>
      </c>
      <c r="AX19" s="2">
        <v>12968</v>
      </c>
      <c r="AY19" s="2">
        <v>7287</v>
      </c>
      <c r="AZ19" s="2">
        <v>13447</v>
      </c>
      <c r="BA19" s="2">
        <v>13289</v>
      </c>
      <c r="BB19" s="2">
        <v>13939</v>
      </c>
      <c r="BC19" s="2">
        <v>8759</v>
      </c>
      <c r="BD19" s="2">
        <v>11240</v>
      </c>
      <c r="BE19" s="2">
        <v>14285</v>
      </c>
      <c r="BF19" s="2">
        <v>13198</v>
      </c>
      <c r="BG19" s="2">
        <v>11498</v>
      </c>
      <c r="BH19" s="2">
        <v>14099</v>
      </c>
      <c r="BI19" s="2">
        <v>12974</v>
      </c>
      <c r="BJ19" s="2">
        <v>44</v>
      </c>
      <c r="BL19" s="2"/>
      <c r="BM19" s="2">
        <v>28</v>
      </c>
      <c r="BN19" s="2">
        <v>8277</v>
      </c>
      <c r="BO19" s="2">
        <v>5869</v>
      </c>
      <c r="BP19" s="2">
        <v>10417</v>
      </c>
      <c r="BQ19" s="2">
        <v>8973</v>
      </c>
      <c r="BR19" s="2">
        <v>8838</v>
      </c>
      <c r="BS19" s="2">
        <v>7694</v>
      </c>
      <c r="BT19" s="2">
        <v>8917</v>
      </c>
      <c r="BU19" s="2">
        <v>10663</v>
      </c>
      <c r="BV19" s="2">
        <v>10206</v>
      </c>
      <c r="BW19" s="2">
        <v>8828</v>
      </c>
      <c r="BX19" s="2">
        <v>7851</v>
      </c>
      <c r="BY19" s="2">
        <v>7539</v>
      </c>
      <c r="BZ19" s="2">
        <v>32</v>
      </c>
      <c r="CC19">
        <v>28</v>
      </c>
      <c r="CD19">
        <v>8702.4</v>
      </c>
      <c r="CE19">
        <v>5489.8</v>
      </c>
      <c r="CF19">
        <v>9359.2659999999996</v>
      </c>
      <c r="CG19">
        <v>9632.7340000000004</v>
      </c>
      <c r="CH19">
        <v>9792</v>
      </c>
      <c r="CI19">
        <v>7503.7339999999995</v>
      </c>
      <c r="CJ19">
        <v>8874.7340000000004</v>
      </c>
      <c r="CK19">
        <v>10688.534</v>
      </c>
      <c r="CL19">
        <v>9452.5339999999997</v>
      </c>
      <c r="CM19">
        <v>9925.6</v>
      </c>
      <c r="CN19">
        <v>8954.5339999999997</v>
      </c>
      <c r="CO19">
        <v>9767</v>
      </c>
      <c r="CP19">
        <v>32.1</v>
      </c>
    </row>
    <row r="20" spans="2:94" x14ac:dyDescent="0.2">
      <c r="B20" s="2">
        <v>30</v>
      </c>
      <c r="C20" s="7">
        <v>7090.33</v>
      </c>
      <c r="D20" s="7">
        <v>3866</v>
      </c>
      <c r="E20" s="7">
        <v>7352.33</v>
      </c>
      <c r="F20" s="7">
        <v>9454</v>
      </c>
      <c r="G20" s="7">
        <v>6204.67</v>
      </c>
      <c r="H20" s="7">
        <v>5614.33</v>
      </c>
      <c r="I20" s="7">
        <v>6620</v>
      </c>
      <c r="J20" s="7">
        <v>9301.33</v>
      </c>
      <c r="K20" s="7">
        <v>5493.67</v>
      </c>
      <c r="L20" s="7">
        <v>9218</v>
      </c>
      <c r="M20" s="7">
        <v>7993</v>
      </c>
      <c r="N20" s="7">
        <v>24.5</v>
      </c>
      <c r="P20" s="2"/>
      <c r="Q20" s="2">
        <v>30</v>
      </c>
      <c r="R20" s="2">
        <v>6978</v>
      </c>
      <c r="S20" s="2">
        <v>3993</v>
      </c>
      <c r="T20" s="2">
        <v>7019</v>
      </c>
      <c r="U20" s="2">
        <v>7905</v>
      </c>
      <c r="V20" s="2">
        <v>8835</v>
      </c>
      <c r="W20" s="2">
        <v>7883</v>
      </c>
      <c r="X20" s="2">
        <v>8847</v>
      </c>
      <c r="Y20" s="2">
        <v>8907</v>
      </c>
      <c r="Z20" s="2">
        <v>8576</v>
      </c>
      <c r="AA20" s="2">
        <v>11640</v>
      </c>
      <c r="AB20" s="2">
        <v>6363</v>
      </c>
      <c r="AC20" s="2">
        <v>8242</v>
      </c>
      <c r="AD20" s="2">
        <v>47</v>
      </c>
      <c r="AF20" s="2"/>
      <c r="AG20" s="2">
        <v>30</v>
      </c>
      <c r="AH20" s="2">
        <v>9531</v>
      </c>
      <c r="AI20" s="2">
        <v>7448</v>
      </c>
      <c r="AJ20" s="2">
        <v>9437</v>
      </c>
      <c r="AK20" s="2">
        <v>10260</v>
      </c>
      <c r="AL20" s="2">
        <v>11836</v>
      </c>
      <c r="AM20" s="2">
        <v>8740</v>
      </c>
      <c r="AN20" s="2">
        <v>9746</v>
      </c>
      <c r="AO20" s="2">
        <v>11792</v>
      </c>
      <c r="AP20" s="2">
        <v>10329</v>
      </c>
      <c r="AQ20" s="2">
        <v>10143</v>
      </c>
      <c r="AR20" s="2">
        <v>10055</v>
      </c>
      <c r="AS20" s="2">
        <v>11716</v>
      </c>
      <c r="AT20" s="2">
        <v>19</v>
      </c>
      <c r="AV20" s="2"/>
      <c r="AW20" s="2">
        <v>30</v>
      </c>
      <c r="AX20" s="2">
        <v>14112</v>
      </c>
      <c r="AY20" s="2">
        <v>7939</v>
      </c>
      <c r="AZ20" s="2">
        <v>14188</v>
      </c>
      <c r="BA20" s="2">
        <v>15143</v>
      </c>
      <c r="BB20" s="2">
        <v>14506</v>
      </c>
      <c r="BC20" s="2">
        <v>9490</v>
      </c>
      <c r="BD20" s="2">
        <v>12246</v>
      </c>
      <c r="BE20" s="2">
        <v>14434</v>
      </c>
      <c r="BF20" s="2">
        <v>13362</v>
      </c>
      <c r="BG20" s="2">
        <v>12813</v>
      </c>
      <c r="BH20" s="2">
        <v>15553</v>
      </c>
      <c r="BI20" s="2">
        <v>13642</v>
      </c>
      <c r="BJ20" s="2">
        <v>57</v>
      </c>
      <c r="BL20" s="2"/>
      <c r="BM20" s="2">
        <v>30</v>
      </c>
      <c r="BN20" s="2">
        <v>9248</v>
      </c>
      <c r="BO20" s="2">
        <v>6439</v>
      </c>
      <c r="BP20" s="2">
        <v>11335</v>
      </c>
      <c r="BQ20" s="2">
        <v>10083</v>
      </c>
      <c r="BR20" s="2">
        <v>9292</v>
      </c>
      <c r="BS20" s="2">
        <v>8501</v>
      </c>
      <c r="BT20" s="2">
        <v>9393</v>
      </c>
      <c r="BU20" s="2">
        <v>11022</v>
      </c>
      <c r="BV20" s="2">
        <v>10260</v>
      </c>
      <c r="BW20" s="2">
        <v>9828</v>
      </c>
      <c r="BX20" s="2">
        <v>8551</v>
      </c>
      <c r="BY20" s="2">
        <v>8258</v>
      </c>
      <c r="BZ20" s="2">
        <v>25</v>
      </c>
      <c r="CC20">
        <v>30</v>
      </c>
      <c r="CD20">
        <v>9391.866</v>
      </c>
      <c r="CE20">
        <v>5937</v>
      </c>
      <c r="CF20">
        <v>9866.2659999999996</v>
      </c>
      <c r="CG20">
        <v>10569</v>
      </c>
      <c r="CH20">
        <v>10134.734</v>
      </c>
      <c r="CI20">
        <v>8045.6660000000002</v>
      </c>
      <c r="CJ20">
        <v>9370.4</v>
      </c>
      <c r="CK20">
        <v>11091.266</v>
      </c>
      <c r="CL20">
        <v>9604.134</v>
      </c>
      <c r="CM20">
        <v>10728.4</v>
      </c>
      <c r="CN20">
        <v>9703</v>
      </c>
      <c r="CO20">
        <v>10464.5</v>
      </c>
      <c r="CP20">
        <v>34.5</v>
      </c>
    </row>
    <row r="21" spans="2:94" x14ac:dyDescent="0.2">
      <c r="B21" s="2">
        <v>32</v>
      </c>
      <c r="C21" s="7">
        <v>7372</v>
      </c>
      <c r="D21" s="7">
        <v>4044.67</v>
      </c>
      <c r="E21" s="7">
        <v>7677.67</v>
      </c>
      <c r="F21" s="7">
        <v>10068</v>
      </c>
      <c r="G21" s="7">
        <v>6220.67</v>
      </c>
      <c r="H21" s="7">
        <v>5814</v>
      </c>
      <c r="I21" s="7">
        <v>6783.67</v>
      </c>
      <c r="J21" s="7">
        <v>9515.67</v>
      </c>
      <c r="K21" s="7">
        <v>5631.33</v>
      </c>
      <c r="L21" s="7">
        <v>9808.67</v>
      </c>
      <c r="M21" s="7">
        <v>8179</v>
      </c>
      <c r="N21" s="7">
        <v>28.17</v>
      </c>
      <c r="P21" s="2"/>
      <c r="Q21" s="2">
        <v>32</v>
      </c>
      <c r="R21" s="2">
        <v>7218</v>
      </c>
      <c r="S21" s="2">
        <v>4352</v>
      </c>
      <c r="T21" s="2">
        <v>7303</v>
      </c>
      <c r="U21" s="2">
        <v>8293</v>
      </c>
      <c r="V21" s="2">
        <v>9163</v>
      </c>
      <c r="W21" s="2">
        <v>8100</v>
      </c>
      <c r="X21" s="2">
        <v>9109</v>
      </c>
      <c r="Y21" s="2">
        <v>8983</v>
      </c>
      <c r="Z21" s="2">
        <v>9185</v>
      </c>
      <c r="AA21" s="2">
        <v>11615</v>
      </c>
      <c r="AB21" s="2">
        <v>6899</v>
      </c>
      <c r="AC21" s="2">
        <v>8359</v>
      </c>
      <c r="AD21" s="2">
        <v>69</v>
      </c>
      <c r="AF21" s="2"/>
      <c r="AG21" s="2">
        <v>32</v>
      </c>
      <c r="AH21" s="2">
        <v>9497</v>
      </c>
      <c r="AI21" s="2">
        <v>7965</v>
      </c>
      <c r="AJ21" s="2">
        <v>9525</v>
      </c>
      <c r="AK21" s="2">
        <v>11060</v>
      </c>
      <c r="AL21" s="2">
        <v>11861</v>
      </c>
      <c r="AM21" s="2">
        <v>9374</v>
      </c>
      <c r="AN21" s="2">
        <v>10420</v>
      </c>
      <c r="AO21" s="2">
        <v>11707</v>
      </c>
      <c r="AP21" s="2">
        <v>10786</v>
      </c>
      <c r="AQ21" s="2">
        <v>10707</v>
      </c>
      <c r="AR21" s="2">
        <v>9913</v>
      </c>
      <c r="AS21" s="2">
        <v>11612</v>
      </c>
      <c r="AT21" s="2">
        <v>35</v>
      </c>
      <c r="AV21" s="2"/>
      <c r="AW21" s="2">
        <v>32</v>
      </c>
      <c r="AX21" s="2">
        <v>14897</v>
      </c>
      <c r="AY21" s="2">
        <v>8261</v>
      </c>
      <c r="AZ21" s="2">
        <v>14919</v>
      </c>
      <c r="BA21" s="2">
        <v>16127</v>
      </c>
      <c r="BB21" s="2">
        <v>14897</v>
      </c>
      <c r="BC21" s="2">
        <v>10190</v>
      </c>
      <c r="BD21" s="2">
        <v>13138</v>
      </c>
      <c r="BE21" s="2">
        <v>15515</v>
      </c>
      <c r="BF21" s="2">
        <v>14380</v>
      </c>
      <c r="BG21" s="2">
        <v>13835</v>
      </c>
      <c r="BH21" s="2">
        <v>15569</v>
      </c>
      <c r="BI21" s="2">
        <v>14440</v>
      </c>
      <c r="BJ21" s="2">
        <v>57</v>
      </c>
      <c r="BL21" s="2"/>
      <c r="BM21" s="2">
        <v>32</v>
      </c>
      <c r="BN21" s="2">
        <v>9869</v>
      </c>
      <c r="BO21" s="2">
        <v>6909</v>
      </c>
      <c r="BP21" s="2">
        <v>11640</v>
      </c>
      <c r="BQ21" s="2">
        <v>11413</v>
      </c>
      <c r="BR21" s="2">
        <v>9645</v>
      </c>
      <c r="BS21" s="2">
        <v>8904</v>
      </c>
      <c r="BT21" s="2">
        <v>9648</v>
      </c>
      <c r="BU21" s="2">
        <v>11505</v>
      </c>
      <c r="BV21" s="2">
        <v>10786</v>
      </c>
      <c r="BW21" s="2">
        <v>10483</v>
      </c>
      <c r="BX21" s="2">
        <v>9317</v>
      </c>
      <c r="BY21" s="2">
        <v>9131</v>
      </c>
      <c r="BZ21" s="2">
        <v>35</v>
      </c>
      <c r="CC21">
        <v>32</v>
      </c>
      <c r="CD21">
        <v>9770.6</v>
      </c>
      <c r="CE21">
        <v>6306.3339999999998</v>
      </c>
      <c r="CF21">
        <v>10212.933999999999</v>
      </c>
      <c r="CG21">
        <v>11392.2</v>
      </c>
      <c r="CH21">
        <v>10357.333999999999</v>
      </c>
      <c r="CI21">
        <v>8476.4</v>
      </c>
      <c r="CJ21">
        <v>9819.7340000000004</v>
      </c>
      <c r="CK21">
        <v>11445.134</v>
      </c>
      <c r="CL21">
        <v>10153.666000000001</v>
      </c>
      <c r="CM21">
        <v>11289.734</v>
      </c>
      <c r="CN21">
        <v>9975.4</v>
      </c>
      <c r="CO21">
        <v>10885.5</v>
      </c>
      <c r="CP21">
        <v>44.834000000000003</v>
      </c>
    </row>
    <row r="22" spans="2:94" x14ac:dyDescent="0.2">
      <c r="B22" s="2">
        <v>34</v>
      </c>
      <c r="C22" s="7">
        <v>7793.33</v>
      </c>
      <c r="D22" s="7">
        <v>4125.67</v>
      </c>
      <c r="E22" s="7">
        <v>7819.67</v>
      </c>
      <c r="F22" s="7">
        <v>10663</v>
      </c>
      <c r="G22" s="7">
        <v>6619</v>
      </c>
      <c r="H22" s="7">
        <v>5892.67</v>
      </c>
      <c r="I22" s="7">
        <v>6828</v>
      </c>
      <c r="J22" s="7">
        <v>9569.33</v>
      </c>
      <c r="K22" s="7">
        <v>5834</v>
      </c>
      <c r="L22" s="7">
        <v>9990.33</v>
      </c>
      <c r="M22" s="7">
        <v>8774.67</v>
      </c>
      <c r="N22" s="7">
        <v>26</v>
      </c>
      <c r="P22" s="2"/>
      <c r="Q22" s="2">
        <v>34</v>
      </c>
      <c r="R22" s="2">
        <v>7643</v>
      </c>
      <c r="S22" s="2">
        <v>4570</v>
      </c>
      <c r="T22" s="2">
        <v>8160</v>
      </c>
      <c r="U22" s="2">
        <v>9232</v>
      </c>
      <c r="V22" s="2">
        <v>9500</v>
      </c>
      <c r="W22" s="2">
        <v>8485</v>
      </c>
      <c r="X22" s="2">
        <v>8828</v>
      </c>
      <c r="Y22" s="2">
        <v>9166</v>
      </c>
      <c r="Z22" s="2">
        <v>9219</v>
      </c>
      <c r="AA22" s="2">
        <v>11587</v>
      </c>
      <c r="AB22" s="2">
        <v>7359</v>
      </c>
      <c r="AC22" s="2">
        <v>8709</v>
      </c>
      <c r="AD22" s="2">
        <v>60</v>
      </c>
      <c r="AF22" s="2"/>
      <c r="AG22" s="2">
        <v>34</v>
      </c>
      <c r="AH22" s="2">
        <v>9755</v>
      </c>
      <c r="AI22" s="2">
        <v>8204</v>
      </c>
      <c r="AJ22" s="2">
        <v>10316</v>
      </c>
      <c r="AK22" s="2">
        <v>11602</v>
      </c>
      <c r="AL22" s="2">
        <v>12000</v>
      </c>
      <c r="AM22" s="2">
        <v>9308</v>
      </c>
      <c r="AN22" s="2">
        <v>10278</v>
      </c>
      <c r="AO22" s="2">
        <v>11524</v>
      </c>
      <c r="AP22" s="2">
        <v>11041</v>
      </c>
      <c r="AQ22" s="2">
        <v>11152</v>
      </c>
      <c r="AR22" s="2">
        <v>10474</v>
      </c>
      <c r="AS22" s="2">
        <v>11558</v>
      </c>
      <c r="AT22" s="2">
        <v>47</v>
      </c>
      <c r="AV22" s="2"/>
      <c r="AW22" s="2">
        <v>34</v>
      </c>
      <c r="AX22" s="2">
        <v>15464</v>
      </c>
      <c r="AY22" s="2">
        <v>8724</v>
      </c>
      <c r="AZ22" s="2">
        <v>15572</v>
      </c>
      <c r="BA22" s="2">
        <v>17536</v>
      </c>
      <c r="BB22" s="2">
        <v>14739</v>
      </c>
      <c r="BC22" s="2">
        <v>11123</v>
      </c>
      <c r="BD22" s="2">
        <v>13689</v>
      </c>
      <c r="BE22" s="2">
        <v>15909</v>
      </c>
      <c r="BF22" s="2">
        <v>15499</v>
      </c>
      <c r="BG22" s="2">
        <v>14336</v>
      </c>
      <c r="BH22" s="2">
        <v>16341</v>
      </c>
      <c r="BI22" s="2">
        <v>15237</v>
      </c>
      <c r="BJ22" s="2">
        <v>85</v>
      </c>
      <c r="BL22" s="2"/>
      <c r="BM22" s="2">
        <v>34</v>
      </c>
      <c r="BN22" s="2">
        <v>10178</v>
      </c>
      <c r="BO22" s="2">
        <v>7467</v>
      </c>
      <c r="BP22" s="2">
        <v>12164</v>
      </c>
      <c r="BQ22" s="2">
        <v>11798</v>
      </c>
      <c r="BR22" s="2">
        <v>10578</v>
      </c>
      <c r="BS22" s="2">
        <v>9834</v>
      </c>
      <c r="BT22" s="2">
        <v>10414</v>
      </c>
      <c r="BU22" s="2">
        <v>12236</v>
      </c>
      <c r="BV22" s="2">
        <v>11104</v>
      </c>
      <c r="BW22" s="2">
        <v>10975</v>
      </c>
      <c r="BX22" s="2">
        <v>9900</v>
      </c>
      <c r="BY22" s="2">
        <v>9531</v>
      </c>
      <c r="BZ22" s="2">
        <v>32</v>
      </c>
      <c r="CC22">
        <v>34</v>
      </c>
      <c r="CD22">
        <v>10166.666000000001</v>
      </c>
      <c r="CE22">
        <v>6618.134</v>
      </c>
      <c r="CF22">
        <v>10806.333999999999</v>
      </c>
      <c r="CG22">
        <v>12166.2</v>
      </c>
      <c r="CH22">
        <v>10687.2</v>
      </c>
      <c r="CI22">
        <v>8928.5339999999997</v>
      </c>
      <c r="CJ22">
        <v>10007.4</v>
      </c>
      <c r="CK22">
        <v>11680.866</v>
      </c>
      <c r="CL22">
        <v>10539.4</v>
      </c>
      <c r="CM22">
        <v>11608.066000000001</v>
      </c>
      <c r="CN22">
        <v>10569.734</v>
      </c>
      <c r="CO22">
        <v>11258.75</v>
      </c>
      <c r="CP22">
        <v>50</v>
      </c>
    </row>
    <row r="23" spans="2:94" x14ac:dyDescent="0.2">
      <c r="B23" s="2">
        <v>36</v>
      </c>
      <c r="C23" s="7">
        <v>8058.33</v>
      </c>
      <c r="D23" s="7">
        <v>4342</v>
      </c>
      <c r="E23" s="7">
        <v>8293.67</v>
      </c>
      <c r="F23" s="7">
        <v>10954</v>
      </c>
      <c r="G23" s="7">
        <v>6761.67</v>
      </c>
      <c r="H23" s="7">
        <v>5982</v>
      </c>
      <c r="I23" s="7">
        <v>6983.33</v>
      </c>
      <c r="J23" s="7">
        <v>9822.67</v>
      </c>
      <c r="K23" s="7">
        <v>5783.33</v>
      </c>
      <c r="L23" s="7">
        <v>10378.33</v>
      </c>
      <c r="M23" s="7">
        <v>8939.67</v>
      </c>
      <c r="N23" s="7">
        <v>26.83</v>
      </c>
      <c r="P23" s="2"/>
      <c r="Q23" s="2">
        <v>36</v>
      </c>
      <c r="R23" s="2">
        <v>7867</v>
      </c>
      <c r="S23" s="2">
        <v>5229</v>
      </c>
      <c r="T23" s="2">
        <v>8453</v>
      </c>
      <c r="U23" s="2">
        <v>9651</v>
      </c>
      <c r="V23" s="2">
        <v>9736</v>
      </c>
      <c r="W23" s="2">
        <v>9002</v>
      </c>
      <c r="X23" s="2">
        <v>9336</v>
      </c>
      <c r="Y23" s="2">
        <v>9651</v>
      </c>
      <c r="Z23" s="2">
        <v>9188</v>
      </c>
      <c r="AA23" s="2">
        <v>11845</v>
      </c>
      <c r="AB23" s="2">
        <v>7558</v>
      </c>
      <c r="AC23" s="2">
        <v>9251</v>
      </c>
      <c r="AD23" s="2">
        <v>35</v>
      </c>
      <c r="AF23" s="2"/>
      <c r="AG23" s="2">
        <v>36</v>
      </c>
      <c r="AH23" s="2">
        <v>10669</v>
      </c>
      <c r="AI23" s="2">
        <v>8554</v>
      </c>
      <c r="AJ23" s="2">
        <v>10647</v>
      </c>
      <c r="AK23" s="2">
        <v>12403</v>
      </c>
      <c r="AL23" s="2">
        <v>12145</v>
      </c>
      <c r="AM23" s="2">
        <v>9594</v>
      </c>
      <c r="AN23" s="2">
        <v>10537</v>
      </c>
      <c r="AO23" s="2">
        <v>12369</v>
      </c>
      <c r="AP23" s="2">
        <v>11215</v>
      </c>
      <c r="AQ23" s="2">
        <v>11539</v>
      </c>
      <c r="AR23" s="2">
        <v>10660</v>
      </c>
      <c r="AS23" s="2">
        <v>11971</v>
      </c>
      <c r="AT23" s="2">
        <v>28</v>
      </c>
      <c r="AV23" s="2"/>
      <c r="AW23" s="2">
        <v>36</v>
      </c>
      <c r="AX23" s="2">
        <v>16161</v>
      </c>
      <c r="AY23" s="2">
        <v>9245</v>
      </c>
      <c r="AZ23" s="2">
        <v>16019</v>
      </c>
      <c r="BA23" s="2">
        <v>18955</v>
      </c>
      <c r="BB23" s="2">
        <v>15751</v>
      </c>
      <c r="BC23" s="2">
        <v>11388</v>
      </c>
      <c r="BD23" s="2">
        <v>14355</v>
      </c>
      <c r="BE23" s="2">
        <v>16798</v>
      </c>
      <c r="BF23" s="2">
        <v>15726</v>
      </c>
      <c r="BG23" s="2">
        <v>15442</v>
      </c>
      <c r="BH23" s="2">
        <v>16782</v>
      </c>
      <c r="BI23" s="2">
        <v>16139</v>
      </c>
      <c r="BJ23" s="2">
        <v>82</v>
      </c>
      <c r="BL23" s="2"/>
      <c r="BM23" s="2">
        <v>36</v>
      </c>
      <c r="BN23" s="2">
        <v>11000</v>
      </c>
      <c r="BO23" s="2">
        <v>8040</v>
      </c>
      <c r="BP23" s="2">
        <v>13245</v>
      </c>
      <c r="BQ23" s="2">
        <v>12690</v>
      </c>
      <c r="BR23" s="2">
        <v>10660</v>
      </c>
      <c r="BS23" s="2">
        <v>9922</v>
      </c>
      <c r="BT23" s="2">
        <v>10751</v>
      </c>
      <c r="BU23" s="2">
        <v>12854</v>
      </c>
      <c r="BV23" s="2">
        <v>11700</v>
      </c>
      <c r="BW23" s="2">
        <v>11785</v>
      </c>
      <c r="BX23" s="2">
        <v>10304</v>
      </c>
      <c r="BY23" s="2">
        <v>10140</v>
      </c>
      <c r="BZ23" s="2">
        <v>25</v>
      </c>
      <c r="CC23">
        <v>36</v>
      </c>
      <c r="CD23">
        <v>10751.066000000001</v>
      </c>
      <c r="CE23">
        <v>7082</v>
      </c>
      <c r="CF23">
        <v>11331.534</v>
      </c>
      <c r="CG23">
        <v>12930.6</v>
      </c>
      <c r="CH23">
        <v>11010.734</v>
      </c>
      <c r="CI23">
        <v>9177.6</v>
      </c>
      <c r="CJ23">
        <v>10392.466</v>
      </c>
      <c r="CK23">
        <v>12298.933999999999</v>
      </c>
      <c r="CL23">
        <v>10722.466</v>
      </c>
      <c r="CM23">
        <v>12197.866</v>
      </c>
      <c r="CN23">
        <v>10848.734</v>
      </c>
      <c r="CO23">
        <v>11875.25</v>
      </c>
      <c r="CP23">
        <v>39.366</v>
      </c>
    </row>
    <row r="24" spans="2:94" x14ac:dyDescent="0.2">
      <c r="B24" s="2">
        <v>38</v>
      </c>
      <c r="C24" s="7">
        <v>8306.33</v>
      </c>
      <c r="D24" s="7">
        <v>4375.67</v>
      </c>
      <c r="E24" s="7">
        <v>8286</v>
      </c>
      <c r="F24" s="7">
        <v>11532</v>
      </c>
      <c r="G24" s="7">
        <v>6760.67</v>
      </c>
      <c r="H24" s="7">
        <v>6081.67</v>
      </c>
      <c r="I24" s="7">
        <v>7092.67</v>
      </c>
      <c r="J24" s="7">
        <v>9781.33</v>
      </c>
      <c r="K24" s="7">
        <v>5978.67</v>
      </c>
      <c r="L24" s="7">
        <v>10799.67</v>
      </c>
      <c r="M24" s="7">
        <v>9015.33</v>
      </c>
      <c r="N24" s="7">
        <v>25.33</v>
      </c>
      <c r="P24" s="2"/>
      <c r="Q24" s="2">
        <v>38</v>
      </c>
      <c r="R24" s="2">
        <v>8456</v>
      </c>
      <c r="S24" s="2">
        <v>5487</v>
      </c>
      <c r="T24" s="2">
        <v>8869</v>
      </c>
      <c r="U24" s="2">
        <v>10048</v>
      </c>
      <c r="V24" s="2">
        <v>9831</v>
      </c>
      <c r="W24" s="2">
        <v>9074</v>
      </c>
      <c r="X24" s="2">
        <v>9516</v>
      </c>
      <c r="Y24" s="2">
        <v>9771</v>
      </c>
      <c r="Z24" s="2">
        <v>9780</v>
      </c>
      <c r="AA24" s="2">
        <v>12463</v>
      </c>
      <c r="AB24" s="2">
        <v>8289</v>
      </c>
      <c r="AC24" s="2">
        <v>9947</v>
      </c>
      <c r="AD24" s="2">
        <v>25</v>
      </c>
      <c r="AF24" s="2"/>
      <c r="AG24" s="2">
        <v>38</v>
      </c>
      <c r="AH24" s="2">
        <v>10764</v>
      </c>
      <c r="AI24" s="2">
        <v>8813</v>
      </c>
      <c r="AJ24" s="2">
        <v>10963</v>
      </c>
      <c r="AK24" s="2">
        <v>12605</v>
      </c>
      <c r="AL24" s="2">
        <v>12504</v>
      </c>
      <c r="AM24" s="2">
        <v>10323</v>
      </c>
      <c r="AN24" s="2">
        <v>10480</v>
      </c>
      <c r="AO24" s="2">
        <v>12255</v>
      </c>
      <c r="AP24" s="2">
        <v>11464</v>
      </c>
      <c r="AQ24" s="2">
        <v>11905</v>
      </c>
      <c r="AR24" s="2">
        <v>11328</v>
      </c>
      <c r="AS24" s="2">
        <v>12369</v>
      </c>
      <c r="AT24" s="2">
        <v>38</v>
      </c>
      <c r="AV24" s="2"/>
      <c r="AW24" s="2">
        <v>38</v>
      </c>
      <c r="AX24" s="2">
        <v>17107</v>
      </c>
      <c r="AY24" s="2">
        <v>10165</v>
      </c>
      <c r="AZ24" s="2">
        <v>17337</v>
      </c>
      <c r="BA24" s="2">
        <v>19582</v>
      </c>
      <c r="BB24" s="2">
        <v>15676</v>
      </c>
      <c r="BC24" s="2">
        <v>12372</v>
      </c>
      <c r="BD24" s="2">
        <v>14932</v>
      </c>
      <c r="BE24" s="2">
        <v>17240</v>
      </c>
      <c r="BF24" s="2">
        <v>16108</v>
      </c>
      <c r="BG24" s="2">
        <v>16426</v>
      </c>
      <c r="BH24" s="2">
        <v>17876</v>
      </c>
      <c r="BI24" s="2">
        <v>17000</v>
      </c>
      <c r="BJ24" s="2">
        <v>69</v>
      </c>
      <c r="BL24" s="2"/>
      <c r="BM24" s="2">
        <v>38</v>
      </c>
      <c r="BN24" s="2">
        <v>11530</v>
      </c>
      <c r="BO24" s="2">
        <v>8646</v>
      </c>
      <c r="BP24" s="2">
        <v>13497</v>
      </c>
      <c r="BQ24" s="2">
        <v>13920</v>
      </c>
      <c r="BR24" s="2">
        <v>10884</v>
      </c>
      <c r="BS24" s="2">
        <v>10521</v>
      </c>
      <c r="BT24" s="2">
        <v>11429</v>
      </c>
      <c r="BU24" s="2">
        <v>12933</v>
      </c>
      <c r="BV24" s="2">
        <v>12192</v>
      </c>
      <c r="BW24" s="2">
        <v>12410</v>
      </c>
      <c r="BX24" s="2">
        <v>11199</v>
      </c>
      <c r="BY24" s="2">
        <v>10821</v>
      </c>
      <c r="BZ24" s="2">
        <v>35</v>
      </c>
      <c r="CC24">
        <v>38</v>
      </c>
      <c r="CD24">
        <v>11232.666000000001</v>
      </c>
      <c r="CE24">
        <v>7497.3339999999998</v>
      </c>
      <c r="CF24">
        <v>11790.4</v>
      </c>
      <c r="CG24">
        <v>13537.4</v>
      </c>
      <c r="CH24">
        <v>11131.134</v>
      </c>
      <c r="CI24">
        <v>9674.3339999999989</v>
      </c>
      <c r="CJ24">
        <v>10689.933999999999</v>
      </c>
      <c r="CK24">
        <v>12396.066000000001</v>
      </c>
      <c r="CL24">
        <v>11104.534</v>
      </c>
      <c r="CM24">
        <v>12800.734</v>
      </c>
      <c r="CN24">
        <v>11541.466</v>
      </c>
      <c r="CO24">
        <v>12534.25</v>
      </c>
      <c r="CP24">
        <v>38.465999999999994</v>
      </c>
    </row>
    <row r="25" spans="2:94" x14ac:dyDescent="0.2">
      <c r="B25" s="2">
        <v>40</v>
      </c>
      <c r="C25" s="7">
        <v>8308.33</v>
      </c>
      <c r="D25" s="7">
        <v>4418.33</v>
      </c>
      <c r="E25" s="7">
        <v>8495.33</v>
      </c>
      <c r="F25" s="7">
        <v>11755</v>
      </c>
      <c r="G25" s="7">
        <v>6958.33</v>
      </c>
      <c r="H25" s="7">
        <v>6003.33</v>
      </c>
      <c r="I25" s="7">
        <v>6903.33</v>
      </c>
      <c r="J25" s="7">
        <v>9845.33</v>
      </c>
      <c r="K25" s="7">
        <v>5766.67</v>
      </c>
      <c r="L25" s="7">
        <v>11027.33</v>
      </c>
      <c r="M25" s="7">
        <v>9199.33</v>
      </c>
      <c r="N25" s="7">
        <v>23.67</v>
      </c>
      <c r="P25" s="2"/>
      <c r="Q25" s="2">
        <v>40</v>
      </c>
      <c r="R25" s="2">
        <v>8850</v>
      </c>
      <c r="S25" s="2">
        <v>5308</v>
      </c>
      <c r="T25" s="2">
        <v>9074</v>
      </c>
      <c r="U25" s="2">
        <v>10988</v>
      </c>
      <c r="V25" s="2">
        <v>9859</v>
      </c>
      <c r="W25" s="2">
        <v>9695</v>
      </c>
      <c r="X25" s="2">
        <v>9843</v>
      </c>
      <c r="Y25" s="2">
        <v>10414</v>
      </c>
      <c r="Z25" s="2">
        <v>9910</v>
      </c>
      <c r="AA25" s="2">
        <v>12160</v>
      </c>
      <c r="AB25" s="2">
        <v>8504</v>
      </c>
      <c r="AC25" s="2">
        <v>10029</v>
      </c>
      <c r="AD25" s="2">
        <v>19</v>
      </c>
      <c r="AF25" s="2"/>
      <c r="AG25" s="2">
        <v>40</v>
      </c>
      <c r="AH25" s="2">
        <v>10912</v>
      </c>
      <c r="AI25" s="2">
        <v>8869</v>
      </c>
      <c r="AJ25" s="2">
        <v>10846</v>
      </c>
      <c r="AK25" s="2">
        <v>12933</v>
      </c>
      <c r="AL25" s="2">
        <v>12069</v>
      </c>
      <c r="AM25" s="2">
        <v>10288</v>
      </c>
      <c r="AN25" s="2">
        <v>10934</v>
      </c>
      <c r="AO25" s="2">
        <v>12457</v>
      </c>
      <c r="AP25" s="2">
        <v>11243</v>
      </c>
      <c r="AQ25" s="2">
        <v>12031</v>
      </c>
      <c r="AR25" s="2">
        <v>11681</v>
      </c>
      <c r="AS25" s="2">
        <v>12277</v>
      </c>
      <c r="AT25" s="2">
        <v>19</v>
      </c>
      <c r="AV25" s="2"/>
      <c r="AW25" s="2">
        <v>40</v>
      </c>
      <c r="AX25" s="2">
        <v>17936</v>
      </c>
      <c r="AY25" s="2">
        <v>10468</v>
      </c>
      <c r="AZ25" s="2">
        <v>17690</v>
      </c>
      <c r="BA25" s="2">
        <v>21317</v>
      </c>
      <c r="BB25" s="2">
        <v>16448</v>
      </c>
      <c r="BC25" s="2">
        <v>12999</v>
      </c>
      <c r="BD25" s="2">
        <v>15225</v>
      </c>
      <c r="BE25" s="2">
        <v>17870</v>
      </c>
      <c r="BF25" s="2">
        <v>16609</v>
      </c>
      <c r="BG25" s="2">
        <v>17662</v>
      </c>
      <c r="BH25" s="2">
        <v>18368</v>
      </c>
      <c r="BI25" s="2">
        <v>17627</v>
      </c>
      <c r="BJ25" s="2">
        <v>79</v>
      </c>
      <c r="BL25" s="2"/>
      <c r="BM25" s="2">
        <v>40</v>
      </c>
      <c r="BN25" s="2">
        <v>11637</v>
      </c>
      <c r="BO25" s="2">
        <v>9109</v>
      </c>
      <c r="BP25" s="2">
        <v>14481</v>
      </c>
      <c r="BQ25" s="2">
        <v>14418</v>
      </c>
      <c r="BR25" s="2">
        <v>11757</v>
      </c>
      <c r="BS25" s="2">
        <v>10912</v>
      </c>
      <c r="BT25" s="2">
        <v>11341</v>
      </c>
      <c r="BU25" s="2">
        <v>14184</v>
      </c>
      <c r="BV25" s="2">
        <v>12968</v>
      </c>
      <c r="BW25" s="2">
        <v>12728</v>
      </c>
      <c r="BX25" s="2">
        <v>11997</v>
      </c>
      <c r="BY25" s="2">
        <v>11502</v>
      </c>
      <c r="BZ25" s="2">
        <v>38</v>
      </c>
      <c r="CC25">
        <v>40</v>
      </c>
      <c r="CD25">
        <v>11528.666000000001</v>
      </c>
      <c r="CE25">
        <v>7634.4660000000003</v>
      </c>
      <c r="CF25">
        <v>12117.266</v>
      </c>
      <c r="CG25">
        <v>14282.2</v>
      </c>
      <c r="CH25">
        <v>11418.266</v>
      </c>
      <c r="CI25">
        <v>9979.4660000000003</v>
      </c>
      <c r="CJ25">
        <v>10849.266</v>
      </c>
      <c r="CK25">
        <v>12954.066000000001</v>
      </c>
      <c r="CL25">
        <v>11299.333999999999</v>
      </c>
      <c r="CM25">
        <v>13121.666000000001</v>
      </c>
      <c r="CN25">
        <v>11949.866</v>
      </c>
      <c r="CO25">
        <v>12858.75</v>
      </c>
      <c r="CP25">
        <v>35.734000000000002</v>
      </c>
    </row>
    <row r="26" spans="2:94" x14ac:dyDescent="0.2">
      <c r="B26" s="2">
        <v>42</v>
      </c>
      <c r="C26" s="7">
        <v>8753</v>
      </c>
      <c r="D26" s="7">
        <v>4524.67</v>
      </c>
      <c r="E26" s="7">
        <v>8686.67</v>
      </c>
      <c r="F26" s="7">
        <v>12153</v>
      </c>
      <c r="G26" s="7">
        <v>6894</v>
      </c>
      <c r="H26" s="7">
        <v>6061</v>
      </c>
      <c r="I26" s="7">
        <v>6858.33</v>
      </c>
      <c r="J26" s="7">
        <v>9844.33</v>
      </c>
      <c r="K26" s="7">
        <v>5789.67</v>
      </c>
      <c r="L26" s="7">
        <v>11292.33</v>
      </c>
      <c r="M26" s="7">
        <v>9270.67</v>
      </c>
      <c r="N26" s="7">
        <v>25.17</v>
      </c>
      <c r="P26" s="2"/>
      <c r="Q26" s="2">
        <v>42</v>
      </c>
      <c r="R26" s="2">
        <v>9207</v>
      </c>
      <c r="S26" s="2">
        <v>5667</v>
      </c>
      <c r="T26" s="2">
        <v>9528</v>
      </c>
      <c r="U26" s="2">
        <v>11104</v>
      </c>
      <c r="V26" s="2">
        <v>10203</v>
      </c>
      <c r="W26" s="2">
        <v>9661</v>
      </c>
      <c r="X26" s="2">
        <v>10294</v>
      </c>
      <c r="Y26" s="2">
        <v>10505</v>
      </c>
      <c r="Z26" s="2">
        <v>10219</v>
      </c>
      <c r="AA26" s="2">
        <v>12312</v>
      </c>
      <c r="AB26" s="2">
        <v>8513</v>
      </c>
      <c r="AC26" s="2">
        <v>10881</v>
      </c>
      <c r="AD26" s="2">
        <v>47</v>
      </c>
      <c r="AF26" s="2"/>
      <c r="AG26" s="2">
        <v>42</v>
      </c>
      <c r="AH26" s="2">
        <v>10956</v>
      </c>
      <c r="AI26" s="2">
        <v>9478</v>
      </c>
      <c r="AJ26" s="2">
        <v>11319</v>
      </c>
      <c r="AK26" s="2">
        <v>13387</v>
      </c>
      <c r="AL26" s="2">
        <v>12211</v>
      </c>
      <c r="AM26" s="2">
        <v>10234</v>
      </c>
      <c r="AN26" s="2">
        <v>11407</v>
      </c>
      <c r="AO26" s="2">
        <v>12753</v>
      </c>
      <c r="AP26" s="2">
        <v>11729</v>
      </c>
      <c r="AQ26" s="2">
        <v>12611</v>
      </c>
      <c r="AR26" s="2">
        <v>11905</v>
      </c>
      <c r="AS26" s="2">
        <v>12473</v>
      </c>
      <c r="AT26" s="2">
        <v>38</v>
      </c>
      <c r="AV26" s="2"/>
      <c r="AW26" s="2">
        <v>42</v>
      </c>
      <c r="AX26" s="2">
        <v>18428</v>
      </c>
      <c r="AY26" s="2">
        <v>10944</v>
      </c>
      <c r="AZ26" s="2">
        <v>18554</v>
      </c>
      <c r="BA26" s="2">
        <v>22007</v>
      </c>
      <c r="BB26" s="2">
        <v>16820</v>
      </c>
      <c r="BC26" s="2">
        <v>13522</v>
      </c>
      <c r="BD26" s="2">
        <v>15896</v>
      </c>
      <c r="BE26" s="2">
        <v>17709</v>
      </c>
      <c r="BF26" s="2">
        <v>17189</v>
      </c>
      <c r="BG26" s="2">
        <v>17933</v>
      </c>
      <c r="BH26" s="2">
        <v>18696</v>
      </c>
      <c r="BI26" s="2">
        <v>18422</v>
      </c>
      <c r="BJ26" s="2">
        <v>82</v>
      </c>
      <c r="BL26" s="2"/>
      <c r="BM26" s="2">
        <v>42</v>
      </c>
      <c r="BN26" s="2">
        <v>12466</v>
      </c>
      <c r="BO26" s="2">
        <v>9575</v>
      </c>
      <c r="BP26" s="2">
        <v>14746</v>
      </c>
      <c r="BQ26" s="2">
        <v>15304</v>
      </c>
      <c r="BR26" s="2">
        <v>12353</v>
      </c>
      <c r="BS26" s="2">
        <v>11694</v>
      </c>
      <c r="BT26" s="2">
        <v>12142</v>
      </c>
      <c r="BU26" s="2">
        <v>14459</v>
      </c>
      <c r="BV26" s="2">
        <v>13182</v>
      </c>
      <c r="BW26" s="2">
        <v>12845</v>
      </c>
      <c r="BX26" s="2">
        <v>12236</v>
      </c>
      <c r="BY26" s="2">
        <v>12220</v>
      </c>
      <c r="BZ26" s="2">
        <v>28</v>
      </c>
      <c r="CC26">
        <v>42</v>
      </c>
      <c r="CD26">
        <v>11962</v>
      </c>
      <c r="CE26">
        <v>8037.7339999999995</v>
      </c>
      <c r="CF26">
        <v>12566.734</v>
      </c>
      <c r="CG26">
        <v>14791</v>
      </c>
      <c r="CH26">
        <v>11696.2</v>
      </c>
      <c r="CI26">
        <v>10234.4</v>
      </c>
      <c r="CJ26">
        <v>11319.466</v>
      </c>
      <c r="CK26">
        <v>13054.066000000001</v>
      </c>
      <c r="CL26">
        <v>11621.734</v>
      </c>
      <c r="CM26">
        <v>13398.666000000001</v>
      </c>
      <c r="CN26">
        <v>12124.134</v>
      </c>
      <c r="CO26">
        <v>13499</v>
      </c>
      <c r="CP26">
        <v>44.034000000000006</v>
      </c>
    </row>
    <row r="27" spans="2:94" x14ac:dyDescent="0.2">
      <c r="B27" s="2">
        <v>44</v>
      </c>
      <c r="C27" s="7">
        <v>8720.33</v>
      </c>
      <c r="D27" s="7">
        <v>4498.67</v>
      </c>
      <c r="E27" s="7">
        <v>8726.33</v>
      </c>
      <c r="F27" s="7">
        <v>12481</v>
      </c>
      <c r="G27" s="7">
        <v>6926.67</v>
      </c>
      <c r="H27" s="7">
        <v>6176.67</v>
      </c>
      <c r="I27" s="7">
        <v>6870</v>
      </c>
      <c r="J27" s="7">
        <v>9942</v>
      </c>
      <c r="K27" s="7">
        <v>5834.67</v>
      </c>
      <c r="L27" s="7">
        <v>11633</v>
      </c>
      <c r="M27" s="7">
        <v>9373.67</v>
      </c>
      <c r="N27" s="7">
        <v>23.17</v>
      </c>
      <c r="P27" s="2"/>
      <c r="Q27" s="2">
        <v>44</v>
      </c>
      <c r="R27" s="2">
        <v>9418</v>
      </c>
      <c r="S27" s="2">
        <v>5875</v>
      </c>
      <c r="T27" s="2">
        <v>9352</v>
      </c>
      <c r="U27" s="2">
        <v>11861</v>
      </c>
      <c r="V27" s="2">
        <v>10370</v>
      </c>
      <c r="W27" s="2">
        <v>9982</v>
      </c>
      <c r="X27" s="2">
        <v>10165</v>
      </c>
      <c r="Y27" s="2">
        <v>10480</v>
      </c>
      <c r="Z27" s="2">
        <v>10773</v>
      </c>
      <c r="AA27" s="2">
        <v>12949</v>
      </c>
      <c r="AB27" s="2">
        <v>8873</v>
      </c>
      <c r="AC27" s="2">
        <v>11199</v>
      </c>
      <c r="AD27" s="2">
        <v>50</v>
      </c>
      <c r="AF27" s="2"/>
      <c r="AG27" s="2">
        <v>44</v>
      </c>
      <c r="AH27" s="2">
        <v>11227</v>
      </c>
      <c r="AI27" s="2">
        <v>9494</v>
      </c>
      <c r="AJ27" s="2">
        <v>11763</v>
      </c>
      <c r="AK27" s="2">
        <v>13740</v>
      </c>
      <c r="AL27" s="2">
        <v>12476</v>
      </c>
      <c r="AM27" s="2">
        <v>10156</v>
      </c>
      <c r="AN27" s="2">
        <v>11126</v>
      </c>
      <c r="AO27" s="2">
        <v>13090</v>
      </c>
      <c r="AP27" s="2">
        <v>11817</v>
      </c>
      <c r="AQ27" s="2">
        <v>12596</v>
      </c>
      <c r="AR27" s="2">
        <v>11763</v>
      </c>
      <c r="AS27" s="2">
        <v>12700</v>
      </c>
      <c r="AT27" s="2">
        <v>66</v>
      </c>
      <c r="AV27" s="2"/>
      <c r="AW27" s="2">
        <v>44</v>
      </c>
      <c r="AX27" s="2">
        <v>18996</v>
      </c>
      <c r="AY27" s="2">
        <v>11413</v>
      </c>
      <c r="AZ27" s="2">
        <v>18517</v>
      </c>
      <c r="BA27" s="2">
        <v>22464</v>
      </c>
      <c r="BB27" s="2">
        <v>16508</v>
      </c>
      <c r="BC27" s="2">
        <v>14301</v>
      </c>
      <c r="BD27" s="2">
        <v>16089</v>
      </c>
      <c r="BE27" s="2">
        <v>19128</v>
      </c>
      <c r="BF27" s="2">
        <v>17719</v>
      </c>
      <c r="BG27" s="2">
        <v>18926</v>
      </c>
      <c r="BH27" s="2">
        <v>18860</v>
      </c>
      <c r="BI27" s="2">
        <v>19103</v>
      </c>
      <c r="BJ27" s="2">
        <v>95</v>
      </c>
      <c r="BL27" s="2"/>
      <c r="BM27" s="2">
        <v>44</v>
      </c>
      <c r="BN27" s="2">
        <v>12857</v>
      </c>
      <c r="BO27" s="2">
        <v>10070</v>
      </c>
      <c r="BP27" s="2">
        <v>15036</v>
      </c>
      <c r="BQ27" s="2">
        <v>16291</v>
      </c>
      <c r="BR27" s="2">
        <v>13078</v>
      </c>
      <c r="BS27" s="2">
        <v>12012</v>
      </c>
      <c r="BT27" s="2">
        <v>12009</v>
      </c>
      <c r="BU27" s="2">
        <v>14850</v>
      </c>
      <c r="BV27" s="2">
        <v>13522</v>
      </c>
      <c r="BW27" s="2">
        <v>13674</v>
      </c>
      <c r="BX27" s="2">
        <v>12860</v>
      </c>
      <c r="BY27" s="2">
        <v>12700</v>
      </c>
      <c r="BZ27" s="2">
        <v>57</v>
      </c>
      <c r="CC27">
        <v>44</v>
      </c>
      <c r="CD27">
        <v>12243.666000000001</v>
      </c>
      <c r="CE27">
        <v>8270.134</v>
      </c>
      <c r="CF27">
        <v>12678.866</v>
      </c>
      <c r="CG27">
        <v>15367.4</v>
      </c>
      <c r="CH27">
        <v>11871.734</v>
      </c>
      <c r="CI27">
        <v>10525.534</v>
      </c>
      <c r="CJ27">
        <v>11251.8</v>
      </c>
      <c r="CK27">
        <v>13498</v>
      </c>
      <c r="CL27">
        <v>11933.134</v>
      </c>
      <c r="CM27">
        <v>13955.6</v>
      </c>
      <c r="CN27">
        <v>12345.933999999999</v>
      </c>
      <c r="CO27">
        <v>13925.5</v>
      </c>
      <c r="CP27">
        <v>58.234000000000002</v>
      </c>
    </row>
    <row r="28" spans="2:94" x14ac:dyDescent="0.2">
      <c r="B28" s="2">
        <v>46</v>
      </c>
      <c r="C28" s="7">
        <v>8799</v>
      </c>
      <c r="D28" s="7">
        <v>4482.67</v>
      </c>
      <c r="E28" s="7">
        <v>8798</v>
      </c>
      <c r="F28" s="7">
        <v>12585</v>
      </c>
      <c r="G28" s="7">
        <v>7010.67</v>
      </c>
      <c r="H28" s="7">
        <v>6166</v>
      </c>
      <c r="I28" s="7">
        <v>6909.67</v>
      </c>
      <c r="J28" s="7">
        <v>10056</v>
      </c>
      <c r="K28" s="7">
        <v>5755.33</v>
      </c>
      <c r="L28" s="7">
        <v>11901</v>
      </c>
      <c r="M28" s="7">
        <v>9395.67</v>
      </c>
      <c r="N28" s="7">
        <v>21</v>
      </c>
      <c r="P28" s="2"/>
      <c r="Q28" s="2">
        <v>46</v>
      </c>
      <c r="R28" s="2">
        <v>9591</v>
      </c>
      <c r="S28" s="2">
        <v>5979</v>
      </c>
      <c r="T28" s="2">
        <v>9847</v>
      </c>
      <c r="U28" s="2">
        <v>11738</v>
      </c>
      <c r="V28" s="2">
        <v>10836</v>
      </c>
      <c r="W28" s="2">
        <v>10215</v>
      </c>
      <c r="X28" s="2">
        <v>10430</v>
      </c>
      <c r="Y28" s="2">
        <v>10654</v>
      </c>
      <c r="Z28" s="2">
        <v>10773</v>
      </c>
      <c r="AA28" s="2">
        <v>12835</v>
      </c>
      <c r="AB28" s="2">
        <v>9352</v>
      </c>
      <c r="AC28" s="2">
        <v>11319</v>
      </c>
      <c r="AD28" s="2">
        <v>50</v>
      </c>
      <c r="AF28" s="2"/>
      <c r="AG28" s="2">
        <v>46</v>
      </c>
      <c r="AH28" s="2">
        <v>11754</v>
      </c>
      <c r="AI28" s="2">
        <v>10017</v>
      </c>
      <c r="AJ28" s="2">
        <v>11546</v>
      </c>
      <c r="AK28" s="2">
        <v>14084</v>
      </c>
      <c r="AL28" s="2">
        <v>12520</v>
      </c>
      <c r="AM28" s="2">
        <v>10748</v>
      </c>
      <c r="AN28" s="2">
        <v>11167</v>
      </c>
      <c r="AO28" s="2">
        <v>12867</v>
      </c>
      <c r="AP28" s="2">
        <v>11688</v>
      </c>
      <c r="AQ28" s="2">
        <v>12977</v>
      </c>
      <c r="AR28" s="2">
        <v>12126</v>
      </c>
      <c r="AS28" s="2">
        <v>12942</v>
      </c>
      <c r="AT28" s="2">
        <v>16</v>
      </c>
      <c r="AV28" s="2"/>
      <c r="AW28" s="2">
        <v>46</v>
      </c>
      <c r="AX28" s="2">
        <v>18870</v>
      </c>
      <c r="AY28" s="2">
        <v>11596</v>
      </c>
      <c r="AZ28" s="2">
        <v>18945</v>
      </c>
      <c r="BA28" s="2">
        <v>23619</v>
      </c>
      <c r="BB28" s="2">
        <v>17514</v>
      </c>
      <c r="BC28" s="2">
        <v>14998</v>
      </c>
      <c r="BD28" s="2">
        <v>16666</v>
      </c>
      <c r="BE28" s="2">
        <v>19409</v>
      </c>
      <c r="BF28" s="2">
        <v>17899</v>
      </c>
      <c r="BG28" s="2">
        <v>19299</v>
      </c>
      <c r="BH28" s="2">
        <v>19390</v>
      </c>
      <c r="BI28" s="2">
        <v>19576</v>
      </c>
      <c r="BJ28" s="2">
        <v>66</v>
      </c>
      <c r="BL28" s="2"/>
      <c r="BM28" s="2">
        <v>46</v>
      </c>
      <c r="BN28" s="2">
        <v>13459</v>
      </c>
      <c r="BO28" s="2">
        <v>10348</v>
      </c>
      <c r="BP28" s="2">
        <v>15610</v>
      </c>
      <c r="BQ28" s="2">
        <v>16975</v>
      </c>
      <c r="BR28" s="2">
        <v>12722</v>
      </c>
      <c r="BS28" s="2">
        <v>12788</v>
      </c>
      <c r="BT28" s="2">
        <v>13056</v>
      </c>
      <c r="BU28" s="2">
        <v>15329</v>
      </c>
      <c r="BV28" s="2">
        <v>14273</v>
      </c>
      <c r="BW28" s="2">
        <v>14244</v>
      </c>
      <c r="BX28" s="2">
        <v>13781</v>
      </c>
      <c r="BY28" s="2">
        <v>13526</v>
      </c>
      <c r="BZ28" s="2">
        <v>57</v>
      </c>
      <c r="CC28">
        <v>46</v>
      </c>
      <c r="CD28">
        <v>12494.6</v>
      </c>
      <c r="CE28">
        <v>8484.5339999999997</v>
      </c>
      <c r="CF28">
        <v>12949.2</v>
      </c>
      <c r="CG28">
        <v>15800.2</v>
      </c>
      <c r="CH28">
        <v>12120.534</v>
      </c>
      <c r="CI28">
        <v>10983</v>
      </c>
      <c r="CJ28">
        <v>11645.734</v>
      </c>
      <c r="CK28">
        <v>13663</v>
      </c>
      <c r="CL28">
        <v>12077.666000000001</v>
      </c>
      <c r="CM28">
        <v>14251.2</v>
      </c>
      <c r="CN28">
        <v>12808.933999999999</v>
      </c>
      <c r="CO28">
        <v>14340.75</v>
      </c>
      <c r="CP28">
        <v>42</v>
      </c>
    </row>
    <row r="29" spans="2:94" x14ac:dyDescent="0.2">
      <c r="B29" s="2">
        <v>48</v>
      </c>
      <c r="C29" s="7">
        <v>9052.33</v>
      </c>
      <c r="D29" s="7">
        <v>4525</v>
      </c>
      <c r="E29" s="7">
        <v>8864</v>
      </c>
      <c r="F29" s="7">
        <v>13320.67</v>
      </c>
      <c r="G29" s="7">
        <v>7158.67</v>
      </c>
      <c r="H29" s="7">
        <v>6198.67</v>
      </c>
      <c r="I29" s="7">
        <v>6834</v>
      </c>
      <c r="J29" s="7">
        <v>10045.33</v>
      </c>
      <c r="K29" s="7">
        <v>5753</v>
      </c>
      <c r="L29" s="7">
        <v>12128</v>
      </c>
      <c r="M29" s="7">
        <v>9441</v>
      </c>
      <c r="N29" s="7">
        <v>27.33</v>
      </c>
      <c r="P29" s="2"/>
      <c r="Q29" s="2">
        <v>48</v>
      </c>
      <c r="R29" s="2">
        <v>9875</v>
      </c>
      <c r="S29" s="2">
        <v>6136</v>
      </c>
      <c r="T29" s="2">
        <v>10439</v>
      </c>
      <c r="U29" s="2">
        <v>12346</v>
      </c>
      <c r="V29" s="2">
        <v>11316</v>
      </c>
      <c r="W29" s="2">
        <v>10348</v>
      </c>
      <c r="X29" s="2">
        <v>10509</v>
      </c>
      <c r="Y29" s="2">
        <v>11019</v>
      </c>
      <c r="Z29" s="2">
        <v>10777</v>
      </c>
      <c r="AA29" s="2">
        <v>12674</v>
      </c>
      <c r="AB29" s="2">
        <v>9267</v>
      </c>
      <c r="AC29" s="2">
        <v>11533</v>
      </c>
      <c r="AD29" s="2">
        <v>25</v>
      </c>
      <c r="AF29" s="2"/>
      <c r="AG29" s="2">
        <v>48</v>
      </c>
      <c r="AH29" s="2">
        <v>11814</v>
      </c>
      <c r="AI29" s="2">
        <v>9768</v>
      </c>
      <c r="AJ29" s="2">
        <v>11587</v>
      </c>
      <c r="AK29" s="2">
        <v>14333</v>
      </c>
      <c r="AL29" s="2">
        <v>12022</v>
      </c>
      <c r="AM29" s="2">
        <v>10584</v>
      </c>
      <c r="AN29" s="2">
        <v>11158</v>
      </c>
      <c r="AO29" s="2">
        <v>12923</v>
      </c>
      <c r="AP29" s="2">
        <v>11852</v>
      </c>
      <c r="AQ29" s="2">
        <v>13248</v>
      </c>
      <c r="AR29" s="2">
        <v>12265</v>
      </c>
      <c r="AS29" s="2">
        <v>13160</v>
      </c>
      <c r="AT29" s="2">
        <v>41</v>
      </c>
      <c r="AV29" s="2"/>
      <c r="AW29" s="2">
        <v>48</v>
      </c>
      <c r="AX29" s="2">
        <v>20052</v>
      </c>
      <c r="AY29" s="2">
        <v>12618</v>
      </c>
      <c r="AZ29" s="2">
        <v>19970</v>
      </c>
      <c r="BA29" s="2">
        <v>24363</v>
      </c>
      <c r="BB29" s="2">
        <v>17318</v>
      </c>
      <c r="BC29" s="2">
        <v>15619</v>
      </c>
      <c r="BD29" s="2">
        <v>17091</v>
      </c>
      <c r="BE29" s="2">
        <v>19302</v>
      </c>
      <c r="BF29" s="2">
        <v>18706</v>
      </c>
      <c r="BG29" s="2">
        <v>20289</v>
      </c>
      <c r="BH29" s="2">
        <v>19831</v>
      </c>
      <c r="BI29" s="2">
        <v>20194</v>
      </c>
      <c r="BJ29" s="2">
        <v>88</v>
      </c>
      <c r="BL29" s="2"/>
      <c r="BM29" s="2">
        <v>48</v>
      </c>
      <c r="BN29" s="2">
        <v>13825</v>
      </c>
      <c r="BO29" s="2">
        <v>11019</v>
      </c>
      <c r="BP29" s="2">
        <v>16016</v>
      </c>
      <c r="BQ29" s="2">
        <v>17536</v>
      </c>
      <c r="BR29" s="2">
        <v>13078</v>
      </c>
      <c r="BS29" s="2">
        <v>12447</v>
      </c>
      <c r="BT29" s="2">
        <v>13516</v>
      </c>
      <c r="BU29" s="2">
        <v>16019</v>
      </c>
      <c r="BV29" s="2">
        <v>14575</v>
      </c>
      <c r="BW29" s="2">
        <v>14497</v>
      </c>
      <c r="BX29" s="2">
        <v>13715</v>
      </c>
      <c r="BY29" s="2">
        <v>13841</v>
      </c>
      <c r="BZ29" s="2">
        <v>44</v>
      </c>
      <c r="CC29">
        <v>48</v>
      </c>
      <c r="CD29">
        <v>12923.666000000001</v>
      </c>
      <c r="CE29">
        <v>8813.2000000000007</v>
      </c>
      <c r="CF29">
        <v>13375.2</v>
      </c>
      <c r="CG29">
        <v>16379.734</v>
      </c>
      <c r="CH29">
        <v>12178.534</v>
      </c>
      <c r="CI29">
        <v>11039.333999999999</v>
      </c>
      <c r="CJ29">
        <v>11821.6</v>
      </c>
      <c r="CK29">
        <v>13861.666000000001</v>
      </c>
      <c r="CL29">
        <v>12332.6</v>
      </c>
      <c r="CM29">
        <v>14567.2</v>
      </c>
      <c r="CN29">
        <v>12903.8</v>
      </c>
      <c r="CO29">
        <v>14682</v>
      </c>
      <c r="CP29">
        <v>45.065999999999995</v>
      </c>
    </row>
    <row r="30" spans="2:94" x14ac:dyDescent="0.2">
      <c r="B30" s="2">
        <v>50</v>
      </c>
      <c r="C30" s="7">
        <v>9319</v>
      </c>
      <c r="D30" s="7">
        <v>4693.67</v>
      </c>
      <c r="E30" s="7">
        <v>8860</v>
      </c>
      <c r="F30" s="7">
        <v>13409</v>
      </c>
      <c r="G30" s="7">
        <v>7180.67</v>
      </c>
      <c r="H30" s="7">
        <v>6221.67</v>
      </c>
      <c r="I30" s="7">
        <v>6821.33</v>
      </c>
      <c r="J30" s="7">
        <v>10070.33</v>
      </c>
      <c r="K30" s="7">
        <v>5768.67</v>
      </c>
      <c r="L30" s="7">
        <v>12391.33</v>
      </c>
      <c r="M30" s="7">
        <v>9364.67</v>
      </c>
      <c r="N30" s="7">
        <v>24.5</v>
      </c>
      <c r="P30" s="2"/>
      <c r="Q30" s="2">
        <v>50</v>
      </c>
      <c r="R30" s="2">
        <v>10089</v>
      </c>
      <c r="S30" s="2">
        <v>6467</v>
      </c>
      <c r="T30" s="2">
        <v>10483</v>
      </c>
      <c r="U30" s="2">
        <v>12564</v>
      </c>
      <c r="V30" s="2">
        <v>10912</v>
      </c>
      <c r="W30" s="2">
        <v>10288</v>
      </c>
      <c r="X30" s="2">
        <v>10480</v>
      </c>
      <c r="Y30" s="2">
        <v>11429</v>
      </c>
      <c r="Z30" s="2">
        <v>10868</v>
      </c>
      <c r="AA30" s="2">
        <v>13437</v>
      </c>
      <c r="AB30" s="2">
        <v>10200</v>
      </c>
      <c r="AC30" s="2">
        <v>12173</v>
      </c>
      <c r="AD30" s="2">
        <v>50</v>
      </c>
      <c r="AF30" s="2"/>
      <c r="AG30" s="2">
        <v>50</v>
      </c>
      <c r="AH30" s="2">
        <v>11905</v>
      </c>
      <c r="AI30" s="2">
        <v>10099</v>
      </c>
      <c r="AJ30" s="2">
        <v>11937</v>
      </c>
      <c r="AK30" s="2">
        <v>14289</v>
      </c>
      <c r="AL30" s="2">
        <v>12372</v>
      </c>
      <c r="AM30" s="2">
        <v>11145</v>
      </c>
      <c r="AN30" s="2">
        <v>10975</v>
      </c>
      <c r="AO30" s="2">
        <v>13179</v>
      </c>
      <c r="AP30" s="2">
        <v>12246</v>
      </c>
      <c r="AQ30" s="2">
        <v>13567</v>
      </c>
      <c r="AR30" s="2">
        <v>12280</v>
      </c>
      <c r="AS30" s="2">
        <v>13147</v>
      </c>
      <c r="AT30" s="2">
        <v>38</v>
      </c>
      <c r="AV30" s="2"/>
      <c r="AW30" s="2">
        <v>50</v>
      </c>
      <c r="AX30" s="2">
        <v>19825</v>
      </c>
      <c r="AY30" s="2">
        <v>13050</v>
      </c>
      <c r="AZ30" s="2">
        <v>19567</v>
      </c>
      <c r="BA30" s="2">
        <v>25337</v>
      </c>
      <c r="BB30" s="2">
        <v>18097</v>
      </c>
      <c r="BC30" s="2">
        <v>16045</v>
      </c>
      <c r="BD30" s="2">
        <v>17782</v>
      </c>
      <c r="BE30" s="2">
        <v>19604</v>
      </c>
      <c r="BF30" s="2">
        <v>18646</v>
      </c>
      <c r="BG30" s="2">
        <v>20285</v>
      </c>
      <c r="BH30" s="2">
        <v>20235</v>
      </c>
      <c r="BI30" s="2">
        <v>21042</v>
      </c>
      <c r="BJ30" s="2">
        <v>104</v>
      </c>
      <c r="BL30" s="2"/>
      <c r="BM30" s="2">
        <v>50</v>
      </c>
      <c r="BN30" s="2">
        <v>14437</v>
      </c>
      <c r="BO30" s="2">
        <v>11338</v>
      </c>
      <c r="BP30" s="2">
        <v>16328</v>
      </c>
      <c r="BQ30" s="2">
        <v>18494</v>
      </c>
      <c r="BR30" s="2">
        <v>13778</v>
      </c>
      <c r="BS30" s="2">
        <v>12961</v>
      </c>
      <c r="BT30" s="2">
        <v>13415</v>
      </c>
      <c r="BU30" s="2">
        <v>15849</v>
      </c>
      <c r="BV30" s="2">
        <v>14755</v>
      </c>
      <c r="BW30" s="2">
        <v>15474</v>
      </c>
      <c r="BX30" s="2">
        <v>14642</v>
      </c>
      <c r="BY30" s="2">
        <v>14178</v>
      </c>
      <c r="BZ30" s="2">
        <v>44</v>
      </c>
      <c r="CC30">
        <v>50</v>
      </c>
      <c r="CD30">
        <v>13115</v>
      </c>
      <c r="CE30">
        <v>9129.5339999999997</v>
      </c>
      <c r="CF30">
        <v>13435</v>
      </c>
      <c r="CG30">
        <v>16818.599999999999</v>
      </c>
      <c r="CH30">
        <v>12467.933999999999</v>
      </c>
      <c r="CI30">
        <v>11332.134</v>
      </c>
      <c r="CJ30">
        <v>11894.666000000001</v>
      </c>
      <c r="CK30">
        <v>14026.266</v>
      </c>
      <c r="CL30">
        <v>12456.734</v>
      </c>
      <c r="CM30">
        <v>15030.866</v>
      </c>
      <c r="CN30">
        <v>13344.333999999999</v>
      </c>
      <c r="CO30">
        <v>15135</v>
      </c>
      <c r="CP30">
        <v>52.1</v>
      </c>
    </row>
    <row r="31" spans="2:94" x14ac:dyDescent="0.2">
      <c r="B31" s="2">
        <v>52</v>
      </c>
      <c r="C31" s="7">
        <v>9597.33</v>
      </c>
      <c r="D31" s="7">
        <v>4794.67</v>
      </c>
      <c r="E31" s="7">
        <v>8899</v>
      </c>
      <c r="F31" s="7">
        <v>13670.67</v>
      </c>
      <c r="G31" s="7">
        <v>7220.67</v>
      </c>
      <c r="H31" s="7">
        <v>6215.33</v>
      </c>
      <c r="I31" s="7">
        <v>6823.67</v>
      </c>
      <c r="J31" s="7">
        <v>10147</v>
      </c>
      <c r="K31" s="7">
        <v>5940</v>
      </c>
      <c r="L31" s="7">
        <v>12576.67</v>
      </c>
      <c r="M31" s="7">
        <v>9592</v>
      </c>
      <c r="N31" s="7">
        <v>26.17</v>
      </c>
      <c r="P31" s="2"/>
      <c r="Q31" s="2">
        <v>52</v>
      </c>
      <c r="R31" s="2">
        <v>10436</v>
      </c>
      <c r="S31" s="2">
        <v>6603</v>
      </c>
      <c r="T31" s="2">
        <v>10679</v>
      </c>
      <c r="U31" s="2">
        <v>13087</v>
      </c>
      <c r="V31" s="2">
        <v>11331</v>
      </c>
      <c r="W31" s="2">
        <v>10531</v>
      </c>
      <c r="X31" s="2">
        <v>10688</v>
      </c>
      <c r="Y31" s="2">
        <v>11823</v>
      </c>
      <c r="Z31" s="2">
        <v>10966</v>
      </c>
      <c r="AA31" s="2">
        <v>13768</v>
      </c>
      <c r="AB31" s="2">
        <v>10187</v>
      </c>
      <c r="AC31" s="2">
        <v>12119</v>
      </c>
      <c r="AD31" s="2">
        <v>76</v>
      </c>
      <c r="AF31" s="2"/>
      <c r="AG31" s="2">
        <v>52</v>
      </c>
      <c r="AH31" s="2">
        <v>12015</v>
      </c>
      <c r="AI31" s="2">
        <v>10222</v>
      </c>
      <c r="AJ31" s="2">
        <v>11993</v>
      </c>
      <c r="AK31" s="2">
        <v>14459</v>
      </c>
      <c r="AL31" s="2">
        <v>12491</v>
      </c>
      <c r="AM31" s="2">
        <v>10972</v>
      </c>
      <c r="AN31" s="2">
        <v>11719</v>
      </c>
      <c r="AO31" s="2">
        <v>13097</v>
      </c>
      <c r="AP31" s="2">
        <v>11798</v>
      </c>
      <c r="AQ31" s="2">
        <v>13592</v>
      </c>
      <c r="AR31" s="2">
        <v>12501</v>
      </c>
      <c r="AS31" s="2">
        <v>12826</v>
      </c>
      <c r="AT31" s="2">
        <v>28</v>
      </c>
      <c r="AV31" s="2"/>
      <c r="AW31" s="2">
        <v>52</v>
      </c>
      <c r="AX31" s="2">
        <v>20367</v>
      </c>
      <c r="AY31" s="2">
        <v>13264</v>
      </c>
      <c r="AZ31" s="2">
        <v>20765</v>
      </c>
      <c r="BA31" s="2">
        <v>26709</v>
      </c>
      <c r="BB31" s="2">
        <v>18643</v>
      </c>
      <c r="BC31" s="2">
        <v>16130</v>
      </c>
      <c r="BD31" s="2">
        <v>18204</v>
      </c>
      <c r="BE31" s="2">
        <v>19945</v>
      </c>
      <c r="BF31" s="2">
        <v>19853</v>
      </c>
      <c r="BG31" s="2">
        <v>21808</v>
      </c>
      <c r="BH31" s="2">
        <v>20929</v>
      </c>
      <c r="BI31" s="2">
        <v>21481</v>
      </c>
      <c r="BJ31" s="2">
        <v>54</v>
      </c>
      <c r="BL31" s="2"/>
      <c r="BM31" s="2">
        <v>52</v>
      </c>
      <c r="BN31" s="2">
        <v>14755</v>
      </c>
      <c r="BO31" s="2">
        <v>12031</v>
      </c>
      <c r="BP31" s="2">
        <v>17132</v>
      </c>
      <c r="BQ31" s="2">
        <v>19548</v>
      </c>
      <c r="BR31" s="2">
        <v>14377</v>
      </c>
      <c r="BS31" s="2">
        <v>14090</v>
      </c>
      <c r="BT31" s="2">
        <v>14251</v>
      </c>
      <c r="BU31" s="2">
        <v>16773</v>
      </c>
      <c r="BV31" s="2">
        <v>15632</v>
      </c>
      <c r="BW31" s="2">
        <v>16060</v>
      </c>
      <c r="BX31" s="2">
        <v>15348</v>
      </c>
      <c r="BY31" s="2">
        <v>15477</v>
      </c>
      <c r="BZ31" s="2">
        <v>35</v>
      </c>
      <c r="CC31">
        <v>52</v>
      </c>
      <c r="CD31">
        <v>13434.066000000001</v>
      </c>
      <c r="CE31">
        <v>9382.9339999999993</v>
      </c>
      <c r="CF31">
        <v>13893.6</v>
      </c>
      <c r="CG31">
        <v>17494.734</v>
      </c>
      <c r="CH31">
        <v>12812.534</v>
      </c>
      <c r="CI31">
        <v>11587.666000000001</v>
      </c>
      <c r="CJ31">
        <v>12337.134</v>
      </c>
      <c r="CK31">
        <v>14357</v>
      </c>
      <c r="CL31">
        <v>12837.8</v>
      </c>
      <c r="CM31">
        <v>15560.933999999999</v>
      </c>
      <c r="CN31">
        <v>13711.4</v>
      </c>
      <c r="CO31">
        <v>15475.75</v>
      </c>
      <c r="CP31">
        <v>43.834000000000003</v>
      </c>
    </row>
    <row r="32" spans="2:94" x14ac:dyDescent="0.2">
      <c r="B32" s="2">
        <v>54</v>
      </c>
      <c r="C32" s="7">
        <v>9674</v>
      </c>
      <c r="D32" s="7">
        <v>4652</v>
      </c>
      <c r="E32" s="7">
        <v>9004.67</v>
      </c>
      <c r="F32" s="7">
        <v>13789.33</v>
      </c>
      <c r="G32" s="7">
        <v>7601.33</v>
      </c>
      <c r="H32" s="7">
        <v>6437.33</v>
      </c>
      <c r="I32" s="7">
        <v>6770.33</v>
      </c>
      <c r="J32" s="7">
        <v>10026.33</v>
      </c>
      <c r="K32" s="7">
        <v>5916</v>
      </c>
      <c r="L32" s="7">
        <v>12788</v>
      </c>
      <c r="M32" s="7">
        <v>9580.67</v>
      </c>
      <c r="N32" s="7">
        <v>31</v>
      </c>
      <c r="P32" s="2"/>
      <c r="Q32" s="2">
        <v>54</v>
      </c>
      <c r="R32" s="2">
        <v>10997</v>
      </c>
      <c r="S32" s="2">
        <v>6928</v>
      </c>
      <c r="T32" s="2">
        <v>10840</v>
      </c>
      <c r="U32" s="2">
        <v>13251</v>
      </c>
      <c r="V32" s="2">
        <v>11404</v>
      </c>
      <c r="W32" s="2">
        <v>10461</v>
      </c>
      <c r="X32" s="2">
        <v>10978</v>
      </c>
      <c r="Y32" s="2">
        <v>11911</v>
      </c>
      <c r="Z32" s="2">
        <v>10761</v>
      </c>
      <c r="AA32" s="2">
        <v>13677</v>
      </c>
      <c r="AB32" s="2">
        <v>10408</v>
      </c>
      <c r="AC32" s="2">
        <v>12406</v>
      </c>
      <c r="AD32" s="2">
        <v>50</v>
      </c>
      <c r="AF32" s="2"/>
      <c r="AG32" s="2">
        <v>54</v>
      </c>
      <c r="AH32" s="2">
        <v>12164</v>
      </c>
      <c r="AI32" s="2">
        <v>10288</v>
      </c>
      <c r="AJ32" s="2">
        <v>11911</v>
      </c>
      <c r="AK32" s="2">
        <v>14497</v>
      </c>
      <c r="AL32" s="2">
        <v>12353</v>
      </c>
      <c r="AM32" s="2">
        <v>11246</v>
      </c>
      <c r="AN32" s="2">
        <v>11123</v>
      </c>
      <c r="AO32" s="2">
        <v>13485</v>
      </c>
      <c r="AP32" s="2">
        <v>11751</v>
      </c>
      <c r="AQ32" s="2">
        <v>14329</v>
      </c>
      <c r="AR32" s="2">
        <v>12637</v>
      </c>
      <c r="AS32" s="2">
        <v>13273</v>
      </c>
      <c r="AT32" s="2">
        <v>19</v>
      </c>
      <c r="AV32" s="2"/>
      <c r="AW32" s="2">
        <v>54</v>
      </c>
      <c r="AX32" s="2">
        <v>20799</v>
      </c>
      <c r="AY32" s="2">
        <v>14270</v>
      </c>
      <c r="AZ32" s="2">
        <v>20818</v>
      </c>
      <c r="BA32" s="2">
        <v>26879</v>
      </c>
      <c r="BB32" s="2">
        <v>18444</v>
      </c>
      <c r="BC32" s="2">
        <v>17293</v>
      </c>
      <c r="BD32" s="2">
        <v>19570</v>
      </c>
      <c r="BE32" s="2">
        <v>20976</v>
      </c>
      <c r="BF32" s="2">
        <v>19784</v>
      </c>
      <c r="BG32" s="2">
        <v>23316</v>
      </c>
      <c r="BH32" s="2">
        <v>21203</v>
      </c>
      <c r="BI32" s="2">
        <v>22319</v>
      </c>
      <c r="BJ32" s="2">
        <v>110</v>
      </c>
      <c r="BL32" s="2"/>
      <c r="BM32" s="2">
        <v>54</v>
      </c>
      <c r="BN32" s="2">
        <v>15515</v>
      </c>
      <c r="BO32" s="2">
        <v>12621</v>
      </c>
      <c r="BP32" s="2">
        <v>17902</v>
      </c>
      <c r="BQ32" s="2">
        <v>20907</v>
      </c>
      <c r="BR32" s="2">
        <v>15020</v>
      </c>
      <c r="BS32" s="2">
        <v>14878</v>
      </c>
      <c r="BT32" s="2">
        <v>14626</v>
      </c>
      <c r="BU32" s="2">
        <v>17854</v>
      </c>
      <c r="BV32" s="2">
        <v>16622</v>
      </c>
      <c r="BW32" s="2">
        <v>16845</v>
      </c>
      <c r="BX32" s="2">
        <v>15824</v>
      </c>
      <c r="BY32" s="2">
        <v>15991</v>
      </c>
      <c r="BZ32" s="2">
        <v>50</v>
      </c>
      <c r="CC32">
        <v>54</v>
      </c>
      <c r="CD32">
        <v>13829.8</v>
      </c>
      <c r="CE32">
        <v>9751.7999999999993</v>
      </c>
      <c r="CF32">
        <v>14095.134</v>
      </c>
      <c r="CG32">
        <v>17864.666000000001</v>
      </c>
      <c r="CH32">
        <v>12964.466</v>
      </c>
      <c r="CI32">
        <v>12063.066000000001</v>
      </c>
      <c r="CJ32">
        <v>12613.466</v>
      </c>
      <c r="CK32">
        <v>14850.466</v>
      </c>
      <c r="CL32">
        <v>12966.8</v>
      </c>
      <c r="CM32">
        <v>16191</v>
      </c>
      <c r="CN32">
        <v>13930.534</v>
      </c>
      <c r="CO32">
        <v>15997.25</v>
      </c>
      <c r="CP32">
        <v>52</v>
      </c>
    </row>
    <row r="33" spans="2:94" x14ac:dyDescent="0.2">
      <c r="B33" s="2">
        <v>56</v>
      </c>
      <c r="C33" s="7">
        <v>9789</v>
      </c>
      <c r="D33" s="7">
        <v>4816.67</v>
      </c>
      <c r="E33" s="7">
        <v>8996.67</v>
      </c>
      <c r="F33" s="7">
        <v>14336</v>
      </c>
      <c r="G33" s="7">
        <v>7523.33</v>
      </c>
      <c r="H33" s="7">
        <v>6402.33</v>
      </c>
      <c r="I33" s="7">
        <v>6988.67</v>
      </c>
      <c r="J33" s="7">
        <v>10181.67</v>
      </c>
      <c r="K33" s="7">
        <v>5879</v>
      </c>
      <c r="L33" s="7">
        <v>13169.33</v>
      </c>
      <c r="M33" s="7">
        <v>9634.33</v>
      </c>
      <c r="N33" s="7">
        <v>31.67</v>
      </c>
      <c r="P33" s="2"/>
      <c r="Q33" s="2">
        <v>56</v>
      </c>
      <c r="R33" s="2">
        <v>10234</v>
      </c>
      <c r="S33" s="2">
        <v>7019</v>
      </c>
      <c r="T33" s="2">
        <v>10849</v>
      </c>
      <c r="U33" s="2">
        <v>14172</v>
      </c>
      <c r="V33" s="2">
        <v>11407</v>
      </c>
      <c r="W33" s="2">
        <v>10543</v>
      </c>
      <c r="X33" s="2">
        <v>10824</v>
      </c>
      <c r="Y33" s="2">
        <v>11990</v>
      </c>
      <c r="Z33" s="2">
        <v>10884</v>
      </c>
      <c r="AA33" s="2">
        <v>13689</v>
      </c>
      <c r="AB33" s="2">
        <v>10773</v>
      </c>
      <c r="AC33" s="2">
        <v>12331</v>
      </c>
      <c r="AD33" s="2">
        <v>72</v>
      </c>
      <c r="AF33" s="2"/>
      <c r="AG33" s="2">
        <v>56</v>
      </c>
      <c r="AH33" s="2">
        <v>12239</v>
      </c>
      <c r="AI33" s="2">
        <v>10237</v>
      </c>
      <c r="AJ33" s="2">
        <v>12444</v>
      </c>
      <c r="AK33" s="2">
        <v>14831</v>
      </c>
      <c r="AL33" s="2">
        <v>12599</v>
      </c>
      <c r="AM33" s="2">
        <v>11205</v>
      </c>
      <c r="AN33" s="2">
        <v>11190</v>
      </c>
      <c r="AO33" s="2">
        <v>13462</v>
      </c>
      <c r="AP33" s="2">
        <v>11877</v>
      </c>
      <c r="AQ33" s="2">
        <v>13898</v>
      </c>
      <c r="AR33" s="2">
        <v>12677</v>
      </c>
      <c r="AS33" s="2">
        <v>13459</v>
      </c>
      <c r="AT33" s="2">
        <v>38</v>
      </c>
      <c r="AV33" s="2"/>
      <c r="AW33" s="2">
        <v>56</v>
      </c>
      <c r="AX33" s="2">
        <v>20635</v>
      </c>
      <c r="AY33" s="2">
        <v>14304</v>
      </c>
      <c r="AZ33" s="2">
        <v>21225</v>
      </c>
      <c r="BA33" s="2">
        <v>27050</v>
      </c>
      <c r="BB33" s="2">
        <v>18857</v>
      </c>
      <c r="BC33" s="2">
        <v>17504</v>
      </c>
      <c r="BD33" s="2">
        <v>18737</v>
      </c>
      <c r="BE33" s="2">
        <v>20922</v>
      </c>
      <c r="BF33" s="2">
        <v>19598</v>
      </c>
      <c r="BG33" s="2">
        <v>23748</v>
      </c>
      <c r="BH33" s="2">
        <v>20727</v>
      </c>
      <c r="BI33" s="2">
        <v>22237</v>
      </c>
      <c r="BJ33" s="2">
        <v>95</v>
      </c>
      <c r="BL33" s="2"/>
      <c r="BM33" s="2">
        <v>56</v>
      </c>
      <c r="BN33" s="2">
        <v>15468</v>
      </c>
      <c r="BO33" s="2">
        <v>12718</v>
      </c>
      <c r="BP33" s="2">
        <v>17709</v>
      </c>
      <c r="BQ33" s="2">
        <v>21030</v>
      </c>
      <c r="BR33" s="2">
        <v>15594</v>
      </c>
      <c r="BS33" s="2">
        <v>14544</v>
      </c>
      <c r="BT33" s="2">
        <v>15010</v>
      </c>
      <c r="BU33" s="2">
        <v>18018</v>
      </c>
      <c r="BV33" s="2">
        <v>16360</v>
      </c>
      <c r="BW33" s="2">
        <v>16934</v>
      </c>
      <c r="BX33" s="2">
        <v>16045</v>
      </c>
      <c r="BY33" s="2">
        <v>16458</v>
      </c>
      <c r="BZ33" s="2">
        <v>44</v>
      </c>
      <c r="CC33">
        <v>56</v>
      </c>
      <c r="CD33">
        <v>13673</v>
      </c>
      <c r="CE33">
        <v>9818.9339999999993</v>
      </c>
      <c r="CF33">
        <v>14244.734</v>
      </c>
      <c r="CG33">
        <v>18283.8</v>
      </c>
      <c r="CH33">
        <v>13196.066000000001</v>
      </c>
      <c r="CI33">
        <v>12039.666000000001</v>
      </c>
      <c r="CJ33">
        <v>12549.933999999999</v>
      </c>
      <c r="CK33">
        <v>14914.734</v>
      </c>
      <c r="CL33">
        <v>12919.6</v>
      </c>
      <c r="CM33">
        <v>16287.666000000001</v>
      </c>
      <c r="CN33">
        <v>13971.266</v>
      </c>
      <c r="CO33">
        <v>16121.25</v>
      </c>
      <c r="CP33">
        <v>56.134</v>
      </c>
    </row>
    <row r="34" spans="2:94" x14ac:dyDescent="0.2">
      <c r="B34" s="2">
        <v>58</v>
      </c>
      <c r="C34" s="7">
        <v>9990.33</v>
      </c>
      <c r="D34" s="7">
        <v>4921</v>
      </c>
      <c r="E34" s="7">
        <v>9157.33</v>
      </c>
      <c r="F34" s="7">
        <v>14339</v>
      </c>
      <c r="G34" s="7">
        <v>7623.33</v>
      </c>
      <c r="H34" s="7">
        <v>6440</v>
      </c>
      <c r="I34" s="7">
        <v>6964</v>
      </c>
      <c r="J34" s="7">
        <v>10213.67</v>
      </c>
      <c r="K34" s="7">
        <v>5941</v>
      </c>
      <c r="L34" s="7">
        <v>13032.67</v>
      </c>
      <c r="M34" s="7">
        <v>9476</v>
      </c>
      <c r="N34" s="7">
        <v>28</v>
      </c>
      <c r="P34" s="2"/>
      <c r="Q34" s="2">
        <v>58</v>
      </c>
      <c r="R34" s="2">
        <v>11183</v>
      </c>
      <c r="S34" s="2">
        <v>7255</v>
      </c>
      <c r="T34" s="2">
        <v>11092</v>
      </c>
      <c r="U34" s="2">
        <v>14468</v>
      </c>
      <c r="V34" s="2">
        <v>11602</v>
      </c>
      <c r="W34" s="2">
        <v>10641</v>
      </c>
      <c r="X34" s="2">
        <v>10978</v>
      </c>
      <c r="Y34" s="2">
        <v>12119</v>
      </c>
      <c r="Z34" s="2">
        <v>11089</v>
      </c>
      <c r="AA34" s="2">
        <v>13434</v>
      </c>
      <c r="AB34" s="2">
        <v>10559</v>
      </c>
      <c r="AC34" s="2">
        <v>12548</v>
      </c>
      <c r="AD34" s="2">
        <v>66</v>
      </c>
      <c r="AF34" s="2"/>
      <c r="AG34" s="2">
        <v>58</v>
      </c>
      <c r="AH34" s="2">
        <v>12447</v>
      </c>
      <c r="AI34" s="2">
        <v>10477</v>
      </c>
      <c r="AJ34" s="2">
        <v>12491</v>
      </c>
      <c r="AK34" s="2">
        <v>14626</v>
      </c>
      <c r="AL34" s="2">
        <v>12356</v>
      </c>
      <c r="AM34" s="2">
        <v>11186</v>
      </c>
      <c r="AN34" s="2">
        <v>11063</v>
      </c>
      <c r="AO34" s="2">
        <v>13478</v>
      </c>
      <c r="AP34" s="2">
        <v>11968</v>
      </c>
      <c r="AQ34" s="2">
        <v>13875</v>
      </c>
      <c r="AR34" s="2">
        <v>12677</v>
      </c>
      <c r="AS34" s="2">
        <v>13062</v>
      </c>
      <c r="AT34" s="2">
        <v>32</v>
      </c>
      <c r="AV34" s="2"/>
      <c r="AW34" s="2">
        <v>58</v>
      </c>
      <c r="AX34" s="2">
        <v>20304</v>
      </c>
      <c r="AY34" s="2">
        <v>13478</v>
      </c>
      <c r="AZ34" s="2">
        <v>20172</v>
      </c>
      <c r="BA34" s="2">
        <v>26943</v>
      </c>
      <c r="BB34" s="2">
        <v>18365</v>
      </c>
      <c r="BC34" s="2">
        <v>17473</v>
      </c>
      <c r="BD34" s="2">
        <v>18737</v>
      </c>
      <c r="BE34" s="2">
        <v>20963</v>
      </c>
      <c r="BF34" s="2">
        <v>19387</v>
      </c>
      <c r="BG34" s="2">
        <v>23054</v>
      </c>
      <c r="BH34" s="2">
        <v>21219</v>
      </c>
      <c r="BI34" s="2">
        <v>21872</v>
      </c>
      <c r="BJ34" s="2">
        <v>76</v>
      </c>
      <c r="BL34" s="2"/>
      <c r="BM34" s="2">
        <v>58</v>
      </c>
      <c r="BN34" s="2">
        <v>15884</v>
      </c>
      <c r="BO34" s="2">
        <v>12800</v>
      </c>
      <c r="BP34" s="2">
        <v>17624</v>
      </c>
      <c r="BQ34" s="2">
        <v>20815</v>
      </c>
      <c r="BR34" s="2">
        <v>15395</v>
      </c>
      <c r="BS34" s="2">
        <v>14556</v>
      </c>
      <c r="BT34" s="2">
        <v>14251</v>
      </c>
      <c r="BU34" s="2">
        <v>17567</v>
      </c>
      <c r="BV34" s="2">
        <v>16086</v>
      </c>
      <c r="BW34" s="2">
        <v>16868</v>
      </c>
      <c r="BX34" s="2">
        <v>15770</v>
      </c>
      <c r="BY34" s="2">
        <v>16559</v>
      </c>
      <c r="BZ34" s="2">
        <v>72</v>
      </c>
      <c r="CC34">
        <v>58</v>
      </c>
      <c r="CD34">
        <v>13961.666000000001</v>
      </c>
      <c r="CE34">
        <v>9786.2000000000007</v>
      </c>
      <c r="CF34">
        <v>14107.266</v>
      </c>
      <c r="CG34">
        <v>18238.2</v>
      </c>
      <c r="CH34">
        <v>13068.266</v>
      </c>
      <c r="CI34">
        <v>12059.2</v>
      </c>
      <c r="CJ34">
        <v>12398.6</v>
      </c>
      <c r="CK34">
        <v>14868.134</v>
      </c>
      <c r="CL34">
        <v>12894.2</v>
      </c>
      <c r="CM34">
        <v>16052.734</v>
      </c>
      <c r="CN34">
        <v>13940.2</v>
      </c>
      <c r="CO34">
        <v>16010.25</v>
      </c>
      <c r="CP34">
        <v>54.8</v>
      </c>
    </row>
    <row r="35" spans="2:94" x14ac:dyDescent="0.2">
      <c r="B35" s="2">
        <v>60</v>
      </c>
      <c r="C35" s="7">
        <v>10113.67</v>
      </c>
      <c r="D35" s="7">
        <v>4858</v>
      </c>
      <c r="E35" s="7">
        <v>9133</v>
      </c>
      <c r="F35" s="7">
        <v>14446.33</v>
      </c>
      <c r="G35" s="7">
        <v>7638</v>
      </c>
      <c r="H35" s="7">
        <v>6393</v>
      </c>
      <c r="I35" s="7">
        <v>6893</v>
      </c>
      <c r="J35" s="7">
        <v>10242.67</v>
      </c>
      <c r="K35" s="7">
        <v>6168</v>
      </c>
      <c r="L35" s="7">
        <v>13335.33</v>
      </c>
      <c r="M35" s="7">
        <v>9668.33</v>
      </c>
      <c r="N35" s="7">
        <v>30</v>
      </c>
      <c r="P35" s="2"/>
      <c r="Q35" s="2">
        <v>60</v>
      </c>
      <c r="R35" s="2">
        <v>11259</v>
      </c>
      <c r="S35" s="2">
        <v>7369</v>
      </c>
      <c r="T35" s="2">
        <v>11461</v>
      </c>
      <c r="U35" s="2">
        <v>14421</v>
      </c>
      <c r="V35" s="2">
        <v>11766</v>
      </c>
      <c r="W35" s="2">
        <v>10808</v>
      </c>
      <c r="X35" s="2">
        <v>11120</v>
      </c>
      <c r="Y35" s="2">
        <v>12369</v>
      </c>
      <c r="Z35" s="2">
        <v>11007</v>
      </c>
      <c r="AA35" s="2">
        <v>13494</v>
      </c>
      <c r="AB35" s="2">
        <v>11265</v>
      </c>
      <c r="AC35" s="2">
        <v>12671</v>
      </c>
      <c r="AD35" s="2">
        <v>54</v>
      </c>
      <c r="AF35" s="2"/>
      <c r="AG35" s="2">
        <v>60</v>
      </c>
      <c r="AH35" s="2">
        <v>12378</v>
      </c>
      <c r="AI35" s="2">
        <v>10543</v>
      </c>
      <c r="AJ35" s="2">
        <v>12542</v>
      </c>
      <c r="AK35" s="2">
        <v>15115</v>
      </c>
      <c r="AL35" s="2">
        <v>12684</v>
      </c>
      <c r="AM35" s="2">
        <v>11265</v>
      </c>
      <c r="AN35" s="2">
        <v>11445</v>
      </c>
      <c r="AO35" s="2">
        <v>13371</v>
      </c>
      <c r="AP35" s="2">
        <v>11599</v>
      </c>
      <c r="AQ35" s="2">
        <v>13992</v>
      </c>
      <c r="AR35" s="2">
        <v>12983</v>
      </c>
      <c r="AS35" s="2">
        <v>13068</v>
      </c>
      <c r="AT35" s="2">
        <v>32</v>
      </c>
      <c r="AV35" s="2"/>
      <c r="AW35" s="2">
        <v>60</v>
      </c>
      <c r="AX35" s="2">
        <v>19658</v>
      </c>
      <c r="AY35" s="2">
        <v>13440</v>
      </c>
      <c r="AZ35" s="2">
        <v>20645</v>
      </c>
      <c r="BA35" s="2">
        <v>26356</v>
      </c>
      <c r="BB35" s="2">
        <v>18349</v>
      </c>
      <c r="BC35" s="2">
        <v>16663</v>
      </c>
      <c r="BD35" s="2">
        <v>18400</v>
      </c>
      <c r="BE35" s="2">
        <v>20550</v>
      </c>
      <c r="BF35" s="2">
        <v>18813</v>
      </c>
      <c r="BG35" s="2">
        <v>22149</v>
      </c>
      <c r="BH35" s="2">
        <v>20399</v>
      </c>
      <c r="BI35" s="2">
        <v>21667</v>
      </c>
      <c r="BJ35" s="2">
        <v>82</v>
      </c>
      <c r="BL35" s="2"/>
      <c r="BM35" s="2">
        <v>60</v>
      </c>
      <c r="BN35" s="2">
        <v>15688</v>
      </c>
      <c r="BO35" s="2">
        <v>13012</v>
      </c>
      <c r="BP35" s="2">
        <v>17394</v>
      </c>
      <c r="BQ35" s="2">
        <v>20620</v>
      </c>
      <c r="BR35" s="2">
        <v>15357</v>
      </c>
      <c r="BS35" s="2">
        <v>14569</v>
      </c>
      <c r="BT35" s="2">
        <v>14279</v>
      </c>
      <c r="BU35" s="2">
        <v>17675</v>
      </c>
      <c r="BV35" s="2">
        <v>15997</v>
      </c>
      <c r="BW35" s="2">
        <v>16650</v>
      </c>
      <c r="BX35" s="2">
        <v>15622</v>
      </c>
      <c r="BY35" s="2">
        <v>16508</v>
      </c>
      <c r="BZ35" s="2">
        <v>69</v>
      </c>
      <c r="CC35">
        <v>60</v>
      </c>
      <c r="CD35">
        <v>13819.333999999999</v>
      </c>
      <c r="CE35">
        <v>9844.4</v>
      </c>
      <c r="CF35">
        <v>14235</v>
      </c>
      <c r="CG35">
        <v>18191.666000000001</v>
      </c>
      <c r="CH35">
        <v>13158.8</v>
      </c>
      <c r="CI35">
        <v>11939.6</v>
      </c>
      <c r="CJ35">
        <v>12427.4</v>
      </c>
      <c r="CK35">
        <v>14841.534</v>
      </c>
      <c r="CL35">
        <v>12716.8</v>
      </c>
      <c r="CM35">
        <v>15924.066000000001</v>
      </c>
      <c r="CN35">
        <v>13987.466</v>
      </c>
      <c r="CO35">
        <v>15978.5</v>
      </c>
      <c r="CP35">
        <v>53.4</v>
      </c>
    </row>
    <row r="36" spans="2:94" x14ac:dyDescent="0.2">
      <c r="B36" s="2">
        <v>62</v>
      </c>
      <c r="C36" s="7">
        <v>10220.33</v>
      </c>
      <c r="D36" s="7">
        <v>5085.67</v>
      </c>
      <c r="E36" s="7">
        <v>9141.33</v>
      </c>
      <c r="F36" s="7">
        <v>14530.33</v>
      </c>
      <c r="G36" s="7">
        <v>7810.33</v>
      </c>
      <c r="H36" s="7">
        <v>6531.33</v>
      </c>
      <c r="I36" s="7">
        <v>7251.33</v>
      </c>
      <c r="J36" s="7">
        <v>10544.33</v>
      </c>
      <c r="K36" s="7">
        <v>6071.33</v>
      </c>
      <c r="L36" s="7">
        <v>13205</v>
      </c>
      <c r="M36" s="7">
        <v>9689.33</v>
      </c>
      <c r="N36" s="7">
        <v>23.67</v>
      </c>
      <c r="P36" s="2"/>
      <c r="Q36" s="2">
        <v>62</v>
      </c>
      <c r="R36" s="2">
        <v>11312</v>
      </c>
      <c r="S36" s="2">
        <v>7549</v>
      </c>
      <c r="T36" s="2">
        <v>11776</v>
      </c>
      <c r="U36" s="2">
        <v>14418</v>
      </c>
      <c r="V36" s="2">
        <v>11852</v>
      </c>
      <c r="W36" s="2">
        <v>10600</v>
      </c>
      <c r="X36" s="2">
        <v>11439</v>
      </c>
      <c r="Y36" s="2">
        <v>12129</v>
      </c>
      <c r="Z36" s="2">
        <v>10988</v>
      </c>
      <c r="AA36" s="2">
        <v>13983</v>
      </c>
      <c r="AB36" s="2">
        <v>11246</v>
      </c>
      <c r="AC36" s="2">
        <v>13292</v>
      </c>
      <c r="AD36" s="2">
        <v>50</v>
      </c>
      <c r="AF36" s="2"/>
      <c r="AG36" s="2">
        <v>62</v>
      </c>
      <c r="AH36" s="2">
        <v>12331</v>
      </c>
      <c r="AI36" s="2">
        <v>10316</v>
      </c>
      <c r="AJ36" s="2">
        <v>12340</v>
      </c>
      <c r="AK36" s="2">
        <v>14497</v>
      </c>
      <c r="AL36" s="2">
        <v>12104</v>
      </c>
      <c r="AM36" s="2">
        <v>11653</v>
      </c>
      <c r="AN36" s="2">
        <v>11669</v>
      </c>
      <c r="AO36" s="2">
        <v>13576</v>
      </c>
      <c r="AP36" s="2">
        <v>11634</v>
      </c>
      <c r="AQ36" s="2">
        <v>14329</v>
      </c>
      <c r="AR36" s="2">
        <v>12857</v>
      </c>
      <c r="AS36" s="2">
        <v>13144</v>
      </c>
      <c r="AT36" s="2">
        <v>54</v>
      </c>
      <c r="AV36" s="2"/>
      <c r="AW36" s="2">
        <v>62</v>
      </c>
      <c r="AX36" s="2">
        <v>19176</v>
      </c>
      <c r="AY36" s="2">
        <v>13305</v>
      </c>
      <c r="AZ36" s="2">
        <v>19623</v>
      </c>
      <c r="BA36" s="2">
        <v>26157</v>
      </c>
      <c r="BB36" s="2">
        <v>17744</v>
      </c>
      <c r="BC36" s="2">
        <v>16688</v>
      </c>
      <c r="BD36" s="2">
        <v>17839</v>
      </c>
      <c r="BE36" s="2">
        <v>20106</v>
      </c>
      <c r="BF36" s="2">
        <v>18179</v>
      </c>
      <c r="BG36" s="2">
        <v>22427</v>
      </c>
      <c r="BH36" s="2">
        <v>19771</v>
      </c>
      <c r="BI36" s="2">
        <v>20617</v>
      </c>
      <c r="BJ36" s="2">
        <v>82</v>
      </c>
      <c r="BL36" s="2"/>
      <c r="BM36" s="2">
        <v>62</v>
      </c>
      <c r="BN36" s="2">
        <v>16373</v>
      </c>
      <c r="BO36" s="2">
        <v>12996</v>
      </c>
      <c r="BP36" s="2">
        <v>17325</v>
      </c>
      <c r="BQ36" s="2">
        <v>21118</v>
      </c>
      <c r="BR36" s="2">
        <v>15033</v>
      </c>
      <c r="BS36" s="2">
        <v>14720</v>
      </c>
      <c r="BT36" s="2">
        <v>14046</v>
      </c>
      <c r="BU36" s="2">
        <v>16934</v>
      </c>
      <c r="BV36" s="2">
        <v>15855</v>
      </c>
      <c r="BW36" s="2">
        <v>16978</v>
      </c>
      <c r="BX36" s="2">
        <v>15553</v>
      </c>
      <c r="BY36" s="2">
        <v>16388</v>
      </c>
      <c r="BZ36" s="2">
        <v>57</v>
      </c>
      <c r="CC36">
        <v>62</v>
      </c>
      <c r="CD36">
        <v>13882.466</v>
      </c>
      <c r="CE36">
        <v>9850.3339999999989</v>
      </c>
      <c r="CF36">
        <v>14041.066000000001</v>
      </c>
      <c r="CG36">
        <v>18144.065999999999</v>
      </c>
      <c r="CH36">
        <v>12908.666000000001</v>
      </c>
      <c r="CI36">
        <v>12038.466</v>
      </c>
      <c r="CJ36">
        <v>12448.866</v>
      </c>
      <c r="CK36">
        <v>14657.866</v>
      </c>
      <c r="CL36">
        <v>12545.466</v>
      </c>
      <c r="CM36">
        <v>16184.4</v>
      </c>
      <c r="CN36">
        <v>13823.266</v>
      </c>
      <c r="CO36">
        <v>15860.25</v>
      </c>
      <c r="CP36">
        <v>53.334000000000003</v>
      </c>
    </row>
    <row r="37" spans="2:94" x14ac:dyDescent="0.2">
      <c r="B37" s="2">
        <v>64</v>
      </c>
      <c r="C37" s="7">
        <v>10337.67</v>
      </c>
      <c r="D37" s="7">
        <v>5039.33</v>
      </c>
      <c r="E37" s="7">
        <v>9352.67</v>
      </c>
      <c r="F37" s="7">
        <v>14548</v>
      </c>
      <c r="G37" s="7">
        <v>7876.33</v>
      </c>
      <c r="H37" s="7">
        <v>6668</v>
      </c>
      <c r="I37" s="7">
        <v>7083</v>
      </c>
      <c r="J37" s="7">
        <v>10210</v>
      </c>
      <c r="K37" s="7">
        <v>6100.67</v>
      </c>
      <c r="L37" s="7">
        <v>13392</v>
      </c>
      <c r="M37" s="7">
        <v>9625.67</v>
      </c>
      <c r="N37" s="7">
        <v>26.67</v>
      </c>
      <c r="P37" s="2"/>
      <c r="Q37" s="2">
        <v>64</v>
      </c>
      <c r="R37" s="2">
        <v>11565</v>
      </c>
      <c r="S37" s="2">
        <v>7435</v>
      </c>
      <c r="T37" s="2">
        <v>11275</v>
      </c>
      <c r="U37" s="2">
        <v>15237</v>
      </c>
      <c r="V37" s="2">
        <v>11681</v>
      </c>
      <c r="W37" s="2">
        <v>10843</v>
      </c>
      <c r="X37" s="2">
        <v>11432</v>
      </c>
      <c r="Y37" s="2">
        <v>12031</v>
      </c>
      <c r="Z37" s="2">
        <v>11205</v>
      </c>
      <c r="AA37" s="2">
        <v>13866</v>
      </c>
      <c r="AB37" s="2">
        <v>10732</v>
      </c>
      <c r="AC37" s="2">
        <v>13154</v>
      </c>
      <c r="AD37" s="2">
        <v>57</v>
      </c>
      <c r="AF37" s="2"/>
      <c r="AG37" s="2">
        <v>64</v>
      </c>
      <c r="AH37" s="2">
        <v>12274</v>
      </c>
      <c r="AI37" s="2">
        <v>10468</v>
      </c>
      <c r="AJ37" s="2">
        <v>12208</v>
      </c>
      <c r="AK37" s="2">
        <v>14761</v>
      </c>
      <c r="AL37" s="2">
        <v>12116</v>
      </c>
      <c r="AM37" s="2">
        <v>10981</v>
      </c>
      <c r="AN37" s="2">
        <v>11322</v>
      </c>
      <c r="AO37" s="2">
        <v>13462</v>
      </c>
      <c r="AP37" s="2">
        <v>11502</v>
      </c>
      <c r="AQ37" s="2">
        <v>14213</v>
      </c>
      <c r="AR37" s="2">
        <v>12690</v>
      </c>
      <c r="AS37" s="2">
        <v>12927</v>
      </c>
      <c r="AT37" s="2">
        <v>25</v>
      </c>
      <c r="AV37" s="2"/>
      <c r="AW37" s="2">
        <v>64</v>
      </c>
      <c r="AX37" s="2">
        <v>18819</v>
      </c>
      <c r="AY37" s="2">
        <v>13365</v>
      </c>
      <c r="AZ37" s="2">
        <v>19683</v>
      </c>
      <c r="BA37" s="2">
        <v>25899</v>
      </c>
      <c r="BB37" s="2">
        <v>17299</v>
      </c>
      <c r="BC37" s="2">
        <v>16492</v>
      </c>
      <c r="BD37" s="2">
        <v>17999</v>
      </c>
      <c r="BE37" s="2">
        <v>19876</v>
      </c>
      <c r="BF37" s="2">
        <v>17892</v>
      </c>
      <c r="BG37" s="2">
        <v>21950</v>
      </c>
      <c r="BH37" s="2">
        <v>19254</v>
      </c>
      <c r="BI37" s="2">
        <v>21042</v>
      </c>
      <c r="BJ37" s="2">
        <v>76</v>
      </c>
      <c r="BL37" s="2"/>
      <c r="BM37" s="2">
        <v>64</v>
      </c>
      <c r="BN37" s="2">
        <v>15669</v>
      </c>
      <c r="BO37" s="2">
        <v>13258</v>
      </c>
      <c r="BP37" s="2">
        <v>17290</v>
      </c>
      <c r="BQ37" s="2">
        <v>19992</v>
      </c>
      <c r="BR37" s="2">
        <v>14503</v>
      </c>
      <c r="BS37" s="2">
        <v>14673</v>
      </c>
      <c r="BT37" s="2">
        <v>14087</v>
      </c>
      <c r="BU37" s="2">
        <v>17088</v>
      </c>
      <c r="BV37" s="2">
        <v>15783</v>
      </c>
      <c r="BW37" s="2">
        <v>16618</v>
      </c>
      <c r="BX37" s="2">
        <v>15058</v>
      </c>
      <c r="BY37" s="2">
        <v>16669</v>
      </c>
      <c r="BZ37" s="2">
        <v>44</v>
      </c>
      <c r="CC37">
        <v>64</v>
      </c>
      <c r="CD37">
        <v>13732.933999999999</v>
      </c>
      <c r="CE37">
        <v>9913.0660000000007</v>
      </c>
      <c r="CF37">
        <v>13961.734</v>
      </c>
      <c r="CG37">
        <v>18087.400000000001</v>
      </c>
      <c r="CH37">
        <v>12695.066000000001</v>
      </c>
      <c r="CI37">
        <v>11931.4</v>
      </c>
      <c r="CJ37">
        <v>12384.6</v>
      </c>
      <c r="CK37">
        <v>14533.4</v>
      </c>
      <c r="CL37">
        <v>12496.534</v>
      </c>
      <c r="CM37">
        <v>16007.8</v>
      </c>
      <c r="CN37">
        <v>13471.933999999999</v>
      </c>
      <c r="CO37">
        <v>15948</v>
      </c>
      <c r="CP37">
        <v>45.734000000000002</v>
      </c>
    </row>
    <row r="38" spans="2:94" x14ac:dyDescent="0.2">
      <c r="B38" s="2">
        <v>66</v>
      </c>
      <c r="C38" s="7">
        <v>10349</v>
      </c>
      <c r="D38" s="7">
        <v>5329.67</v>
      </c>
      <c r="E38" s="7">
        <v>9253.67</v>
      </c>
      <c r="F38" s="7">
        <v>14905.33</v>
      </c>
      <c r="G38" s="7">
        <v>7861.67</v>
      </c>
      <c r="H38" s="7">
        <v>6539.67</v>
      </c>
      <c r="I38" s="7">
        <v>6902.67</v>
      </c>
      <c r="J38" s="7">
        <v>10395</v>
      </c>
      <c r="K38" s="7">
        <v>6023</v>
      </c>
      <c r="L38" s="7">
        <v>13794.67</v>
      </c>
      <c r="M38" s="7">
        <v>9484</v>
      </c>
      <c r="N38" s="7">
        <v>26.17</v>
      </c>
      <c r="P38" s="2"/>
      <c r="Q38" s="2">
        <v>66</v>
      </c>
      <c r="R38" s="2">
        <v>11262</v>
      </c>
      <c r="S38" s="2">
        <v>7760</v>
      </c>
      <c r="T38" s="2">
        <v>11246</v>
      </c>
      <c r="U38" s="2">
        <v>14938</v>
      </c>
      <c r="V38" s="2">
        <v>11606</v>
      </c>
      <c r="W38" s="2">
        <v>10969</v>
      </c>
      <c r="X38" s="2">
        <v>11098</v>
      </c>
      <c r="Y38" s="2">
        <v>12280</v>
      </c>
      <c r="Z38" s="2">
        <v>11063</v>
      </c>
      <c r="AA38" s="2">
        <v>13475</v>
      </c>
      <c r="AB38" s="2">
        <v>11473</v>
      </c>
      <c r="AC38" s="2">
        <v>13046</v>
      </c>
      <c r="AD38" s="2">
        <v>41</v>
      </c>
      <c r="AF38" s="2"/>
      <c r="AG38" s="2">
        <v>66</v>
      </c>
      <c r="AH38" s="2">
        <v>12331</v>
      </c>
      <c r="AI38" s="2">
        <v>10723</v>
      </c>
      <c r="AJ38" s="2">
        <v>12387</v>
      </c>
      <c r="AK38" s="2">
        <v>14427</v>
      </c>
      <c r="AL38" s="2">
        <v>11855</v>
      </c>
      <c r="AM38" s="2">
        <v>10745</v>
      </c>
      <c r="AN38" s="2">
        <v>11158</v>
      </c>
      <c r="AO38" s="2">
        <v>13147</v>
      </c>
      <c r="AP38" s="2">
        <v>11943</v>
      </c>
      <c r="AQ38" s="2">
        <v>14456</v>
      </c>
      <c r="AR38" s="2">
        <v>12425</v>
      </c>
      <c r="AS38" s="2">
        <v>12510</v>
      </c>
      <c r="AT38" s="2">
        <v>32</v>
      </c>
      <c r="AV38" s="2"/>
      <c r="AW38" s="2">
        <v>66</v>
      </c>
      <c r="AX38" s="2">
        <v>18583</v>
      </c>
      <c r="AY38" s="2">
        <v>13034</v>
      </c>
      <c r="AZ38" s="2">
        <v>19343</v>
      </c>
      <c r="BA38" s="2">
        <v>25208</v>
      </c>
      <c r="BB38" s="2">
        <v>17195</v>
      </c>
      <c r="BC38" s="2">
        <v>16174</v>
      </c>
      <c r="BD38" s="2">
        <v>17192</v>
      </c>
      <c r="BE38" s="2">
        <v>19790</v>
      </c>
      <c r="BF38" s="2">
        <v>18110</v>
      </c>
      <c r="BG38" s="2">
        <v>21931</v>
      </c>
      <c r="BH38" s="2">
        <v>19387</v>
      </c>
      <c r="BI38" s="2">
        <v>20736</v>
      </c>
      <c r="BJ38" s="2">
        <v>76</v>
      </c>
      <c r="BL38" s="2"/>
      <c r="BM38" s="2">
        <v>66</v>
      </c>
      <c r="BN38" s="2">
        <v>15717</v>
      </c>
      <c r="BO38" s="2">
        <v>13273</v>
      </c>
      <c r="BP38" s="2">
        <v>16786</v>
      </c>
      <c r="BQ38" s="2">
        <v>20071</v>
      </c>
      <c r="BR38" s="2">
        <v>14550</v>
      </c>
      <c r="BS38" s="2">
        <v>14490</v>
      </c>
      <c r="BT38" s="2">
        <v>13948</v>
      </c>
      <c r="BU38" s="2">
        <v>16811</v>
      </c>
      <c r="BV38" s="2">
        <v>15786</v>
      </c>
      <c r="BW38" s="2">
        <v>16316</v>
      </c>
      <c r="BX38" s="2">
        <v>15253</v>
      </c>
      <c r="BY38" s="2">
        <v>16445</v>
      </c>
      <c r="BZ38" s="2">
        <v>54</v>
      </c>
      <c r="CC38">
        <v>66</v>
      </c>
      <c r="CD38">
        <v>13648.4</v>
      </c>
      <c r="CE38">
        <v>10023.933999999999</v>
      </c>
      <c r="CF38">
        <v>13803.134</v>
      </c>
      <c r="CG38">
        <v>17909.866000000002</v>
      </c>
      <c r="CH38">
        <v>12613.534</v>
      </c>
      <c r="CI38">
        <v>11783.534</v>
      </c>
      <c r="CJ38">
        <v>12059.734</v>
      </c>
      <c r="CK38">
        <v>14484.6</v>
      </c>
      <c r="CL38">
        <v>12585</v>
      </c>
      <c r="CM38">
        <v>15994.534</v>
      </c>
      <c r="CN38">
        <v>13604.4</v>
      </c>
      <c r="CO38">
        <v>15684.25</v>
      </c>
      <c r="CP38">
        <v>45.834000000000003</v>
      </c>
    </row>
    <row r="39" spans="2:94" x14ac:dyDescent="0.2">
      <c r="B39" s="2">
        <v>68</v>
      </c>
      <c r="C39" s="7">
        <v>10284.67</v>
      </c>
      <c r="D39" s="7">
        <v>5212</v>
      </c>
      <c r="E39" s="7">
        <v>9298</v>
      </c>
      <c r="F39" s="7">
        <v>14609</v>
      </c>
      <c r="G39" s="7">
        <v>7778.67</v>
      </c>
      <c r="H39" s="7">
        <v>6591.33</v>
      </c>
      <c r="I39" s="7">
        <v>7103.33</v>
      </c>
      <c r="J39" s="7">
        <v>10160.67</v>
      </c>
      <c r="K39" s="7">
        <v>6018.67</v>
      </c>
      <c r="L39" s="7">
        <v>13590.67</v>
      </c>
      <c r="M39" s="7">
        <v>9363.33</v>
      </c>
      <c r="N39" s="7">
        <v>28.33</v>
      </c>
      <c r="P39" s="2"/>
      <c r="Q39" s="2">
        <v>68</v>
      </c>
      <c r="R39" s="2">
        <v>11196</v>
      </c>
      <c r="S39" s="2">
        <v>7952</v>
      </c>
      <c r="T39" s="2">
        <v>11539</v>
      </c>
      <c r="U39" s="2">
        <v>15010</v>
      </c>
      <c r="V39" s="2">
        <v>11486</v>
      </c>
      <c r="W39" s="2">
        <v>10925</v>
      </c>
      <c r="X39" s="2">
        <v>11060</v>
      </c>
      <c r="Y39" s="2">
        <v>12066</v>
      </c>
      <c r="Z39" s="2">
        <v>11492</v>
      </c>
      <c r="AA39" s="2">
        <v>13544</v>
      </c>
      <c r="AB39" s="2">
        <v>11517</v>
      </c>
      <c r="AC39" s="2">
        <v>12778</v>
      </c>
      <c r="AD39" s="2">
        <v>54</v>
      </c>
      <c r="AF39" s="2"/>
      <c r="AG39" s="2">
        <v>68</v>
      </c>
      <c r="AH39" s="2">
        <v>12539</v>
      </c>
      <c r="AI39" s="2">
        <v>10811</v>
      </c>
      <c r="AJ39" s="2">
        <v>12261</v>
      </c>
      <c r="AK39" s="2">
        <v>14481</v>
      </c>
      <c r="AL39" s="2">
        <v>11965</v>
      </c>
      <c r="AM39" s="2">
        <v>10808</v>
      </c>
      <c r="AN39" s="2">
        <v>10754</v>
      </c>
      <c r="AO39" s="2">
        <v>12974</v>
      </c>
      <c r="AP39" s="2">
        <v>11748</v>
      </c>
      <c r="AQ39" s="2">
        <v>14383</v>
      </c>
      <c r="AR39" s="2">
        <v>12674</v>
      </c>
      <c r="AS39" s="2">
        <v>12791</v>
      </c>
      <c r="AT39" s="2">
        <v>25</v>
      </c>
      <c r="AV39" s="2"/>
      <c r="AW39" s="2">
        <v>68</v>
      </c>
      <c r="AX39" s="2">
        <v>17835</v>
      </c>
      <c r="AY39" s="2">
        <v>12860</v>
      </c>
      <c r="AZ39" s="2">
        <v>18548</v>
      </c>
      <c r="BA39" s="2">
        <v>24413</v>
      </c>
      <c r="BB39" s="2">
        <v>16530</v>
      </c>
      <c r="BC39" s="2">
        <v>15881</v>
      </c>
      <c r="BD39" s="2">
        <v>17063</v>
      </c>
      <c r="BE39" s="2">
        <v>19317</v>
      </c>
      <c r="BF39" s="2">
        <v>17561</v>
      </c>
      <c r="BG39" s="2">
        <v>21730</v>
      </c>
      <c r="BH39" s="2">
        <v>19015</v>
      </c>
      <c r="BI39" s="2">
        <v>20238</v>
      </c>
      <c r="BJ39" s="2">
        <v>95</v>
      </c>
      <c r="BL39" s="2"/>
      <c r="BM39" s="2">
        <v>68</v>
      </c>
      <c r="BN39" s="2">
        <v>15600</v>
      </c>
      <c r="BO39" s="2">
        <v>13248</v>
      </c>
      <c r="BP39" s="2">
        <v>16653</v>
      </c>
      <c r="BQ39" s="2">
        <v>19992</v>
      </c>
      <c r="BR39" s="2">
        <v>14613</v>
      </c>
      <c r="BS39" s="2">
        <v>14216</v>
      </c>
      <c r="BT39" s="2">
        <v>13860</v>
      </c>
      <c r="BU39" s="2">
        <v>16707</v>
      </c>
      <c r="BV39" s="2">
        <v>15581</v>
      </c>
      <c r="BW39" s="2">
        <v>16199</v>
      </c>
      <c r="BX39" s="2">
        <v>15335</v>
      </c>
      <c r="BY39" s="2">
        <v>16209</v>
      </c>
      <c r="BZ39" s="2">
        <v>38</v>
      </c>
      <c r="CC39">
        <v>68</v>
      </c>
      <c r="CD39">
        <v>13490.933999999999</v>
      </c>
      <c r="CE39">
        <v>10016.6</v>
      </c>
      <c r="CF39">
        <v>13659.8</v>
      </c>
      <c r="CG39">
        <v>17701</v>
      </c>
      <c r="CH39">
        <v>12474.534</v>
      </c>
      <c r="CI39">
        <v>11684.266</v>
      </c>
      <c r="CJ39">
        <v>11968.066000000001</v>
      </c>
      <c r="CK39">
        <v>14244.933999999999</v>
      </c>
      <c r="CL39">
        <v>12480.134</v>
      </c>
      <c r="CM39">
        <v>15889.333999999999</v>
      </c>
      <c r="CN39">
        <v>13580.866</v>
      </c>
      <c r="CO39">
        <v>15504</v>
      </c>
      <c r="CP39">
        <v>48.065999999999995</v>
      </c>
    </row>
    <row r="40" spans="2:94" x14ac:dyDescent="0.2">
      <c r="B40" s="2">
        <v>70</v>
      </c>
      <c r="C40" s="7">
        <v>10282.67</v>
      </c>
      <c r="D40" s="7">
        <v>5203.33</v>
      </c>
      <c r="E40" s="7">
        <v>9283.67</v>
      </c>
      <c r="F40" s="7">
        <v>14593.33</v>
      </c>
      <c r="G40" s="7">
        <v>7782</v>
      </c>
      <c r="H40" s="7">
        <v>6588.33</v>
      </c>
      <c r="I40" s="7">
        <v>7047.33</v>
      </c>
      <c r="J40" s="7">
        <v>10151.33</v>
      </c>
      <c r="K40" s="7">
        <v>6190</v>
      </c>
      <c r="L40" s="7">
        <v>13525.67</v>
      </c>
      <c r="M40" s="7">
        <v>9224.67</v>
      </c>
      <c r="N40" s="7">
        <v>27.33</v>
      </c>
      <c r="P40" s="2"/>
      <c r="Q40" s="2">
        <v>70</v>
      </c>
      <c r="R40" s="2">
        <v>11543</v>
      </c>
      <c r="S40" s="2">
        <v>7908</v>
      </c>
      <c r="T40" s="2">
        <v>11511</v>
      </c>
      <c r="U40" s="2">
        <v>15152</v>
      </c>
      <c r="V40" s="2">
        <v>11539</v>
      </c>
      <c r="W40" s="2">
        <v>11161</v>
      </c>
      <c r="X40" s="2">
        <v>10852</v>
      </c>
      <c r="Y40" s="2">
        <v>12189</v>
      </c>
      <c r="Z40" s="2">
        <v>10691</v>
      </c>
      <c r="AA40" s="2">
        <v>13809</v>
      </c>
      <c r="AB40" s="2">
        <v>11533</v>
      </c>
      <c r="AC40" s="2">
        <v>13254</v>
      </c>
      <c r="AD40" s="2">
        <v>54</v>
      </c>
      <c r="AF40" s="2"/>
      <c r="AG40" s="2">
        <v>70</v>
      </c>
      <c r="AH40" s="2">
        <v>12205</v>
      </c>
      <c r="AI40" s="2">
        <v>10282</v>
      </c>
      <c r="AJ40" s="2">
        <v>12369</v>
      </c>
      <c r="AK40" s="2">
        <v>15086</v>
      </c>
      <c r="AL40" s="2">
        <v>11552</v>
      </c>
      <c r="AM40" s="2">
        <v>11000</v>
      </c>
      <c r="AN40" s="2">
        <v>10887</v>
      </c>
      <c r="AO40" s="2">
        <v>13100</v>
      </c>
      <c r="AP40" s="2">
        <v>11590</v>
      </c>
      <c r="AQ40" s="2">
        <v>13841</v>
      </c>
      <c r="AR40" s="2">
        <v>12520</v>
      </c>
      <c r="AS40" s="2">
        <v>12769</v>
      </c>
      <c r="AT40" s="2">
        <v>25</v>
      </c>
      <c r="AV40" s="2"/>
      <c r="AW40" s="2">
        <v>70</v>
      </c>
      <c r="AX40" s="2">
        <v>17240</v>
      </c>
      <c r="AY40" s="2">
        <v>13125</v>
      </c>
      <c r="AZ40" s="2">
        <v>18359</v>
      </c>
      <c r="BA40" s="2">
        <v>24063</v>
      </c>
      <c r="BB40" s="2">
        <v>15953</v>
      </c>
      <c r="BC40" s="2">
        <v>15439</v>
      </c>
      <c r="BD40" s="2">
        <v>16546</v>
      </c>
      <c r="BE40" s="2">
        <v>18721</v>
      </c>
      <c r="BF40" s="2">
        <v>16527</v>
      </c>
      <c r="BG40" s="2">
        <v>21395</v>
      </c>
      <c r="BH40" s="2">
        <v>18447</v>
      </c>
      <c r="BI40" s="2">
        <v>19579</v>
      </c>
      <c r="BJ40" s="2">
        <v>107</v>
      </c>
      <c r="BL40" s="2"/>
      <c r="BM40" s="2">
        <v>70</v>
      </c>
      <c r="BN40" s="2">
        <v>15502</v>
      </c>
      <c r="BO40" s="2">
        <v>13258</v>
      </c>
      <c r="BP40" s="2">
        <v>16265</v>
      </c>
      <c r="BQ40" s="2">
        <v>19548</v>
      </c>
      <c r="BR40" s="2">
        <v>14427</v>
      </c>
      <c r="BS40" s="2">
        <v>13718</v>
      </c>
      <c r="BT40" s="2">
        <v>13166</v>
      </c>
      <c r="BU40" s="2">
        <v>16360</v>
      </c>
      <c r="BV40" s="2">
        <v>15294</v>
      </c>
      <c r="BW40" s="2">
        <v>16064</v>
      </c>
      <c r="BX40" s="2">
        <v>15285</v>
      </c>
      <c r="BY40" s="2">
        <v>16694</v>
      </c>
      <c r="BZ40" s="2">
        <v>54</v>
      </c>
      <c r="CC40">
        <v>70</v>
      </c>
      <c r="CD40">
        <v>13354.534</v>
      </c>
      <c r="CE40">
        <v>9955.2659999999996</v>
      </c>
      <c r="CF40">
        <v>13557.534</v>
      </c>
      <c r="CG40">
        <v>17688.466</v>
      </c>
      <c r="CH40">
        <v>12250.6</v>
      </c>
      <c r="CI40">
        <v>11581.266</v>
      </c>
      <c r="CJ40">
        <v>11699.666000000001</v>
      </c>
      <c r="CK40">
        <v>14104.266</v>
      </c>
      <c r="CL40">
        <v>12058.4</v>
      </c>
      <c r="CM40">
        <v>15726.933999999999</v>
      </c>
      <c r="CN40">
        <v>13401.933999999999</v>
      </c>
      <c r="CO40">
        <v>15574</v>
      </c>
      <c r="CP40">
        <v>53.465999999999994</v>
      </c>
    </row>
    <row r="41" spans="2:94" x14ac:dyDescent="0.2">
      <c r="B41" s="2">
        <v>72</v>
      </c>
      <c r="C41" s="7">
        <v>10267</v>
      </c>
      <c r="D41" s="7">
        <v>5383.33</v>
      </c>
      <c r="E41" s="7">
        <v>9167.67</v>
      </c>
      <c r="F41" s="7">
        <v>14617.67</v>
      </c>
      <c r="G41" s="7">
        <v>7786</v>
      </c>
      <c r="H41" s="7">
        <v>6567.33</v>
      </c>
      <c r="I41" s="7">
        <v>6808.67</v>
      </c>
      <c r="J41" s="7">
        <v>10216.67</v>
      </c>
      <c r="K41" s="7">
        <v>6226.67</v>
      </c>
      <c r="L41" s="7">
        <v>13311.33</v>
      </c>
      <c r="M41" s="7">
        <v>9163.67</v>
      </c>
      <c r="N41" s="7">
        <v>31.5</v>
      </c>
      <c r="P41" s="2"/>
      <c r="Q41" s="2">
        <v>72</v>
      </c>
      <c r="R41" s="2">
        <v>11423</v>
      </c>
      <c r="S41" s="2">
        <v>8374</v>
      </c>
      <c r="T41" s="2">
        <v>11432</v>
      </c>
      <c r="U41" s="2">
        <v>15118</v>
      </c>
      <c r="V41" s="2">
        <v>11527</v>
      </c>
      <c r="W41" s="2">
        <v>10518</v>
      </c>
      <c r="X41" s="2">
        <v>10647</v>
      </c>
      <c r="Y41" s="2">
        <v>12195</v>
      </c>
      <c r="Z41" s="2">
        <v>10710</v>
      </c>
      <c r="AA41" s="2">
        <v>13330</v>
      </c>
      <c r="AB41" s="2">
        <v>11366</v>
      </c>
      <c r="AC41" s="2">
        <v>13160</v>
      </c>
      <c r="AD41" s="2">
        <v>44</v>
      </c>
      <c r="AF41" s="2"/>
      <c r="AG41" s="2">
        <v>72</v>
      </c>
      <c r="AH41" s="2">
        <v>12435</v>
      </c>
      <c r="AI41" s="2">
        <v>10260</v>
      </c>
      <c r="AJ41" s="2">
        <v>11653</v>
      </c>
      <c r="AK41" s="2">
        <v>14667</v>
      </c>
      <c r="AL41" s="2">
        <v>11353</v>
      </c>
      <c r="AM41" s="2">
        <v>10455</v>
      </c>
      <c r="AN41" s="2">
        <v>10959</v>
      </c>
      <c r="AO41" s="2">
        <v>13258</v>
      </c>
      <c r="AP41" s="2">
        <v>11218</v>
      </c>
      <c r="AQ41" s="2">
        <v>13693</v>
      </c>
      <c r="AR41" s="2">
        <v>12384</v>
      </c>
      <c r="AS41" s="2">
        <v>12151</v>
      </c>
      <c r="AT41" s="2">
        <v>38</v>
      </c>
      <c r="AV41" s="2"/>
      <c r="AW41" s="2">
        <v>72</v>
      </c>
      <c r="AX41" s="2">
        <v>16432</v>
      </c>
      <c r="AY41" s="2">
        <v>12671</v>
      </c>
      <c r="AZ41" s="2">
        <v>17965</v>
      </c>
      <c r="BA41" s="2">
        <v>23414</v>
      </c>
      <c r="BB41" s="2">
        <v>15865</v>
      </c>
      <c r="BC41" s="2">
        <v>14963</v>
      </c>
      <c r="BD41" s="2">
        <v>16458</v>
      </c>
      <c r="BE41" s="2">
        <v>18056</v>
      </c>
      <c r="BF41" s="2">
        <v>15903</v>
      </c>
      <c r="BG41" s="2">
        <v>21443</v>
      </c>
      <c r="BH41" s="2">
        <v>17482</v>
      </c>
      <c r="BI41" s="2">
        <v>19608</v>
      </c>
      <c r="BJ41" s="2">
        <v>79</v>
      </c>
      <c r="BL41" s="2"/>
      <c r="BM41" s="2">
        <v>72</v>
      </c>
      <c r="BN41" s="2">
        <v>15187</v>
      </c>
      <c r="BO41" s="2">
        <v>13018</v>
      </c>
      <c r="BP41" s="2">
        <v>16177</v>
      </c>
      <c r="BQ41" s="2">
        <v>19336</v>
      </c>
      <c r="BR41" s="2">
        <v>14254</v>
      </c>
      <c r="BS41" s="2">
        <v>13491</v>
      </c>
      <c r="BT41" s="2">
        <v>13141</v>
      </c>
      <c r="BU41" s="2">
        <v>16004</v>
      </c>
      <c r="BV41" s="2">
        <v>14935</v>
      </c>
      <c r="BW41" s="2">
        <v>15660</v>
      </c>
      <c r="BX41" s="2">
        <v>14478</v>
      </c>
      <c r="BY41" s="2">
        <v>16615</v>
      </c>
      <c r="BZ41" s="2">
        <v>44</v>
      </c>
      <c r="CC41">
        <v>72</v>
      </c>
      <c r="CD41">
        <v>13148.8</v>
      </c>
      <c r="CE41">
        <v>9941.2659999999996</v>
      </c>
      <c r="CF41">
        <v>13278.933999999999</v>
      </c>
      <c r="CG41">
        <v>17430.534</v>
      </c>
      <c r="CH41">
        <v>12157</v>
      </c>
      <c r="CI41">
        <v>11198.866</v>
      </c>
      <c r="CJ41">
        <v>11602.734</v>
      </c>
      <c r="CK41">
        <v>13945.933999999999</v>
      </c>
      <c r="CL41">
        <v>11798.534</v>
      </c>
      <c r="CM41">
        <v>15487.466</v>
      </c>
      <c r="CN41">
        <v>12974.734</v>
      </c>
      <c r="CO41">
        <v>15383.5</v>
      </c>
      <c r="CP41">
        <v>47.3</v>
      </c>
    </row>
    <row r="42" spans="2:94" x14ac:dyDescent="0.2">
      <c r="B42" s="2">
        <v>74</v>
      </c>
      <c r="C42" s="7">
        <v>10373</v>
      </c>
      <c r="D42" s="7">
        <v>5344.33</v>
      </c>
      <c r="E42" s="7">
        <v>9348.67</v>
      </c>
      <c r="F42" s="7">
        <v>14429.33</v>
      </c>
      <c r="G42" s="7">
        <v>7804</v>
      </c>
      <c r="H42" s="7">
        <v>6466.33</v>
      </c>
      <c r="I42" s="7">
        <v>6746</v>
      </c>
      <c r="J42" s="7">
        <v>10088.33</v>
      </c>
      <c r="K42" s="7">
        <v>5920.33</v>
      </c>
      <c r="L42" s="7">
        <v>13636</v>
      </c>
      <c r="M42" s="7">
        <v>9216.33</v>
      </c>
      <c r="N42" s="7">
        <v>27</v>
      </c>
      <c r="P42" s="2"/>
      <c r="Q42" s="2">
        <v>74</v>
      </c>
      <c r="R42" s="2">
        <v>11130</v>
      </c>
      <c r="S42" s="2">
        <v>8072</v>
      </c>
      <c r="T42" s="2">
        <v>11076</v>
      </c>
      <c r="U42" s="2">
        <v>14821</v>
      </c>
      <c r="V42" s="2">
        <v>11082</v>
      </c>
      <c r="W42" s="2">
        <v>10846</v>
      </c>
      <c r="X42" s="2">
        <v>10657</v>
      </c>
      <c r="Y42" s="2">
        <v>12079</v>
      </c>
      <c r="Z42" s="2">
        <v>10918</v>
      </c>
      <c r="AA42" s="2">
        <v>13403</v>
      </c>
      <c r="AB42" s="2">
        <v>11366</v>
      </c>
      <c r="AC42" s="2">
        <v>12813</v>
      </c>
      <c r="AD42" s="2">
        <v>50</v>
      </c>
      <c r="AF42" s="2"/>
      <c r="AG42" s="2">
        <v>74</v>
      </c>
      <c r="AH42" s="2">
        <v>11930</v>
      </c>
      <c r="AI42" s="2">
        <v>10020</v>
      </c>
      <c r="AJ42" s="2">
        <v>11858</v>
      </c>
      <c r="AK42" s="2">
        <v>13907</v>
      </c>
      <c r="AL42" s="2">
        <v>11227</v>
      </c>
      <c r="AM42" s="2">
        <v>10717</v>
      </c>
      <c r="AN42" s="2">
        <v>10616</v>
      </c>
      <c r="AO42" s="2">
        <v>12955</v>
      </c>
      <c r="AP42" s="2">
        <v>11221</v>
      </c>
      <c r="AQ42" s="2">
        <v>13771</v>
      </c>
      <c r="AR42" s="2">
        <v>12447</v>
      </c>
      <c r="AS42" s="2">
        <v>12119</v>
      </c>
      <c r="AT42" s="2">
        <v>35</v>
      </c>
      <c r="AV42" s="2"/>
      <c r="AW42" s="2">
        <v>74</v>
      </c>
      <c r="AX42" s="2">
        <v>15852</v>
      </c>
      <c r="AY42" s="2">
        <v>12230</v>
      </c>
      <c r="AZ42" s="2">
        <v>16722</v>
      </c>
      <c r="BA42" s="2">
        <v>22045</v>
      </c>
      <c r="BB42" s="2">
        <v>15266</v>
      </c>
      <c r="BC42" s="2">
        <v>14575</v>
      </c>
      <c r="BD42" s="2">
        <v>15575</v>
      </c>
      <c r="BE42" s="2">
        <v>17886</v>
      </c>
      <c r="BF42" s="2">
        <v>15196</v>
      </c>
      <c r="BG42" s="2">
        <v>20528</v>
      </c>
      <c r="BH42" s="2">
        <v>17397</v>
      </c>
      <c r="BI42" s="2">
        <v>18230</v>
      </c>
      <c r="BJ42" s="2">
        <v>88</v>
      </c>
      <c r="BL42" s="2"/>
      <c r="BM42" s="2">
        <v>74</v>
      </c>
      <c r="BN42" s="2">
        <v>14626</v>
      </c>
      <c r="BO42" s="2">
        <v>13075</v>
      </c>
      <c r="BP42" s="2">
        <v>15383</v>
      </c>
      <c r="BQ42" s="2">
        <v>18983</v>
      </c>
      <c r="BR42" s="2">
        <v>13617</v>
      </c>
      <c r="BS42" s="2">
        <v>13289</v>
      </c>
      <c r="BT42" s="2">
        <v>12756</v>
      </c>
      <c r="BU42" s="2">
        <v>15758</v>
      </c>
      <c r="BV42" s="2">
        <v>14597</v>
      </c>
      <c r="BW42" s="2">
        <v>15389</v>
      </c>
      <c r="BX42" s="2">
        <v>13753</v>
      </c>
      <c r="BY42" s="2">
        <v>15720</v>
      </c>
      <c r="BZ42" s="2">
        <v>38</v>
      </c>
      <c r="CC42">
        <v>74</v>
      </c>
      <c r="CD42">
        <v>12782.2</v>
      </c>
      <c r="CE42">
        <v>9748.2659999999996</v>
      </c>
      <c r="CF42">
        <v>12877.534</v>
      </c>
      <c r="CG42">
        <v>16837.065999999999</v>
      </c>
      <c r="CH42">
        <v>11799.2</v>
      </c>
      <c r="CI42">
        <v>11178.666000000001</v>
      </c>
      <c r="CJ42">
        <v>11270</v>
      </c>
      <c r="CK42">
        <v>13753.266</v>
      </c>
      <c r="CL42">
        <v>11570.466</v>
      </c>
      <c r="CM42">
        <v>15345.4</v>
      </c>
      <c r="CN42">
        <v>12835.866</v>
      </c>
      <c r="CO42">
        <v>14720.5</v>
      </c>
      <c r="CP42">
        <v>47.6</v>
      </c>
    </row>
    <row r="43" spans="2:94" x14ac:dyDescent="0.2">
      <c r="B43" s="2">
        <v>76</v>
      </c>
      <c r="C43" s="7">
        <v>10547.33</v>
      </c>
      <c r="D43" s="7">
        <v>5380.33</v>
      </c>
      <c r="E43" s="7">
        <v>8953.67</v>
      </c>
      <c r="F43" s="7">
        <v>14428.33</v>
      </c>
      <c r="G43" s="7">
        <v>7946</v>
      </c>
      <c r="H43" s="7">
        <v>6370</v>
      </c>
      <c r="I43" s="7">
        <v>6766</v>
      </c>
      <c r="J43" s="7">
        <v>10109.33</v>
      </c>
      <c r="K43" s="7">
        <v>5923.33</v>
      </c>
      <c r="L43" s="7">
        <v>13536</v>
      </c>
      <c r="M43" s="7">
        <v>9212</v>
      </c>
      <c r="N43" s="7">
        <v>33.67</v>
      </c>
      <c r="P43" s="2"/>
      <c r="Q43" s="2">
        <v>76</v>
      </c>
      <c r="R43" s="2">
        <v>10868</v>
      </c>
      <c r="S43" s="2">
        <v>8327</v>
      </c>
      <c r="T43" s="2">
        <v>11041</v>
      </c>
      <c r="U43" s="2">
        <v>14985</v>
      </c>
      <c r="V43" s="2">
        <v>11180</v>
      </c>
      <c r="W43" s="2">
        <v>10386</v>
      </c>
      <c r="X43" s="2">
        <v>10685</v>
      </c>
      <c r="Y43" s="2">
        <v>12192</v>
      </c>
      <c r="Z43" s="2">
        <v>10572</v>
      </c>
      <c r="AA43" s="2">
        <v>13444</v>
      </c>
      <c r="AB43" s="2">
        <v>11353</v>
      </c>
      <c r="AC43" s="2">
        <v>13119</v>
      </c>
      <c r="AD43" s="2">
        <v>63</v>
      </c>
      <c r="AF43" s="2"/>
      <c r="AG43" s="2">
        <v>76</v>
      </c>
      <c r="AH43" s="2">
        <v>11814</v>
      </c>
      <c r="AI43" s="2">
        <v>10234</v>
      </c>
      <c r="AJ43" s="2">
        <v>11394</v>
      </c>
      <c r="AK43" s="2">
        <v>13724</v>
      </c>
      <c r="AL43" s="2">
        <v>10912</v>
      </c>
      <c r="AM43" s="2">
        <v>10080</v>
      </c>
      <c r="AN43" s="2">
        <v>10338</v>
      </c>
      <c r="AO43" s="2">
        <v>12558</v>
      </c>
      <c r="AP43" s="2">
        <v>10915</v>
      </c>
      <c r="AQ43" s="2">
        <v>13532</v>
      </c>
      <c r="AR43" s="2">
        <v>12302</v>
      </c>
      <c r="AS43" s="2">
        <v>11836</v>
      </c>
      <c r="AT43" s="2">
        <v>32</v>
      </c>
      <c r="AV43" s="2"/>
      <c r="AW43" s="2">
        <v>76</v>
      </c>
      <c r="AX43" s="2">
        <v>14601</v>
      </c>
      <c r="AY43" s="2">
        <v>11694</v>
      </c>
      <c r="AZ43" s="2">
        <v>16243</v>
      </c>
      <c r="BA43" s="2">
        <v>21591</v>
      </c>
      <c r="BB43" s="2">
        <v>14506</v>
      </c>
      <c r="BC43" s="2">
        <v>14490</v>
      </c>
      <c r="BD43" s="2">
        <v>15064</v>
      </c>
      <c r="BE43" s="2">
        <v>17195</v>
      </c>
      <c r="BF43" s="2">
        <v>15171</v>
      </c>
      <c r="BG43" s="2">
        <v>20453</v>
      </c>
      <c r="BH43" s="2">
        <v>16874</v>
      </c>
      <c r="BI43" s="2">
        <v>17719</v>
      </c>
      <c r="BJ43" s="2">
        <v>85</v>
      </c>
      <c r="BL43" s="2"/>
      <c r="BM43" s="2">
        <v>76</v>
      </c>
      <c r="BN43" s="2">
        <v>14515</v>
      </c>
      <c r="BO43" s="2">
        <v>12573</v>
      </c>
      <c r="BP43" s="2">
        <v>15455</v>
      </c>
      <c r="BQ43" s="2">
        <v>18684</v>
      </c>
      <c r="BR43" s="2">
        <v>13299</v>
      </c>
      <c r="BS43" s="2">
        <v>13081</v>
      </c>
      <c r="BT43" s="2">
        <v>12611</v>
      </c>
      <c r="BU43" s="2">
        <v>15748</v>
      </c>
      <c r="BV43" s="2">
        <v>14307</v>
      </c>
      <c r="BW43" s="2">
        <v>15209</v>
      </c>
      <c r="BX43" s="2">
        <v>13576</v>
      </c>
      <c r="BY43" s="2">
        <v>15701</v>
      </c>
      <c r="BZ43" s="2">
        <v>44</v>
      </c>
      <c r="CC43">
        <v>76</v>
      </c>
      <c r="CD43">
        <v>12469.066000000001</v>
      </c>
      <c r="CE43">
        <v>9641.6660000000011</v>
      </c>
      <c r="CF43">
        <v>12617.333999999999</v>
      </c>
      <c r="CG43">
        <v>16682.466</v>
      </c>
      <c r="CH43">
        <v>11568.6</v>
      </c>
      <c r="CI43">
        <v>10881.4</v>
      </c>
      <c r="CJ43">
        <v>11092.8</v>
      </c>
      <c r="CK43">
        <v>13560.466</v>
      </c>
      <c r="CL43">
        <v>11377.666000000001</v>
      </c>
      <c r="CM43">
        <v>15234.8</v>
      </c>
      <c r="CN43">
        <v>12663.4</v>
      </c>
      <c r="CO43">
        <v>14593.75</v>
      </c>
      <c r="CP43">
        <v>51.534000000000006</v>
      </c>
    </row>
    <row r="44" spans="2:94" x14ac:dyDescent="0.2">
      <c r="B44" s="2">
        <v>78</v>
      </c>
      <c r="C44" s="7">
        <v>10182.67</v>
      </c>
      <c r="D44" s="7">
        <v>5236</v>
      </c>
      <c r="E44" s="7">
        <v>8880.67</v>
      </c>
      <c r="F44" s="7">
        <v>14379</v>
      </c>
      <c r="G44" s="7">
        <v>7724</v>
      </c>
      <c r="H44" s="7">
        <v>6436</v>
      </c>
      <c r="I44" s="7">
        <v>6696.33</v>
      </c>
      <c r="J44" s="7">
        <v>9806.67</v>
      </c>
      <c r="K44" s="7">
        <v>5796.33</v>
      </c>
      <c r="L44" s="7">
        <v>13202</v>
      </c>
      <c r="M44" s="7">
        <v>8848.33</v>
      </c>
      <c r="N44" s="7">
        <v>22.5</v>
      </c>
      <c r="P44" s="2"/>
      <c r="Q44" s="2">
        <v>78</v>
      </c>
      <c r="R44" s="2">
        <v>10786</v>
      </c>
      <c r="S44" s="2">
        <v>8066</v>
      </c>
      <c r="T44" s="2">
        <v>10925</v>
      </c>
      <c r="U44" s="2">
        <v>14799</v>
      </c>
      <c r="V44" s="2">
        <v>10430</v>
      </c>
      <c r="W44" s="2">
        <v>10389</v>
      </c>
      <c r="X44" s="2">
        <v>10427</v>
      </c>
      <c r="Y44" s="2">
        <v>11804</v>
      </c>
      <c r="Z44" s="2">
        <v>10852</v>
      </c>
      <c r="AA44" s="2">
        <v>12778</v>
      </c>
      <c r="AB44" s="2">
        <v>11048</v>
      </c>
      <c r="AC44" s="2">
        <v>12514</v>
      </c>
      <c r="AD44" s="2">
        <v>54</v>
      </c>
      <c r="AF44" s="2"/>
      <c r="AG44" s="2">
        <v>78</v>
      </c>
      <c r="AH44" s="2">
        <v>11461</v>
      </c>
      <c r="AI44" s="2">
        <v>9998</v>
      </c>
      <c r="AJ44" s="2">
        <v>11407</v>
      </c>
      <c r="AK44" s="2">
        <v>13721</v>
      </c>
      <c r="AL44" s="2">
        <v>10436</v>
      </c>
      <c r="AM44" s="2">
        <v>9721</v>
      </c>
      <c r="AN44" s="2">
        <v>10575</v>
      </c>
      <c r="AO44" s="2">
        <v>12640</v>
      </c>
      <c r="AP44" s="2">
        <v>10622</v>
      </c>
      <c r="AQ44" s="2">
        <v>13103</v>
      </c>
      <c r="AR44" s="2">
        <v>11792</v>
      </c>
      <c r="AS44" s="2">
        <v>11303</v>
      </c>
      <c r="AT44" s="2">
        <v>32</v>
      </c>
      <c r="AV44" s="2"/>
      <c r="AW44" s="2">
        <v>78</v>
      </c>
      <c r="AX44" s="2">
        <v>14169</v>
      </c>
      <c r="AY44" s="2">
        <v>11319</v>
      </c>
      <c r="AZ44" s="2">
        <v>15808</v>
      </c>
      <c r="BA44" s="2">
        <v>21049</v>
      </c>
      <c r="BB44" s="2">
        <v>14027</v>
      </c>
      <c r="BC44" s="2">
        <v>13418</v>
      </c>
      <c r="BD44" s="2">
        <v>14645</v>
      </c>
      <c r="BE44" s="2">
        <v>16981</v>
      </c>
      <c r="BF44" s="2">
        <v>14393</v>
      </c>
      <c r="BG44" s="2">
        <v>19853</v>
      </c>
      <c r="BH44" s="2">
        <v>15275</v>
      </c>
      <c r="BI44" s="2">
        <v>17107</v>
      </c>
      <c r="BJ44" s="2">
        <v>69</v>
      </c>
      <c r="BL44" s="2"/>
      <c r="BM44" s="2">
        <v>78</v>
      </c>
      <c r="BN44" s="2">
        <v>13875</v>
      </c>
      <c r="BO44" s="2">
        <v>12362</v>
      </c>
      <c r="BP44" s="2">
        <v>15077</v>
      </c>
      <c r="BQ44" s="2">
        <v>18189</v>
      </c>
      <c r="BR44" s="2">
        <v>13087</v>
      </c>
      <c r="BS44" s="2">
        <v>12602</v>
      </c>
      <c r="BT44" s="2">
        <v>11811</v>
      </c>
      <c r="BU44" s="2">
        <v>14783</v>
      </c>
      <c r="BV44" s="2">
        <v>14102</v>
      </c>
      <c r="BW44" s="2">
        <v>14481</v>
      </c>
      <c r="BX44" s="2">
        <v>13242</v>
      </c>
      <c r="BY44" s="2">
        <v>15364</v>
      </c>
      <c r="BZ44" s="2">
        <v>35</v>
      </c>
      <c r="CC44">
        <v>78</v>
      </c>
      <c r="CD44">
        <v>12094.734</v>
      </c>
      <c r="CE44">
        <v>9396.2000000000007</v>
      </c>
      <c r="CF44">
        <v>12419.534</v>
      </c>
      <c r="CG44">
        <v>16427.400000000001</v>
      </c>
      <c r="CH44">
        <v>11140.8</v>
      </c>
      <c r="CI44">
        <v>10513.2</v>
      </c>
      <c r="CJ44">
        <v>10830.866</v>
      </c>
      <c r="CK44">
        <v>13202.933999999999</v>
      </c>
      <c r="CL44">
        <v>11153.066000000001</v>
      </c>
      <c r="CM44">
        <v>14683.4</v>
      </c>
      <c r="CN44">
        <v>12041.066000000001</v>
      </c>
      <c r="CO44">
        <v>14072</v>
      </c>
      <c r="CP44">
        <v>42.5</v>
      </c>
    </row>
    <row r="45" spans="2:94" x14ac:dyDescent="0.2">
      <c r="B45" s="2">
        <v>80</v>
      </c>
      <c r="C45" s="7">
        <v>10077</v>
      </c>
      <c r="D45" s="7">
        <v>5343.33</v>
      </c>
      <c r="E45" s="7">
        <v>8989.33</v>
      </c>
      <c r="F45" s="7">
        <v>14194</v>
      </c>
      <c r="G45" s="7">
        <v>7643</v>
      </c>
      <c r="H45" s="7">
        <v>6261.33</v>
      </c>
      <c r="I45" s="7">
        <v>6497</v>
      </c>
      <c r="J45" s="7">
        <v>9636.33</v>
      </c>
      <c r="K45" s="7">
        <v>5713</v>
      </c>
      <c r="L45" s="7">
        <v>13002.33</v>
      </c>
      <c r="M45" s="7">
        <v>8657</v>
      </c>
      <c r="N45" s="7">
        <v>26.5</v>
      </c>
      <c r="P45" s="2"/>
      <c r="Q45" s="2">
        <v>80</v>
      </c>
      <c r="R45" s="2">
        <v>10963</v>
      </c>
      <c r="S45" s="2">
        <v>8050</v>
      </c>
      <c r="T45" s="2">
        <v>11085</v>
      </c>
      <c r="U45" s="2">
        <v>14156</v>
      </c>
      <c r="V45" s="2">
        <v>10657</v>
      </c>
      <c r="W45" s="2">
        <v>9875</v>
      </c>
      <c r="X45" s="2">
        <v>10181</v>
      </c>
      <c r="Y45" s="2">
        <v>11848</v>
      </c>
      <c r="Z45" s="2">
        <v>10209</v>
      </c>
      <c r="AA45" s="2">
        <v>12416</v>
      </c>
      <c r="AB45" s="2">
        <v>11212</v>
      </c>
      <c r="AC45" s="2">
        <v>12485</v>
      </c>
      <c r="AD45" s="2">
        <v>32</v>
      </c>
      <c r="AF45" s="2"/>
      <c r="AG45" s="2">
        <v>80</v>
      </c>
      <c r="AH45" s="2">
        <v>11546</v>
      </c>
      <c r="AI45" s="2">
        <v>9799</v>
      </c>
      <c r="AJ45" s="2">
        <v>10981</v>
      </c>
      <c r="AK45" s="2">
        <v>13440</v>
      </c>
      <c r="AL45" s="2">
        <v>10505</v>
      </c>
      <c r="AM45" s="2">
        <v>10102</v>
      </c>
      <c r="AN45" s="2">
        <v>10165</v>
      </c>
      <c r="AO45" s="2">
        <v>11987</v>
      </c>
      <c r="AP45" s="2">
        <v>10190</v>
      </c>
      <c r="AQ45" s="2">
        <v>13068</v>
      </c>
      <c r="AR45" s="2">
        <v>11874</v>
      </c>
      <c r="AS45" s="2">
        <v>11104</v>
      </c>
      <c r="AT45" s="2">
        <v>32</v>
      </c>
      <c r="AV45" s="2"/>
      <c r="AW45" s="2">
        <v>80</v>
      </c>
      <c r="AX45" s="2">
        <v>12952</v>
      </c>
      <c r="AY45" s="2">
        <v>11076</v>
      </c>
      <c r="AZ45" s="2">
        <v>14966</v>
      </c>
      <c r="BA45" s="2">
        <v>19645</v>
      </c>
      <c r="BB45" s="2">
        <v>13299</v>
      </c>
      <c r="BC45" s="2">
        <v>12807</v>
      </c>
      <c r="BD45" s="2">
        <v>13828</v>
      </c>
      <c r="BE45" s="2">
        <v>16618</v>
      </c>
      <c r="BF45" s="2">
        <v>13708</v>
      </c>
      <c r="BG45" s="2">
        <v>20137</v>
      </c>
      <c r="BH45" s="2">
        <v>15184</v>
      </c>
      <c r="BI45" s="2">
        <v>16691</v>
      </c>
      <c r="BJ45" s="2">
        <v>85</v>
      </c>
      <c r="BL45" s="2"/>
      <c r="BM45" s="2">
        <v>80</v>
      </c>
      <c r="BN45" s="2">
        <v>13462</v>
      </c>
      <c r="BO45" s="2">
        <v>11543</v>
      </c>
      <c r="BP45" s="2">
        <v>14503</v>
      </c>
      <c r="BQ45" s="2">
        <v>17441</v>
      </c>
      <c r="BR45" s="2">
        <v>12236</v>
      </c>
      <c r="BS45" s="2">
        <v>12258</v>
      </c>
      <c r="BT45" s="2">
        <v>11341</v>
      </c>
      <c r="BU45" s="2">
        <v>14156</v>
      </c>
      <c r="BV45" s="2">
        <v>13355</v>
      </c>
      <c r="BW45" s="2">
        <v>14370</v>
      </c>
      <c r="BX45" s="2">
        <v>12731</v>
      </c>
      <c r="BY45" s="2">
        <v>14818</v>
      </c>
      <c r="BZ45" s="2">
        <v>35</v>
      </c>
      <c r="CC45">
        <v>80</v>
      </c>
      <c r="CD45">
        <v>11800</v>
      </c>
      <c r="CE45">
        <v>9162.2659999999996</v>
      </c>
      <c r="CF45">
        <v>12104.866</v>
      </c>
      <c r="CG45">
        <v>15775.2</v>
      </c>
      <c r="CH45">
        <v>10868</v>
      </c>
      <c r="CI45">
        <v>10260.666000000001</v>
      </c>
      <c r="CJ45">
        <v>10402.4</v>
      </c>
      <c r="CK45">
        <v>12849.066000000001</v>
      </c>
      <c r="CL45">
        <v>10635</v>
      </c>
      <c r="CM45">
        <v>14598.666000000001</v>
      </c>
      <c r="CN45">
        <v>11931.6</v>
      </c>
      <c r="CO45">
        <v>13774.5</v>
      </c>
      <c r="CP45">
        <v>42.1</v>
      </c>
    </row>
    <row r="46" spans="2:94" x14ac:dyDescent="0.2">
      <c r="B46" s="2">
        <v>82</v>
      </c>
      <c r="C46" s="7">
        <v>10213.33</v>
      </c>
      <c r="D46" s="7">
        <v>5402.33</v>
      </c>
      <c r="E46" s="7">
        <v>8702</v>
      </c>
      <c r="F46" s="7">
        <v>14054.33</v>
      </c>
      <c r="G46" s="7">
        <v>7417.33</v>
      </c>
      <c r="H46" s="7">
        <v>6190.33</v>
      </c>
      <c r="I46" s="7">
        <v>6357</v>
      </c>
      <c r="J46" s="7">
        <v>9597.33</v>
      </c>
      <c r="K46" s="7">
        <v>5558.33</v>
      </c>
      <c r="L46" s="7">
        <v>12828.67</v>
      </c>
      <c r="M46" s="7">
        <v>8536.33</v>
      </c>
      <c r="N46" s="7">
        <v>26.67</v>
      </c>
      <c r="P46" s="2"/>
      <c r="Q46" s="2">
        <v>82</v>
      </c>
      <c r="R46" s="2">
        <v>10483</v>
      </c>
      <c r="S46" s="2">
        <v>8286</v>
      </c>
      <c r="T46" s="2">
        <v>10436</v>
      </c>
      <c r="U46" s="2">
        <v>14493</v>
      </c>
      <c r="V46" s="2">
        <v>10414</v>
      </c>
      <c r="W46" s="2">
        <v>10051</v>
      </c>
      <c r="X46" s="2">
        <v>10215</v>
      </c>
      <c r="Y46" s="2">
        <v>11508</v>
      </c>
      <c r="Z46" s="2">
        <v>9929</v>
      </c>
      <c r="AA46" s="2">
        <v>12763</v>
      </c>
      <c r="AB46" s="2">
        <v>10818</v>
      </c>
      <c r="AC46" s="2">
        <v>12239</v>
      </c>
      <c r="AD46" s="2">
        <v>54</v>
      </c>
      <c r="AF46" s="2"/>
      <c r="AG46" s="2">
        <v>82</v>
      </c>
      <c r="AH46" s="2">
        <v>11461</v>
      </c>
      <c r="AI46" s="2">
        <v>9575</v>
      </c>
      <c r="AJ46" s="2">
        <v>10726</v>
      </c>
      <c r="AK46" s="2">
        <v>12892</v>
      </c>
      <c r="AL46" s="2">
        <v>10417</v>
      </c>
      <c r="AM46" s="2">
        <v>9815</v>
      </c>
      <c r="AN46" s="2">
        <v>9922</v>
      </c>
      <c r="AO46" s="2">
        <v>12116</v>
      </c>
      <c r="AP46" s="2">
        <v>10310</v>
      </c>
      <c r="AQ46" s="2">
        <v>12804</v>
      </c>
      <c r="AR46" s="2">
        <v>11300</v>
      </c>
      <c r="AS46" s="2">
        <v>11215</v>
      </c>
      <c r="AT46" s="2">
        <v>44</v>
      </c>
      <c r="AV46" s="2"/>
      <c r="AW46" s="2">
        <v>82</v>
      </c>
      <c r="AX46" s="2">
        <v>12753</v>
      </c>
      <c r="AY46" s="2">
        <v>10616</v>
      </c>
      <c r="AZ46" s="2">
        <v>13910</v>
      </c>
      <c r="BA46" s="2">
        <v>18939</v>
      </c>
      <c r="BB46" s="2">
        <v>12665</v>
      </c>
      <c r="BC46" s="2">
        <v>12167</v>
      </c>
      <c r="BD46" s="2">
        <v>13349</v>
      </c>
      <c r="BE46" s="2">
        <v>15777</v>
      </c>
      <c r="BF46" s="2">
        <v>12917</v>
      </c>
      <c r="BG46" s="2">
        <v>18570</v>
      </c>
      <c r="BH46" s="2">
        <v>14197</v>
      </c>
      <c r="BI46" s="2">
        <v>16354</v>
      </c>
      <c r="BJ46" s="2">
        <v>85</v>
      </c>
      <c r="BL46" s="2"/>
      <c r="BM46" s="2">
        <v>82</v>
      </c>
      <c r="BN46" s="2">
        <v>13201</v>
      </c>
      <c r="BO46" s="2">
        <v>11527</v>
      </c>
      <c r="BP46" s="2">
        <v>13623</v>
      </c>
      <c r="BQ46" s="2">
        <v>16757</v>
      </c>
      <c r="BR46" s="2">
        <v>12384</v>
      </c>
      <c r="BS46" s="2">
        <v>11968</v>
      </c>
      <c r="BT46" s="2">
        <v>11562</v>
      </c>
      <c r="BU46" s="2">
        <v>13712</v>
      </c>
      <c r="BV46" s="2">
        <v>13447</v>
      </c>
      <c r="BW46" s="2">
        <v>13831</v>
      </c>
      <c r="BX46" s="2">
        <v>12384</v>
      </c>
      <c r="BY46" s="2">
        <v>14292</v>
      </c>
      <c r="BZ46" s="2">
        <v>41</v>
      </c>
      <c r="CC46">
        <v>82</v>
      </c>
      <c r="CD46">
        <v>11622.266</v>
      </c>
      <c r="CE46">
        <v>9081.2659999999996</v>
      </c>
      <c r="CF46">
        <v>11479.4</v>
      </c>
      <c r="CG46">
        <v>15427.066000000001</v>
      </c>
      <c r="CH46">
        <v>10659.466</v>
      </c>
      <c r="CI46">
        <v>10038.266</v>
      </c>
      <c r="CJ46">
        <v>10281</v>
      </c>
      <c r="CK46">
        <v>12542.066000000001</v>
      </c>
      <c r="CL46">
        <v>10432.266</v>
      </c>
      <c r="CM46">
        <v>14159.333999999999</v>
      </c>
      <c r="CN46">
        <v>11447.066000000001</v>
      </c>
      <c r="CO46">
        <v>13525</v>
      </c>
      <c r="CP46">
        <v>50.134</v>
      </c>
    </row>
    <row r="47" spans="2:94" x14ac:dyDescent="0.2">
      <c r="B47" s="2">
        <v>84</v>
      </c>
      <c r="C47" s="7">
        <v>10018</v>
      </c>
      <c r="D47" s="7">
        <v>5149</v>
      </c>
      <c r="E47" s="7">
        <v>8541.67</v>
      </c>
      <c r="F47" s="7">
        <v>13870</v>
      </c>
      <c r="G47" s="7">
        <v>7539</v>
      </c>
      <c r="H47" s="7">
        <v>6196.33</v>
      </c>
      <c r="I47" s="7">
        <v>6296.33</v>
      </c>
      <c r="J47" s="7">
        <v>9341</v>
      </c>
      <c r="K47" s="7">
        <v>5661.33</v>
      </c>
      <c r="L47" s="7">
        <v>12732</v>
      </c>
      <c r="M47" s="7">
        <v>8369</v>
      </c>
      <c r="N47" s="7">
        <v>17.5</v>
      </c>
      <c r="P47" s="2"/>
      <c r="Q47" s="2">
        <v>84</v>
      </c>
      <c r="R47" s="2">
        <v>10237</v>
      </c>
      <c r="S47" s="2">
        <v>8132</v>
      </c>
      <c r="T47" s="2">
        <v>10455</v>
      </c>
      <c r="U47" s="2">
        <v>14266</v>
      </c>
      <c r="V47" s="2">
        <v>10575</v>
      </c>
      <c r="W47" s="2">
        <v>9418</v>
      </c>
      <c r="X47" s="2">
        <v>9916</v>
      </c>
      <c r="Y47" s="2">
        <v>11416</v>
      </c>
      <c r="Z47" s="2">
        <v>9569</v>
      </c>
      <c r="AA47" s="2">
        <v>12255</v>
      </c>
      <c r="AB47" s="2">
        <v>11120</v>
      </c>
      <c r="AC47" s="2">
        <v>12167</v>
      </c>
      <c r="AD47" s="2">
        <v>35</v>
      </c>
      <c r="AF47" s="2"/>
      <c r="AG47" s="2">
        <v>84</v>
      </c>
      <c r="AH47" s="2">
        <v>10859</v>
      </c>
      <c r="AI47" s="2">
        <v>9481</v>
      </c>
      <c r="AJ47" s="2">
        <v>10657</v>
      </c>
      <c r="AK47" s="2">
        <v>12936</v>
      </c>
      <c r="AL47" s="2">
        <v>10162</v>
      </c>
      <c r="AM47" s="2">
        <v>9453</v>
      </c>
      <c r="AN47" s="2">
        <v>9695</v>
      </c>
      <c r="AO47" s="2">
        <v>12154</v>
      </c>
      <c r="AP47" s="2">
        <v>9645</v>
      </c>
      <c r="AQ47" s="2">
        <v>12577</v>
      </c>
      <c r="AR47" s="2">
        <v>11643</v>
      </c>
      <c r="AS47" s="2">
        <v>10884</v>
      </c>
      <c r="AT47" s="2">
        <v>32</v>
      </c>
      <c r="AV47" s="2"/>
      <c r="AW47" s="2">
        <v>84</v>
      </c>
      <c r="AX47" s="2">
        <v>11867</v>
      </c>
      <c r="AY47" s="2">
        <v>10181</v>
      </c>
      <c r="AZ47" s="2">
        <v>13664</v>
      </c>
      <c r="BA47" s="2">
        <v>17574</v>
      </c>
      <c r="BB47" s="2">
        <v>12466</v>
      </c>
      <c r="BC47" s="2">
        <v>11448</v>
      </c>
      <c r="BD47" s="2">
        <v>12539</v>
      </c>
      <c r="BE47" s="2">
        <v>14478</v>
      </c>
      <c r="BF47" s="2">
        <v>12394</v>
      </c>
      <c r="BG47" s="2">
        <v>17899</v>
      </c>
      <c r="BH47" s="2">
        <v>13639</v>
      </c>
      <c r="BI47" s="2">
        <v>15401</v>
      </c>
      <c r="BJ47" s="2">
        <v>60</v>
      </c>
      <c r="BL47" s="2"/>
      <c r="BM47" s="2">
        <v>84</v>
      </c>
      <c r="BN47" s="2">
        <v>12110</v>
      </c>
      <c r="BO47" s="2">
        <v>10792</v>
      </c>
      <c r="BP47" s="2">
        <v>12955</v>
      </c>
      <c r="BQ47" s="2">
        <v>16518</v>
      </c>
      <c r="BR47" s="2">
        <v>11565</v>
      </c>
      <c r="BS47" s="2">
        <v>11322</v>
      </c>
      <c r="BT47" s="2">
        <v>11407</v>
      </c>
      <c r="BU47" s="2">
        <v>13664</v>
      </c>
      <c r="BV47" s="2">
        <v>12419</v>
      </c>
      <c r="BW47" s="2">
        <v>13579</v>
      </c>
      <c r="BX47" s="2">
        <v>12019</v>
      </c>
      <c r="BY47" s="2">
        <v>13926</v>
      </c>
      <c r="BZ47" s="2">
        <v>44</v>
      </c>
      <c r="CC47">
        <v>84</v>
      </c>
      <c r="CD47">
        <v>11018.2</v>
      </c>
      <c r="CE47">
        <v>8747</v>
      </c>
      <c r="CF47">
        <v>11254.534</v>
      </c>
      <c r="CG47">
        <v>15032.8</v>
      </c>
      <c r="CH47">
        <v>10461.4</v>
      </c>
      <c r="CI47">
        <v>9567.4660000000003</v>
      </c>
      <c r="CJ47">
        <v>9970.6660000000011</v>
      </c>
      <c r="CK47">
        <v>12210.6</v>
      </c>
      <c r="CL47">
        <v>9937.6660000000011</v>
      </c>
      <c r="CM47">
        <v>13808.4</v>
      </c>
      <c r="CN47">
        <v>11358</v>
      </c>
      <c r="CO47">
        <v>13094.5</v>
      </c>
      <c r="CP47">
        <v>37.700000000000003</v>
      </c>
    </row>
    <row r="48" spans="2:94" x14ac:dyDescent="0.2">
      <c r="B48" s="2">
        <v>86</v>
      </c>
      <c r="C48" s="7">
        <v>10124</v>
      </c>
      <c r="D48" s="7">
        <v>5194</v>
      </c>
      <c r="E48" s="7">
        <v>8445</v>
      </c>
      <c r="F48" s="7">
        <v>13420.33</v>
      </c>
      <c r="G48" s="7">
        <v>7504.67</v>
      </c>
      <c r="H48" s="7">
        <v>5988.33</v>
      </c>
      <c r="I48" s="7">
        <v>6160.67</v>
      </c>
      <c r="J48" s="7">
        <v>8916.67</v>
      </c>
      <c r="K48" s="7">
        <v>5491.33</v>
      </c>
      <c r="L48" s="7">
        <v>12594.33</v>
      </c>
      <c r="M48" s="7">
        <v>8104.33</v>
      </c>
      <c r="N48" s="7">
        <v>32.17</v>
      </c>
      <c r="P48" s="2"/>
      <c r="Q48" s="2">
        <v>86</v>
      </c>
      <c r="R48" s="2">
        <v>9843</v>
      </c>
      <c r="S48" s="2">
        <v>8094</v>
      </c>
      <c r="T48" s="2">
        <v>10080</v>
      </c>
      <c r="U48" s="2">
        <v>13891</v>
      </c>
      <c r="V48" s="2">
        <v>9906</v>
      </c>
      <c r="W48" s="2">
        <v>9765</v>
      </c>
      <c r="X48" s="2">
        <v>9566</v>
      </c>
      <c r="Y48" s="2">
        <v>11275</v>
      </c>
      <c r="Z48" s="2">
        <v>9144</v>
      </c>
      <c r="AA48" s="2">
        <v>12526</v>
      </c>
      <c r="AB48" s="2">
        <v>10808</v>
      </c>
      <c r="AC48" s="2">
        <v>11852</v>
      </c>
      <c r="AD48" s="2">
        <v>50</v>
      </c>
      <c r="AF48" s="2"/>
      <c r="AG48" s="2">
        <v>86</v>
      </c>
      <c r="AH48" s="2">
        <v>10531</v>
      </c>
      <c r="AI48" s="2">
        <v>9446</v>
      </c>
      <c r="AJ48" s="2">
        <v>10389</v>
      </c>
      <c r="AK48" s="2">
        <v>12939</v>
      </c>
      <c r="AL48" s="2">
        <v>9683</v>
      </c>
      <c r="AM48" s="2">
        <v>9185</v>
      </c>
      <c r="AN48" s="2">
        <v>9339</v>
      </c>
      <c r="AO48" s="2">
        <v>11716</v>
      </c>
      <c r="AP48" s="2">
        <v>9371</v>
      </c>
      <c r="AQ48" s="2">
        <v>12034</v>
      </c>
      <c r="AR48" s="2">
        <v>11145</v>
      </c>
      <c r="AS48" s="2">
        <v>10335</v>
      </c>
      <c r="AT48" s="2">
        <v>38</v>
      </c>
      <c r="AV48" s="2"/>
      <c r="AW48" s="2">
        <v>86</v>
      </c>
      <c r="AX48" s="2">
        <v>11167</v>
      </c>
      <c r="AY48" s="2">
        <v>9935</v>
      </c>
      <c r="AZ48" s="2">
        <v>12775</v>
      </c>
      <c r="BA48" s="2">
        <v>17129</v>
      </c>
      <c r="BB48" s="2">
        <v>11678</v>
      </c>
      <c r="BC48" s="2">
        <v>10729</v>
      </c>
      <c r="BD48" s="2">
        <v>11971</v>
      </c>
      <c r="BE48" s="2">
        <v>14383</v>
      </c>
      <c r="BF48" s="2">
        <v>11401</v>
      </c>
      <c r="BG48" s="2">
        <v>17511</v>
      </c>
      <c r="BH48" s="2">
        <v>13349</v>
      </c>
      <c r="BI48" s="2">
        <v>14790</v>
      </c>
      <c r="BJ48" s="2">
        <v>76</v>
      </c>
      <c r="BL48" s="2"/>
      <c r="BM48" s="2">
        <v>86</v>
      </c>
      <c r="BN48" s="2">
        <v>12227</v>
      </c>
      <c r="BO48" s="2">
        <v>10584</v>
      </c>
      <c r="BP48" s="2">
        <v>13012</v>
      </c>
      <c r="BQ48" s="2">
        <v>15704</v>
      </c>
      <c r="BR48" s="2">
        <v>11492</v>
      </c>
      <c r="BS48" s="2">
        <v>11221</v>
      </c>
      <c r="BT48" s="2">
        <v>10676</v>
      </c>
      <c r="BU48" s="2">
        <v>12797</v>
      </c>
      <c r="BV48" s="2">
        <v>12233</v>
      </c>
      <c r="BW48" s="2">
        <v>12873</v>
      </c>
      <c r="BX48" s="2">
        <v>11130</v>
      </c>
      <c r="BY48" s="2">
        <v>13327</v>
      </c>
      <c r="BZ48" s="2">
        <v>44</v>
      </c>
      <c r="CC48">
        <v>86</v>
      </c>
      <c r="CD48">
        <v>10778.4</v>
      </c>
      <c r="CE48">
        <v>8650.6</v>
      </c>
      <c r="CF48">
        <v>10940.2</v>
      </c>
      <c r="CG48">
        <v>14616.666000000001</v>
      </c>
      <c r="CH48">
        <v>10052.734</v>
      </c>
      <c r="CI48">
        <v>9377.6660000000011</v>
      </c>
      <c r="CJ48">
        <v>9542.5339999999997</v>
      </c>
      <c r="CK48">
        <v>11817.534</v>
      </c>
      <c r="CL48">
        <v>9528.0660000000007</v>
      </c>
      <c r="CM48">
        <v>13507.666000000001</v>
      </c>
      <c r="CN48">
        <v>10907.266</v>
      </c>
      <c r="CO48">
        <v>12576</v>
      </c>
      <c r="CP48">
        <v>48.034000000000006</v>
      </c>
    </row>
    <row r="49" spans="2:94" x14ac:dyDescent="0.2">
      <c r="B49" s="2">
        <v>88</v>
      </c>
      <c r="C49" s="7">
        <v>9652.33</v>
      </c>
      <c r="D49" s="7">
        <v>5085</v>
      </c>
      <c r="E49" s="7">
        <v>8309.33</v>
      </c>
      <c r="F49" s="7">
        <v>13387</v>
      </c>
      <c r="G49" s="7">
        <v>7342.67</v>
      </c>
      <c r="H49" s="7">
        <v>5944</v>
      </c>
      <c r="I49" s="7">
        <v>5966.33</v>
      </c>
      <c r="J49" s="7">
        <v>8964.67</v>
      </c>
      <c r="K49" s="7">
        <v>5504.33</v>
      </c>
      <c r="L49" s="7">
        <v>12455.67</v>
      </c>
      <c r="M49" s="7">
        <v>7984.67</v>
      </c>
      <c r="N49" s="7">
        <v>24.17</v>
      </c>
      <c r="P49" s="2"/>
      <c r="Q49" s="2">
        <v>88</v>
      </c>
      <c r="R49" s="2">
        <v>9746</v>
      </c>
      <c r="S49" s="2">
        <v>7955</v>
      </c>
      <c r="T49" s="2">
        <v>10001</v>
      </c>
      <c r="U49" s="2">
        <v>13872</v>
      </c>
      <c r="V49" s="2">
        <v>9771</v>
      </c>
      <c r="W49" s="2">
        <v>9528</v>
      </c>
      <c r="X49" s="2">
        <v>9172</v>
      </c>
      <c r="Y49" s="2">
        <v>11032</v>
      </c>
      <c r="Z49" s="2">
        <v>9664</v>
      </c>
      <c r="AA49" s="2">
        <v>11744</v>
      </c>
      <c r="AB49" s="2">
        <v>10751</v>
      </c>
      <c r="AC49" s="2">
        <v>11410</v>
      </c>
      <c r="AD49" s="2">
        <v>32</v>
      </c>
      <c r="AF49" s="2"/>
      <c r="AG49" s="2">
        <v>88</v>
      </c>
      <c r="AH49" s="2">
        <v>10556</v>
      </c>
      <c r="AI49" s="2">
        <v>9128</v>
      </c>
      <c r="AJ49" s="2">
        <v>10338</v>
      </c>
      <c r="AK49" s="2">
        <v>12132</v>
      </c>
      <c r="AL49" s="2">
        <v>9374</v>
      </c>
      <c r="AM49" s="2">
        <v>8847</v>
      </c>
      <c r="AN49" s="2">
        <v>9043</v>
      </c>
      <c r="AO49" s="2">
        <v>11401</v>
      </c>
      <c r="AP49" s="2">
        <v>9163</v>
      </c>
      <c r="AQ49" s="2">
        <v>12277</v>
      </c>
      <c r="AR49" s="2">
        <v>10978</v>
      </c>
      <c r="AS49" s="2">
        <v>10234</v>
      </c>
      <c r="AT49" s="2">
        <v>32</v>
      </c>
      <c r="AV49" s="2"/>
      <c r="AW49" s="2">
        <v>88</v>
      </c>
      <c r="AX49" s="2">
        <v>10200</v>
      </c>
      <c r="AY49" s="2">
        <v>9780</v>
      </c>
      <c r="AZ49" s="2">
        <v>12164</v>
      </c>
      <c r="BA49" s="2">
        <v>16401</v>
      </c>
      <c r="BB49" s="2">
        <v>11253</v>
      </c>
      <c r="BC49" s="2">
        <v>10436</v>
      </c>
      <c r="BD49" s="2">
        <v>11480</v>
      </c>
      <c r="BE49" s="2">
        <v>13715</v>
      </c>
      <c r="BF49" s="2">
        <v>11048</v>
      </c>
      <c r="BG49" s="2">
        <v>16833</v>
      </c>
      <c r="BH49" s="2">
        <v>12728</v>
      </c>
      <c r="BI49" s="2">
        <v>14213</v>
      </c>
      <c r="BJ49" s="2">
        <v>79</v>
      </c>
      <c r="BL49" s="2"/>
      <c r="BM49" s="2">
        <v>88</v>
      </c>
      <c r="BN49" s="2">
        <v>11183</v>
      </c>
      <c r="BO49" s="2">
        <v>10219</v>
      </c>
      <c r="BP49" s="2">
        <v>12239</v>
      </c>
      <c r="BQ49" s="2">
        <v>15121</v>
      </c>
      <c r="BR49" s="2">
        <v>11041</v>
      </c>
      <c r="BS49" s="2">
        <v>10521</v>
      </c>
      <c r="BT49" s="2">
        <v>10376</v>
      </c>
      <c r="BU49" s="2">
        <v>12592</v>
      </c>
      <c r="BV49" s="2">
        <v>11618</v>
      </c>
      <c r="BW49" s="2">
        <v>12526</v>
      </c>
      <c r="BX49" s="2">
        <v>10483</v>
      </c>
      <c r="BY49" s="2">
        <v>12709</v>
      </c>
      <c r="BZ49" s="2">
        <v>47</v>
      </c>
      <c r="CC49">
        <v>88</v>
      </c>
      <c r="CD49">
        <v>10267.466</v>
      </c>
      <c r="CE49">
        <v>8433.4</v>
      </c>
      <c r="CF49">
        <v>10610.266</v>
      </c>
      <c r="CG49">
        <v>14182.6</v>
      </c>
      <c r="CH49">
        <v>9756.3339999999989</v>
      </c>
      <c r="CI49">
        <v>9055.2000000000007</v>
      </c>
      <c r="CJ49">
        <v>9207.4660000000003</v>
      </c>
      <c r="CK49">
        <v>11540.933999999999</v>
      </c>
      <c r="CL49">
        <v>9399.4660000000003</v>
      </c>
      <c r="CM49">
        <v>13167.134</v>
      </c>
      <c r="CN49">
        <v>10584.933999999999</v>
      </c>
      <c r="CO49">
        <v>12141.5</v>
      </c>
      <c r="CP49">
        <v>42.834000000000003</v>
      </c>
    </row>
    <row r="50" spans="2:94" x14ac:dyDescent="0.2">
      <c r="B50" s="2">
        <v>90</v>
      </c>
      <c r="C50" s="7">
        <v>9531</v>
      </c>
      <c r="D50" s="7">
        <v>4961</v>
      </c>
      <c r="E50" s="7">
        <v>8012</v>
      </c>
      <c r="F50" s="7">
        <v>13167.33</v>
      </c>
      <c r="G50" s="7">
        <v>7112.67</v>
      </c>
      <c r="H50" s="7">
        <v>5981.33</v>
      </c>
      <c r="I50" s="7">
        <v>5842.33</v>
      </c>
      <c r="J50" s="7">
        <v>8838</v>
      </c>
      <c r="K50" s="7">
        <v>5263.67</v>
      </c>
      <c r="L50" s="7">
        <v>12336.33</v>
      </c>
      <c r="M50" s="7">
        <v>7699</v>
      </c>
      <c r="N50" s="7">
        <v>23.83</v>
      </c>
      <c r="P50" s="2"/>
      <c r="Q50" s="2">
        <v>90</v>
      </c>
      <c r="R50" s="2">
        <v>9632</v>
      </c>
      <c r="S50" s="2">
        <v>7473</v>
      </c>
      <c r="T50" s="2">
        <v>9935</v>
      </c>
      <c r="U50" s="2">
        <v>13633</v>
      </c>
      <c r="V50" s="2">
        <v>9616</v>
      </c>
      <c r="W50" s="2">
        <v>9200</v>
      </c>
      <c r="X50" s="2">
        <v>9330</v>
      </c>
      <c r="Y50" s="2">
        <v>10357</v>
      </c>
      <c r="Z50" s="2">
        <v>9099</v>
      </c>
      <c r="AA50" s="2">
        <v>11476</v>
      </c>
      <c r="AB50" s="2">
        <v>10613</v>
      </c>
      <c r="AC50" s="2">
        <v>11571</v>
      </c>
      <c r="AD50" s="2">
        <v>47</v>
      </c>
      <c r="AF50" s="2"/>
      <c r="AG50" s="2">
        <v>90</v>
      </c>
      <c r="AH50" s="2">
        <v>10067</v>
      </c>
      <c r="AI50" s="2">
        <v>8954</v>
      </c>
      <c r="AJ50" s="2">
        <v>9815</v>
      </c>
      <c r="AK50" s="2">
        <v>11618</v>
      </c>
      <c r="AL50" s="2">
        <v>8983</v>
      </c>
      <c r="AM50" s="2">
        <v>9055</v>
      </c>
      <c r="AN50" s="2">
        <v>8995</v>
      </c>
      <c r="AO50" s="2">
        <v>11297</v>
      </c>
      <c r="AP50" s="2">
        <v>9103</v>
      </c>
      <c r="AQ50" s="2">
        <v>11748</v>
      </c>
      <c r="AR50" s="2">
        <v>10430</v>
      </c>
      <c r="AS50" s="2">
        <v>9784</v>
      </c>
      <c r="AT50" s="2">
        <v>22</v>
      </c>
      <c r="AV50" s="2"/>
      <c r="AW50" s="2">
        <v>90</v>
      </c>
      <c r="AX50" s="2">
        <v>9818</v>
      </c>
      <c r="AY50" s="2">
        <v>8803</v>
      </c>
      <c r="AZ50" s="2">
        <v>11480</v>
      </c>
      <c r="BA50" s="2">
        <v>15288</v>
      </c>
      <c r="BB50" s="2">
        <v>10963</v>
      </c>
      <c r="BC50" s="2">
        <v>9761</v>
      </c>
      <c r="BD50" s="2">
        <v>10562</v>
      </c>
      <c r="BE50" s="2">
        <v>13819</v>
      </c>
      <c r="BF50" s="2">
        <v>10301</v>
      </c>
      <c r="BG50" s="2">
        <v>15925</v>
      </c>
      <c r="BH50" s="2">
        <v>12009</v>
      </c>
      <c r="BI50" s="2">
        <v>13317</v>
      </c>
      <c r="BJ50" s="2">
        <v>41</v>
      </c>
      <c r="BL50" s="2"/>
      <c r="BM50" s="2">
        <v>90</v>
      </c>
      <c r="BN50" s="2">
        <v>10877</v>
      </c>
      <c r="BO50" s="2">
        <v>9736</v>
      </c>
      <c r="BP50" s="2">
        <v>11940</v>
      </c>
      <c r="BQ50" s="2">
        <v>14698</v>
      </c>
      <c r="BR50" s="2">
        <v>10430</v>
      </c>
      <c r="BS50" s="2">
        <v>9938</v>
      </c>
      <c r="BT50" s="2">
        <v>9998</v>
      </c>
      <c r="BU50" s="2">
        <v>12167</v>
      </c>
      <c r="BV50" s="2">
        <v>11070</v>
      </c>
      <c r="BW50" s="2">
        <v>11886</v>
      </c>
      <c r="BX50" s="2">
        <v>10102</v>
      </c>
      <c r="BY50" s="2">
        <v>12747</v>
      </c>
      <c r="BZ50" s="2">
        <v>57</v>
      </c>
      <c r="CC50">
        <v>90</v>
      </c>
      <c r="CD50">
        <v>9985</v>
      </c>
      <c r="CE50">
        <v>7985.4</v>
      </c>
      <c r="CF50">
        <v>10236.4</v>
      </c>
      <c r="CG50">
        <v>13680.866</v>
      </c>
      <c r="CH50">
        <v>9420.9339999999993</v>
      </c>
      <c r="CI50">
        <v>8787.0660000000007</v>
      </c>
      <c r="CJ50">
        <v>8945.4660000000003</v>
      </c>
      <c r="CK50">
        <v>11295.6</v>
      </c>
      <c r="CL50">
        <v>8967.3339999999989</v>
      </c>
      <c r="CM50">
        <v>12674.266</v>
      </c>
      <c r="CN50">
        <v>10170.6</v>
      </c>
      <c r="CO50">
        <v>11854.75</v>
      </c>
      <c r="CP50">
        <v>38.165999999999997</v>
      </c>
    </row>
    <row r="51" spans="2:94" x14ac:dyDescent="0.2">
      <c r="B51" s="2">
        <v>92</v>
      </c>
      <c r="C51" s="7">
        <v>9311</v>
      </c>
      <c r="D51" s="7">
        <v>4919</v>
      </c>
      <c r="E51" s="7">
        <v>7902.67</v>
      </c>
      <c r="F51" s="7">
        <v>12874.33</v>
      </c>
      <c r="G51" s="7">
        <v>7153.33</v>
      </c>
      <c r="H51" s="7">
        <v>5702.67</v>
      </c>
      <c r="I51" s="7">
        <v>5761.33</v>
      </c>
      <c r="J51" s="7">
        <v>8678.33</v>
      </c>
      <c r="K51" s="7">
        <v>5106.67</v>
      </c>
      <c r="L51" s="7">
        <v>12070</v>
      </c>
      <c r="M51" s="7">
        <v>7551.67</v>
      </c>
      <c r="N51" s="7">
        <v>21.17</v>
      </c>
      <c r="P51" s="2"/>
      <c r="Q51" s="2">
        <v>92</v>
      </c>
      <c r="R51" s="2">
        <v>9226</v>
      </c>
      <c r="S51" s="2">
        <v>7728</v>
      </c>
      <c r="T51" s="2">
        <v>9506</v>
      </c>
      <c r="U51" s="2">
        <v>13122</v>
      </c>
      <c r="V51" s="2">
        <v>9185</v>
      </c>
      <c r="W51" s="2">
        <v>8841</v>
      </c>
      <c r="X51" s="2">
        <v>8598</v>
      </c>
      <c r="Y51" s="2">
        <v>10184</v>
      </c>
      <c r="Z51" s="2">
        <v>8724</v>
      </c>
      <c r="AA51" s="2">
        <v>11388</v>
      </c>
      <c r="AB51" s="2">
        <v>9947</v>
      </c>
      <c r="AC51" s="2">
        <v>10830</v>
      </c>
      <c r="AD51" s="2">
        <v>32</v>
      </c>
      <c r="AF51" s="2"/>
      <c r="AG51" s="2">
        <v>92</v>
      </c>
      <c r="AH51" s="2">
        <v>9847</v>
      </c>
      <c r="AI51" s="2">
        <v>8516</v>
      </c>
      <c r="AJ51" s="2">
        <v>9364</v>
      </c>
      <c r="AK51" s="2">
        <v>11908</v>
      </c>
      <c r="AL51" s="2">
        <v>8888</v>
      </c>
      <c r="AM51" s="2">
        <v>8542</v>
      </c>
      <c r="AN51" s="2">
        <v>8702</v>
      </c>
      <c r="AO51" s="2">
        <v>10959</v>
      </c>
      <c r="AP51" s="2">
        <v>8614</v>
      </c>
      <c r="AQ51" s="2">
        <v>11108</v>
      </c>
      <c r="AR51" s="2">
        <v>10395</v>
      </c>
      <c r="AS51" s="2">
        <v>9572</v>
      </c>
      <c r="AT51" s="2">
        <v>44</v>
      </c>
      <c r="AV51" s="2"/>
      <c r="AW51" s="2">
        <v>92</v>
      </c>
      <c r="AX51" s="2">
        <v>9125</v>
      </c>
      <c r="AY51" s="2">
        <v>8204</v>
      </c>
      <c r="AZ51" s="2">
        <v>10792</v>
      </c>
      <c r="BA51" s="2">
        <v>14828</v>
      </c>
      <c r="BB51" s="2">
        <v>10354</v>
      </c>
      <c r="BC51" s="2">
        <v>9210</v>
      </c>
      <c r="BD51" s="2">
        <v>10241</v>
      </c>
      <c r="BE51" s="2">
        <v>12876</v>
      </c>
      <c r="BF51" s="2">
        <v>9702</v>
      </c>
      <c r="BG51" s="2">
        <v>16171</v>
      </c>
      <c r="BH51" s="2">
        <v>11376</v>
      </c>
      <c r="BI51" s="2">
        <v>13037</v>
      </c>
      <c r="BJ51" s="2">
        <v>63</v>
      </c>
      <c r="BL51" s="2"/>
      <c r="BM51" s="2">
        <v>92</v>
      </c>
      <c r="BN51" s="2">
        <v>10115</v>
      </c>
      <c r="BO51" s="2">
        <v>9282</v>
      </c>
      <c r="BP51" s="2">
        <v>11303</v>
      </c>
      <c r="BQ51" s="2">
        <v>14112</v>
      </c>
      <c r="BR51" s="2">
        <v>10247</v>
      </c>
      <c r="BS51" s="2">
        <v>9828</v>
      </c>
      <c r="BT51" s="2">
        <v>9692</v>
      </c>
      <c r="BU51" s="2">
        <v>11621</v>
      </c>
      <c r="BV51" s="2">
        <v>10840</v>
      </c>
      <c r="BW51" s="2">
        <v>11852</v>
      </c>
      <c r="BX51" s="2">
        <v>9884</v>
      </c>
      <c r="BY51" s="2">
        <v>12183</v>
      </c>
      <c r="BZ51" s="2">
        <v>44</v>
      </c>
      <c r="CC51">
        <v>92</v>
      </c>
      <c r="CD51">
        <v>9524.7999999999993</v>
      </c>
      <c r="CE51">
        <v>7729.8</v>
      </c>
      <c r="CF51">
        <v>9773.5339999999997</v>
      </c>
      <c r="CG51">
        <v>13368.866</v>
      </c>
      <c r="CH51">
        <v>9165.4660000000003</v>
      </c>
      <c r="CI51">
        <v>8424.7340000000004</v>
      </c>
      <c r="CJ51">
        <v>8598.866</v>
      </c>
      <c r="CK51">
        <v>10863.666000000001</v>
      </c>
      <c r="CL51">
        <v>8597.3339999999989</v>
      </c>
      <c r="CM51">
        <v>12517.8</v>
      </c>
      <c r="CN51">
        <v>9830.7340000000004</v>
      </c>
      <c r="CO51">
        <v>11405.5</v>
      </c>
      <c r="CP51">
        <v>40.834000000000003</v>
      </c>
    </row>
    <row r="52" spans="2:94" x14ac:dyDescent="0.2">
      <c r="B52" s="2">
        <v>94</v>
      </c>
      <c r="C52" s="7">
        <v>9329.67</v>
      </c>
      <c r="D52" s="7">
        <v>4978.67</v>
      </c>
      <c r="E52" s="7">
        <v>7677</v>
      </c>
      <c r="F52" s="7">
        <v>12352.67</v>
      </c>
      <c r="G52" s="7">
        <v>6793</v>
      </c>
      <c r="H52" s="7">
        <v>5550</v>
      </c>
      <c r="I52" s="7">
        <v>5449.33</v>
      </c>
      <c r="J52" s="7">
        <v>8501.33</v>
      </c>
      <c r="K52" s="7">
        <v>5081.67</v>
      </c>
      <c r="L52" s="7">
        <v>11661.33</v>
      </c>
      <c r="M52" s="7">
        <v>7302</v>
      </c>
      <c r="N52" s="7">
        <v>19.5</v>
      </c>
      <c r="P52" s="2"/>
      <c r="Q52" s="2">
        <v>94</v>
      </c>
      <c r="R52" s="2">
        <v>8869</v>
      </c>
      <c r="S52" s="2">
        <v>7441</v>
      </c>
      <c r="T52" s="2">
        <v>9055</v>
      </c>
      <c r="U52" s="2">
        <v>12693</v>
      </c>
      <c r="V52" s="2">
        <v>8850</v>
      </c>
      <c r="W52" s="2">
        <v>8914</v>
      </c>
      <c r="X52" s="2">
        <v>8633</v>
      </c>
      <c r="Y52" s="2">
        <v>10348</v>
      </c>
      <c r="Z52" s="2">
        <v>8554</v>
      </c>
      <c r="AA52" s="2">
        <v>11082</v>
      </c>
      <c r="AB52" s="2">
        <v>10001</v>
      </c>
      <c r="AC52" s="2">
        <v>10531</v>
      </c>
      <c r="AD52" s="2">
        <v>25</v>
      </c>
      <c r="AF52" s="2"/>
      <c r="AG52" s="2">
        <v>94</v>
      </c>
      <c r="AH52" s="2">
        <v>9812</v>
      </c>
      <c r="AI52" s="2">
        <v>8494</v>
      </c>
      <c r="AJ52" s="2">
        <v>9169</v>
      </c>
      <c r="AK52" s="2">
        <v>11123</v>
      </c>
      <c r="AL52" s="2">
        <v>8463</v>
      </c>
      <c r="AM52" s="2">
        <v>7854</v>
      </c>
      <c r="AN52" s="2">
        <v>8182</v>
      </c>
      <c r="AO52" s="2">
        <v>10389</v>
      </c>
      <c r="AP52" s="2">
        <v>8204</v>
      </c>
      <c r="AQ52" s="2">
        <v>10899</v>
      </c>
      <c r="AR52" s="2">
        <v>10222</v>
      </c>
      <c r="AS52" s="2">
        <v>9153</v>
      </c>
      <c r="AT52" s="2">
        <v>35</v>
      </c>
      <c r="AV52" s="2"/>
      <c r="AW52" s="2">
        <v>94</v>
      </c>
      <c r="AX52" s="2">
        <v>8211</v>
      </c>
      <c r="AY52" s="2">
        <v>8091</v>
      </c>
      <c r="AZ52" s="2">
        <v>10376</v>
      </c>
      <c r="BA52" s="2">
        <v>14071</v>
      </c>
      <c r="BB52" s="2">
        <v>9465</v>
      </c>
      <c r="BC52" s="2">
        <v>8586</v>
      </c>
      <c r="BD52" s="2">
        <v>9818</v>
      </c>
      <c r="BE52" s="2">
        <v>12498</v>
      </c>
      <c r="BF52" s="2">
        <v>9396</v>
      </c>
      <c r="BG52" s="2">
        <v>15622</v>
      </c>
      <c r="BH52" s="2">
        <v>10748</v>
      </c>
      <c r="BI52" s="2">
        <v>12287</v>
      </c>
      <c r="BJ52" s="2">
        <v>54</v>
      </c>
      <c r="BL52" s="2"/>
      <c r="BM52" s="2">
        <v>94</v>
      </c>
      <c r="BN52" s="2">
        <v>9875</v>
      </c>
      <c r="BO52" s="2">
        <v>8750</v>
      </c>
      <c r="BP52" s="2">
        <v>11051</v>
      </c>
      <c r="BQ52" s="2">
        <v>13522</v>
      </c>
      <c r="BR52" s="2">
        <v>9613</v>
      </c>
      <c r="BS52" s="2">
        <v>8926</v>
      </c>
      <c r="BT52" s="2">
        <v>9087</v>
      </c>
      <c r="BU52" s="2">
        <v>11309</v>
      </c>
      <c r="BV52" s="2">
        <v>10342</v>
      </c>
      <c r="BW52" s="2">
        <v>11032</v>
      </c>
      <c r="BX52" s="2">
        <v>9358</v>
      </c>
      <c r="BY52" s="2">
        <v>11347</v>
      </c>
      <c r="BZ52" s="2">
        <v>32</v>
      </c>
      <c r="CC52">
        <v>94</v>
      </c>
      <c r="CD52">
        <v>9219.3339999999989</v>
      </c>
      <c r="CE52">
        <v>7550.9339999999993</v>
      </c>
      <c r="CF52">
        <v>9465.6</v>
      </c>
      <c r="CG52">
        <v>12752.333999999999</v>
      </c>
      <c r="CH52">
        <v>8636.7999999999993</v>
      </c>
      <c r="CI52">
        <v>7966</v>
      </c>
      <c r="CJ52">
        <v>8233.866</v>
      </c>
      <c r="CK52">
        <v>10609.066000000001</v>
      </c>
      <c r="CL52">
        <v>8315.5339999999997</v>
      </c>
      <c r="CM52">
        <v>12059.266</v>
      </c>
      <c r="CN52">
        <v>9526.2000000000007</v>
      </c>
      <c r="CO52">
        <v>10829.5</v>
      </c>
      <c r="CP52">
        <v>33.1</v>
      </c>
    </row>
    <row r="53" spans="2:94" x14ac:dyDescent="0.2">
      <c r="B53" s="2">
        <v>96</v>
      </c>
      <c r="C53" s="7">
        <v>9062</v>
      </c>
      <c r="D53" s="7">
        <v>4763</v>
      </c>
      <c r="E53" s="7">
        <v>7676.67</v>
      </c>
      <c r="F53" s="7">
        <v>12195</v>
      </c>
      <c r="G53" s="7">
        <v>6673.67</v>
      </c>
      <c r="H53" s="7">
        <v>5435.67</v>
      </c>
      <c r="I53" s="7">
        <v>5277.33</v>
      </c>
      <c r="J53" s="7">
        <v>8249.33</v>
      </c>
      <c r="K53" s="7">
        <v>4869.67</v>
      </c>
      <c r="L53" s="7">
        <v>11526.67</v>
      </c>
      <c r="M53" s="7">
        <v>7119</v>
      </c>
      <c r="N53" s="7">
        <v>21.67</v>
      </c>
      <c r="P53" s="2"/>
      <c r="Q53" s="2">
        <v>96</v>
      </c>
      <c r="R53" s="2">
        <v>8598</v>
      </c>
      <c r="S53" s="2">
        <v>7429</v>
      </c>
      <c r="T53" s="2">
        <v>8646</v>
      </c>
      <c r="U53" s="2">
        <v>12498</v>
      </c>
      <c r="V53" s="2">
        <v>8579</v>
      </c>
      <c r="W53" s="2">
        <v>8280</v>
      </c>
      <c r="X53" s="2">
        <v>8091</v>
      </c>
      <c r="Y53" s="2">
        <v>9929</v>
      </c>
      <c r="Z53" s="2">
        <v>8214</v>
      </c>
      <c r="AA53" s="2">
        <v>10531</v>
      </c>
      <c r="AB53" s="2">
        <v>10168</v>
      </c>
      <c r="AC53" s="2">
        <v>10133</v>
      </c>
      <c r="AD53" s="2">
        <v>32</v>
      </c>
      <c r="AF53" s="2"/>
      <c r="AG53" s="2">
        <v>96</v>
      </c>
      <c r="AH53" s="2">
        <v>9068</v>
      </c>
      <c r="AI53" s="2">
        <v>8248</v>
      </c>
      <c r="AJ53" s="2">
        <v>8961</v>
      </c>
      <c r="AK53" s="2">
        <v>10698</v>
      </c>
      <c r="AL53" s="2">
        <v>8094</v>
      </c>
      <c r="AM53" s="2">
        <v>7665</v>
      </c>
      <c r="AN53" s="2">
        <v>8088</v>
      </c>
      <c r="AO53" s="2">
        <v>10584</v>
      </c>
      <c r="AP53" s="2">
        <v>8239</v>
      </c>
      <c r="AQ53" s="2">
        <v>10758</v>
      </c>
      <c r="AR53" s="2">
        <v>9985</v>
      </c>
      <c r="AS53" s="2">
        <v>8910</v>
      </c>
      <c r="AT53" s="2">
        <v>28</v>
      </c>
      <c r="AV53" s="2"/>
      <c r="AW53" s="2">
        <v>96</v>
      </c>
      <c r="AX53" s="2">
        <v>7980</v>
      </c>
      <c r="AY53" s="2">
        <v>7763</v>
      </c>
      <c r="AZ53" s="2">
        <v>9765</v>
      </c>
      <c r="BA53" s="2">
        <v>13516</v>
      </c>
      <c r="BB53" s="2">
        <v>9033</v>
      </c>
      <c r="BC53" s="2">
        <v>7744</v>
      </c>
      <c r="BD53" s="2">
        <v>9415</v>
      </c>
      <c r="BE53" s="2">
        <v>11915</v>
      </c>
      <c r="BF53" s="2">
        <v>8523</v>
      </c>
      <c r="BG53" s="2">
        <v>14522</v>
      </c>
      <c r="BH53" s="2">
        <v>10420</v>
      </c>
      <c r="BI53" s="2">
        <v>11640</v>
      </c>
      <c r="BJ53" s="2">
        <v>41</v>
      </c>
      <c r="BL53" s="2"/>
      <c r="BM53" s="2">
        <v>96</v>
      </c>
      <c r="BN53" s="2">
        <v>9676</v>
      </c>
      <c r="BO53" s="2">
        <v>8321</v>
      </c>
      <c r="BP53" s="2">
        <v>10464</v>
      </c>
      <c r="BQ53" s="2">
        <v>12886</v>
      </c>
      <c r="BR53" s="2">
        <v>9008</v>
      </c>
      <c r="BS53" s="2">
        <v>8907</v>
      </c>
      <c r="BT53" s="2">
        <v>8712</v>
      </c>
      <c r="BU53" s="2">
        <v>10764</v>
      </c>
      <c r="BV53" s="2">
        <v>9913</v>
      </c>
      <c r="BW53" s="2">
        <v>10937</v>
      </c>
      <c r="BX53" s="2">
        <v>8873</v>
      </c>
      <c r="BY53" s="2">
        <v>11035</v>
      </c>
      <c r="BZ53" s="2">
        <v>38</v>
      </c>
      <c r="CC53">
        <v>96</v>
      </c>
      <c r="CD53">
        <v>8876.7999999999993</v>
      </c>
      <c r="CE53">
        <v>7304.8</v>
      </c>
      <c r="CF53">
        <v>9102.5339999999997</v>
      </c>
      <c r="CG53">
        <v>12358.6</v>
      </c>
      <c r="CH53">
        <v>8277.5339999999997</v>
      </c>
      <c r="CI53">
        <v>7606.3339999999998</v>
      </c>
      <c r="CJ53">
        <v>7916.6660000000002</v>
      </c>
      <c r="CK53">
        <v>10288.266</v>
      </c>
      <c r="CL53">
        <v>7951.7339999999995</v>
      </c>
      <c r="CM53">
        <v>11654.933999999999</v>
      </c>
      <c r="CN53">
        <v>9313</v>
      </c>
      <c r="CO53">
        <v>10429.5</v>
      </c>
      <c r="CP53">
        <v>32.134</v>
      </c>
    </row>
    <row r="54" spans="2:94" x14ac:dyDescent="0.2">
      <c r="B54" s="2">
        <v>98</v>
      </c>
      <c r="C54" s="7">
        <v>8788.67</v>
      </c>
      <c r="D54" s="7">
        <v>4890.33</v>
      </c>
      <c r="E54" s="7">
        <v>7444.67</v>
      </c>
      <c r="F54" s="7">
        <v>11760.33</v>
      </c>
      <c r="G54" s="7">
        <v>6584</v>
      </c>
      <c r="H54" s="7">
        <v>5138</v>
      </c>
      <c r="I54" s="7">
        <v>4974.33</v>
      </c>
      <c r="J54" s="7">
        <v>7982.33</v>
      </c>
      <c r="K54" s="7">
        <v>4859</v>
      </c>
      <c r="L54" s="7">
        <v>11208.67</v>
      </c>
      <c r="M54" s="7">
        <v>6720.67</v>
      </c>
      <c r="N54" s="7">
        <v>25.67</v>
      </c>
      <c r="P54" s="2"/>
      <c r="Q54" s="2">
        <v>98</v>
      </c>
      <c r="R54" s="2">
        <v>7993</v>
      </c>
      <c r="S54" s="2">
        <v>7293</v>
      </c>
      <c r="T54" s="2">
        <v>8630</v>
      </c>
      <c r="U54" s="2">
        <v>11997</v>
      </c>
      <c r="V54" s="2">
        <v>8286</v>
      </c>
      <c r="W54" s="2">
        <v>8160</v>
      </c>
      <c r="X54" s="2">
        <v>7930</v>
      </c>
      <c r="Y54" s="2">
        <v>9768</v>
      </c>
      <c r="Z54" s="2">
        <v>7678</v>
      </c>
      <c r="AA54" s="2">
        <v>9856</v>
      </c>
      <c r="AB54" s="2">
        <v>9494</v>
      </c>
      <c r="AC54" s="2">
        <v>10020</v>
      </c>
      <c r="AD54" s="2">
        <v>25</v>
      </c>
      <c r="AF54" s="2"/>
      <c r="AG54" s="2">
        <v>98</v>
      </c>
      <c r="AH54" s="2">
        <v>8762</v>
      </c>
      <c r="AI54" s="2">
        <v>7952</v>
      </c>
      <c r="AJ54" s="2">
        <v>8296</v>
      </c>
      <c r="AK54" s="2">
        <v>10105</v>
      </c>
      <c r="AL54" s="2">
        <v>7886</v>
      </c>
      <c r="AM54" s="2">
        <v>7221</v>
      </c>
      <c r="AN54" s="2">
        <v>7451</v>
      </c>
      <c r="AO54" s="2">
        <v>10130</v>
      </c>
      <c r="AP54" s="2">
        <v>7744</v>
      </c>
      <c r="AQ54" s="2">
        <v>10316</v>
      </c>
      <c r="AR54" s="2">
        <v>9390</v>
      </c>
      <c r="AS54" s="2">
        <v>8844</v>
      </c>
      <c r="AT54" s="2">
        <v>9</v>
      </c>
      <c r="AV54" s="2"/>
      <c r="AW54" s="2">
        <v>98</v>
      </c>
      <c r="AX54" s="2">
        <v>7214</v>
      </c>
      <c r="AY54" s="2">
        <v>7218</v>
      </c>
      <c r="AZ54" s="2">
        <v>9062</v>
      </c>
      <c r="BA54" s="2">
        <v>12684</v>
      </c>
      <c r="BB54" s="2">
        <v>8554</v>
      </c>
      <c r="BC54" s="2">
        <v>7296</v>
      </c>
      <c r="BD54" s="2">
        <v>8917</v>
      </c>
      <c r="BE54" s="2">
        <v>11294</v>
      </c>
      <c r="BF54" s="2">
        <v>8075</v>
      </c>
      <c r="BG54" s="2">
        <v>14002</v>
      </c>
      <c r="BH54" s="2">
        <v>10051</v>
      </c>
      <c r="BI54" s="2">
        <v>11234</v>
      </c>
      <c r="BJ54" s="2">
        <v>44</v>
      </c>
      <c r="BL54" s="2"/>
      <c r="BM54" s="2">
        <v>98</v>
      </c>
      <c r="BN54" s="2">
        <v>8923</v>
      </c>
      <c r="BO54" s="2">
        <v>7839</v>
      </c>
      <c r="BP54" s="2">
        <v>10386</v>
      </c>
      <c r="BQ54" s="2">
        <v>12469</v>
      </c>
      <c r="BR54" s="2">
        <v>8926</v>
      </c>
      <c r="BS54" s="2">
        <v>8554</v>
      </c>
      <c r="BT54" s="2">
        <v>8438</v>
      </c>
      <c r="BU54" s="2">
        <v>10521</v>
      </c>
      <c r="BV54" s="2">
        <v>9301</v>
      </c>
      <c r="BW54" s="2">
        <v>10291</v>
      </c>
      <c r="BX54" s="2">
        <v>8302</v>
      </c>
      <c r="BY54" s="2">
        <v>10994</v>
      </c>
      <c r="BZ54" s="2">
        <v>28</v>
      </c>
      <c r="CC54">
        <v>98</v>
      </c>
      <c r="CD54">
        <v>8336.134</v>
      </c>
      <c r="CE54">
        <v>7038.4660000000003</v>
      </c>
      <c r="CF54">
        <v>8763.7340000000004</v>
      </c>
      <c r="CG54">
        <v>11803.066000000001</v>
      </c>
      <c r="CH54">
        <v>8047.2</v>
      </c>
      <c r="CI54">
        <v>7273.8</v>
      </c>
      <c r="CJ54">
        <v>7542.0660000000007</v>
      </c>
      <c r="CK54">
        <v>9939.0660000000007</v>
      </c>
      <c r="CL54">
        <v>7531.4</v>
      </c>
      <c r="CM54">
        <v>11134.734</v>
      </c>
      <c r="CN54">
        <v>8791.5339999999997</v>
      </c>
      <c r="CO54">
        <v>10273</v>
      </c>
      <c r="CP54">
        <v>26.334000000000003</v>
      </c>
    </row>
    <row r="55" spans="2:94" x14ac:dyDescent="0.2">
      <c r="B55" s="2">
        <v>100</v>
      </c>
      <c r="C55" s="7">
        <v>8505.67</v>
      </c>
      <c r="D55" s="7">
        <v>4778</v>
      </c>
      <c r="E55" s="7">
        <v>7158</v>
      </c>
      <c r="F55" s="7">
        <v>11415.67</v>
      </c>
      <c r="G55" s="7">
        <v>6316</v>
      </c>
      <c r="H55" s="7">
        <v>5087</v>
      </c>
      <c r="I55" s="7">
        <v>4959</v>
      </c>
      <c r="J55" s="7">
        <v>7792.33</v>
      </c>
      <c r="K55" s="7">
        <v>4754.67</v>
      </c>
      <c r="L55" s="7">
        <v>10973</v>
      </c>
      <c r="M55" s="7">
        <v>6462</v>
      </c>
      <c r="N55" s="7">
        <v>19.170000000000002</v>
      </c>
      <c r="P55" s="2"/>
      <c r="Q55" s="2">
        <v>100</v>
      </c>
      <c r="R55" s="2">
        <v>7722</v>
      </c>
      <c r="S55" s="2">
        <v>6928</v>
      </c>
      <c r="T55" s="2">
        <v>8119</v>
      </c>
      <c r="U55" s="2">
        <v>11672</v>
      </c>
      <c r="V55" s="2">
        <v>7873</v>
      </c>
      <c r="W55" s="2">
        <v>8091</v>
      </c>
      <c r="X55" s="2">
        <v>7668</v>
      </c>
      <c r="Y55" s="2">
        <v>9172</v>
      </c>
      <c r="Z55" s="2">
        <v>7738</v>
      </c>
      <c r="AA55" s="2">
        <v>9796</v>
      </c>
      <c r="AB55" s="2">
        <v>9172</v>
      </c>
      <c r="AC55" s="2">
        <v>9456</v>
      </c>
      <c r="AD55" s="2">
        <v>41</v>
      </c>
      <c r="AF55" s="2"/>
      <c r="AG55" s="2">
        <v>100</v>
      </c>
      <c r="AH55" s="2">
        <v>8258</v>
      </c>
      <c r="AI55" s="2">
        <v>7697</v>
      </c>
      <c r="AJ55" s="2">
        <v>8223</v>
      </c>
      <c r="AK55" s="2">
        <v>10219</v>
      </c>
      <c r="AL55" s="2">
        <v>7817</v>
      </c>
      <c r="AM55" s="2">
        <v>7208</v>
      </c>
      <c r="AN55" s="2">
        <v>7826</v>
      </c>
      <c r="AO55" s="2">
        <v>9664</v>
      </c>
      <c r="AP55" s="2">
        <v>7271</v>
      </c>
      <c r="AQ55" s="2">
        <v>9806</v>
      </c>
      <c r="AR55" s="2">
        <v>9128</v>
      </c>
      <c r="AS55" s="2">
        <v>8750</v>
      </c>
      <c r="AT55" s="2">
        <v>28</v>
      </c>
      <c r="AV55" s="2"/>
      <c r="AW55" s="2">
        <v>100</v>
      </c>
      <c r="AX55" s="2">
        <v>6811</v>
      </c>
      <c r="AY55" s="2">
        <v>7054</v>
      </c>
      <c r="AZ55" s="2">
        <v>8740</v>
      </c>
      <c r="BA55" s="2">
        <v>12066</v>
      </c>
      <c r="BB55" s="2">
        <v>8270</v>
      </c>
      <c r="BC55" s="2">
        <v>7098</v>
      </c>
      <c r="BD55" s="2">
        <v>8519</v>
      </c>
      <c r="BE55" s="2">
        <v>11000</v>
      </c>
      <c r="BF55" s="2">
        <v>7716</v>
      </c>
      <c r="BG55" s="2">
        <v>13957</v>
      </c>
      <c r="BH55" s="2">
        <v>9147</v>
      </c>
      <c r="BI55" s="2">
        <v>10969</v>
      </c>
      <c r="BJ55" s="2">
        <v>57</v>
      </c>
      <c r="BL55" s="2"/>
      <c r="BM55" s="2">
        <v>100</v>
      </c>
      <c r="BN55" s="2">
        <v>8690</v>
      </c>
      <c r="BO55" s="2">
        <v>7530</v>
      </c>
      <c r="BP55" s="2">
        <v>9802</v>
      </c>
      <c r="BQ55" s="2">
        <v>11697</v>
      </c>
      <c r="BR55" s="2">
        <v>8674</v>
      </c>
      <c r="BS55" s="2">
        <v>8069</v>
      </c>
      <c r="BT55" s="2">
        <v>7946</v>
      </c>
      <c r="BU55" s="2">
        <v>9733</v>
      </c>
      <c r="BV55" s="2">
        <v>8702</v>
      </c>
      <c r="BW55" s="2">
        <v>10319</v>
      </c>
      <c r="BX55" s="2">
        <v>7886</v>
      </c>
      <c r="BY55" s="2">
        <v>10364</v>
      </c>
      <c r="BZ55" s="2">
        <v>41</v>
      </c>
      <c r="CC55">
        <v>100</v>
      </c>
      <c r="CD55">
        <v>7997.3339999999998</v>
      </c>
      <c r="CE55">
        <v>6797.4</v>
      </c>
      <c r="CF55">
        <v>8408.4</v>
      </c>
      <c r="CG55">
        <v>11413.933999999999</v>
      </c>
      <c r="CH55">
        <v>7790</v>
      </c>
      <c r="CI55">
        <v>7110.6</v>
      </c>
      <c r="CJ55">
        <v>7383.6</v>
      </c>
      <c r="CK55">
        <v>9472.2659999999996</v>
      </c>
      <c r="CL55">
        <v>7236.3339999999998</v>
      </c>
      <c r="CM55">
        <v>10970.2</v>
      </c>
      <c r="CN55">
        <v>8359</v>
      </c>
      <c r="CO55">
        <v>9884.75</v>
      </c>
      <c r="CP55">
        <v>37.234000000000002</v>
      </c>
    </row>
    <row r="56" spans="2:94" x14ac:dyDescent="0.2">
      <c r="B56" s="2">
        <v>102</v>
      </c>
      <c r="C56" s="7">
        <v>8294.67</v>
      </c>
      <c r="D56" s="7">
        <v>4605.67</v>
      </c>
      <c r="E56" s="7">
        <v>6958.33</v>
      </c>
      <c r="F56" s="7">
        <v>11041.33</v>
      </c>
      <c r="G56" s="7">
        <v>6445.33</v>
      </c>
      <c r="H56" s="7">
        <v>5004</v>
      </c>
      <c r="I56" s="7">
        <v>4666.67</v>
      </c>
      <c r="J56" s="7">
        <v>7502.67</v>
      </c>
      <c r="K56" s="7">
        <v>4575.33</v>
      </c>
      <c r="L56" s="7">
        <v>10828.33</v>
      </c>
      <c r="M56" s="7">
        <v>6338.33</v>
      </c>
      <c r="N56" s="7">
        <v>23.67</v>
      </c>
      <c r="P56" s="2"/>
      <c r="Q56" s="2">
        <v>102</v>
      </c>
      <c r="R56" s="2">
        <v>7306</v>
      </c>
      <c r="S56" s="2">
        <v>6786</v>
      </c>
      <c r="T56" s="2">
        <v>7845</v>
      </c>
      <c r="U56" s="2">
        <v>11290</v>
      </c>
      <c r="V56" s="2">
        <v>7593</v>
      </c>
      <c r="W56" s="2">
        <v>7754</v>
      </c>
      <c r="X56" s="2">
        <v>7545</v>
      </c>
      <c r="Y56" s="2">
        <v>9254</v>
      </c>
      <c r="Z56" s="2">
        <v>7662</v>
      </c>
      <c r="AA56" s="2">
        <v>9651</v>
      </c>
      <c r="AB56" s="2">
        <v>8964</v>
      </c>
      <c r="AC56" s="2">
        <v>9150</v>
      </c>
      <c r="AD56" s="2">
        <v>32</v>
      </c>
      <c r="AF56" s="2"/>
      <c r="AG56" s="2">
        <v>102</v>
      </c>
      <c r="AH56" s="2">
        <v>8059</v>
      </c>
      <c r="AI56" s="2">
        <v>7073</v>
      </c>
      <c r="AJ56" s="2">
        <v>8182</v>
      </c>
      <c r="AK56" s="2">
        <v>9497</v>
      </c>
      <c r="AL56" s="2">
        <v>7514</v>
      </c>
      <c r="AM56" s="2">
        <v>6896</v>
      </c>
      <c r="AN56" s="2">
        <v>7278</v>
      </c>
      <c r="AO56" s="2">
        <v>9553</v>
      </c>
      <c r="AP56" s="2">
        <v>6940</v>
      </c>
      <c r="AQ56" s="2">
        <v>9339</v>
      </c>
      <c r="AR56" s="2">
        <v>9131</v>
      </c>
      <c r="AS56" s="2">
        <v>7848</v>
      </c>
      <c r="AT56" s="2">
        <v>35</v>
      </c>
      <c r="AV56" s="2"/>
      <c r="AW56" s="2">
        <v>102</v>
      </c>
      <c r="AX56" s="2">
        <v>6351</v>
      </c>
      <c r="AY56" s="2">
        <v>6657</v>
      </c>
      <c r="AZ56" s="2">
        <v>8261</v>
      </c>
      <c r="BA56" s="2">
        <v>11763</v>
      </c>
      <c r="BB56" s="2">
        <v>7542</v>
      </c>
      <c r="BC56" s="2">
        <v>6597</v>
      </c>
      <c r="BD56" s="2">
        <v>7914</v>
      </c>
      <c r="BE56" s="2">
        <v>10691</v>
      </c>
      <c r="BF56" s="2">
        <v>7429</v>
      </c>
      <c r="BG56" s="2">
        <v>13812</v>
      </c>
      <c r="BH56" s="2">
        <v>8951</v>
      </c>
      <c r="BI56" s="2">
        <v>10559</v>
      </c>
      <c r="BJ56" s="2">
        <v>25</v>
      </c>
      <c r="BL56" s="2"/>
      <c r="BM56" s="2">
        <v>102</v>
      </c>
      <c r="BN56" s="2">
        <v>8595</v>
      </c>
      <c r="BO56" s="2">
        <v>7252</v>
      </c>
      <c r="BP56" s="2">
        <v>9131</v>
      </c>
      <c r="BQ56" s="2">
        <v>11476</v>
      </c>
      <c r="BR56" s="2">
        <v>8201</v>
      </c>
      <c r="BS56" s="2">
        <v>8056</v>
      </c>
      <c r="BT56" s="2">
        <v>7593</v>
      </c>
      <c r="BU56" s="2">
        <v>9657</v>
      </c>
      <c r="BV56" s="2">
        <v>9036</v>
      </c>
      <c r="BW56" s="2">
        <v>9503</v>
      </c>
      <c r="BX56" s="2">
        <v>7631</v>
      </c>
      <c r="BY56" s="2">
        <v>10127</v>
      </c>
      <c r="BZ56" s="2">
        <v>28</v>
      </c>
      <c r="CC56">
        <v>102</v>
      </c>
      <c r="CD56">
        <v>7721.134</v>
      </c>
      <c r="CE56">
        <v>6474.7339999999995</v>
      </c>
      <c r="CF56">
        <v>8075.4660000000003</v>
      </c>
      <c r="CG56">
        <v>11013.466</v>
      </c>
      <c r="CH56">
        <v>7459.0660000000007</v>
      </c>
      <c r="CI56">
        <v>6861.4</v>
      </c>
      <c r="CJ56">
        <v>6999.3339999999998</v>
      </c>
      <c r="CK56">
        <v>9331.5339999999997</v>
      </c>
      <c r="CL56">
        <v>7128.4660000000003</v>
      </c>
      <c r="CM56">
        <v>10626.666000000001</v>
      </c>
      <c r="CN56">
        <v>8203.0660000000007</v>
      </c>
      <c r="CO56">
        <v>9421</v>
      </c>
      <c r="CP56">
        <v>28.734000000000002</v>
      </c>
    </row>
    <row r="57" spans="2:94" x14ac:dyDescent="0.2">
      <c r="B57" s="2">
        <v>104</v>
      </c>
      <c r="C57" s="7">
        <v>8061.33</v>
      </c>
      <c r="D57" s="7">
        <v>4436.33</v>
      </c>
      <c r="E57" s="7">
        <v>6629.33</v>
      </c>
      <c r="F57" s="7">
        <v>10875.33</v>
      </c>
      <c r="G57" s="7">
        <v>6165</v>
      </c>
      <c r="H57" s="7">
        <v>4859</v>
      </c>
      <c r="I57" s="7">
        <v>4463.67</v>
      </c>
      <c r="J57" s="7">
        <v>7085</v>
      </c>
      <c r="K57" s="7">
        <v>4353.67</v>
      </c>
      <c r="L57" s="7">
        <v>10477</v>
      </c>
      <c r="M57" s="7">
        <v>6151.33</v>
      </c>
      <c r="N57" s="7">
        <v>22</v>
      </c>
      <c r="P57" s="2"/>
      <c r="Q57" s="2">
        <v>104</v>
      </c>
      <c r="R57" s="2">
        <v>7174</v>
      </c>
      <c r="S57" s="2">
        <v>6947</v>
      </c>
      <c r="T57" s="2">
        <v>7902</v>
      </c>
      <c r="U57" s="2">
        <v>10953</v>
      </c>
      <c r="V57" s="2">
        <v>7243</v>
      </c>
      <c r="W57" s="2">
        <v>7464</v>
      </c>
      <c r="X57" s="2">
        <v>7457</v>
      </c>
      <c r="Y57" s="2">
        <v>8605</v>
      </c>
      <c r="Z57" s="2">
        <v>6959</v>
      </c>
      <c r="AA57" s="2">
        <v>9292</v>
      </c>
      <c r="AB57" s="2">
        <v>8781</v>
      </c>
      <c r="AC57" s="2">
        <v>8567</v>
      </c>
      <c r="AD57" s="2">
        <v>32</v>
      </c>
      <c r="AF57" s="2"/>
      <c r="AG57" s="2">
        <v>104</v>
      </c>
      <c r="AH57" s="2">
        <v>7807</v>
      </c>
      <c r="AI57" s="2">
        <v>6997</v>
      </c>
      <c r="AJ57" s="2">
        <v>7498</v>
      </c>
      <c r="AK57" s="2">
        <v>9705</v>
      </c>
      <c r="AL57" s="2">
        <v>7158</v>
      </c>
      <c r="AM57" s="2">
        <v>6477</v>
      </c>
      <c r="AN57" s="2">
        <v>6915</v>
      </c>
      <c r="AO57" s="2">
        <v>9181</v>
      </c>
      <c r="AP57" s="2">
        <v>6578</v>
      </c>
      <c r="AQ57" s="2">
        <v>8989</v>
      </c>
      <c r="AR57" s="2">
        <v>8627</v>
      </c>
      <c r="AS57" s="2">
        <v>7946</v>
      </c>
      <c r="AT57" s="2">
        <v>22</v>
      </c>
      <c r="AV57" s="2"/>
      <c r="AW57" s="2">
        <v>104</v>
      </c>
      <c r="AX57" s="2">
        <v>5793</v>
      </c>
      <c r="AY57" s="2">
        <v>6162</v>
      </c>
      <c r="AZ57" s="2">
        <v>7728</v>
      </c>
      <c r="BA57" s="2">
        <v>10947</v>
      </c>
      <c r="BB57" s="2">
        <v>7555</v>
      </c>
      <c r="BC57" s="2">
        <v>6042</v>
      </c>
      <c r="BD57" s="2">
        <v>7596</v>
      </c>
      <c r="BE57" s="2">
        <v>10531</v>
      </c>
      <c r="BF57" s="2">
        <v>6723</v>
      </c>
      <c r="BG57" s="2">
        <v>12561</v>
      </c>
      <c r="BH57" s="2">
        <v>8343</v>
      </c>
      <c r="BI57" s="2">
        <v>9856</v>
      </c>
      <c r="BJ57" s="2">
        <v>38</v>
      </c>
      <c r="BL57" s="2"/>
      <c r="BM57" s="2">
        <v>104</v>
      </c>
      <c r="BN57" s="2">
        <v>7848</v>
      </c>
      <c r="BO57" s="2">
        <v>6679</v>
      </c>
      <c r="BP57" s="2">
        <v>9005</v>
      </c>
      <c r="BQ57" s="2">
        <v>11155</v>
      </c>
      <c r="BR57" s="2">
        <v>7842</v>
      </c>
      <c r="BS57" s="2">
        <v>7709</v>
      </c>
      <c r="BT57" s="2">
        <v>7230</v>
      </c>
      <c r="BU57" s="2">
        <v>9456</v>
      </c>
      <c r="BV57" s="2">
        <v>8504</v>
      </c>
      <c r="BW57" s="2">
        <v>9093</v>
      </c>
      <c r="BX57" s="2">
        <v>7076</v>
      </c>
      <c r="BY57" s="2">
        <v>9632</v>
      </c>
      <c r="BZ57" s="2">
        <v>22</v>
      </c>
      <c r="CC57">
        <v>104</v>
      </c>
      <c r="CD57">
        <v>7336.6660000000002</v>
      </c>
      <c r="CE57">
        <v>6244.2660000000005</v>
      </c>
      <c r="CF57">
        <v>7752.4660000000003</v>
      </c>
      <c r="CG57">
        <v>10727.066000000001</v>
      </c>
      <c r="CH57">
        <v>7192.6</v>
      </c>
      <c r="CI57">
        <v>6510.2</v>
      </c>
      <c r="CJ57">
        <v>6732.3339999999998</v>
      </c>
      <c r="CK57">
        <v>8971.6</v>
      </c>
      <c r="CL57">
        <v>6623.5339999999997</v>
      </c>
      <c r="CM57">
        <v>10082.4</v>
      </c>
      <c r="CN57">
        <v>7795.6660000000002</v>
      </c>
      <c r="CO57">
        <v>9000.25</v>
      </c>
      <c r="CP57">
        <v>27.2</v>
      </c>
    </row>
    <row r="58" spans="2:94" x14ac:dyDescent="0.2">
      <c r="B58" s="2">
        <v>106</v>
      </c>
      <c r="C58" s="7">
        <v>7730.33</v>
      </c>
      <c r="D58" s="7">
        <v>4530</v>
      </c>
      <c r="E58" s="7">
        <v>6451</v>
      </c>
      <c r="F58" s="7">
        <v>10614.67</v>
      </c>
      <c r="G58" s="7">
        <v>5932.67</v>
      </c>
      <c r="H58" s="7">
        <v>4631</v>
      </c>
      <c r="I58" s="7">
        <v>4309.33</v>
      </c>
      <c r="J58" s="7">
        <v>6976</v>
      </c>
      <c r="K58" s="7">
        <v>4260</v>
      </c>
      <c r="L58" s="7">
        <v>9817</v>
      </c>
      <c r="M58" s="7">
        <v>5782.33</v>
      </c>
      <c r="N58" s="7">
        <v>23.67</v>
      </c>
      <c r="P58" s="2"/>
      <c r="Q58" s="2">
        <v>106</v>
      </c>
      <c r="R58" s="2">
        <v>6805</v>
      </c>
      <c r="S58" s="2">
        <v>6518</v>
      </c>
      <c r="T58" s="2">
        <v>7429</v>
      </c>
      <c r="U58" s="2">
        <v>10531</v>
      </c>
      <c r="V58" s="2">
        <v>6981</v>
      </c>
      <c r="W58" s="2">
        <v>7498</v>
      </c>
      <c r="X58" s="2">
        <v>6947</v>
      </c>
      <c r="Y58" s="2">
        <v>8501</v>
      </c>
      <c r="Z58" s="2">
        <v>6644</v>
      </c>
      <c r="AA58" s="2">
        <v>9163</v>
      </c>
      <c r="AB58" s="2">
        <v>8510</v>
      </c>
      <c r="AC58" s="2">
        <v>8513</v>
      </c>
      <c r="AD58" s="2">
        <v>38</v>
      </c>
      <c r="AF58" s="2"/>
      <c r="AG58" s="2">
        <v>106</v>
      </c>
      <c r="AH58" s="2">
        <v>7457</v>
      </c>
      <c r="AI58" s="2">
        <v>6947</v>
      </c>
      <c r="AJ58" s="2">
        <v>7703</v>
      </c>
      <c r="AK58" s="2">
        <v>8920</v>
      </c>
      <c r="AL58" s="2">
        <v>6865</v>
      </c>
      <c r="AM58" s="2">
        <v>6206</v>
      </c>
      <c r="AN58" s="2">
        <v>6650</v>
      </c>
      <c r="AO58" s="2">
        <v>9055</v>
      </c>
      <c r="AP58" s="2">
        <v>6571</v>
      </c>
      <c r="AQ58" s="2">
        <v>9103</v>
      </c>
      <c r="AR58" s="2">
        <v>8293</v>
      </c>
      <c r="AS58" s="2">
        <v>7413</v>
      </c>
      <c r="AT58" s="2">
        <v>16</v>
      </c>
      <c r="AV58" s="2"/>
      <c r="AW58" s="2">
        <v>106</v>
      </c>
      <c r="AX58" s="2">
        <v>5623</v>
      </c>
      <c r="AY58" s="2">
        <v>5657</v>
      </c>
      <c r="AZ58" s="2">
        <v>7208</v>
      </c>
      <c r="BA58" s="2">
        <v>10067</v>
      </c>
      <c r="BB58" s="2">
        <v>6887</v>
      </c>
      <c r="BC58" s="2">
        <v>5777</v>
      </c>
      <c r="BD58" s="2">
        <v>7069</v>
      </c>
      <c r="BE58" s="2">
        <v>9862</v>
      </c>
      <c r="BF58" s="2">
        <v>6247</v>
      </c>
      <c r="BG58" s="2">
        <v>12261</v>
      </c>
      <c r="BH58" s="2">
        <v>7848</v>
      </c>
      <c r="BI58" s="2">
        <v>9333</v>
      </c>
      <c r="BJ58" s="2">
        <v>25</v>
      </c>
      <c r="BL58" s="2"/>
      <c r="BM58" s="2">
        <v>106</v>
      </c>
      <c r="BN58" s="2">
        <v>6988</v>
      </c>
      <c r="BO58" s="2">
        <v>6143</v>
      </c>
      <c r="BP58" s="2">
        <v>9204</v>
      </c>
      <c r="BQ58" s="2">
        <v>10436</v>
      </c>
      <c r="BR58" s="2">
        <v>7337</v>
      </c>
      <c r="BS58" s="2">
        <v>7221</v>
      </c>
      <c r="BT58" s="2">
        <v>6619</v>
      </c>
      <c r="BU58" s="2">
        <v>8545</v>
      </c>
      <c r="BV58" s="2">
        <v>7542</v>
      </c>
      <c r="BW58" s="2">
        <v>8731</v>
      </c>
      <c r="BX58" s="2">
        <v>6638</v>
      </c>
      <c r="BY58" s="2">
        <v>8658</v>
      </c>
      <c r="BZ58" s="2">
        <v>19</v>
      </c>
      <c r="CC58">
        <v>106</v>
      </c>
      <c r="CD58">
        <v>6920.6660000000002</v>
      </c>
      <c r="CE58">
        <v>5959</v>
      </c>
      <c r="CF58">
        <v>7599</v>
      </c>
      <c r="CG58">
        <v>10113.734</v>
      </c>
      <c r="CH58">
        <v>6800.5339999999997</v>
      </c>
      <c r="CI58">
        <v>6266.6</v>
      </c>
      <c r="CJ58">
        <v>6318.866</v>
      </c>
      <c r="CK58">
        <v>8587.7999999999993</v>
      </c>
      <c r="CL58">
        <v>6252.8</v>
      </c>
      <c r="CM58">
        <v>9815</v>
      </c>
      <c r="CN58">
        <v>7414.2660000000005</v>
      </c>
      <c r="CO58">
        <v>8479.25</v>
      </c>
      <c r="CP58">
        <v>24.334</v>
      </c>
    </row>
    <row r="59" spans="2:94" x14ac:dyDescent="0.2">
      <c r="B59" s="2">
        <v>108</v>
      </c>
      <c r="C59" s="7">
        <v>7438.33</v>
      </c>
      <c r="D59" s="7">
        <v>4136</v>
      </c>
      <c r="E59" s="7">
        <v>6230.67</v>
      </c>
      <c r="F59" s="7">
        <v>10117.67</v>
      </c>
      <c r="G59" s="7">
        <v>5683.33</v>
      </c>
      <c r="H59" s="7">
        <v>4435.33</v>
      </c>
      <c r="I59" s="7">
        <v>4214.67</v>
      </c>
      <c r="J59" s="7">
        <v>6741.67</v>
      </c>
      <c r="K59" s="7">
        <v>3957.67</v>
      </c>
      <c r="L59" s="7">
        <v>9924.33</v>
      </c>
      <c r="M59" s="7">
        <v>5552.67</v>
      </c>
      <c r="N59" s="7">
        <v>15.17</v>
      </c>
      <c r="P59" s="2"/>
      <c r="Q59" s="2">
        <v>108</v>
      </c>
      <c r="R59" s="2">
        <v>6691</v>
      </c>
      <c r="S59" s="2">
        <v>6449</v>
      </c>
      <c r="T59" s="2">
        <v>7117</v>
      </c>
      <c r="U59" s="2">
        <v>10099</v>
      </c>
      <c r="V59" s="2">
        <v>6789</v>
      </c>
      <c r="W59" s="2">
        <v>7129</v>
      </c>
      <c r="X59" s="2">
        <v>6830</v>
      </c>
      <c r="Y59" s="2">
        <v>8201</v>
      </c>
      <c r="Z59" s="2">
        <v>6505</v>
      </c>
      <c r="AA59" s="2">
        <v>8535</v>
      </c>
      <c r="AB59" s="2">
        <v>8050</v>
      </c>
      <c r="AC59" s="2">
        <v>7930</v>
      </c>
      <c r="AD59" s="2">
        <v>32</v>
      </c>
      <c r="AF59" s="2"/>
      <c r="AG59" s="2">
        <v>108</v>
      </c>
      <c r="AH59" s="2">
        <v>7464</v>
      </c>
      <c r="AI59" s="2">
        <v>6442</v>
      </c>
      <c r="AJ59" s="2">
        <v>7104</v>
      </c>
      <c r="AK59" s="2">
        <v>8545</v>
      </c>
      <c r="AL59" s="2">
        <v>6716</v>
      </c>
      <c r="AM59" s="2">
        <v>6067</v>
      </c>
      <c r="AN59" s="2">
        <v>6300</v>
      </c>
      <c r="AO59" s="2">
        <v>8825</v>
      </c>
      <c r="AP59" s="2">
        <v>6313</v>
      </c>
      <c r="AQ59" s="2">
        <v>8567</v>
      </c>
      <c r="AR59" s="2">
        <v>8138</v>
      </c>
      <c r="AS59" s="2">
        <v>7211</v>
      </c>
      <c r="AT59" s="2">
        <v>22</v>
      </c>
      <c r="AV59" s="2"/>
      <c r="AW59" s="2">
        <v>108</v>
      </c>
      <c r="AX59" s="2">
        <v>5024</v>
      </c>
      <c r="AY59" s="2">
        <v>5279</v>
      </c>
      <c r="AZ59" s="2">
        <v>6773</v>
      </c>
      <c r="BA59" s="2">
        <v>9528</v>
      </c>
      <c r="BB59" s="2">
        <v>6376</v>
      </c>
      <c r="BC59" s="2">
        <v>5383</v>
      </c>
      <c r="BD59" s="2">
        <v>6814</v>
      </c>
      <c r="BE59" s="2">
        <v>9036</v>
      </c>
      <c r="BF59" s="2">
        <v>6080</v>
      </c>
      <c r="BG59" s="2">
        <v>11766</v>
      </c>
      <c r="BH59" s="2">
        <v>7593</v>
      </c>
      <c r="BI59" s="2">
        <v>9216</v>
      </c>
      <c r="BJ59" s="2">
        <v>47</v>
      </c>
      <c r="BL59" s="2"/>
      <c r="BM59" s="2">
        <v>108</v>
      </c>
      <c r="BN59" s="2">
        <v>7186</v>
      </c>
      <c r="BO59" s="2">
        <v>5903</v>
      </c>
      <c r="BP59" s="2">
        <v>8207</v>
      </c>
      <c r="BQ59" s="2">
        <v>9815</v>
      </c>
      <c r="BR59" s="2">
        <v>7063</v>
      </c>
      <c r="BS59" s="2">
        <v>6786</v>
      </c>
      <c r="BT59" s="2">
        <v>6587</v>
      </c>
      <c r="BU59" s="2">
        <v>8223</v>
      </c>
      <c r="BV59" s="2">
        <v>7470</v>
      </c>
      <c r="BW59" s="2">
        <v>8516</v>
      </c>
      <c r="BX59" s="2">
        <v>6304</v>
      </c>
      <c r="BY59" s="2">
        <v>8702</v>
      </c>
      <c r="BZ59" s="2">
        <v>16</v>
      </c>
      <c r="CC59">
        <v>108</v>
      </c>
      <c r="CD59">
        <v>6760.6660000000002</v>
      </c>
      <c r="CE59">
        <v>5641.8</v>
      </c>
      <c r="CF59">
        <v>7086.3339999999998</v>
      </c>
      <c r="CG59">
        <v>9620.9339999999993</v>
      </c>
      <c r="CH59">
        <v>6525.4660000000003</v>
      </c>
      <c r="CI59">
        <v>5960.0660000000007</v>
      </c>
      <c r="CJ59">
        <v>6149.134</v>
      </c>
      <c r="CK59">
        <v>8205.3339999999989</v>
      </c>
      <c r="CL59">
        <v>6065.134</v>
      </c>
      <c r="CM59">
        <v>9461.6660000000011</v>
      </c>
      <c r="CN59">
        <v>7127.5339999999997</v>
      </c>
      <c r="CO59">
        <v>8264.75</v>
      </c>
      <c r="CP59">
        <v>26.434000000000005</v>
      </c>
    </row>
    <row r="60" spans="2:94" x14ac:dyDescent="0.2">
      <c r="B60" s="2">
        <v>110</v>
      </c>
      <c r="C60" s="7">
        <v>7189.33</v>
      </c>
      <c r="D60" s="7">
        <v>4128</v>
      </c>
      <c r="E60" s="7">
        <v>6067</v>
      </c>
      <c r="F60" s="7">
        <v>9988.33</v>
      </c>
      <c r="G60" s="7">
        <v>5542.67</v>
      </c>
      <c r="H60" s="7">
        <v>4409.33</v>
      </c>
      <c r="I60" s="7">
        <v>4160</v>
      </c>
      <c r="J60" s="7">
        <v>6462.33</v>
      </c>
      <c r="K60" s="7">
        <v>3928.33</v>
      </c>
      <c r="L60" s="7">
        <v>9465.33</v>
      </c>
      <c r="M60" s="7">
        <v>5203.67</v>
      </c>
      <c r="N60" s="7">
        <v>21</v>
      </c>
      <c r="P60" s="2"/>
      <c r="Q60" s="2">
        <v>110</v>
      </c>
      <c r="R60" s="2">
        <v>6442</v>
      </c>
      <c r="S60" s="2">
        <v>6089</v>
      </c>
      <c r="T60" s="2">
        <v>7189</v>
      </c>
      <c r="U60" s="2">
        <v>10256</v>
      </c>
      <c r="V60" s="2">
        <v>6490</v>
      </c>
      <c r="W60" s="2">
        <v>6770</v>
      </c>
      <c r="X60" s="2">
        <v>6272</v>
      </c>
      <c r="Y60" s="2">
        <v>8047</v>
      </c>
      <c r="Z60" s="2">
        <v>6370</v>
      </c>
      <c r="AA60" s="2">
        <v>8293</v>
      </c>
      <c r="AB60" s="2">
        <v>8006</v>
      </c>
      <c r="AC60" s="2">
        <v>7725</v>
      </c>
      <c r="AD60" s="2">
        <v>25</v>
      </c>
      <c r="AF60" s="2"/>
      <c r="AG60" s="2">
        <v>110</v>
      </c>
      <c r="AH60" s="2">
        <v>6739</v>
      </c>
      <c r="AI60" s="2">
        <v>5976</v>
      </c>
      <c r="AJ60" s="2">
        <v>7230</v>
      </c>
      <c r="AK60" s="2">
        <v>8003</v>
      </c>
      <c r="AL60" s="2">
        <v>6263</v>
      </c>
      <c r="AM60" s="2">
        <v>5824</v>
      </c>
      <c r="AN60" s="2">
        <v>6177</v>
      </c>
      <c r="AO60" s="2">
        <v>8466</v>
      </c>
      <c r="AP60" s="2">
        <v>6171</v>
      </c>
      <c r="AQ60" s="2">
        <v>8419</v>
      </c>
      <c r="AR60" s="2">
        <v>7738</v>
      </c>
      <c r="AS60" s="2">
        <v>7019</v>
      </c>
      <c r="AT60" s="2">
        <v>35</v>
      </c>
      <c r="AV60" s="2"/>
      <c r="AW60" s="2">
        <v>110</v>
      </c>
      <c r="AX60" s="2">
        <v>4409</v>
      </c>
      <c r="AY60" s="2">
        <v>4910</v>
      </c>
      <c r="AZ60" s="2">
        <v>6348</v>
      </c>
      <c r="BA60" s="2">
        <v>9200</v>
      </c>
      <c r="BB60" s="2">
        <v>6168</v>
      </c>
      <c r="BC60" s="2">
        <v>5024</v>
      </c>
      <c r="BD60" s="2">
        <v>6449</v>
      </c>
      <c r="BE60" s="2">
        <v>8838</v>
      </c>
      <c r="BF60" s="2">
        <v>5793</v>
      </c>
      <c r="BG60" s="2">
        <v>11385</v>
      </c>
      <c r="BH60" s="2">
        <v>7227</v>
      </c>
      <c r="BI60" s="2">
        <v>8479</v>
      </c>
      <c r="BJ60" s="2">
        <v>63</v>
      </c>
      <c r="BL60" s="2"/>
      <c r="BM60" s="2">
        <v>110</v>
      </c>
      <c r="BN60" s="2">
        <v>6672</v>
      </c>
      <c r="BO60" s="2">
        <v>5364</v>
      </c>
      <c r="BP60" s="2">
        <v>7716</v>
      </c>
      <c r="BQ60" s="2">
        <v>9456</v>
      </c>
      <c r="BR60" s="2">
        <v>6808</v>
      </c>
      <c r="BS60" s="2">
        <v>6698</v>
      </c>
      <c r="BT60" s="2">
        <v>6200</v>
      </c>
      <c r="BU60" s="2">
        <v>8415</v>
      </c>
      <c r="BV60" s="2">
        <v>7312</v>
      </c>
      <c r="BW60" s="2">
        <v>7946</v>
      </c>
      <c r="BX60" s="2">
        <v>6256</v>
      </c>
      <c r="BY60" s="2">
        <v>8305</v>
      </c>
      <c r="BZ60" s="2">
        <v>54</v>
      </c>
      <c r="CC60">
        <v>110</v>
      </c>
      <c r="CD60">
        <v>6290.2660000000005</v>
      </c>
      <c r="CE60">
        <v>5293.4</v>
      </c>
      <c r="CF60">
        <v>6910</v>
      </c>
      <c r="CG60">
        <v>9380.6660000000011</v>
      </c>
      <c r="CH60">
        <v>6254.3339999999998</v>
      </c>
      <c r="CI60">
        <v>5745.0660000000007</v>
      </c>
      <c r="CJ60">
        <v>5851.6</v>
      </c>
      <c r="CK60">
        <v>8045.6660000000002</v>
      </c>
      <c r="CL60">
        <v>5914.866</v>
      </c>
      <c r="CM60">
        <v>9101.6660000000011</v>
      </c>
      <c r="CN60">
        <v>6886.134</v>
      </c>
      <c r="CO60">
        <v>7882</v>
      </c>
      <c r="CP60">
        <v>39.6</v>
      </c>
    </row>
    <row r="61" spans="2:94" x14ac:dyDescent="0.2">
      <c r="B61" s="2">
        <v>112</v>
      </c>
      <c r="C61" s="7">
        <v>7002.33</v>
      </c>
      <c r="D61" s="7">
        <v>3995</v>
      </c>
      <c r="E61" s="7">
        <v>5849.67</v>
      </c>
      <c r="F61" s="7">
        <v>9686.67</v>
      </c>
      <c r="G61" s="7">
        <v>5371.67</v>
      </c>
      <c r="H61" s="7">
        <v>4250.67</v>
      </c>
      <c r="I61" s="7">
        <v>3887.33</v>
      </c>
      <c r="J61" s="7">
        <v>6375</v>
      </c>
      <c r="K61" s="7">
        <v>3776</v>
      </c>
      <c r="L61" s="7">
        <v>9302.33</v>
      </c>
      <c r="M61" s="7">
        <v>5133</v>
      </c>
      <c r="N61" s="7">
        <v>15.33</v>
      </c>
      <c r="P61" s="2"/>
      <c r="Q61" s="2">
        <v>112</v>
      </c>
      <c r="R61" s="2">
        <v>6168</v>
      </c>
      <c r="S61" s="2">
        <v>6007</v>
      </c>
      <c r="T61" s="2">
        <v>6761</v>
      </c>
      <c r="U61" s="2">
        <v>9263</v>
      </c>
      <c r="V61" s="2">
        <v>6165</v>
      </c>
      <c r="W61" s="2">
        <v>6603</v>
      </c>
      <c r="X61" s="2">
        <v>6373</v>
      </c>
      <c r="Y61" s="2">
        <v>7776</v>
      </c>
      <c r="Z61" s="2">
        <v>5676</v>
      </c>
      <c r="AA61" s="2">
        <v>8192</v>
      </c>
      <c r="AB61" s="2">
        <v>7555</v>
      </c>
      <c r="AC61" s="2">
        <v>7180</v>
      </c>
      <c r="AD61" s="2">
        <v>41</v>
      </c>
      <c r="AF61" s="2"/>
      <c r="AG61" s="2">
        <v>112</v>
      </c>
      <c r="AH61" s="2">
        <v>6764</v>
      </c>
      <c r="AI61" s="2">
        <v>6222</v>
      </c>
      <c r="AJ61" s="2">
        <v>6754</v>
      </c>
      <c r="AK61" s="2">
        <v>7958</v>
      </c>
      <c r="AL61" s="2">
        <v>6086</v>
      </c>
      <c r="AM61" s="2">
        <v>5440</v>
      </c>
      <c r="AN61" s="2">
        <v>5878</v>
      </c>
      <c r="AO61" s="2">
        <v>7987</v>
      </c>
      <c r="AP61" s="2">
        <v>5673</v>
      </c>
      <c r="AQ61" s="2">
        <v>7883</v>
      </c>
      <c r="AR61" s="2">
        <v>7278</v>
      </c>
      <c r="AS61" s="2">
        <v>6918</v>
      </c>
      <c r="AT61" s="2">
        <v>19</v>
      </c>
      <c r="AV61" s="2"/>
      <c r="AW61" s="2">
        <v>112</v>
      </c>
      <c r="AX61" s="2">
        <v>4163</v>
      </c>
      <c r="AY61" s="2">
        <v>4393</v>
      </c>
      <c r="AZ61" s="2">
        <v>5818</v>
      </c>
      <c r="BA61" s="2">
        <v>8809</v>
      </c>
      <c r="BB61" s="2">
        <v>5928</v>
      </c>
      <c r="BC61" s="2">
        <v>4642</v>
      </c>
      <c r="BD61" s="2">
        <v>5998</v>
      </c>
      <c r="BE61" s="2">
        <v>8787</v>
      </c>
      <c r="BF61" s="2">
        <v>5109</v>
      </c>
      <c r="BG61" s="2">
        <v>10934</v>
      </c>
      <c r="BH61" s="2">
        <v>6830</v>
      </c>
      <c r="BI61" s="2">
        <v>8233</v>
      </c>
      <c r="BJ61" s="2">
        <v>28</v>
      </c>
      <c r="BL61" s="2"/>
      <c r="BM61" s="2">
        <v>112</v>
      </c>
      <c r="BN61" s="2">
        <v>6493</v>
      </c>
      <c r="BO61" s="2">
        <v>5172</v>
      </c>
      <c r="BP61" s="2">
        <v>7479</v>
      </c>
      <c r="BQ61" s="2">
        <v>9226</v>
      </c>
      <c r="BR61" s="2">
        <v>6439</v>
      </c>
      <c r="BS61" s="2">
        <v>6114</v>
      </c>
      <c r="BT61" s="2">
        <v>5679</v>
      </c>
      <c r="BU61" s="2">
        <v>7697</v>
      </c>
      <c r="BV61" s="2">
        <v>6647</v>
      </c>
      <c r="BW61" s="2">
        <v>7943</v>
      </c>
      <c r="BX61" s="2">
        <v>5557</v>
      </c>
      <c r="BY61" s="2">
        <v>7536</v>
      </c>
      <c r="BZ61" s="2">
        <v>19</v>
      </c>
      <c r="CC61">
        <v>112</v>
      </c>
      <c r="CD61">
        <v>6118.0660000000007</v>
      </c>
      <c r="CE61">
        <v>5157.8</v>
      </c>
      <c r="CF61">
        <v>6532.3339999999998</v>
      </c>
      <c r="CG61">
        <v>8988.5339999999997</v>
      </c>
      <c r="CH61">
        <v>5997.9339999999993</v>
      </c>
      <c r="CI61">
        <v>5409.9339999999993</v>
      </c>
      <c r="CJ61">
        <v>5563.0660000000007</v>
      </c>
      <c r="CK61">
        <v>7724.4</v>
      </c>
      <c r="CL61">
        <v>5376.2</v>
      </c>
      <c r="CM61">
        <v>8850.866</v>
      </c>
      <c r="CN61">
        <v>6470.6</v>
      </c>
      <c r="CO61">
        <v>7466.75</v>
      </c>
      <c r="CP61">
        <v>24.466000000000001</v>
      </c>
    </row>
    <row r="62" spans="2:94" x14ac:dyDescent="0.2">
      <c r="B62" s="2">
        <v>114</v>
      </c>
      <c r="C62" s="7">
        <v>6646</v>
      </c>
      <c r="D62" s="7">
        <v>3790.33</v>
      </c>
      <c r="E62" s="7">
        <v>5641.67</v>
      </c>
      <c r="F62" s="7">
        <v>9083.67</v>
      </c>
      <c r="G62" s="7">
        <v>5103.67</v>
      </c>
      <c r="H62" s="7">
        <v>4005.67</v>
      </c>
      <c r="I62" s="7">
        <v>3708.33</v>
      </c>
      <c r="J62" s="7">
        <v>5926.33</v>
      </c>
      <c r="K62" s="7">
        <v>3473</v>
      </c>
      <c r="L62" s="7">
        <v>8725.67</v>
      </c>
      <c r="M62" s="7">
        <v>4791.67</v>
      </c>
      <c r="N62" s="7">
        <v>22.17</v>
      </c>
      <c r="P62" s="2"/>
      <c r="Q62" s="2">
        <v>114</v>
      </c>
      <c r="R62" s="2">
        <v>5714</v>
      </c>
      <c r="S62" s="2">
        <v>5607</v>
      </c>
      <c r="T62" s="2">
        <v>6398</v>
      </c>
      <c r="U62" s="2">
        <v>9471</v>
      </c>
      <c r="V62" s="2">
        <v>6253</v>
      </c>
      <c r="W62" s="2">
        <v>6275</v>
      </c>
      <c r="X62" s="2">
        <v>6058</v>
      </c>
      <c r="Y62" s="2">
        <v>7489</v>
      </c>
      <c r="Z62" s="2">
        <v>5465</v>
      </c>
      <c r="AA62" s="2">
        <v>8072</v>
      </c>
      <c r="AB62" s="2">
        <v>7643</v>
      </c>
      <c r="AC62" s="2">
        <v>6896</v>
      </c>
      <c r="AD62" s="2">
        <v>32</v>
      </c>
      <c r="AF62" s="2"/>
      <c r="AG62" s="2">
        <v>114</v>
      </c>
      <c r="AH62" s="2">
        <v>6467</v>
      </c>
      <c r="AI62" s="2">
        <v>5761</v>
      </c>
      <c r="AJ62" s="2">
        <v>6218</v>
      </c>
      <c r="AK62" s="2">
        <v>7577</v>
      </c>
      <c r="AL62" s="2">
        <v>5916</v>
      </c>
      <c r="AM62" s="2">
        <v>5099</v>
      </c>
      <c r="AN62" s="2">
        <v>5802</v>
      </c>
      <c r="AO62" s="2">
        <v>7672</v>
      </c>
      <c r="AP62" s="2">
        <v>5509</v>
      </c>
      <c r="AQ62" s="2">
        <v>7788</v>
      </c>
      <c r="AR62" s="2">
        <v>7407</v>
      </c>
      <c r="AS62" s="2">
        <v>6543</v>
      </c>
      <c r="AT62" s="2">
        <v>16</v>
      </c>
      <c r="AV62" s="2"/>
      <c r="AW62" s="2">
        <v>114</v>
      </c>
      <c r="AX62" s="2">
        <v>3996</v>
      </c>
      <c r="AY62" s="2">
        <v>4296</v>
      </c>
      <c r="AZ62" s="2">
        <v>5330</v>
      </c>
      <c r="BA62" s="2">
        <v>8003</v>
      </c>
      <c r="BB62" s="2">
        <v>5462</v>
      </c>
      <c r="BC62" s="2">
        <v>4390</v>
      </c>
      <c r="BD62" s="2">
        <v>5522</v>
      </c>
      <c r="BE62" s="2">
        <v>7999</v>
      </c>
      <c r="BF62" s="2">
        <v>4879</v>
      </c>
      <c r="BG62" s="2">
        <v>10266</v>
      </c>
      <c r="BH62" s="2">
        <v>6165</v>
      </c>
      <c r="BI62" s="2">
        <v>8012</v>
      </c>
      <c r="BJ62" s="2">
        <v>38</v>
      </c>
      <c r="BL62" s="2"/>
      <c r="BM62" s="2">
        <v>114</v>
      </c>
      <c r="BN62" s="2">
        <v>5995</v>
      </c>
      <c r="BO62" s="2">
        <v>4787</v>
      </c>
      <c r="BP62" s="2">
        <v>7158</v>
      </c>
      <c r="BQ62" s="2">
        <v>8863</v>
      </c>
      <c r="BR62" s="2">
        <v>6335</v>
      </c>
      <c r="BS62" s="2">
        <v>6070</v>
      </c>
      <c r="BT62" s="2">
        <v>5159</v>
      </c>
      <c r="BU62" s="2">
        <v>7517</v>
      </c>
      <c r="BV62" s="2">
        <v>6581</v>
      </c>
      <c r="BW62" s="2">
        <v>7684</v>
      </c>
      <c r="BX62" s="2">
        <v>5207</v>
      </c>
      <c r="BY62" s="2">
        <v>7482</v>
      </c>
      <c r="BZ62" s="2">
        <v>22</v>
      </c>
      <c r="CC62">
        <v>114</v>
      </c>
      <c r="CD62">
        <v>5763.6</v>
      </c>
      <c r="CE62">
        <v>4848.2660000000005</v>
      </c>
      <c r="CF62">
        <v>6149.134</v>
      </c>
      <c r="CG62">
        <v>8599.5339999999997</v>
      </c>
      <c r="CH62">
        <v>5813.9339999999993</v>
      </c>
      <c r="CI62">
        <v>5167.9339999999993</v>
      </c>
      <c r="CJ62">
        <v>5249.866</v>
      </c>
      <c r="CK62">
        <v>7320.6660000000002</v>
      </c>
      <c r="CL62">
        <v>5181.3999999999996</v>
      </c>
      <c r="CM62">
        <v>8507.134</v>
      </c>
      <c r="CN62">
        <v>6242.7339999999995</v>
      </c>
      <c r="CO62">
        <v>7233.25</v>
      </c>
      <c r="CP62">
        <v>26.034000000000002</v>
      </c>
    </row>
    <row r="63" spans="2:94" x14ac:dyDescent="0.2">
      <c r="B63" s="2">
        <v>116</v>
      </c>
      <c r="C63" s="7">
        <v>6566.33</v>
      </c>
      <c r="D63" s="7">
        <v>3805</v>
      </c>
      <c r="E63" s="7">
        <v>5356.67</v>
      </c>
      <c r="F63" s="7">
        <v>9034.33</v>
      </c>
      <c r="G63" s="7">
        <v>5026.67</v>
      </c>
      <c r="H63" s="7">
        <v>3684</v>
      </c>
      <c r="I63" s="7">
        <v>3518.33</v>
      </c>
      <c r="J63" s="7">
        <v>5787.33</v>
      </c>
      <c r="K63" s="7">
        <v>3418.33</v>
      </c>
      <c r="L63" s="7">
        <v>8542.67</v>
      </c>
      <c r="M63" s="7">
        <v>4720</v>
      </c>
      <c r="N63" s="7">
        <v>20.5</v>
      </c>
      <c r="P63" s="2"/>
      <c r="Q63" s="2">
        <v>116</v>
      </c>
      <c r="R63" s="2">
        <v>5525</v>
      </c>
      <c r="S63" s="2">
        <v>5506</v>
      </c>
      <c r="T63" s="2">
        <v>5733</v>
      </c>
      <c r="U63" s="2">
        <v>9011</v>
      </c>
      <c r="V63" s="2">
        <v>5487</v>
      </c>
      <c r="W63" s="2">
        <v>5828</v>
      </c>
      <c r="X63" s="2">
        <v>5626</v>
      </c>
      <c r="Y63" s="2">
        <v>7066</v>
      </c>
      <c r="Z63" s="2">
        <v>5601</v>
      </c>
      <c r="AA63" s="2">
        <v>7713</v>
      </c>
      <c r="AB63" s="2">
        <v>7486</v>
      </c>
      <c r="AC63" s="2">
        <v>6918</v>
      </c>
      <c r="AD63" s="2">
        <v>38</v>
      </c>
      <c r="AF63" s="2"/>
      <c r="AG63" s="2">
        <v>116</v>
      </c>
      <c r="AH63" s="2">
        <v>6007</v>
      </c>
      <c r="AI63" s="2">
        <v>5569</v>
      </c>
      <c r="AJ63" s="2">
        <v>6329</v>
      </c>
      <c r="AK63" s="2">
        <v>7523</v>
      </c>
      <c r="AL63" s="2">
        <v>5683</v>
      </c>
      <c r="AM63" s="2">
        <v>5036</v>
      </c>
      <c r="AN63" s="2">
        <v>5134</v>
      </c>
      <c r="AO63" s="2">
        <v>7728</v>
      </c>
      <c r="AP63" s="2">
        <v>5125</v>
      </c>
      <c r="AQ63" s="2">
        <v>7208</v>
      </c>
      <c r="AR63" s="2">
        <v>7019</v>
      </c>
      <c r="AS63" s="2">
        <v>6244</v>
      </c>
      <c r="AT63" s="2">
        <v>22</v>
      </c>
      <c r="AV63" s="2"/>
      <c r="AW63" s="2">
        <v>116</v>
      </c>
      <c r="AX63" s="2">
        <v>3829</v>
      </c>
      <c r="AY63" s="2">
        <v>3706</v>
      </c>
      <c r="AZ63" s="2">
        <v>5282</v>
      </c>
      <c r="BA63" s="2">
        <v>7870</v>
      </c>
      <c r="BB63" s="2">
        <v>5027</v>
      </c>
      <c r="BC63" s="2">
        <v>3823</v>
      </c>
      <c r="BD63" s="2">
        <v>5377</v>
      </c>
      <c r="BE63" s="2">
        <v>8091</v>
      </c>
      <c r="BF63" s="2">
        <v>4740</v>
      </c>
      <c r="BG63" s="2">
        <v>9673</v>
      </c>
      <c r="BH63" s="2">
        <v>5991</v>
      </c>
      <c r="BI63" s="2">
        <v>7558</v>
      </c>
      <c r="BJ63" s="2">
        <v>22</v>
      </c>
      <c r="BL63" s="2"/>
      <c r="BM63" s="2">
        <v>116</v>
      </c>
      <c r="BN63" s="2">
        <v>5919</v>
      </c>
      <c r="BO63" s="2">
        <v>4567</v>
      </c>
      <c r="BP63" s="2">
        <v>7060</v>
      </c>
      <c r="BQ63" s="2">
        <v>8806</v>
      </c>
      <c r="BR63" s="2">
        <v>5894</v>
      </c>
      <c r="BS63" s="2">
        <v>5557</v>
      </c>
      <c r="BT63" s="2">
        <v>5071</v>
      </c>
      <c r="BU63" s="2">
        <v>6969</v>
      </c>
      <c r="BV63" s="2">
        <v>6401</v>
      </c>
      <c r="BW63" s="2">
        <v>7303</v>
      </c>
      <c r="BX63" s="2">
        <v>4873</v>
      </c>
      <c r="BY63" s="2">
        <v>7006</v>
      </c>
      <c r="BZ63" s="2">
        <v>13</v>
      </c>
      <c r="CC63">
        <v>116</v>
      </c>
      <c r="CD63">
        <v>5569.2660000000005</v>
      </c>
      <c r="CE63">
        <v>4630.6000000000004</v>
      </c>
      <c r="CF63">
        <v>5952.134</v>
      </c>
      <c r="CG63">
        <v>8448.866</v>
      </c>
      <c r="CH63">
        <v>5423.5339999999997</v>
      </c>
      <c r="CI63">
        <v>4785.6000000000004</v>
      </c>
      <c r="CJ63">
        <v>4945.2660000000005</v>
      </c>
      <c r="CK63">
        <v>7128.2660000000005</v>
      </c>
      <c r="CL63">
        <v>5057.0660000000007</v>
      </c>
      <c r="CM63">
        <v>8087.9339999999993</v>
      </c>
      <c r="CN63">
        <v>6017.8</v>
      </c>
      <c r="CO63">
        <v>6931.5</v>
      </c>
      <c r="CP63">
        <v>23.1</v>
      </c>
    </row>
    <row r="64" spans="2:94" x14ac:dyDescent="0.2">
      <c r="B64" s="2">
        <v>118</v>
      </c>
      <c r="C64" s="7">
        <v>6327</v>
      </c>
      <c r="D64" s="7">
        <v>3573</v>
      </c>
      <c r="E64" s="7">
        <v>5037.67</v>
      </c>
      <c r="F64" s="7">
        <v>8539.67</v>
      </c>
      <c r="G64" s="7">
        <v>4952.33</v>
      </c>
      <c r="H64" s="7">
        <v>3598.33</v>
      </c>
      <c r="I64" s="7">
        <v>3453.33</v>
      </c>
      <c r="J64" s="7">
        <v>5578.33</v>
      </c>
      <c r="K64" s="7">
        <v>3219</v>
      </c>
      <c r="L64" s="7">
        <v>8402.67</v>
      </c>
      <c r="M64" s="7">
        <v>4441</v>
      </c>
      <c r="N64" s="7">
        <v>18.829999999999998</v>
      </c>
      <c r="P64" s="2"/>
      <c r="Q64" s="2">
        <v>118</v>
      </c>
      <c r="R64" s="2">
        <v>5289</v>
      </c>
      <c r="S64" s="2">
        <v>5248</v>
      </c>
      <c r="T64" s="2">
        <v>5932</v>
      </c>
      <c r="U64" s="2">
        <v>8422</v>
      </c>
      <c r="V64" s="2">
        <v>5588</v>
      </c>
      <c r="W64" s="2">
        <v>5995</v>
      </c>
      <c r="X64" s="2">
        <v>5585</v>
      </c>
      <c r="Y64" s="2">
        <v>6953</v>
      </c>
      <c r="Z64" s="2">
        <v>5235</v>
      </c>
      <c r="AA64" s="2">
        <v>7536</v>
      </c>
      <c r="AB64" s="2">
        <v>7032</v>
      </c>
      <c r="AC64" s="2">
        <v>6571</v>
      </c>
      <c r="AD64" s="2">
        <v>38</v>
      </c>
      <c r="AF64" s="2"/>
      <c r="AG64" s="2">
        <v>118</v>
      </c>
      <c r="AH64" s="2">
        <v>5806</v>
      </c>
      <c r="AI64" s="2">
        <v>5226</v>
      </c>
      <c r="AJ64" s="2">
        <v>5802</v>
      </c>
      <c r="AK64" s="2">
        <v>6871</v>
      </c>
      <c r="AL64" s="2">
        <v>5285</v>
      </c>
      <c r="AM64" s="2">
        <v>4781</v>
      </c>
      <c r="AN64" s="2">
        <v>5270</v>
      </c>
      <c r="AO64" s="2">
        <v>7325</v>
      </c>
      <c r="AP64" s="2">
        <v>5065</v>
      </c>
      <c r="AQ64" s="2">
        <v>6852</v>
      </c>
      <c r="AR64" s="2">
        <v>6635</v>
      </c>
      <c r="AS64" s="2">
        <v>6051</v>
      </c>
      <c r="AT64" s="2">
        <v>16</v>
      </c>
      <c r="AV64" s="2"/>
      <c r="AW64" s="2">
        <v>118</v>
      </c>
      <c r="AX64" s="2">
        <v>3420</v>
      </c>
      <c r="AY64" s="2">
        <v>3530</v>
      </c>
      <c r="AZ64" s="2">
        <v>4910</v>
      </c>
      <c r="BA64" s="2">
        <v>7237</v>
      </c>
      <c r="BB64" s="2">
        <v>4769</v>
      </c>
      <c r="BC64" s="2">
        <v>3735</v>
      </c>
      <c r="BD64" s="2">
        <v>4995</v>
      </c>
      <c r="BE64" s="2">
        <v>7486</v>
      </c>
      <c r="BF64" s="2">
        <v>4504</v>
      </c>
      <c r="BG64" s="2">
        <v>9585</v>
      </c>
      <c r="BH64" s="2">
        <v>5670</v>
      </c>
      <c r="BI64" s="2">
        <v>7252</v>
      </c>
      <c r="BJ64" s="2">
        <v>35</v>
      </c>
      <c r="BL64" s="2"/>
      <c r="BM64" s="2">
        <v>118</v>
      </c>
      <c r="BN64" s="2">
        <v>5547</v>
      </c>
      <c r="BO64" s="2">
        <v>4286</v>
      </c>
      <c r="BP64" s="2">
        <v>6943</v>
      </c>
      <c r="BQ64" s="2">
        <v>8192</v>
      </c>
      <c r="BR64" s="2">
        <v>5582</v>
      </c>
      <c r="BS64" s="2">
        <v>5534</v>
      </c>
      <c r="BT64" s="2">
        <v>4642</v>
      </c>
      <c r="BU64" s="2">
        <v>7120</v>
      </c>
      <c r="BV64" s="2">
        <v>5887</v>
      </c>
      <c r="BW64" s="2">
        <v>7079</v>
      </c>
      <c r="BX64" s="2">
        <v>4980</v>
      </c>
      <c r="BY64" s="2">
        <v>6546</v>
      </c>
      <c r="BZ64" s="2">
        <v>35</v>
      </c>
      <c r="CC64">
        <v>118</v>
      </c>
      <c r="CD64">
        <v>5277.8</v>
      </c>
      <c r="CE64">
        <v>4372.6000000000004</v>
      </c>
      <c r="CF64">
        <v>5724.9339999999993</v>
      </c>
      <c r="CG64">
        <v>7852.3339999999998</v>
      </c>
      <c r="CH64">
        <v>5235.2660000000005</v>
      </c>
      <c r="CI64">
        <v>4728.6660000000002</v>
      </c>
      <c r="CJ64">
        <v>4789.0660000000007</v>
      </c>
      <c r="CK64">
        <v>6892.4660000000003</v>
      </c>
      <c r="CL64">
        <v>4782</v>
      </c>
      <c r="CM64">
        <v>7890.9339999999993</v>
      </c>
      <c r="CN64">
        <v>5751.6</v>
      </c>
      <c r="CO64">
        <v>6605</v>
      </c>
      <c r="CP64">
        <v>28.565999999999995</v>
      </c>
    </row>
    <row r="65" spans="2:94" x14ac:dyDescent="0.2">
      <c r="B65" s="2">
        <v>120</v>
      </c>
      <c r="C65" s="7">
        <v>5986</v>
      </c>
      <c r="D65" s="7">
        <v>3509</v>
      </c>
      <c r="E65" s="7">
        <v>4933.67</v>
      </c>
      <c r="F65" s="7">
        <v>8266.33</v>
      </c>
      <c r="G65" s="7">
        <v>4659</v>
      </c>
      <c r="H65" s="7">
        <v>3390</v>
      </c>
      <c r="I65" s="7">
        <v>3245</v>
      </c>
      <c r="J65" s="7">
        <v>5179.33</v>
      </c>
      <c r="K65" s="7">
        <v>3109.67</v>
      </c>
      <c r="L65" s="7">
        <v>8031.67</v>
      </c>
      <c r="M65" s="7">
        <v>4341</v>
      </c>
      <c r="N65" s="7">
        <v>18.829999999999998</v>
      </c>
      <c r="P65" s="2"/>
      <c r="Q65" s="2">
        <v>120</v>
      </c>
      <c r="R65" s="2">
        <v>5103</v>
      </c>
      <c r="S65" s="2">
        <v>5355</v>
      </c>
      <c r="T65" s="2">
        <v>5686</v>
      </c>
      <c r="U65" s="2">
        <v>8324</v>
      </c>
      <c r="V65" s="2">
        <v>5345</v>
      </c>
      <c r="W65" s="2">
        <v>5579</v>
      </c>
      <c r="X65" s="2">
        <v>5478</v>
      </c>
      <c r="Y65" s="2">
        <v>6820</v>
      </c>
      <c r="Z65" s="2">
        <v>5267</v>
      </c>
      <c r="AA65" s="2">
        <v>6855</v>
      </c>
      <c r="AB65" s="2">
        <v>6928</v>
      </c>
      <c r="AC65" s="2">
        <v>6140</v>
      </c>
      <c r="AD65" s="2">
        <v>28</v>
      </c>
      <c r="AF65" s="2"/>
      <c r="AG65" s="2">
        <v>120</v>
      </c>
      <c r="AH65" s="2">
        <v>5654</v>
      </c>
      <c r="AI65" s="2">
        <v>4914</v>
      </c>
      <c r="AJ65" s="2">
        <v>5724</v>
      </c>
      <c r="AK65" s="2">
        <v>6814</v>
      </c>
      <c r="AL65" s="2">
        <v>5169</v>
      </c>
      <c r="AM65" s="2">
        <v>4362</v>
      </c>
      <c r="AN65" s="2">
        <v>5024</v>
      </c>
      <c r="AO65" s="2">
        <v>7107</v>
      </c>
      <c r="AP65" s="2">
        <v>4696</v>
      </c>
      <c r="AQ65" s="2">
        <v>6742</v>
      </c>
      <c r="AR65" s="2">
        <v>6297</v>
      </c>
      <c r="AS65" s="2">
        <v>5664</v>
      </c>
      <c r="AT65" s="2">
        <v>16</v>
      </c>
      <c r="AV65" s="2"/>
      <c r="AW65" s="2">
        <v>120</v>
      </c>
      <c r="AX65" s="2">
        <v>3319</v>
      </c>
      <c r="AY65" s="2">
        <v>3505</v>
      </c>
      <c r="AZ65" s="2">
        <v>4655</v>
      </c>
      <c r="BA65" s="2">
        <v>7107</v>
      </c>
      <c r="BB65" s="2">
        <v>4611</v>
      </c>
      <c r="BC65" s="2">
        <v>3533</v>
      </c>
      <c r="BD65" s="2">
        <v>4813</v>
      </c>
      <c r="BE65" s="2">
        <v>7174</v>
      </c>
      <c r="BF65" s="2">
        <v>4173</v>
      </c>
      <c r="BG65" s="2">
        <v>9456</v>
      </c>
      <c r="BH65" s="2">
        <v>5487</v>
      </c>
      <c r="BI65" s="2">
        <v>6887</v>
      </c>
      <c r="BJ65" s="2">
        <v>25</v>
      </c>
      <c r="BL65" s="2"/>
      <c r="BM65" s="2">
        <v>120</v>
      </c>
      <c r="BN65" s="2">
        <v>5049</v>
      </c>
      <c r="BO65" s="2">
        <v>4170</v>
      </c>
      <c r="BP65" s="2">
        <v>6471</v>
      </c>
      <c r="BQ65" s="2">
        <v>7895</v>
      </c>
      <c r="BR65" s="2">
        <v>5623</v>
      </c>
      <c r="BS65" s="2">
        <v>5084</v>
      </c>
      <c r="BT65" s="2">
        <v>4718</v>
      </c>
      <c r="BU65" s="2">
        <v>6354</v>
      </c>
      <c r="BV65" s="2">
        <v>5891</v>
      </c>
      <c r="BW65" s="2">
        <v>6817</v>
      </c>
      <c r="BX65" s="2">
        <v>4633</v>
      </c>
      <c r="BY65" s="2">
        <v>6310</v>
      </c>
      <c r="BZ65" s="2">
        <v>38</v>
      </c>
      <c r="CC65">
        <v>120</v>
      </c>
      <c r="CD65">
        <v>5022.2</v>
      </c>
      <c r="CE65">
        <v>4290.6000000000004</v>
      </c>
      <c r="CF65">
        <v>5493.9339999999993</v>
      </c>
      <c r="CG65">
        <v>7681.2660000000005</v>
      </c>
      <c r="CH65">
        <v>5081.3999999999996</v>
      </c>
      <c r="CI65">
        <v>4389.6000000000004</v>
      </c>
      <c r="CJ65">
        <v>4655.6000000000004</v>
      </c>
      <c r="CK65">
        <v>6526.866</v>
      </c>
      <c r="CL65">
        <v>4627.3339999999998</v>
      </c>
      <c r="CM65">
        <v>7580.3339999999998</v>
      </c>
      <c r="CN65">
        <v>5537.2</v>
      </c>
      <c r="CO65">
        <v>6250.25</v>
      </c>
      <c r="CP65">
        <v>25.166</v>
      </c>
    </row>
    <row r="66" spans="2:94" x14ac:dyDescent="0.2">
      <c r="B66" s="2">
        <v>122</v>
      </c>
      <c r="C66" s="7">
        <v>5827.67</v>
      </c>
      <c r="D66" s="7">
        <v>3322</v>
      </c>
      <c r="E66" s="7">
        <v>4771.67</v>
      </c>
      <c r="F66" s="7">
        <v>7671.33</v>
      </c>
      <c r="G66" s="7">
        <v>4463.67</v>
      </c>
      <c r="H66" s="7">
        <v>3292.33</v>
      </c>
      <c r="I66" s="7">
        <v>3114.67</v>
      </c>
      <c r="J66" s="7">
        <v>5098.33</v>
      </c>
      <c r="K66" s="7">
        <v>2992</v>
      </c>
      <c r="L66" s="7">
        <v>7759.67</v>
      </c>
      <c r="M66" s="7">
        <v>4088.67</v>
      </c>
      <c r="N66" s="7">
        <v>21.17</v>
      </c>
      <c r="P66" s="2"/>
      <c r="Q66" s="2">
        <v>122</v>
      </c>
      <c r="R66" s="2">
        <v>4873</v>
      </c>
      <c r="S66" s="2">
        <v>4961</v>
      </c>
      <c r="T66" s="2">
        <v>5311</v>
      </c>
      <c r="U66" s="2">
        <v>8037</v>
      </c>
      <c r="V66" s="2">
        <v>5273</v>
      </c>
      <c r="W66" s="2">
        <v>5267</v>
      </c>
      <c r="X66" s="2">
        <v>5118</v>
      </c>
      <c r="Y66" s="2">
        <v>6603</v>
      </c>
      <c r="Z66" s="2">
        <v>4756</v>
      </c>
      <c r="AA66" s="2">
        <v>6754</v>
      </c>
      <c r="AB66" s="2">
        <v>6474</v>
      </c>
      <c r="AC66" s="2">
        <v>6048</v>
      </c>
      <c r="AD66" s="2">
        <v>19</v>
      </c>
      <c r="AF66" s="2"/>
      <c r="AG66" s="2">
        <v>122</v>
      </c>
      <c r="AH66" s="2">
        <v>5131</v>
      </c>
      <c r="AI66" s="2">
        <v>4759</v>
      </c>
      <c r="AJ66" s="2">
        <v>5260</v>
      </c>
      <c r="AK66" s="2">
        <v>6335</v>
      </c>
      <c r="AL66" s="2">
        <v>4992</v>
      </c>
      <c r="AM66" s="2">
        <v>4601</v>
      </c>
      <c r="AN66" s="2">
        <v>4803</v>
      </c>
      <c r="AO66" s="2">
        <v>6808</v>
      </c>
      <c r="AP66" s="2">
        <v>4409</v>
      </c>
      <c r="AQ66" s="2">
        <v>6404</v>
      </c>
      <c r="AR66" s="2">
        <v>6471</v>
      </c>
      <c r="AS66" s="2">
        <v>5582</v>
      </c>
      <c r="AT66" s="2">
        <v>19</v>
      </c>
      <c r="AV66" s="2"/>
      <c r="AW66" s="2">
        <v>122</v>
      </c>
      <c r="AX66" s="2">
        <v>3196</v>
      </c>
      <c r="AY66" s="2">
        <v>3051</v>
      </c>
      <c r="AZ66" s="2">
        <v>4504</v>
      </c>
      <c r="BA66" s="2">
        <v>6691</v>
      </c>
      <c r="BB66" s="2">
        <v>4507</v>
      </c>
      <c r="BC66" s="2">
        <v>3473</v>
      </c>
      <c r="BD66" s="2">
        <v>4466</v>
      </c>
      <c r="BE66" s="2">
        <v>6805</v>
      </c>
      <c r="BF66" s="2">
        <v>3987</v>
      </c>
      <c r="BG66" s="2">
        <v>8743</v>
      </c>
      <c r="BH66" s="2">
        <v>5169</v>
      </c>
      <c r="BI66" s="2">
        <v>6663</v>
      </c>
      <c r="BJ66" s="2">
        <v>16</v>
      </c>
      <c r="BL66" s="2"/>
      <c r="BM66" s="2">
        <v>122</v>
      </c>
      <c r="BN66" s="2">
        <v>5096</v>
      </c>
      <c r="BO66" s="2">
        <v>4040</v>
      </c>
      <c r="BP66" s="2">
        <v>6193</v>
      </c>
      <c r="BQ66" s="2">
        <v>7621</v>
      </c>
      <c r="BR66" s="2">
        <v>5273</v>
      </c>
      <c r="BS66" s="2">
        <v>5096</v>
      </c>
      <c r="BT66" s="2">
        <v>4504</v>
      </c>
      <c r="BU66" s="2">
        <v>6281</v>
      </c>
      <c r="BV66" s="2">
        <v>5430</v>
      </c>
      <c r="BW66" s="2">
        <v>6493</v>
      </c>
      <c r="BX66" s="2">
        <v>4274</v>
      </c>
      <c r="BY66" s="2">
        <v>5919</v>
      </c>
      <c r="BZ66" s="2">
        <v>25</v>
      </c>
      <c r="CC66">
        <v>122</v>
      </c>
      <c r="CD66">
        <v>4824.7339999999995</v>
      </c>
      <c r="CE66">
        <v>4026.6</v>
      </c>
      <c r="CF66">
        <v>5207.9339999999993</v>
      </c>
      <c r="CG66">
        <v>7271.0660000000007</v>
      </c>
      <c r="CH66">
        <v>4901.7339999999995</v>
      </c>
      <c r="CI66">
        <v>4345.866</v>
      </c>
      <c r="CJ66">
        <v>4401.134</v>
      </c>
      <c r="CK66">
        <v>6319.0660000000007</v>
      </c>
      <c r="CL66">
        <v>4314.8</v>
      </c>
      <c r="CM66">
        <v>7230.7339999999995</v>
      </c>
      <c r="CN66">
        <v>5295.3339999999998</v>
      </c>
      <c r="CO66">
        <v>6053</v>
      </c>
      <c r="CP66">
        <v>20.033999999999999</v>
      </c>
    </row>
    <row r="67" spans="2:94" x14ac:dyDescent="0.2">
      <c r="B67" s="2">
        <v>124</v>
      </c>
      <c r="C67" s="7">
        <v>5593.33</v>
      </c>
      <c r="D67" s="7">
        <v>3240</v>
      </c>
      <c r="E67" s="7">
        <v>4490.33</v>
      </c>
      <c r="F67" s="7">
        <v>7698</v>
      </c>
      <c r="G67" s="7">
        <v>4198</v>
      </c>
      <c r="H67" s="7">
        <v>3188.33</v>
      </c>
      <c r="I67" s="7">
        <v>2883.67</v>
      </c>
      <c r="J67" s="7">
        <v>5009.33</v>
      </c>
      <c r="K67" s="7">
        <v>2915.33</v>
      </c>
      <c r="L67" s="7">
        <v>7470.67</v>
      </c>
      <c r="M67" s="7">
        <v>4015.33</v>
      </c>
      <c r="N67" s="7">
        <v>11.17</v>
      </c>
      <c r="P67" s="2"/>
      <c r="Q67" s="2">
        <v>124</v>
      </c>
      <c r="R67" s="2">
        <v>4895</v>
      </c>
      <c r="S67" s="2">
        <v>4835</v>
      </c>
      <c r="T67" s="2">
        <v>5181</v>
      </c>
      <c r="U67" s="2">
        <v>7782</v>
      </c>
      <c r="V67" s="2">
        <v>4709</v>
      </c>
      <c r="W67" s="2">
        <v>5128</v>
      </c>
      <c r="X67" s="2">
        <v>4954</v>
      </c>
      <c r="Y67" s="2">
        <v>6322</v>
      </c>
      <c r="Z67" s="2">
        <v>4592</v>
      </c>
      <c r="AA67" s="2">
        <v>6518</v>
      </c>
      <c r="AB67" s="2">
        <v>6215</v>
      </c>
      <c r="AC67" s="2">
        <v>5708</v>
      </c>
      <c r="AD67" s="2">
        <v>13</v>
      </c>
      <c r="AF67" s="2"/>
      <c r="AG67" s="2">
        <v>124</v>
      </c>
      <c r="AH67" s="2">
        <v>4844</v>
      </c>
      <c r="AI67" s="2">
        <v>4538</v>
      </c>
      <c r="AJ67" s="2">
        <v>5181</v>
      </c>
      <c r="AK67" s="2">
        <v>6247</v>
      </c>
      <c r="AL67" s="2">
        <v>4696</v>
      </c>
      <c r="AM67" s="2">
        <v>3993</v>
      </c>
      <c r="AN67" s="2">
        <v>4504</v>
      </c>
      <c r="AO67" s="2">
        <v>6641</v>
      </c>
      <c r="AP67" s="2">
        <v>4406</v>
      </c>
      <c r="AQ67" s="2">
        <v>6332</v>
      </c>
      <c r="AR67" s="2">
        <v>6029</v>
      </c>
      <c r="AS67" s="2">
        <v>5430</v>
      </c>
      <c r="AT67" s="2">
        <v>13</v>
      </c>
      <c r="AV67" s="2"/>
      <c r="AW67" s="2">
        <v>124</v>
      </c>
      <c r="AX67" s="2">
        <v>3007</v>
      </c>
      <c r="AY67" s="2">
        <v>2773</v>
      </c>
      <c r="AZ67" s="2">
        <v>4207</v>
      </c>
      <c r="BA67" s="2">
        <v>6354</v>
      </c>
      <c r="BB67" s="2">
        <v>4207</v>
      </c>
      <c r="BC67" s="2">
        <v>3171</v>
      </c>
      <c r="BD67" s="2">
        <v>4299</v>
      </c>
      <c r="BE67" s="2">
        <v>6414</v>
      </c>
      <c r="BF67" s="2">
        <v>3530</v>
      </c>
      <c r="BG67" s="2">
        <v>8311</v>
      </c>
      <c r="BH67" s="2">
        <v>4901</v>
      </c>
      <c r="BI67" s="2">
        <v>6045</v>
      </c>
      <c r="BJ67" s="2">
        <v>38</v>
      </c>
      <c r="BL67" s="2"/>
      <c r="BM67" s="2">
        <v>124</v>
      </c>
      <c r="BN67" s="2">
        <v>4825</v>
      </c>
      <c r="BO67" s="2">
        <v>3527</v>
      </c>
      <c r="BP67" s="2">
        <v>5635</v>
      </c>
      <c r="BQ67" s="2">
        <v>7372</v>
      </c>
      <c r="BR67" s="2">
        <v>5216</v>
      </c>
      <c r="BS67" s="2">
        <v>4954</v>
      </c>
      <c r="BT67" s="2">
        <v>4226</v>
      </c>
      <c r="BU67" s="2">
        <v>6256</v>
      </c>
      <c r="BV67" s="2">
        <v>5169</v>
      </c>
      <c r="BW67" s="2">
        <v>6159</v>
      </c>
      <c r="BX67" s="2">
        <v>4245</v>
      </c>
      <c r="BY67" s="2">
        <v>5988</v>
      </c>
      <c r="BZ67" s="2">
        <v>9</v>
      </c>
      <c r="CC67">
        <v>124</v>
      </c>
      <c r="CD67">
        <v>4632.866</v>
      </c>
      <c r="CE67">
        <v>3782.6</v>
      </c>
      <c r="CF67">
        <v>4938.866</v>
      </c>
      <c r="CG67">
        <v>7090.6</v>
      </c>
      <c r="CH67">
        <v>4605.2</v>
      </c>
      <c r="CI67">
        <v>4086.8660000000004</v>
      </c>
      <c r="CJ67">
        <v>4173.3339999999998</v>
      </c>
      <c r="CK67">
        <v>6128.4660000000003</v>
      </c>
      <c r="CL67">
        <v>4122.4660000000003</v>
      </c>
      <c r="CM67">
        <v>6958.134</v>
      </c>
      <c r="CN67">
        <v>5081.0660000000007</v>
      </c>
      <c r="CO67">
        <v>5792.75</v>
      </c>
      <c r="CP67">
        <v>16.834</v>
      </c>
    </row>
    <row r="68" spans="2:94" x14ac:dyDescent="0.2">
      <c r="B68" s="2">
        <v>126</v>
      </c>
      <c r="C68" s="7">
        <v>5200.33</v>
      </c>
      <c r="D68" s="7">
        <v>3087.33</v>
      </c>
      <c r="E68" s="7">
        <v>4282</v>
      </c>
      <c r="F68" s="7">
        <v>7389</v>
      </c>
      <c r="G68" s="7">
        <v>4103.67</v>
      </c>
      <c r="H68" s="7">
        <v>3062.33</v>
      </c>
      <c r="I68" s="7">
        <v>2678</v>
      </c>
      <c r="J68" s="7">
        <v>4728.67</v>
      </c>
      <c r="K68" s="7">
        <v>2806.33</v>
      </c>
      <c r="L68" s="7">
        <v>7230.33</v>
      </c>
      <c r="M68" s="7">
        <v>3743</v>
      </c>
      <c r="N68" s="7">
        <v>14.83</v>
      </c>
      <c r="P68" s="2"/>
      <c r="Q68" s="2">
        <v>126</v>
      </c>
      <c r="R68" s="2">
        <v>4504</v>
      </c>
      <c r="S68" s="2">
        <v>4674</v>
      </c>
      <c r="T68" s="2">
        <v>5033</v>
      </c>
      <c r="U68" s="2">
        <v>7262</v>
      </c>
      <c r="V68" s="2">
        <v>4630</v>
      </c>
      <c r="W68" s="2">
        <v>4668</v>
      </c>
      <c r="X68" s="2">
        <v>4756</v>
      </c>
      <c r="Y68" s="2">
        <v>5928</v>
      </c>
      <c r="Z68" s="2">
        <v>4400</v>
      </c>
      <c r="AA68" s="2">
        <v>6486</v>
      </c>
      <c r="AB68" s="2">
        <v>6149</v>
      </c>
      <c r="AC68" s="2">
        <v>5493</v>
      </c>
      <c r="AD68" s="2">
        <v>28</v>
      </c>
      <c r="AF68" s="2"/>
      <c r="AG68" s="2">
        <v>126</v>
      </c>
      <c r="AH68" s="2">
        <v>4712</v>
      </c>
      <c r="AI68" s="2">
        <v>4384</v>
      </c>
      <c r="AJ68" s="2">
        <v>4869</v>
      </c>
      <c r="AK68" s="2">
        <v>6234</v>
      </c>
      <c r="AL68" s="2">
        <v>4545</v>
      </c>
      <c r="AM68" s="2">
        <v>3952</v>
      </c>
      <c r="AN68" s="2">
        <v>4280</v>
      </c>
      <c r="AO68" s="2">
        <v>6502</v>
      </c>
      <c r="AP68" s="2">
        <v>4122</v>
      </c>
      <c r="AQ68" s="2">
        <v>5869</v>
      </c>
      <c r="AR68" s="2">
        <v>5765</v>
      </c>
      <c r="AS68" s="2">
        <v>5106</v>
      </c>
      <c r="AT68" s="2">
        <v>19</v>
      </c>
      <c r="AV68" s="2"/>
      <c r="AW68" s="2">
        <v>126</v>
      </c>
      <c r="AX68" s="2">
        <v>2654</v>
      </c>
      <c r="AY68" s="2">
        <v>2695</v>
      </c>
      <c r="AZ68" s="2">
        <v>3990</v>
      </c>
      <c r="BA68" s="2">
        <v>6149</v>
      </c>
      <c r="BB68" s="2">
        <v>3883</v>
      </c>
      <c r="BC68" s="2">
        <v>2896</v>
      </c>
      <c r="BD68" s="2">
        <v>3895</v>
      </c>
      <c r="BE68" s="2">
        <v>6420</v>
      </c>
      <c r="BF68" s="2">
        <v>3511</v>
      </c>
      <c r="BG68" s="2">
        <v>8088</v>
      </c>
      <c r="BH68" s="2">
        <v>4803</v>
      </c>
      <c r="BI68" s="2">
        <v>6206</v>
      </c>
      <c r="BJ68" s="2">
        <v>13</v>
      </c>
      <c r="BL68" s="2"/>
      <c r="BM68" s="2">
        <v>126</v>
      </c>
      <c r="BN68" s="2">
        <v>4649</v>
      </c>
      <c r="BO68" s="2">
        <v>3445</v>
      </c>
      <c r="BP68" s="2">
        <v>5815</v>
      </c>
      <c r="BQ68" s="2">
        <v>6969</v>
      </c>
      <c r="BR68" s="2">
        <v>4920</v>
      </c>
      <c r="BS68" s="2">
        <v>4655</v>
      </c>
      <c r="BT68" s="2">
        <v>4069</v>
      </c>
      <c r="BU68" s="2">
        <v>6004</v>
      </c>
      <c r="BV68" s="2">
        <v>5191</v>
      </c>
      <c r="BW68" s="2">
        <v>6096</v>
      </c>
      <c r="BX68" s="2">
        <v>3854</v>
      </c>
      <c r="BY68" s="2">
        <v>5304</v>
      </c>
      <c r="BZ68" s="2">
        <v>35</v>
      </c>
      <c r="CC68">
        <v>126</v>
      </c>
      <c r="CD68">
        <v>4343.866</v>
      </c>
      <c r="CE68">
        <v>3657.0660000000003</v>
      </c>
      <c r="CF68">
        <v>4797.8</v>
      </c>
      <c r="CG68">
        <v>6800.6</v>
      </c>
      <c r="CH68">
        <v>4416.3339999999998</v>
      </c>
      <c r="CI68">
        <v>3846.6660000000002</v>
      </c>
      <c r="CJ68">
        <v>3935.6</v>
      </c>
      <c r="CK68">
        <v>5916.5339999999997</v>
      </c>
      <c r="CL68">
        <v>4006.0660000000003</v>
      </c>
      <c r="CM68">
        <v>6753.866</v>
      </c>
      <c r="CN68">
        <v>4862.8</v>
      </c>
      <c r="CO68">
        <v>5527.25</v>
      </c>
      <c r="CP68">
        <v>21.966000000000001</v>
      </c>
    </row>
    <row r="69" spans="2:94" x14ac:dyDescent="0.2">
      <c r="C69" s="7"/>
      <c r="D69" s="7"/>
      <c r="E69" s="7"/>
      <c r="F69" s="7"/>
      <c r="G69" s="7"/>
      <c r="H69" s="7"/>
      <c r="I69" s="7"/>
      <c r="J69" s="7"/>
      <c r="K69" s="7"/>
      <c r="L69" s="7"/>
      <c r="M69" s="7"/>
      <c r="N69" s="7"/>
    </row>
    <row r="70" spans="2:94" x14ac:dyDescent="0.2">
      <c r="C70" s="7"/>
      <c r="D70" s="7"/>
      <c r="E70" s="7"/>
      <c r="F70" s="7"/>
      <c r="G70" s="7"/>
      <c r="H70" s="7"/>
      <c r="I70" s="7"/>
      <c r="J70" s="7"/>
      <c r="K70" s="7"/>
      <c r="L70" s="7"/>
      <c r="M70" s="7"/>
      <c r="N70" s="7"/>
    </row>
    <row r="71" spans="2:94" x14ac:dyDescent="0.2">
      <c r="C71" s="7"/>
      <c r="D71" s="7"/>
      <c r="E71" s="7"/>
      <c r="F71" s="7"/>
      <c r="G71" s="7"/>
      <c r="H71" s="7"/>
      <c r="I71" s="7"/>
      <c r="J71" s="7"/>
      <c r="K71" s="7"/>
      <c r="L71" s="7"/>
      <c r="M71" s="7"/>
      <c r="N71" s="7"/>
    </row>
    <row r="72" spans="2:94" x14ac:dyDescent="0.2">
      <c r="C72" s="7"/>
      <c r="D72" s="7"/>
      <c r="E72" s="7"/>
      <c r="F72" s="7"/>
      <c r="G72" s="7"/>
      <c r="H72" s="7"/>
      <c r="I72" s="7"/>
      <c r="J72" s="7"/>
      <c r="K72" s="7"/>
      <c r="L72" s="7"/>
      <c r="M72" s="7"/>
      <c r="N72" s="7"/>
    </row>
    <row r="73" spans="2:94" x14ac:dyDescent="0.2">
      <c r="C73" s="7"/>
      <c r="D73" s="7"/>
      <c r="E73" s="7"/>
      <c r="F73" s="7"/>
      <c r="G73" s="7"/>
      <c r="H73" s="7"/>
      <c r="I73" s="7"/>
      <c r="J73" s="7"/>
      <c r="K73" s="7"/>
      <c r="L73" s="7"/>
      <c r="M73" s="7"/>
      <c r="N73" s="7"/>
    </row>
    <row r="74" spans="2:94" x14ac:dyDescent="0.2">
      <c r="C74" s="7"/>
      <c r="D74" s="7"/>
      <c r="E74" s="7"/>
      <c r="F74" s="7"/>
      <c r="G74" s="7"/>
      <c r="H74" s="7"/>
      <c r="I74" s="7"/>
      <c r="J74" s="7"/>
      <c r="K74" s="7"/>
      <c r="L74" s="7"/>
      <c r="M74" s="7"/>
      <c r="N74" s="7"/>
    </row>
    <row r="75" spans="2:94" x14ac:dyDescent="0.2">
      <c r="C75" s="7"/>
      <c r="D75" s="7"/>
      <c r="E75" s="7"/>
      <c r="F75" s="7"/>
      <c r="G75" s="7"/>
      <c r="H75" s="7"/>
      <c r="I75" s="7"/>
      <c r="J75" s="7"/>
      <c r="K75" s="7"/>
      <c r="L75" s="7"/>
      <c r="M75" s="7"/>
      <c r="N75" s="7"/>
    </row>
    <row r="76" spans="2:94" x14ac:dyDescent="0.2">
      <c r="C76" s="7"/>
      <c r="D76" s="7"/>
      <c r="E76" s="7"/>
      <c r="F76" s="7"/>
      <c r="G76" s="7"/>
      <c r="H76" s="7"/>
      <c r="I76" s="7"/>
      <c r="J76" s="7"/>
      <c r="K76" s="7"/>
      <c r="L76" s="7"/>
      <c r="M76" s="7"/>
      <c r="N76" s="7"/>
    </row>
    <row r="77" spans="2:94" x14ac:dyDescent="0.2">
      <c r="C77" s="7"/>
      <c r="D77" s="7"/>
      <c r="E77" s="7"/>
      <c r="F77" s="7"/>
      <c r="G77" s="7"/>
      <c r="H77" s="7"/>
      <c r="I77" s="7"/>
      <c r="J77" s="7"/>
      <c r="K77" s="7"/>
      <c r="L77" s="7"/>
      <c r="M77" s="7"/>
      <c r="N77" s="7"/>
    </row>
    <row r="78" spans="2:94" x14ac:dyDescent="0.2">
      <c r="C78" s="7"/>
      <c r="D78" s="7"/>
      <c r="E78" s="7"/>
      <c r="F78" s="7"/>
      <c r="G78" s="7"/>
      <c r="H78" s="7"/>
      <c r="I78" s="7"/>
      <c r="J78" s="7"/>
      <c r="K78" s="7"/>
      <c r="L78" s="7"/>
      <c r="M78" s="7"/>
      <c r="N78" s="7"/>
    </row>
    <row r="79" spans="2:94" x14ac:dyDescent="0.2">
      <c r="C79" s="7"/>
      <c r="D79" s="7"/>
      <c r="E79" s="7"/>
      <c r="F79" s="7"/>
      <c r="G79" s="7"/>
      <c r="H79" s="7"/>
      <c r="I79" s="7"/>
      <c r="J79" s="7"/>
      <c r="K79" s="7"/>
      <c r="L79" s="7"/>
      <c r="M79" s="7"/>
      <c r="N79" s="7"/>
    </row>
    <row r="80" spans="2:94" x14ac:dyDescent="0.2">
      <c r="C80" s="7"/>
      <c r="D80" s="7"/>
      <c r="E80" s="7"/>
      <c r="F80" s="7"/>
      <c r="G80" s="7"/>
      <c r="H80" s="7"/>
      <c r="I80" s="7"/>
      <c r="J80" s="7"/>
      <c r="K80" s="7"/>
      <c r="L80" s="7"/>
      <c r="M80" s="7"/>
      <c r="N80" s="7"/>
    </row>
    <row r="81" spans="3:14" x14ac:dyDescent="0.2">
      <c r="C81" s="7"/>
      <c r="D81" s="7"/>
      <c r="E81" s="7"/>
      <c r="F81" s="7"/>
      <c r="G81" s="7"/>
      <c r="H81" s="7"/>
      <c r="I81" s="7"/>
      <c r="J81" s="7"/>
      <c r="K81" s="7"/>
      <c r="L81" s="7"/>
      <c r="M81" s="7"/>
      <c r="N81" s="7"/>
    </row>
    <row r="82" spans="3:14" x14ac:dyDescent="0.2">
      <c r="C82" s="7"/>
      <c r="D82" s="7"/>
      <c r="E82" s="7"/>
      <c r="F82" s="7"/>
      <c r="G82" s="7"/>
      <c r="H82" s="7"/>
      <c r="I82" s="7"/>
      <c r="J82" s="7"/>
      <c r="K82" s="7"/>
      <c r="L82" s="7"/>
      <c r="M82" s="7"/>
      <c r="N82" s="7"/>
    </row>
    <row r="83" spans="3:14" x14ac:dyDescent="0.2">
      <c r="C83" s="7"/>
      <c r="D83" s="7"/>
      <c r="E83" s="7"/>
      <c r="F83" s="7"/>
      <c r="G83" s="7"/>
      <c r="H83" s="7"/>
      <c r="I83" s="7"/>
      <c r="J83" s="7"/>
      <c r="K83" s="7"/>
      <c r="L83" s="7"/>
      <c r="M83" s="7"/>
      <c r="N83" s="7"/>
    </row>
    <row r="84" spans="3:14" x14ac:dyDescent="0.2">
      <c r="C84" s="7"/>
      <c r="D84" s="7"/>
      <c r="E84" s="7"/>
      <c r="F84" s="7"/>
      <c r="G84" s="7"/>
      <c r="H84" s="7"/>
      <c r="I84" s="7"/>
      <c r="J84" s="7"/>
      <c r="K84" s="7"/>
      <c r="L84" s="7"/>
      <c r="M84" s="7"/>
      <c r="N84" s="7"/>
    </row>
    <row r="85" spans="3:14" x14ac:dyDescent="0.2">
      <c r="C85" s="7"/>
      <c r="D85" s="7"/>
      <c r="E85" s="7"/>
      <c r="F85" s="7"/>
      <c r="G85" s="7"/>
      <c r="H85" s="7"/>
      <c r="I85" s="7"/>
      <c r="J85" s="7"/>
      <c r="K85" s="7"/>
      <c r="L85" s="7"/>
      <c r="M85" s="7"/>
      <c r="N85" s="7"/>
    </row>
    <row r="86" spans="3:14" x14ac:dyDescent="0.2">
      <c r="C86" s="7"/>
      <c r="D86" s="7"/>
      <c r="E86" s="7"/>
      <c r="F86" s="7"/>
      <c r="G86" s="7"/>
      <c r="H86" s="7"/>
      <c r="I86" s="7"/>
      <c r="J86" s="7"/>
      <c r="K86" s="7"/>
      <c r="L86" s="7"/>
      <c r="M86" s="7"/>
      <c r="N86" s="7"/>
    </row>
    <row r="87" spans="3:14" x14ac:dyDescent="0.2">
      <c r="C87" s="7"/>
      <c r="D87" s="7"/>
      <c r="E87" s="7"/>
      <c r="F87" s="7"/>
      <c r="G87" s="7"/>
      <c r="H87" s="7"/>
      <c r="I87" s="7"/>
      <c r="J87" s="7"/>
      <c r="K87" s="7"/>
      <c r="L87" s="7"/>
      <c r="M87" s="7"/>
      <c r="N87" s="7"/>
    </row>
    <row r="88" spans="3:14" x14ac:dyDescent="0.2">
      <c r="C88" s="7"/>
      <c r="D88" s="7"/>
      <c r="E88" s="7"/>
      <c r="F88" s="7"/>
      <c r="G88" s="7"/>
      <c r="H88" s="7"/>
      <c r="I88" s="7"/>
      <c r="J88" s="7"/>
      <c r="K88" s="7"/>
      <c r="L88" s="7"/>
      <c r="M88" s="7"/>
      <c r="N88" s="7"/>
    </row>
    <row r="89" spans="3:14" x14ac:dyDescent="0.2">
      <c r="C89" s="7"/>
      <c r="D89" s="7"/>
      <c r="E89" s="7"/>
      <c r="F89" s="7"/>
      <c r="G89" s="7"/>
      <c r="H89" s="7"/>
      <c r="I89" s="7"/>
      <c r="J89" s="7"/>
      <c r="K89" s="7"/>
      <c r="L89" s="7"/>
      <c r="M89" s="7"/>
      <c r="N89" s="7"/>
    </row>
    <row r="90" spans="3:14" x14ac:dyDescent="0.2">
      <c r="C90" s="7"/>
      <c r="D90" s="7"/>
      <c r="E90" s="7"/>
      <c r="F90" s="7"/>
      <c r="G90" s="7"/>
      <c r="H90" s="7"/>
      <c r="I90" s="7"/>
      <c r="J90" s="7"/>
      <c r="K90" s="7"/>
      <c r="L90" s="7"/>
      <c r="M90" s="7"/>
      <c r="N90" s="7"/>
    </row>
    <row r="91" spans="3:14" x14ac:dyDescent="0.2">
      <c r="C91" s="7"/>
      <c r="D91" s="7"/>
      <c r="E91" s="7"/>
      <c r="F91" s="7"/>
      <c r="G91" s="7"/>
      <c r="H91" s="7"/>
      <c r="I91" s="7"/>
      <c r="J91" s="7"/>
      <c r="K91" s="7"/>
      <c r="L91" s="7"/>
      <c r="M91" s="7"/>
      <c r="N91" s="7"/>
    </row>
    <row r="92" spans="3:14" x14ac:dyDescent="0.2">
      <c r="C92" s="7"/>
      <c r="D92" s="7"/>
      <c r="E92" s="7"/>
      <c r="F92" s="7"/>
      <c r="G92" s="7"/>
      <c r="H92" s="7"/>
      <c r="I92" s="7"/>
      <c r="J92" s="7"/>
      <c r="K92" s="7"/>
      <c r="L92" s="7"/>
      <c r="M92" s="7"/>
      <c r="N92" s="7"/>
    </row>
    <row r="93" spans="3:14" x14ac:dyDescent="0.2">
      <c r="C93" s="7"/>
      <c r="D93" s="7"/>
      <c r="E93" s="7"/>
      <c r="F93" s="7"/>
      <c r="G93" s="7"/>
      <c r="H93" s="7"/>
      <c r="I93" s="7"/>
      <c r="J93" s="7"/>
      <c r="K93" s="7"/>
      <c r="L93" s="7"/>
      <c r="M93" s="7"/>
      <c r="N93" s="7"/>
    </row>
    <row r="94" spans="3:14" x14ac:dyDescent="0.2">
      <c r="C94" s="7"/>
      <c r="D94" s="7"/>
      <c r="E94" s="7"/>
      <c r="F94" s="7"/>
      <c r="G94" s="7"/>
      <c r="H94" s="7"/>
      <c r="I94" s="7"/>
      <c r="J94" s="7"/>
      <c r="K94" s="7"/>
      <c r="L94" s="7"/>
      <c r="M94" s="7"/>
      <c r="N94" s="7"/>
    </row>
    <row r="95" spans="3:14" x14ac:dyDescent="0.2">
      <c r="C95" s="7"/>
      <c r="D95" s="7"/>
      <c r="E95" s="7"/>
      <c r="F95" s="7"/>
      <c r="G95" s="7"/>
      <c r="H95" s="7"/>
      <c r="I95" s="7"/>
      <c r="J95" s="7"/>
      <c r="K95" s="7"/>
      <c r="L95" s="7"/>
      <c r="M95" s="7"/>
      <c r="N95" s="7"/>
    </row>
    <row r="96" spans="3:14" x14ac:dyDescent="0.2">
      <c r="C96" s="7"/>
      <c r="D96" s="7"/>
      <c r="E96" s="7"/>
      <c r="F96" s="7"/>
      <c r="G96" s="7"/>
      <c r="H96" s="7"/>
      <c r="I96" s="7"/>
      <c r="J96" s="7"/>
      <c r="K96" s="7"/>
      <c r="L96" s="7"/>
      <c r="M96" s="7"/>
      <c r="N96" s="7"/>
    </row>
    <row r="97" spans="3:14" x14ac:dyDescent="0.2">
      <c r="C97" s="7"/>
      <c r="D97" s="7"/>
      <c r="E97" s="7"/>
      <c r="F97" s="7"/>
      <c r="G97" s="7"/>
      <c r="H97" s="7"/>
      <c r="I97" s="7"/>
      <c r="J97" s="7"/>
      <c r="K97" s="7"/>
      <c r="L97" s="7"/>
      <c r="M97" s="7"/>
      <c r="N97" s="7"/>
    </row>
    <row r="98" spans="3:14" x14ac:dyDescent="0.2">
      <c r="C98" s="7"/>
      <c r="D98" s="7"/>
      <c r="E98" s="7"/>
      <c r="F98" s="7"/>
      <c r="G98" s="7"/>
      <c r="H98" s="7"/>
      <c r="I98" s="7"/>
      <c r="J98" s="7"/>
      <c r="K98" s="7"/>
      <c r="L98" s="7"/>
      <c r="M98" s="7"/>
      <c r="N98" s="7"/>
    </row>
    <row r="99" spans="3:14" x14ac:dyDescent="0.2">
      <c r="C99" s="7"/>
      <c r="D99" s="7"/>
      <c r="E99" s="7"/>
      <c r="F99" s="7"/>
      <c r="G99" s="7"/>
      <c r="H99" s="7"/>
      <c r="I99" s="7"/>
      <c r="J99" s="7"/>
      <c r="K99" s="7"/>
      <c r="L99" s="7"/>
      <c r="M99" s="7"/>
      <c r="N99" s="7"/>
    </row>
    <row r="100" spans="3:14" x14ac:dyDescent="0.2">
      <c r="C100" s="7"/>
      <c r="D100" s="7"/>
      <c r="E100" s="7"/>
      <c r="F100" s="7"/>
      <c r="G100" s="7"/>
      <c r="H100" s="7"/>
      <c r="I100" s="7"/>
      <c r="J100" s="7"/>
      <c r="K100" s="7"/>
      <c r="L100" s="7"/>
      <c r="M100" s="7"/>
      <c r="N100" s="7"/>
    </row>
    <row r="101" spans="3:14" x14ac:dyDescent="0.2">
      <c r="C101" s="7"/>
      <c r="D101" s="7"/>
      <c r="E101" s="7"/>
      <c r="F101" s="7"/>
      <c r="G101" s="7"/>
      <c r="H101" s="7"/>
      <c r="I101" s="7"/>
      <c r="J101" s="7"/>
      <c r="K101" s="7"/>
      <c r="L101" s="7"/>
      <c r="M101" s="7"/>
      <c r="N101" s="7"/>
    </row>
    <row r="102" spans="3:14" x14ac:dyDescent="0.2">
      <c r="C102" s="7"/>
      <c r="D102" s="7"/>
      <c r="E102" s="7"/>
      <c r="F102" s="7"/>
      <c r="G102" s="7"/>
      <c r="H102" s="7"/>
      <c r="I102" s="7"/>
      <c r="J102" s="7"/>
      <c r="K102" s="7"/>
      <c r="L102" s="7"/>
      <c r="M102" s="7"/>
      <c r="N102" s="7"/>
    </row>
    <row r="103" spans="3:14" x14ac:dyDescent="0.2">
      <c r="C103" s="7"/>
      <c r="D103" s="7"/>
      <c r="E103" s="7"/>
      <c r="F103" s="7"/>
      <c r="G103" s="7"/>
      <c r="H103" s="7"/>
      <c r="I103" s="7"/>
      <c r="J103" s="7"/>
      <c r="K103" s="7"/>
      <c r="L103" s="7"/>
      <c r="M103" s="7"/>
      <c r="N103" s="7"/>
    </row>
    <row r="104" spans="3:14" x14ac:dyDescent="0.2">
      <c r="C104" s="7"/>
      <c r="D104" s="7"/>
      <c r="E104" s="7"/>
      <c r="F104" s="7"/>
      <c r="G104" s="7"/>
      <c r="H104" s="7"/>
      <c r="I104" s="7"/>
      <c r="J104" s="7"/>
      <c r="K104" s="7"/>
      <c r="L104" s="7"/>
      <c r="M104" s="7"/>
      <c r="N104" s="7"/>
    </row>
    <row r="105" spans="3:14" x14ac:dyDescent="0.2">
      <c r="C105" s="7"/>
      <c r="D105" s="7"/>
      <c r="E105" s="7"/>
      <c r="F105" s="7"/>
      <c r="G105" s="7"/>
      <c r="H105" s="7"/>
      <c r="I105" s="7"/>
      <c r="J105" s="7"/>
      <c r="K105" s="7"/>
      <c r="L105" s="7"/>
      <c r="M105" s="7"/>
      <c r="N105" s="7"/>
    </row>
    <row r="106" spans="3:14" x14ac:dyDescent="0.2">
      <c r="C106" s="7"/>
      <c r="D106" s="7"/>
      <c r="E106" s="7"/>
      <c r="F106" s="7"/>
      <c r="G106" s="7"/>
      <c r="H106" s="7"/>
      <c r="I106" s="7"/>
      <c r="J106" s="7"/>
      <c r="K106" s="7"/>
      <c r="L106" s="7"/>
      <c r="M106" s="7"/>
      <c r="N106" s="7"/>
    </row>
    <row r="107" spans="3:14" x14ac:dyDescent="0.2">
      <c r="C107" s="7"/>
      <c r="D107" s="7"/>
      <c r="E107" s="7"/>
      <c r="F107" s="7"/>
      <c r="G107" s="7"/>
      <c r="H107" s="7"/>
      <c r="I107" s="7"/>
      <c r="J107" s="7"/>
      <c r="K107" s="7"/>
      <c r="L107" s="7"/>
      <c r="M107" s="7"/>
      <c r="N107" s="7"/>
    </row>
    <row r="108" spans="3:14" x14ac:dyDescent="0.2">
      <c r="C108" s="7"/>
      <c r="D108" s="7"/>
      <c r="E108" s="7"/>
      <c r="F108" s="7"/>
      <c r="G108" s="7"/>
      <c r="H108" s="7"/>
      <c r="I108" s="7"/>
      <c r="J108" s="7"/>
      <c r="K108" s="7"/>
      <c r="L108" s="7"/>
      <c r="M108" s="7"/>
      <c r="N108" s="7"/>
    </row>
    <row r="109" spans="3:14" x14ac:dyDescent="0.2">
      <c r="C109" s="7"/>
      <c r="D109" s="7"/>
      <c r="E109" s="7"/>
      <c r="F109" s="7"/>
      <c r="G109" s="7"/>
      <c r="H109" s="7"/>
      <c r="I109" s="7"/>
      <c r="J109" s="7"/>
      <c r="K109" s="7"/>
      <c r="L109" s="7"/>
      <c r="M109" s="7"/>
      <c r="N109" s="7"/>
    </row>
    <row r="110" spans="3:14" x14ac:dyDescent="0.2">
      <c r="C110" s="7"/>
      <c r="D110" s="7"/>
      <c r="E110" s="7"/>
      <c r="F110" s="7"/>
      <c r="G110" s="7"/>
      <c r="H110" s="7"/>
      <c r="I110" s="7"/>
      <c r="J110" s="7"/>
      <c r="K110" s="7"/>
      <c r="L110" s="7"/>
      <c r="M110" s="7"/>
      <c r="N110" s="7"/>
    </row>
    <row r="111" spans="3:14" x14ac:dyDescent="0.2">
      <c r="C111" s="7"/>
      <c r="D111" s="7"/>
      <c r="E111" s="7"/>
      <c r="F111" s="7"/>
      <c r="G111" s="7"/>
      <c r="H111" s="7"/>
      <c r="I111" s="7"/>
      <c r="J111" s="7"/>
      <c r="K111" s="7"/>
      <c r="L111" s="7"/>
      <c r="M111" s="7"/>
      <c r="N111" s="7"/>
    </row>
    <row r="112" spans="3:14" x14ac:dyDescent="0.2">
      <c r="C112" s="7"/>
      <c r="D112" s="7"/>
      <c r="E112" s="7"/>
      <c r="F112" s="7"/>
      <c r="G112" s="7"/>
      <c r="H112" s="7"/>
      <c r="I112" s="7"/>
      <c r="J112" s="7"/>
      <c r="K112" s="7"/>
      <c r="L112" s="7"/>
      <c r="M112" s="7"/>
      <c r="N112" s="7"/>
    </row>
    <row r="113" spans="3:14" x14ac:dyDescent="0.2">
      <c r="C113" s="7"/>
      <c r="D113" s="7"/>
      <c r="E113" s="7"/>
      <c r="F113" s="7"/>
      <c r="G113" s="7"/>
      <c r="H113" s="7"/>
      <c r="I113" s="7"/>
      <c r="J113" s="7"/>
      <c r="K113" s="7"/>
      <c r="L113" s="7"/>
      <c r="M113" s="7"/>
      <c r="N113" s="7"/>
    </row>
    <row r="114" spans="3:14" x14ac:dyDescent="0.2">
      <c r="C114" s="7"/>
      <c r="D114" s="7"/>
      <c r="E114" s="7"/>
      <c r="F114" s="7"/>
      <c r="G114" s="7"/>
      <c r="H114" s="7"/>
      <c r="I114" s="7"/>
      <c r="J114" s="7"/>
      <c r="K114" s="7"/>
      <c r="L114" s="7"/>
      <c r="M114" s="7"/>
      <c r="N114" s="7"/>
    </row>
    <row r="115" spans="3:14" x14ac:dyDescent="0.2">
      <c r="C115" s="7"/>
      <c r="D115" s="7"/>
      <c r="E115" s="7"/>
      <c r="F115" s="7"/>
      <c r="G115" s="7"/>
      <c r="H115" s="7"/>
      <c r="I115" s="7"/>
      <c r="J115" s="7"/>
      <c r="K115" s="7"/>
      <c r="L115" s="7"/>
      <c r="M115" s="7"/>
      <c r="N115" s="7"/>
    </row>
    <row r="116" spans="3:14" x14ac:dyDescent="0.2">
      <c r="C116" s="7"/>
      <c r="D116" s="7"/>
      <c r="E116" s="7"/>
      <c r="F116" s="7"/>
      <c r="G116" s="7"/>
      <c r="H116" s="7"/>
      <c r="I116" s="7"/>
      <c r="J116" s="7"/>
      <c r="K116" s="7"/>
      <c r="L116" s="7"/>
      <c r="M116" s="7"/>
      <c r="N116" s="7"/>
    </row>
    <row r="117" spans="3:14" x14ac:dyDescent="0.2">
      <c r="C117" s="7"/>
      <c r="D117" s="7"/>
      <c r="E117" s="7"/>
      <c r="F117" s="7"/>
      <c r="G117" s="7"/>
      <c r="H117" s="7"/>
      <c r="I117" s="7"/>
      <c r="J117" s="7"/>
      <c r="K117" s="7"/>
      <c r="L117" s="7"/>
      <c r="M117" s="7"/>
      <c r="N117" s="7"/>
    </row>
    <row r="118" spans="3:14" x14ac:dyDescent="0.2">
      <c r="C118" s="7"/>
      <c r="D118" s="7"/>
      <c r="E118" s="7"/>
      <c r="F118" s="7"/>
      <c r="G118" s="7"/>
      <c r="H118" s="7"/>
      <c r="I118" s="7"/>
      <c r="J118" s="7"/>
      <c r="K118" s="7"/>
      <c r="L118" s="7"/>
      <c r="M118" s="7"/>
      <c r="N118" s="7"/>
    </row>
    <row r="119" spans="3:14" x14ac:dyDescent="0.2">
      <c r="C119" s="7"/>
      <c r="D119" s="7"/>
      <c r="E119" s="7"/>
      <c r="F119" s="7"/>
      <c r="G119" s="7"/>
      <c r="H119" s="7"/>
      <c r="I119" s="7"/>
      <c r="J119" s="7"/>
      <c r="K119" s="7"/>
      <c r="L119" s="7"/>
      <c r="M119" s="7"/>
      <c r="N119" s="7"/>
    </row>
    <row r="120" spans="3:14" x14ac:dyDescent="0.2">
      <c r="C120" s="7"/>
      <c r="D120" s="7"/>
      <c r="E120" s="7"/>
      <c r="F120" s="7"/>
      <c r="G120" s="7"/>
      <c r="H120" s="7"/>
      <c r="I120" s="7"/>
      <c r="J120" s="7"/>
      <c r="K120" s="7"/>
      <c r="L120" s="7"/>
      <c r="M120" s="7"/>
      <c r="N120" s="7"/>
    </row>
    <row r="121" spans="3:14" x14ac:dyDescent="0.2">
      <c r="C121" s="7"/>
      <c r="D121" s="7"/>
      <c r="E121" s="7"/>
      <c r="F121" s="7"/>
      <c r="G121" s="7"/>
      <c r="H121" s="7"/>
      <c r="I121" s="7"/>
      <c r="J121" s="7"/>
      <c r="K121" s="7"/>
      <c r="L121" s="7"/>
      <c r="M121" s="7"/>
      <c r="N121" s="7"/>
    </row>
    <row r="122" spans="3:14" x14ac:dyDescent="0.2">
      <c r="C122" s="7"/>
      <c r="D122" s="7"/>
      <c r="E122" s="7"/>
      <c r="F122" s="7"/>
      <c r="G122" s="7"/>
      <c r="H122" s="7"/>
      <c r="I122" s="7"/>
      <c r="J122" s="7"/>
      <c r="K122" s="7"/>
      <c r="L122" s="7"/>
      <c r="M122" s="7"/>
      <c r="N122" s="7"/>
    </row>
    <row r="123" spans="3:14" x14ac:dyDescent="0.2">
      <c r="C123" s="7"/>
      <c r="D123" s="7"/>
      <c r="E123" s="7"/>
      <c r="F123" s="7"/>
      <c r="G123" s="7"/>
      <c r="H123" s="7"/>
      <c r="I123" s="7"/>
      <c r="J123" s="7"/>
      <c r="K123" s="7"/>
      <c r="L123" s="7"/>
      <c r="M123" s="7"/>
      <c r="N123" s="7"/>
    </row>
    <row r="124" spans="3:14" x14ac:dyDescent="0.2">
      <c r="C124" s="7"/>
      <c r="D124" s="7"/>
      <c r="E124" s="7"/>
      <c r="F124" s="7"/>
      <c r="G124" s="7"/>
      <c r="H124" s="7"/>
      <c r="I124" s="7"/>
      <c r="J124" s="7"/>
      <c r="K124" s="7"/>
      <c r="L124" s="7"/>
      <c r="M124" s="7"/>
      <c r="N124" s="7"/>
    </row>
    <row r="125" spans="3:14" x14ac:dyDescent="0.2">
      <c r="C125" s="7"/>
      <c r="D125" s="7"/>
      <c r="E125" s="7"/>
      <c r="F125" s="7"/>
      <c r="G125" s="7"/>
      <c r="H125" s="7"/>
      <c r="I125" s="7"/>
      <c r="J125" s="7"/>
      <c r="K125" s="7"/>
      <c r="L125" s="7"/>
      <c r="M125" s="7"/>
      <c r="N125" s="7"/>
    </row>
    <row r="126" spans="3:14" x14ac:dyDescent="0.2">
      <c r="C126" s="7"/>
      <c r="D126" s="7"/>
      <c r="E126" s="7"/>
      <c r="F126" s="7"/>
      <c r="G126" s="7"/>
      <c r="H126" s="7"/>
      <c r="I126" s="7"/>
      <c r="J126" s="7"/>
      <c r="K126" s="7"/>
      <c r="L126" s="7"/>
      <c r="M126" s="7"/>
      <c r="N126" s="7"/>
    </row>
    <row r="127" spans="3:14" x14ac:dyDescent="0.2">
      <c r="C127" s="7"/>
      <c r="D127" s="7"/>
      <c r="E127" s="7"/>
      <c r="F127" s="7"/>
      <c r="G127" s="7"/>
      <c r="H127" s="7"/>
      <c r="I127" s="7"/>
      <c r="J127" s="7"/>
      <c r="K127" s="7"/>
      <c r="L127" s="7"/>
      <c r="M127" s="7"/>
      <c r="N127" s="7"/>
    </row>
    <row r="128" spans="3:14" x14ac:dyDescent="0.2">
      <c r="C128" s="7"/>
      <c r="D128" s="7"/>
      <c r="E128" s="7"/>
      <c r="F128" s="7"/>
      <c r="G128" s="7"/>
      <c r="H128" s="7"/>
      <c r="I128" s="7"/>
      <c r="J128" s="7"/>
      <c r="K128" s="7"/>
      <c r="L128" s="7"/>
      <c r="M128" s="7"/>
      <c r="N128" s="7"/>
    </row>
    <row r="129" spans="3:14" x14ac:dyDescent="0.2">
      <c r="C129" s="7"/>
      <c r="D129" s="7"/>
      <c r="E129" s="7"/>
      <c r="F129" s="7"/>
      <c r="G129" s="7"/>
      <c r="H129" s="7"/>
      <c r="I129" s="7"/>
      <c r="J129" s="7"/>
      <c r="K129" s="7"/>
      <c r="L129" s="7"/>
      <c r="M129" s="7"/>
      <c r="N129" s="7"/>
    </row>
    <row r="130" spans="3:14" x14ac:dyDescent="0.2">
      <c r="C130" s="7"/>
      <c r="D130" s="7"/>
      <c r="E130" s="7"/>
      <c r="F130" s="7"/>
      <c r="G130" s="7"/>
      <c r="H130" s="7"/>
      <c r="I130" s="7"/>
      <c r="J130" s="7"/>
      <c r="K130" s="7"/>
      <c r="L130" s="7"/>
      <c r="M130" s="7"/>
      <c r="N130" s="7"/>
    </row>
    <row r="131" spans="3:14" x14ac:dyDescent="0.2">
      <c r="C131" s="7"/>
      <c r="D131" s="7"/>
      <c r="E131" s="7"/>
      <c r="F131" s="7"/>
      <c r="G131" s="7"/>
      <c r="H131" s="7"/>
      <c r="I131" s="7"/>
      <c r="J131" s="7"/>
      <c r="K131" s="7"/>
      <c r="L131" s="7"/>
      <c r="M131" s="7"/>
      <c r="N131" s="7"/>
    </row>
    <row r="132" spans="3:14" x14ac:dyDescent="0.2">
      <c r="C132" s="7"/>
      <c r="D132" s="7"/>
      <c r="E132" s="7"/>
      <c r="F132" s="7"/>
      <c r="G132" s="7"/>
      <c r="H132" s="7"/>
      <c r="I132" s="7"/>
      <c r="J132" s="7"/>
      <c r="K132" s="7"/>
      <c r="L132" s="7"/>
      <c r="M132" s="7"/>
      <c r="N132" s="7"/>
    </row>
    <row r="133" spans="3:14" x14ac:dyDescent="0.2">
      <c r="C133" s="7"/>
      <c r="D133" s="7"/>
      <c r="E133" s="7"/>
      <c r="F133" s="7"/>
      <c r="G133" s="7"/>
      <c r="H133" s="7"/>
      <c r="I133" s="7"/>
      <c r="J133" s="7"/>
      <c r="K133" s="7"/>
      <c r="L133" s="7"/>
      <c r="M133" s="7"/>
      <c r="N133" s="7"/>
    </row>
    <row r="134" spans="3:14" x14ac:dyDescent="0.2">
      <c r="C134" s="7"/>
      <c r="D134" s="7"/>
      <c r="E134" s="7"/>
      <c r="F134" s="7"/>
      <c r="G134" s="7"/>
      <c r="H134" s="7"/>
      <c r="I134" s="7"/>
      <c r="J134" s="7"/>
      <c r="K134" s="7"/>
      <c r="L134" s="7"/>
      <c r="M134" s="7"/>
      <c r="N134" s="7"/>
    </row>
    <row r="135" spans="3:14" x14ac:dyDescent="0.2">
      <c r="C135" s="7"/>
      <c r="D135" s="7"/>
      <c r="E135" s="7"/>
      <c r="F135" s="7"/>
      <c r="G135" s="7"/>
      <c r="H135" s="7"/>
      <c r="I135" s="7"/>
      <c r="J135" s="7"/>
      <c r="K135" s="7"/>
      <c r="L135" s="7"/>
      <c r="M135" s="7"/>
      <c r="N135" s="7"/>
    </row>
    <row r="136" spans="3:14" x14ac:dyDescent="0.2">
      <c r="C136" s="7"/>
      <c r="D136" s="7"/>
      <c r="E136" s="7"/>
      <c r="F136" s="7"/>
      <c r="G136" s="7"/>
      <c r="H136" s="7"/>
      <c r="I136" s="7"/>
      <c r="J136" s="7"/>
      <c r="K136" s="7"/>
      <c r="L136" s="7"/>
      <c r="M136" s="7"/>
      <c r="N136" s="7"/>
    </row>
    <row r="137" spans="3:14" x14ac:dyDescent="0.2">
      <c r="C137" s="7"/>
      <c r="D137" s="7"/>
      <c r="E137" s="7"/>
      <c r="F137" s="7"/>
      <c r="G137" s="7"/>
      <c r="H137" s="7"/>
      <c r="I137" s="7"/>
      <c r="J137" s="7"/>
      <c r="K137" s="7"/>
      <c r="L137" s="7"/>
      <c r="M137" s="7"/>
      <c r="N137" s="7"/>
    </row>
    <row r="138" spans="3:14" x14ac:dyDescent="0.2">
      <c r="C138" s="7"/>
      <c r="D138" s="7"/>
      <c r="E138" s="7"/>
      <c r="F138" s="7"/>
      <c r="G138" s="7"/>
      <c r="H138" s="7"/>
      <c r="I138" s="7"/>
      <c r="J138" s="7"/>
      <c r="K138" s="7"/>
      <c r="L138" s="7"/>
      <c r="M138" s="7"/>
      <c r="N138" s="7"/>
    </row>
    <row r="139" spans="3:14" x14ac:dyDescent="0.2">
      <c r="C139" s="7"/>
      <c r="D139" s="7"/>
      <c r="E139" s="7"/>
      <c r="F139" s="7"/>
      <c r="G139" s="7"/>
      <c r="H139" s="7"/>
      <c r="I139" s="7"/>
      <c r="J139" s="7"/>
      <c r="K139" s="7"/>
      <c r="L139" s="7"/>
      <c r="M139" s="7"/>
      <c r="N139" s="7"/>
    </row>
    <row r="140" spans="3:14" x14ac:dyDescent="0.2">
      <c r="C140" s="7"/>
      <c r="D140" s="7"/>
      <c r="E140" s="7"/>
      <c r="F140" s="7"/>
      <c r="G140" s="7"/>
      <c r="H140" s="7"/>
      <c r="I140" s="7"/>
      <c r="J140" s="7"/>
      <c r="K140" s="7"/>
      <c r="L140" s="7"/>
      <c r="M140" s="7"/>
      <c r="N140" s="7"/>
    </row>
    <row r="141" spans="3:14" x14ac:dyDescent="0.2">
      <c r="C141" s="7"/>
      <c r="D141" s="7"/>
      <c r="E141" s="7"/>
      <c r="F141" s="7"/>
      <c r="G141" s="7"/>
      <c r="H141" s="7"/>
      <c r="I141" s="7"/>
      <c r="J141" s="7"/>
      <c r="K141" s="7"/>
      <c r="L141" s="7"/>
      <c r="M141" s="7"/>
      <c r="N141" s="7"/>
    </row>
    <row r="142" spans="3:14" x14ac:dyDescent="0.2">
      <c r="C142" s="7"/>
      <c r="D142" s="7"/>
      <c r="E142" s="7"/>
      <c r="F142" s="7"/>
      <c r="G142" s="7"/>
      <c r="H142" s="7"/>
      <c r="I142" s="7"/>
      <c r="J142" s="7"/>
      <c r="K142" s="7"/>
      <c r="L142" s="7"/>
      <c r="M142" s="7"/>
      <c r="N142" s="7"/>
    </row>
    <row r="143" spans="3:14" x14ac:dyDescent="0.2">
      <c r="C143" s="7"/>
      <c r="D143" s="7"/>
      <c r="E143" s="7"/>
      <c r="F143" s="7"/>
      <c r="G143" s="7"/>
      <c r="H143" s="7"/>
      <c r="I143" s="7"/>
      <c r="J143" s="7"/>
      <c r="K143" s="7"/>
      <c r="L143" s="7"/>
      <c r="M143" s="7"/>
      <c r="N143" s="7"/>
    </row>
    <row r="144" spans="3:14" x14ac:dyDescent="0.2">
      <c r="C144" s="7"/>
      <c r="D144" s="7"/>
      <c r="E144" s="7"/>
      <c r="F144" s="7"/>
      <c r="G144" s="7"/>
      <c r="H144" s="7"/>
      <c r="I144" s="7"/>
      <c r="J144" s="7"/>
      <c r="K144" s="7"/>
      <c r="L144" s="7"/>
      <c r="M144" s="7"/>
      <c r="N144" s="7"/>
    </row>
    <row r="145" spans="3:14" x14ac:dyDescent="0.2">
      <c r="C145" s="7"/>
      <c r="D145" s="7"/>
      <c r="E145" s="7"/>
      <c r="F145" s="7"/>
      <c r="G145" s="7"/>
      <c r="H145" s="7"/>
      <c r="I145" s="7"/>
      <c r="J145" s="7"/>
      <c r="K145" s="7"/>
      <c r="L145" s="7"/>
      <c r="M145" s="7"/>
      <c r="N145" s="7"/>
    </row>
    <row r="146" spans="3:14" x14ac:dyDescent="0.2">
      <c r="C146" s="7"/>
      <c r="D146" s="7"/>
      <c r="E146" s="7"/>
      <c r="F146" s="7"/>
      <c r="G146" s="7"/>
      <c r="H146" s="7"/>
      <c r="I146" s="7"/>
      <c r="J146" s="7"/>
      <c r="K146" s="7"/>
      <c r="L146" s="7"/>
      <c r="M146" s="7"/>
      <c r="N146" s="7"/>
    </row>
    <row r="147" spans="3:14" x14ac:dyDescent="0.2">
      <c r="C147" s="7"/>
      <c r="D147" s="7"/>
      <c r="E147" s="7"/>
      <c r="F147" s="7"/>
      <c r="G147" s="7"/>
      <c r="H147" s="7"/>
      <c r="I147" s="7"/>
      <c r="J147" s="7"/>
      <c r="K147" s="7"/>
      <c r="L147" s="7"/>
      <c r="M147" s="7"/>
      <c r="N147" s="7"/>
    </row>
    <row r="148" spans="3:14" x14ac:dyDescent="0.2">
      <c r="C148" s="7"/>
      <c r="D148" s="7"/>
      <c r="E148" s="7"/>
      <c r="F148" s="7"/>
      <c r="G148" s="7"/>
      <c r="H148" s="7"/>
      <c r="I148" s="7"/>
      <c r="J148" s="7"/>
      <c r="K148" s="7"/>
      <c r="L148" s="7"/>
      <c r="M148" s="7"/>
      <c r="N148" s="7"/>
    </row>
    <row r="149" spans="3:14" x14ac:dyDescent="0.2">
      <c r="C149" s="7"/>
      <c r="D149" s="7"/>
      <c r="E149" s="7"/>
      <c r="F149" s="7"/>
      <c r="G149" s="7"/>
      <c r="H149" s="7"/>
      <c r="I149" s="7"/>
      <c r="J149" s="7"/>
      <c r="K149" s="7"/>
      <c r="L149" s="7"/>
      <c r="M149" s="7"/>
      <c r="N149" s="7"/>
    </row>
    <row r="150" spans="3:14" x14ac:dyDescent="0.2">
      <c r="C150" s="7"/>
      <c r="D150" s="7"/>
      <c r="E150" s="7"/>
      <c r="F150" s="7"/>
      <c r="G150" s="7"/>
      <c r="H150" s="7"/>
      <c r="I150" s="7"/>
      <c r="J150" s="7"/>
      <c r="K150" s="7"/>
      <c r="L150" s="7"/>
      <c r="M150" s="7"/>
      <c r="N150" s="7"/>
    </row>
    <row r="151" spans="3:14" x14ac:dyDescent="0.2">
      <c r="C151" s="7"/>
      <c r="D151" s="7"/>
      <c r="E151" s="7"/>
      <c r="F151" s="7"/>
      <c r="G151" s="7"/>
      <c r="H151" s="7"/>
      <c r="I151" s="7"/>
      <c r="J151" s="7"/>
      <c r="K151" s="7"/>
      <c r="L151" s="7"/>
      <c r="M151" s="7"/>
      <c r="N151" s="7"/>
    </row>
    <row r="152" spans="3:14" x14ac:dyDescent="0.2">
      <c r="C152" s="7"/>
      <c r="D152" s="7"/>
      <c r="E152" s="7"/>
      <c r="F152" s="7"/>
      <c r="G152" s="7"/>
      <c r="H152" s="7"/>
      <c r="I152" s="7"/>
      <c r="J152" s="7"/>
      <c r="K152" s="7"/>
      <c r="L152" s="7"/>
      <c r="M152" s="7"/>
      <c r="N152" s="7"/>
    </row>
    <row r="153" spans="3:14" x14ac:dyDescent="0.2">
      <c r="C153" s="7"/>
      <c r="D153" s="7"/>
      <c r="E153" s="7"/>
      <c r="F153" s="7"/>
      <c r="G153" s="7"/>
      <c r="H153" s="7"/>
      <c r="I153" s="7"/>
      <c r="J153" s="7"/>
      <c r="K153" s="7"/>
      <c r="L153" s="7"/>
      <c r="M153" s="7"/>
      <c r="N153" s="7"/>
    </row>
    <row r="154" spans="3:14" x14ac:dyDescent="0.2">
      <c r="C154" s="7"/>
      <c r="D154" s="7"/>
      <c r="E154" s="7"/>
      <c r="F154" s="7"/>
      <c r="G154" s="7"/>
      <c r="H154" s="7"/>
      <c r="I154" s="7"/>
      <c r="J154" s="7"/>
      <c r="K154" s="7"/>
      <c r="L154" s="7"/>
      <c r="M154" s="7"/>
      <c r="N154" s="7"/>
    </row>
    <row r="155" spans="3:14" x14ac:dyDescent="0.2">
      <c r="C155" s="7"/>
      <c r="D155" s="7"/>
      <c r="E155" s="7"/>
      <c r="F155" s="7"/>
      <c r="G155" s="7"/>
      <c r="H155" s="7"/>
      <c r="I155" s="7"/>
      <c r="J155" s="7"/>
      <c r="L155" s="7"/>
      <c r="M155" s="7"/>
      <c r="N155" s="7"/>
    </row>
    <row r="156" spans="3:14" x14ac:dyDescent="0.2">
      <c r="C156" s="7"/>
      <c r="D156" s="7"/>
      <c r="E156" s="7"/>
      <c r="F156" s="7"/>
      <c r="G156" s="7"/>
      <c r="H156" s="7"/>
      <c r="I156" s="7"/>
      <c r="J156" s="7"/>
      <c r="L156" s="7"/>
      <c r="M156" s="7"/>
    </row>
    <row r="157" spans="3:14" x14ac:dyDescent="0.2">
      <c r="C157" s="7"/>
      <c r="D157" s="7"/>
      <c r="E157" s="7"/>
      <c r="F157" s="7"/>
      <c r="G157" s="7"/>
      <c r="H157" s="7"/>
      <c r="I157" s="7"/>
      <c r="J157" s="7"/>
      <c r="L157" s="7"/>
      <c r="M157" s="7"/>
    </row>
    <row r="158" spans="3:14" x14ac:dyDescent="0.2">
      <c r="C158" s="7"/>
      <c r="D158" s="7"/>
      <c r="E158" s="7"/>
      <c r="F158" s="7"/>
      <c r="G158" s="7"/>
      <c r="H158" s="7"/>
      <c r="I158" s="7"/>
      <c r="J158" s="7"/>
      <c r="L158" s="7"/>
      <c r="M158" s="7"/>
    </row>
    <row r="159" spans="3:14" x14ac:dyDescent="0.2">
      <c r="C159" s="7"/>
      <c r="D159" s="7"/>
      <c r="E159" s="7"/>
      <c r="F159" s="7"/>
      <c r="G159" s="7"/>
      <c r="H159" s="7"/>
      <c r="I159" s="7"/>
      <c r="J159" s="7"/>
      <c r="L159" s="7"/>
      <c r="M159" s="7"/>
    </row>
    <row r="160" spans="3:14" x14ac:dyDescent="0.2">
      <c r="C160" s="7"/>
      <c r="D160" s="7"/>
      <c r="E160" s="7"/>
      <c r="F160" s="7"/>
      <c r="G160" s="7"/>
      <c r="H160" s="7"/>
      <c r="I160" s="7"/>
      <c r="J160" s="7"/>
      <c r="L160" s="7"/>
      <c r="M160" s="7"/>
    </row>
    <row r="161" spans="3:13" x14ac:dyDescent="0.2">
      <c r="C161" s="7"/>
      <c r="D161" s="7"/>
      <c r="E161" s="7"/>
      <c r="F161" s="7"/>
      <c r="G161" s="7"/>
      <c r="H161" s="7"/>
      <c r="I161" s="7"/>
      <c r="J161" s="7"/>
      <c r="L161" s="7"/>
      <c r="M161" s="7"/>
    </row>
    <row r="162" spans="3:13" x14ac:dyDescent="0.2">
      <c r="C162" s="7"/>
      <c r="D162" s="7"/>
      <c r="E162" s="7"/>
      <c r="F162" s="7"/>
      <c r="G162" s="7"/>
      <c r="H162" s="7"/>
      <c r="I162" s="7"/>
      <c r="J162" s="7"/>
      <c r="L162" s="7"/>
      <c r="M162" s="7"/>
    </row>
    <row r="163" spans="3:13" x14ac:dyDescent="0.2">
      <c r="C163" s="7"/>
      <c r="D163" s="7"/>
      <c r="E163" s="7"/>
      <c r="F163" s="7"/>
      <c r="G163" s="7"/>
      <c r="H163" s="7"/>
      <c r="I163" s="7"/>
      <c r="J163" s="7"/>
      <c r="L163" s="7"/>
      <c r="M163" s="7"/>
    </row>
    <row r="164" spans="3:13" x14ac:dyDescent="0.2">
      <c r="C164" s="7"/>
      <c r="D164" s="7"/>
      <c r="E164" s="7"/>
      <c r="F164" s="7"/>
      <c r="G164" s="7"/>
      <c r="H164" s="7"/>
      <c r="I164" s="7"/>
      <c r="J164" s="7"/>
      <c r="L164" s="7"/>
      <c r="M164" s="7"/>
    </row>
    <row r="165" spans="3:13" x14ac:dyDescent="0.2">
      <c r="C165" s="7"/>
      <c r="D165" s="7"/>
      <c r="E165" s="7"/>
      <c r="F165" s="7"/>
      <c r="G165" s="7"/>
      <c r="H165" s="7"/>
      <c r="I165" s="7"/>
      <c r="J165" s="7"/>
      <c r="L165" s="7"/>
      <c r="M165" s="7"/>
    </row>
    <row r="166" spans="3:13" x14ac:dyDescent="0.2">
      <c r="C166" s="7"/>
      <c r="D166" s="7"/>
      <c r="E166" s="7"/>
      <c r="F166" s="7"/>
      <c r="G166" s="7"/>
      <c r="H166" s="7"/>
      <c r="I166" s="7"/>
      <c r="J166" s="7"/>
      <c r="L166" s="7"/>
      <c r="M166" s="7"/>
    </row>
    <row r="167" spans="3:13" x14ac:dyDescent="0.2">
      <c r="C167" s="7"/>
      <c r="D167" s="7"/>
      <c r="E167" s="7"/>
      <c r="F167" s="7"/>
      <c r="G167" s="7"/>
      <c r="H167" s="7"/>
      <c r="I167" s="7"/>
      <c r="J167" s="7"/>
      <c r="L167" s="7"/>
      <c r="M167" s="7"/>
    </row>
    <row r="168" spans="3:13" x14ac:dyDescent="0.2">
      <c r="C168" s="7"/>
      <c r="D168" s="7"/>
      <c r="E168" s="7"/>
      <c r="F168" s="7"/>
      <c r="G168" s="7"/>
      <c r="H168" s="7"/>
      <c r="I168" s="7"/>
      <c r="J168" s="7"/>
      <c r="L168" s="7"/>
      <c r="M168" s="7"/>
    </row>
    <row r="169" spans="3:13" x14ac:dyDescent="0.2">
      <c r="C169" s="7"/>
      <c r="D169" s="7"/>
      <c r="E169" s="7"/>
      <c r="F169" s="7"/>
      <c r="G169" s="7"/>
      <c r="H169" s="7"/>
      <c r="I169" s="7"/>
      <c r="J169" s="7"/>
      <c r="L169" s="7"/>
      <c r="M169" s="7"/>
    </row>
    <row r="170" spans="3:13" x14ac:dyDescent="0.2">
      <c r="C170" s="7"/>
      <c r="D170" s="7"/>
      <c r="E170" s="7"/>
      <c r="F170" s="7"/>
      <c r="G170" s="7"/>
      <c r="H170" s="7"/>
      <c r="I170" s="7"/>
      <c r="J170" s="7"/>
      <c r="L170" s="7"/>
      <c r="M170" s="7"/>
    </row>
    <row r="171" spans="3:13" x14ac:dyDescent="0.2">
      <c r="C171" s="7"/>
      <c r="D171" s="7"/>
      <c r="E171" s="7"/>
      <c r="F171" s="7"/>
      <c r="G171" s="7"/>
      <c r="H171" s="7"/>
      <c r="I171" s="7"/>
      <c r="J171" s="7"/>
      <c r="L171" s="7"/>
      <c r="M171" s="7"/>
    </row>
    <row r="172" spans="3:13" x14ac:dyDescent="0.2">
      <c r="C172" s="7"/>
      <c r="D172" s="7"/>
      <c r="E172" s="7"/>
      <c r="F172" s="7"/>
      <c r="G172" s="7"/>
      <c r="H172" s="7"/>
      <c r="I172" s="7"/>
      <c r="J172" s="7"/>
      <c r="L172" s="7"/>
      <c r="M172" s="7"/>
    </row>
    <row r="173" spans="3:13" x14ac:dyDescent="0.2">
      <c r="C173" s="7"/>
      <c r="D173" s="7"/>
      <c r="E173" s="7"/>
      <c r="F173" s="7"/>
      <c r="G173" s="7"/>
      <c r="H173" s="7"/>
      <c r="I173" s="7"/>
      <c r="J173" s="7"/>
      <c r="L173" s="7"/>
      <c r="M173" s="7"/>
    </row>
    <row r="174" spans="3:13" x14ac:dyDescent="0.2">
      <c r="C174" s="7"/>
      <c r="D174" s="7"/>
      <c r="E174" s="7"/>
      <c r="F174" s="7"/>
      <c r="G174" s="7"/>
      <c r="H174" s="7"/>
      <c r="I174" s="7"/>
      <c r="J174" s="7"/>
      <c r="L174" s="7"/>
      <c r="M174" s="7"/>
    </row>
    <row r="175" spans="3:13" x14ac:dyDescent="0.2">
      <c r="C175" s="7"/>
      <c r="D175" s="7"/>
      <c r="E175" s="7"/>
      <c r="F175" s="7"/>
      <c r="G175" s="7"/>
      <c r="H175" s="7"/>
      <c r="I175" s="7"/>
      <c r="J175" s="7"/>
      <c r="L175" s="7"/>
      <c r="M175" s="7"/>
    </row>
    <row r="176" spans="3:13" x14ac:dyDescent="0.2">
      <c r="C176" s="7"/>
      <c r="D176" s="7"/>
      <c r="E176" s="7"/>
      <c r="F176" s="7"/>
      <c r="G176" s="7"/>
      <c r="I176" s="7"/>
      <c r="J176" s="7"/>
      <c r="L176" s="7"/>
      <c r="M176" s="7"/>
    </row>
    <row r="177" spans="3:13" x14ac:dyDescent="0.2">
      <c r="C177" s="7"/>
      <c r="D177" s="7"/>
      <c r="E177" s="7"/>
      <c r="F177" s="7"/>
      <c r="G177" s="7"/>
      <c r="I177" s="7"/>
      <c r="J177" s="7"/>
      <c r="L177" s="7"/>
      <c r="M177" s="7"/>
    </row>
    <row r="178" spans="3:13" x14ac:dyDescent="0.2">
      <c r="C178" s="7"/>
      <c r="D178" s="7"/>
      <c r="E178" s="7"/>
      <c r="F178" s="7"/>
      <c r="G178" s="7"/>
      <c r="I178" s="7"/>
      <c r="J178" s="7"/>
      <c r="L178" s="7"/>
      <c r="M178" s="7"/>
    </row>
    <row r="179" spans="3:13" x14ac:dyDescent="0.2">
      <c r="C179" s="7"/>
      <c r="D179" s="7"/>
      <c r="E179" s="7"/>
      <c r="F179" s="7"/>
      <c r="G179" s="7"/>
      <c r="I179" s="7"/>
      <c r="J179" s="7"/>
      <c r="L179" s="7"/>
      <c r="M179" s="7"/>
    </row>
    <row r="180" spans="3:13" x14ac:dyDescent="0.2">
      <c r="C180" s="7"/>
      <c r="D180" s="7"/>
      <c r="F180" s="7"/>
      <c r="G180" s="7"/>
      <c r="I180" s="7"/>
      <c r="L180" s="7"/>
      <c r="M180" s="7"/>
    </row>
    <row r="181" spans="3:13" x14ac:dyDescent="0.2">
      <c r="C181" s="7"/>
      <c r="D181" s="7"/>
      <c r="F181" s="7"/>
      <c r="G181" s="7"/>
      <c r="I181" s="7"/>
      <c r="L181" s="7"/>
      <c r="M181" s="7"/>
    </row>
    <row r="182" spans="3:13" x14ac:dyDescent="0.2">
      <c r="C182" s="7"/>
      <c r="D182" s="7"/>
      <c r="F182" s="7"/>
      <c r="G182" s="7"/>
      <c r="I182" s="7"/>
      <c r="M182" s="7"/>
    </row>
    <row r="183" spans="3:13" x14ac:dyDescent="0.2">
      <c r="C183" s="7"/>
      <c r="D183" s="7"/>
      <c r="G183" s="7"/>
      <c r="I183" s="7"/>
      <c r="M183" s="7"/>
    </row>
    <row r="184" spans="3:13" x14ac:dyDescent="0.2">
      <c r="C184" s="7"/>
      <c r="D184" s="7"/>
      <c r="G184" s="7"/>
      <c r="I184" s="7"/>
      <c r="M184" s="7"/>
    </row>
    <row r="185" spans="3:13" x14ac:dyDescent="0.2">
      <c r="C185" s="7"/>
      <c r="D185" s="7"/>
      <c r="G185" s="7"/>
      <c r="I185" s="7"/>
      <c r="M185" s="7"/>
    </row>
    <row r="186" spans="3:13" x14ac:dyDescent="0.2">
      <c r="C186" s="7"/>
      <c r="D186" s="7"/>
      <c r="G186" s="7"/>
      <c r="I186" s="7"/>
      <c r="M186" s="7"/>
    </row>
    <row r="187" spans="3:13" x14ac:dyDescent="0.2">
      <c r="C187" s="7"/>
      <c r="D187" s="7"/>
      <c r="G187" s="7"/>
      <c r="I187" s="7"/>
      <c r="M187" s="7"/>
    </row>
    <row r="188" spans="3:13" x14ac:dyDescent="0.2">
      <c r="C188" s="7"/>
      <c r="D188" s="7"/>
      <c r="G188" s="7"/>
      <c r="I188" s="7"/>
      <c r="M188" s="7"/>
    </row>
    <row r="189" spans="3:13" x14ac:dyDescent="0.2">
      <c r="C189" s="7"/>
      <c r="D189" s="7"/>
      <c r="G189" s="7"/>
      <c r="I189" s="7"/>
      <c r="M189" s="7"/>
    </row>
    <row r="190" spans="3:13" x14ac:dyDescent="0.2">
      <c r="C190" s="7"/>
      <c r="D190" s="7"/>
      <c r="G190" s="7"/>
      <c r="I190" s="7"/>
      <c r="M190" s="7"/>
    </row>
    <row r="191" spans="3:13" x14ac:dyDescent="0.2">
      <c r="C191" s="7"/>
      <c r="D191" s="7"/>
      <c r="G191" s="7"/>
      <c r="I191" s="7"/>
      <c r="M191" s="7"/>
    </row>
    <row r="192" spans="3:13" x14ac:dyDescent="0.2">
      <c r="C192" s="7"/>
      <c r="D192" s="7"/>
      <c r="G192" s="7"/>
      <c r="I192" s="7"/>
      <c r="M192" s="7"/>
    </row>
    <row r="193" spans="3:13" x14ac:dyDescent="0.2">
      <c r="C193" s="7"/>
      <c r="D193" s="7"/>
      <c r="G193" s="7"/>
      <c r="I193" s="7"/>
      <c r="M193" s="7"/>
    </row>
    <row r="194" spans="3:13" x14ac:dyDescent="0.2">
      <c r="D194" s="7"/>
      <c r="G194" s="7"/>
      <c r="I194" s="7"/>
      <c r="M194" s="7"/>
    </row>
    <row r="195" spans="3:13" x14ac:dyDescent="0.2">
      <c r="D195" s="7"/>
      <c r="G195" s="7"/>
      <c r="I195" s="7"/>
      <c r="M195" s="7"/>
    </row>
    <row r="196" spans="3:13" x14ac:dyDescent="0.2">
      <c r="D196" s="7"/>
      <c r="G196" s="7"/>
      <c r="I196" s="7"/>
      <c r="M196" s="7"/>
    </row>
    <row r="197" spans="3:13" x14ac:dyDescent="0.2">
      <c r="D197" s="7"/>
      <c r="G197" s="7"/>
      <c r="I197" s="7"/>
      <c r="M197" s="7"/>
    </row>
    <row r="198" spans="3:13" x14ac:dyDescent="0.2">
      <c r="D198" s="7"/>
      <c r="G198" s="7"/>
      <c r="I198" s="7"/>
      <c r="M198" s="7"/>
    </row>
    <row r="199" spans="3:13" x14ac:dyDescent="0.2">
      <c r="G199" s="7"/>
      <c r="I199" s="7"/>
      <c r="M199" s="7"/>
    </row>
    <row r="200" spans="3:13" x14ac:dyDescent="0.2">
      <c r="G200" s="7"/>
      <c r="I200" s="7"/>
      <c r="M200" s="7"/>
    </row>
    <row r="201" spans="3:13" x14ac:dyDescent="0.2">
      <c r="G201" s="7"/>
      <c r="M201" s="7"/>
    </row>
    <row r="202" spans="3:13" x14ac:dyDescent="0.2">
      <c r="G202" s="7"/>
      <c r="M202" s="7"/>
    </row>
    <row r="203" spans="3:13" x14ac:dyDescent="0.2">
      <c r="G203" s="7"/>
      <c r="M203" s="7"/>
    </row>
    <row r="204" spans="3:13" x14ac:dyDescent="0.2">
      <c r="G204" s="7"/>
      <c r="M204" s="7"/>
    </row>
    <row r="205" spans="3:13" x14ac:dyDescent="0.2">
      <c r="G205" s="7"/>
      <c r="M205" s="7"/>
    </row>
    <row r="206" spans="3:13" x14ac:dyDescent="0.2">
      <c r="G206" s="7"/>
      <c r="M206" s="7"/>
    </row>
    <row r="207" spans="3:13" x14ac:dyDescent="0.2">
      <c r="G207" s="7"/>
    </row>
  </sheetData>
  <phoneticPr fontId="1"/>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4FAE6-67FB-B241-8B39-88256062F7E5}">
  <dimension ref="A1:J14"/>
  <sheetViews>
    <sheetView tabSelected="1" workbookViewId="0">
      <selection activeCell="M12" sqref="M12"/>
    </sheetView>
  </sheetViews>
  <sheetFormatPr baseColWidth="10" defaultRowHeight="16" x14ac:dyDescent="0.2"/>
  <sheetData>
    <row r="1" spans="1:10" ht="17" thickBot="1" x14ac:dyDescent="0.25"/>
    <row r="2" spans="1:10" x14ac:dyDescent="0.2">
      <c r="A2" s="31" t="s">
        <v>241</v>
      </c>
      <c r="B2" s="32"/>
      <c r="C2" s="32"/>
      <c r="D2" s="32"/>
      <c r="E2" s="32"/>
      <c r="F2" s="32"/>
      <c r="G2" s="32"/>
      <c r="H2" s="32"/>
      <c r="I2" s="32"/>
      <c r="J2" s="33"/>
    </row>
    <row r="3" spans="1:10" x14ac:dyDescent="0.2">
      <c r="A3" s="34"/>
      <c r="B3" s="35"/>
      <c r="C3" s="35"/>
      <c r="D3" s="35"/>
      <c r="E3" s="35"/>
      <c r="F3" s="35"/>
      <c r="G3" s="35"/>
      <c r="H3" s="35"/>
      <c r="I3" s="35"/>
      <c r="J3" s="36"/>
    </row>
    <row r="4" spans="1:10" x14ac:dyDescent="0.2">
      <c r="A4" s="34"/>
      <c r="B4" s="35"/>
      <c r="C4" s="35"/>
      <c r="D4" s="35"/>
      <c r="E4" s="35"/>
      <c r="F4" s="35"/>
      <c r="G4" s="35"/>
      <c r="H4" s="35"/>
      <c r="I4" s="35"/>
      <c r="J4" s="36"/>
    </row>
    <row r="5" spans="1:10" ht="17" thickBot="1" x14ac:dyDescent="0.25">
      <c r="A5" s="37"/>
      <c r="B5" s="38"/>
      <c r="C5" s="38"/>
      <c r="D5" s="38"/>
      <c r="E5" s="38"/>
      <c r="F5" s="38"/>
      <c r="G5" s="38"/>
      <c r="H5" s="38"/>
      <c r="I5" s="38"/>
      <c r="J5" s="39"/>
    </row>
    <row r="8" spans="1:10" x14ac:dyDescent="0.2">
      <c r="B8" t="s">
        <v>179</v>
      </c>
      <c r="C8" s="6" t="s">
        <v>73</v>
      </c>
      <c r="D8" s="6" t="s">
        <v>74</v>
      </c>
    </row>
    <row r="9" spans="1:10" x14ac:dyDescent="0.2">
      <c r="C9" s="7">
        <v>1711.1666700000001</v>
      </c>
      <c r="D9" s="7">
        <v>696.83333300000004</v>
      </c>
    </row>
    <row r="10" spans="1:10" x14ac:dyDescent="0.2">
      <c r="C10" s="7">
        <v>2008</v>
      </c>
      <c r="D10" s="7">
        <v>971.16666699999996</v>
      </c>
    </row>
    <row r="11" spans="1:10" x14ac:dyDescent="0.2">
      <c r="C11" s="7">
        <v>1311.5</v>
      </c>
      <c r="D11" s="7">
        <v>1096.3333299999999</v>
      </c>
    </row>
    <row r="12" spans="1:10" x14ac:dyDescent="0.2">
      <c r="C12" s="7">
        <v>1551</v>
      </c>
      <c r="D12" s="7">
        <v>1331.3333299999999</v>
      </c>
    </row>
    <row r="13" spans="1:10" x14ac:dyDescent="0.2">
      <c r="C13" s="7">
        <v>1398.3333299999999</v>
      </c>
      <c r="D13" s="7">
        <v>1387.3333299999999</v>
      </c>
    </row>
    <row r="14" spans="1:10" x14ac:dyDescent="0.2">
      <c r="C14" s="7">
        <v>2021.6666700000001</v>
      </c>
      <c r="D14" s="7">
        <v>1682.3333299999999</v>
      </c>
    </row>
  </sheetData>
  <mergeCells count="1">
    <mergeCell ref="A2:J5"/>
  </mergeCells>
  <phoneticPr fontId="1"/>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E9EC8-F9E7-234A-8B05-53E344B7895F}">
  <dimension ref="A1:M13"/>
  <sheetViews>
    <sheetView workbookViewId="0">
      <selection activeCell="A10" sqref="A10"/>
    </sheetView>
  </sheetViews>
  <sheetFormatPr baseColWidth="10" defaultRowHeight="16" x14ac:dyDescent="0.2"/>
  <sheetData>
    <row r="1" spans="1:13" x14ac:dyDescent="0.2">
      <c r="A1" s="31" t="s">
        <v>166</v>
      </c>
      <c r="B1" s="32"/>
      <c r="C1" s="32"/>
      <c r="D1" s="32"/>
      <c r="E1" s="32"/>
      <c r="F1" s="32"/>
      <c r="G1" s="32"/>
      <c r="H1" s="32"/>
      <c r="I1" s="32"/>
      <c r="J1" s="33"/>
    </row>
    <row r="2" spans="1:13" x14ac:dyDescent="0.2">
      <c r="A2" s="34"/>
      <c r="B2" s="35"/>
      <c r="C2" s="35"/>
      <c r="D2" s="35"/>
      <c r="E2" s="35"/>
      <c r="F2" s="35"/>
      <c r="G2" s="35"/>
      <c r="H2" s="35"/>
      <c r="I2" s="35"/>
      <c r="J2" s="36"/>
    </row>
    <row r="3" spans="1:13" x14ac:dyDescent="0.2">
      <c r="A3" s="34"/>
      <c r="B3" s="35"/>
      <c r="C3" s="35"/>
      <c r="D3" s="35"/>
      <c r="E3" s="35"/>
      <c r="F3" s="35"/>
      <c r="G3" s="35"/>
      <c r="H3" s="35"/>
      <c r="I3" s="35"/>
      <c r="J3" s="36"/>
    </row>
    <row r="4" spans="1:13" ht="17" thickBot="1" x14ac:dyDescent="0.25">
      <c r="A4" s="37"/>
      <c r="B4" s="38"/>
      <c r="C4" s="38"/>
      <c r="D4" s="38"/>
      <c r="E4" s="38"/>
      <c r="F4" s="38"/>
      <c r="G4" s="38"/>
      <c r="H4" s="38"/>
      <c r="I4" s="38"/>
      <c r="J4" s="39"/>
    </row>
    <row r="7" spans="1:13" ht="22" x14ac:dyDescent="0.2">
      <c r="G7" s="15"/>
      <c r="H7" s="15"/>
    </row>
    <row r="8" spans="1:13" ht="22" x14ac:dyDescent="0.2">
      <c r="B8" s="115" t="s">
        <v>167</v>
      </c>
      <c r="C8" s="115"/>
      <c r="D8" s="115"/>
      <c r="E8" s="115"/>
      <c r="F8" s="115"/>
      <c r="G8" s="15"/>
      <c r="H8" s="115" t="s">
        <v>168</v>
      </c>
      <c r="I8" s="115"/>
      <c r="J8" s="115"/>
      <c r="K8" s="115"/>
      <c r="L8" s="115"/>
      <c r="M8" s="15"/>
    </row>
    <row r="9" spans="1:13" ht="17" thickBot="1" x14ac:dyDescent="0.25"/>
    <row r="10" spans="1:13" ht="23" thickBot="1" x14ac:dyDescent="0.25">
      <c r="A10" s="110" t="s">
        <v>81</v>
      </c>
      <c r="B10" s="107" t="s">
        <v>169</v>
      </c>
      <c r="C10" s="103"/>
      <c r="D10" s="103"/>
      <c r="E10" s="103"/>
      <c r="F10" s="103"/>
      <c r="G10" s="108"/>
      <c r="H10" s="109" t="s">
        <v>170</v>
      </c>
      <c r="I10" s="104"/>
      <c r="J10" s="104"/>
      <c r="K10" s="104"/>
      <c r="L10" s="104"/>
      <c r="M10" s="105"/>
    </row>
    <row r="11" spans="1:13" x14ac:dyDescent="0.2">
      <c r="A11" s="55">
        <v>30</v>
      </c>
      <c r="B11" s="81">
        <v>5116.6666699999996</v>
      </c>
      <c r="C11" s="82">
        <v>6150</v>
      </c>
      <c r="D11" s="82">
        <v>4816.6666699999996</v>
      </c>
      <c r="E11" s="82">
        <v>4350</v>
      </c>
      <c r="F11" s="40"/>
      <c r="G11" s="59"/>
      <c r="H11" s="81">
        <v>17800</v>
      </c>
      <c r="I11" s="82">
        <v>8233.3333299999995</v>
      </c>
      <c r="J11" s="82">
        <v>7133.3333300000004</v>
      </c>
      <c r="K11" s="82">
        <v>6983.3333300000004</v>
      </c>
      <c r="L11" s="40"/>
      <c r="M11" s="59"/>
    </row>
    <row r="12" spans="1:13" x14ac:dyDescent="0.2">
      <c r="A12" s="55">
        <v>60</v>
      </c>
      <c r="B12" s="81">
        <v>6783.3333300000004</v>
      </c>
      <c r="C12" s="82">
        <v>6550</v>
      </c>
      <c r="D12" s="82">
        <v>4850</v>
      </c>
      <c r="E12" s="82">
        <v>5133.3333300000004</v>
      </c>
      <c r="F12" s="40"/>
      <c r="G12" s="59"/>
      <c r="H12" s="81">
        <v>17750</v>
      </c>
      <c r="I12" s="82">
        <v>10283.3333</v>
      </c>
      <c r="J12" s="82">
        <v>7133.3333300000004</v>
      </c>
      <c r="K12" s="82">
        <v>9333.3333299999995</v>
      </c>
      <c r="L12" s="40"/>
      <c r="M12" s="59"/>
    </row>
    <row r="13" spans="1:13" ht="17" thickBot="1" x14ac:dyDescent="0.25">
      <c r="A13" s="56">
        <v>120</v>
      </c>
      <c r="B13" s="85">
        <v>7816.6666699999996</v>
      </c>
      <c r="C13" s="86">
        <v>6916.6666699999996</v>
      </c>
      <c r="D13" s="86">
        <v>5750</v>
      </c>
      <c r="E13" s="86">
        <v>5266.6666699999996</v>
      </c>
      <c r="F13" s="60"/>
      <c r="G13" s="61"/>
      <c r="H13" s="85">
        <v>24066.666700000002</v>
      </c>
      <c r="I13" s="86">
        <v>17066.666700000002</v>
      </c>
      <c r="J13" s="86">
        <v>9683.3333299999995</v>
      </c>
      <c r="K13" s="86">
        <v>18133.333299999998</v>
      </c>
      <c r="L13" s="60"/>
      <c r="M13" s="61"/>
    </row>
  </sheetData>
  <mergeCells count="3">
    <mergeCell ref="B10:G10"/>
    <mergeCell ref="H10:M10"/>
    <mergeCell ref="A1:J4"/>
  </mergeCells>
  <phoneticPr fontId="1"/>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A47D7-F534-2841-BE3C-C1A877AFE36C}">
  <dimension ref="A1:U11"/>
  <sheetViews>
    <sheetView zoomScale="99" workbookViewId="0">
      <selection sqref="A1:J4"/>
    </sheetView>
  </sheetViews>
  <sheetFormatPr baseColWidth="10" defaultRowHeight="16" x14ac:dyDescent="0.2"/>
  <cols>
    <col min="1" max="1" width="14.5" customWidth="1"/>
  </cols>
  <sheetData>
    <row r="1" spans="1:21" x14ac:dyDescent="0.2">
      <c r="A1" s="31" t="s">
        <v>196</v>
      </c>
      <c r="B1" s="32"/>
      <c r="C1" s="32"/>
      <c r="D1" s="32"/>
      <c r="E1" s="32"/>
      <c r="F1" s="32"/>
      <c r="G1" s="32"/>
      <c r="H1" s="32"/>
      <c r="I1" s="32"/>
      <c r="J1" s="33"/>
      <c r="K1" s="6"/>
      <c r="L1" s="6"/>
      <c r="M1" s="6"/>
      <c r="N1" s="6"/>
      <c r="O1" s="6"/>
      <c r="P1" s="6"/>
      <c r="Q1" s="6"/>
      <c r="R1" s="6"/>
      <c r="S1" s="6"/>
      <c r="T1" s="6"/>
    </row>
    <row r="2" spans="1:21" x14ac:dyDescent="0.2">
      <c r="A2" s="34"/>
      <c r="B2" s="35"/>
      <c r="C2" s="35"/>
      <c r="D2" s="35"/>
      <c r="E2" s="35"/>
      <c r="F2" s="35"/>
      <c r="G2" s="35"/>
      <c r="H2" s="35"/>
      <c r="I2" s="35"/>
      <c r="J2" s="36"/>
    </row>
    <row r="3" spans="1:21" x14ac:dyDescent="0.2">
      <c r="A3" s="34"/>
      <c r="B3" s="35"/>
      <c r="C3" s="35"/>
      <c r="D3" s="35"/>
      <c r="E3" s="35"/>
      <c r="F3" s="35"/>
      <c r="G3" s="35"/>
      <c r="H3" s="35"/>
      <c r="I3" s="35"/>
      <c r="J3" s="36"/>
    </row>
    <row r="4" spans="1:21" ht="17" thickBot="1" x14ac:dyDescent="0.25">
      <c r="A4" s="37"/>
      <c r="B4" s="38"/>
      <c r="C4" s="38"/>
      <c r="D4" s="38"/>
      <c r="E4" s="38"/>
      <c r="F4" s="38"/>
      <c r="G4" s="38"/>
      <c r="H4" s="38"/>
      <c r="I4" s="38"/>
      <c r="J4" s="39"/>
    </row>
    <row r="8" spans="1:21" ht="17" thickBot="1" x14ac:dyDescent="0.25"/>
    <row r="9" spans="1:21" ht="21" thickBot="1" x14ac:dyDescent="0.25">
      <c r="A9" s="128" t="s">
        <v>126</v>
      </c>
      <c r="B9" s="122">
        <v>1</v>
      </c>
      <c r="C9" s="123">
        <v>1</v>
      </c>
      <c r="D9" s="122">
        <v>3</v>
      </c>
      <c r="E9" s="123">
        <v>3</v>
      </c>
      <c r="F9" s="122">
        <v>4</v>
      </c>
      <c r="G9" s="123">
        <v>4</v>
      </c>
      <c r="H9" s="122">
        <v>8</v>
      </c>
      <c r="I9" s="123">
        <v>8</v>
      </c>
      <c r="J9" s="122">
        <v>5</v>
      </c>
      <c r="K9" s="123">
        <v>5</v>
      </c>
      <c r="L9" s="122">
        <v>2</v>
      </c>
      <c r="M9" s="123">
        <v>2</v>
      </c>
      <c r="N9" s="122">
        <v>6</v>
      </c>
      <c r="O9" s="123">
        <v>6</v>
      </c>
      <c r="P9" s="122">
        <v>10</v>
      </c>
      <c r="Q9" s="123">
        <v>10</v>
      </c>
      <c r="R9" s="122">
        <v>9</v>
      </c>
      <c r="S9" s="123">
        <v>9</v>
      </c>
      <c r="T9" s="122">
        <v>7</v>
      </c>
      <c r="U9" s="123">
        <v>7</v>
      </c>
    </row>
    <row r="10" spans="1:21" ht="23" thickBot="1" x14ac:dyDescent="0.25">
      <c r="A10" s="126" t="s">
        <v>127</v>
      </c>
      <c r="B10" s="124" t="s">
        <v>20</v>
      </c>
      <c r="C10" s="125" t="s">
        <v>21</v>
      </c>
      <c r="D10" s="124" t="s">
        <v>20</v>
      </c>
      <c r="E10" s="125" t="s">
        <v>21</v>
      </c>
      <c r="F10" s="124" t="s">
        <v>20</v>
      </c>
      <c r="G10" s="125" t="s">
        <v>21</v>
      </c>
      <c r="H10" s="124" t="s">
        <v>20</v>
      </c>
      <c r="I10" s="125" t="s">
        <v>21</v>
      </c>
      <c r="J10" s="124" t="s">
        <v>20</v>
      </c>
      <c r="K10" s="125" t="s">
        <v>21</v>
      </c>
      <c r="L10" s="124" t="s">
        <v>20</v>
      </c>
      <c r="M10" s="125" t="s">
        <v>21</v>
      </c>
      <c r="N10" s="124" t="s">
        <v>20</v>
      </c>
      <c r="O10" s="125" t="s">
        <v>21</v>
      </c>
      <c r="P10" s="124" t="s">
        <v>20</v>
      </c>
      <c r="Q10" s="125" t="s">
        <v>21</v>
      </c>
      <c r="R10" s="124" t="s">
        <v>20</v>
      </c>
      <c r="S10" s="125" t="s">
        <v>21</v>
      </c>
      <c r="T10" s="124" t="s">
        <v>20</v>
      </c>
      <c r="U10" s="125" t="s">
        <v>21</v>
      </c>
    </row>
    <row r="11" spans="1:21" ht="23" thickBot="1" x14ac:dyDescent="0.25">
      <c r="A11" s="127" t="s">
        <v>179</v>
      </c>
      <c r="B11" s="129">
        <v>18343</v>
      </c>
      <c r="C11" s="130">
        <v>13024</v>
      </c>
      <c r="D11" s="129">
        <v>11530</v>
      </c>
      <c r="E11" s="130">
        <v>12737</v>
      </c>
      <c r="F11" s="129">
        <v>15010</v>
      </c>
      <c r="G11" s="130">
        <v>6414</v>
      </c>
      <c r="H11" s="129">
        <v>8419</v>
      </c>
      <c r="I11" s="130">
        <v>4873</v>
      </c>
      <c r="J11" s="129">
        <v>7955</v>
      </c>
      <c r="K11" s="130">
        <v>4838</v>
      </c>
      <c r="L11" s="129">
        <v>8914</v>
      </c>
      <c r="M11" s="130">
        <v>4740</v>
      </c>
      <c r="N11" s="129">
        <v>5040</v>
      </c>
      <c r="O11" s="130">
        <v>2638</v>
      </c>
      <c r="P11" s="129">
        <v>5210</v>
      </c>
      <c r="Q11" s="130">
        <v>2424</v>
      </c>
      <c r="R11" s="129">
        <v>7334</v>
      </c>
      <c r="S11" s="130">
        <v>2316</v>
      </c>
      <c r="T11" s="129">
        <v>8516</v>
      </c>
      <c r="U11" s="130">
        <v>2118</v>
      </c>
    </row>
  </sheetData>
  <mergeCells count="1">
    <mergeCell ref="A1:J4"/>
  </mergeCells>
  <phoneticPr fontId="1"/>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9533F-62B0-8F4A-B896-BDFD652B145E}">
  <dimension ref="A1:CB70"/>
  <sheetViews>
    <sheetView zoomScale="75" workbookViewId="0">
      <selection sqref="A1:L6"/>
    </sheetView>
  </sheetViews>
  <sheetFormatPr baseColWidth="10" defaultRowHeight="16" x14ac:dyDescent="0.2"/>
  <cols>
    <col min="76" max="76" width="15.6640625" customWidth="1"/>
  </cols>
  <sheetData>
    <row r="1" spans="1:80" ht="16" customHeight="1" x14ac:dyDescent="0.2">
      <c r="A1" s="23" t="s">
        <v>235</v>
      </c>
      <c r="B1" s="24"/>
      <c r="C1" s="24"/>
      <c r="D1" s="24"/>
      <c r="E1" s="24"/>
      <c r="F1" s="24"/>
      <c r="G1" s="24"/>
      <c r="H1" s="24"/>
      <c r="I1" s="24"/>
      <c r="J1" s="24"/>
      <c r="K1" s="24"/>
      <c r="L1" s="25"/>
    </row>
    <row r="2" spans="1:80" ht="16" customHeight="1" x14ac:dyDescent="0.2">
      <c r="A2" s="26"/>
      <c r="B2" s="22"/>
      <c r="C2" s="22"/>
      <c r="D2" s="22"/>
      <c r="E2" s="22"/>
      <c r="F2" s="22"/>
      <c r="G2" s="22"/>
      <c r="H2" s="22"/>
      <c r="I2" s="22"/>
      <c r="J2" s="22"/>
      <c r="K2" s="22"/>
      <c r="L2" s="27"/>
    </row>
    <row r="3" spans="1:80" ht="16" customHeight="1" x14ac:dyDescent="0.2">
      <c r="A3" s="26"/>
      <c r="B3" s="22"/>
      <c r="C3" s="22"/>
      <c r="D3" s="22"/>
      <c r="E3" s="22"/>
      <c r="F3" s="22"/>
      <c r="G3" s="22"/>
      <c r="H3" s="22"/>
      <c r="I3" s="22"/>
      <c r="J3" s="22"/>
      <c r="K3" s="22"/>
      <c r="L3" s="27"/>
    </row>
    <row r="4" spans="1:80" ht="17" customHeight="1" x14ac:dyDescent="0.2">
      <c r="A4" s="26"/>
      <c r="B4" s="22"/>
      <c r="C4" s="22"/>
      <c r="D4" s="22"/>
      <c r="E4" s="22"/>
      <c r="F4" s="22"/>
      <c r="G4" s="22"/>
      <c r="H4" s="22"/>
      <c r="I4" s="22"/>
      <c r="J4" s="22"/>
      <c r="K4" s="22"/>
      <c r="L4" s="27"/>
    </row>
    <row r="5" spans="1:80" x14ac:dyDescent="0.2">
      <c r="A5" s="26"/>
      <c r="B5" s="22"/>
      <c r="C5" s="22"/>
      <c r="D5" s="22"/>
      <c r="E5" s="22"/>
      <c r="F5" s="22"/>
      <c r="G5" s="22"/>
      <c r="H5" s="22"/>
      <c r="I5" s="22"/>
      <c r="J5" s="22"/>
      <c r="K5" s="22"/>
      <c r="L5" s="27"/>
    </row>
    <row r="6" spans="1:80" ht="17" thickBot="1" x14ac:dyDescent="0.25">
      <c r="A6" s="28"/>
      <c r="B6" s="29"/>
      <c r="C6" s="29"/>
      <c r="D6" s="29"/>
      <c r="E6" s="29"/>
      <c r="F6" s="29"/>
      <c r="G6" s="29"/>
      <c r="H6" s="29"/>
      <c r="I6" s="29"/>
      <c r="J6" s="29"/>
      <c r="K6" s="29"/>
      <c r="L6" s="30"/>
    </row>
    <row r="8" spans="1:80" x14ac:dyDescent="0.2">
      <c r="BJ8" s="16" t="s">
        <v>131</v>
      </c>
      <c r="BK8" s="16"/>
      <c r="BL8" s="16"/>
      <c r="BM8" s="16"/>
      <c r="BN8" s="16"/>
      <c r="BO8" s="16"/>
      <c r="BP8" s="16"/>
      <c r="BQ8" s="16"/>
      <c r="BR8" s="16"/>
      <c r="BS8" s="16"/>
      <c r="BU8" s="6"/>
      <c r="BV8" t="s">
        <v>132</v>
      </c>
      <c r="BW8" t="s">
        <v>133</v>
      </c>
      <c r="BX8" t="s">
        <v>134</v>
      </c>
      <c r="BY8" t="s">
        <v>135</v>
      </c>
      <c r="BZ8" t="s">
        <v>136</v>
      </c>
      <c r="CA8" t="s">
        <v>137</v>
      </c>
      <c r="CB8" t="s">
        <v>138</v>
      </c>
    </row>
    <row r="9" spans="1:80" x14ac:dyDescent="0.2">
      <c r="A9" s="6" t="s">
        <v>19</v>
      </c>
      <c r="B9" s="16" t="s">
        <v>72</v>
      </c>
      <c r="C9" s="16"/>
      <c r="D9" s="16"/>
      <c r="E9" s="16"/>
      <c r="F9" s="16"/>
      <c r="G9" s="16"/>
      <c r="H9" s="16"/>
      <c r="I9" s="16"/>
      <c r="J9" s="16"/>
      <c r="K9" s="16"/>
      <c r="L9" s="16" t="s">
        <v>20</v>
      </c>
      <c r="M9" s="16"/>
      <c r="N9" s="16"/>
      <c r="O9" s="16"/>
      <c r="P9" s="16"/>
      <c r="Q9" s="16"/>
      <c r="R9" s="16"/>
      <c r="S9" s="16"/>
      <c r="T9" s="16"/>
      <c r="U9" s="16"/>
      <c r="V9" s="16" t="s">
        <v>128</v>
      </c>
      <c r="W9" s="16"/>
      <c r="X9" s="16"/>
      <c r="Y9" s="16"/>
      <c r="Z9" s="16"/>
      <c r="AA9" s="16"/>
      <c r="AB9" s="16"/>
      <c r="AC9" s="16"/>
      <c r="AD9" s="16"/>
      <c r="AE9" s="16"/>
      <c r="AF9" s="16" t="s">
        <v>129</v>
      </c>
      <c r="AG9" s="16"/>
      <c r="AH9" s="16"/>
      <c r="AI9" s="16"/>
      <c r="AJ9" s="16"/>
      <c r="AK9" s="16"/>
      <c r="AL9" s="16"/>
      <c r="AM9" s="16"/>
      <c r="AN9" s="16"/>
      <c r="AO9" s="16"/>
      <c r="AP9" s="16" t="s">
        <v>21</v>
      </c>
      <c r="AQ9" s="16"/>
      <c r="AR9" s="16"/>
      <c r="AS9" s="16"/>
      <c r="AT9" s="16"/>
      <c r="AU9" s="16"/>
      <c r="AV9" s="16"/>
      <c r="AW9" s="16"/>
      <c r="AX9" s="16"/>
      <c r="AY9" s="16"/>
      <c r="AZ9" s="16" t="s">
        <v>130</v>
      </c>
      <c r="BA9" s="16"/>
      <c r="BB9" s="16"/>
      <c r="BC9" s="16"/>
      <c r="BD9" s="16"/>
      <c r="BE9" s="16"/>
      <c r="BF9" s="16"/>
      <c r="BG9" s="16"/>
      <c r="BH9" s="16"/>
      <c r="BI9" s="16"/>
      <c r="BJ9" s="7">
        <v>9</v>
      </c>
      <c r="BK9" s="7">
        <v>9</v>
      </c>
      <c r="BL9" s="7">
        <v>16</v>
      </c>
      <c r="BM9" s="7">
        <v>3</v>
      </c>
      <c r="BN9" s="7">
        <v>3</v>
      </c>
      <c r="BO9" s="7">
        <v>3</v>
      </c>
      <c r="BP9" s="7">
        <v>13</v>
      </c>
      <c r="BQ9" s="7">
        <v>0</v>
      </c>
      <c r="BR9" s="7">
        <v>9</v>
      </c>
      <c r="BS9" s="7">
        <v>19</v>
      </c>
      <c r="BU9" s="7">
        <v>0</v>
      </c>
      <c r="BV9" s="6">
        <f>AVERAGE(B10:K10)</f>
        <v>18.5</v>
      </c>
      <c r="BW9">
        <f>AVERAGE(L10:U10)</f>
        <v>21.2</v>
      </c>
      <c r="BX9">
        <f>AVERAGE(V10:AE10)</f>
        <v>30.3</v>
      </c>
      <c r="BY9">
        <f>AVERAGE(AF10:AO10)</f>
        <v>5.9</v>
      </c>
      <c r="BZ9">
        <f>AVERAGE(AP10:AY10)</f>
        <v>28.6</v>
      </c>
      <c r="CA9">
        <f>AVERAGE(AZ10:BI10)</f>
        <v>26.2</v>
      </c>
      <c r="CB9">
        <f>AVERAGE(BJ9:BS9)</f>
        <v>8.4</v>
      </c>
    </row>
    <row r="10" spans="1:80" x14ac:dyDescent="0.2">
      <c r="A10" s="7">
        <v>0</v>
      </c>
      <c r="B10" s="7">
        <v>0</v>
      </c>
      <c r="C10" s="7">
        <v>6</v>
      </c>
      <c r="D10" s="7">
        <v>6</v>
      </c>
      <c r="E10" s="7">
        <v>6</v>
      </c>
      <c r="F10" s="7">
        <v>9</v>
      </c>
      <c r="G10" s="7">
        <v>13</v>
      </c>
      <c r="H10" s="7">
        <v>16</v>
      </c>
      <c r="I10" s="7">
        <v>38</v>
      </c>
      <c r="J10" s="7">
        <v>44</v>
      </c>
      <c r="K10" s="7">
        <v>47</v>
      </c>
      <c r="L10" s="7">
        <v>9</v>
      </c>
      <c r="M10" s="7">
        <v>9</v>
      </c>
      <c r="N10" s="7">
        <v>9</v>
      </c>
      <c r="O10" s="7">
        <v>25</v>
      </c>
      <c r="P10" s="7">
        <v>9</v>
      </c>
      <c r="Q10" s="7">
        <v>3</v>
      </c>
      <c r="R10" s="7">
        <v>16</v>
      </c>
      <c r="S10" s="7">
        <v>47</v>
      </c>
      <c r="T10" s="7">
        <v>35</v>
      </c>
      <c r="U10" s="7">
        <v>50</v>
      </c>
      <c r="V10" s="7">
        <v>16</v>
      </c>
      <c r="W10" s="7">
        <v>3</v>
      </c>
      <c r="X10" s="7">
        <v>13</v>
      </c>
      <c r="Y10" s="7">
        <v>19</v>
      </c>
      <c r="Z10" s="7">
        <v>25</v>
      </c>
      <c r="AA10" s="7">
        <v>6</v>
      </c>
      <c r="AB10" s="7">
        <v>28</v>
      </c>
      <c r="AC10" s="7">
        <v>57</v>
      </c>
      <c r="AD10" s="7">
        <v>35</v>
      </c>
      <c r="AE10" s="7">
        <v>101</v>
      </c>
      <c r="AF10" s="7">
        <v>3</v>
      </c>
      <c r="AG10" s="7">
        <v>0</v>
      </c>
      <c r="AH10" s="7">
        <v>3</v>
      </c>
      <c r="AI10" s="7">
        <v>0</v>
      </c>
      <c r="AJ10" s="7">
        <v>6</v>
      </c>
      <c r="AK10" s="7">
        <v>13</v>
      </c>
      <c r="AL10" s="7">
        <v>0</v>
      </c>
      <c r="AM10" s="7">
        <v>9</v>
      </c>
      <c r="AN10" s="7">
        <v>19</v>
      </c>
      <c r="AO10" s="7">
        <v>6</v>
      </c>
      <c r="AP10" s="7">
        <v>13</v>
      </c>
      <c r="AQ10" s="7">
        <v>3</v>
      </c>
      <c r="AR10" s="7">
        <v>6</v>
      </c>
      <c r="AS10" s="7">
        <v>28</v>
      </c>
      <c r="AT10" s="7">
        <v>25</v>
      </c>
      <c r="AU10" s="7">
        <v>3</v>
      </c>
      <c r="AV10" s="7">
        <v>16</v>
      </c>
      <c r="AW10" s="7">
        <v>44</v>
      </c>
      <c r="AX10" s="7">
        <v>63</v>
      </c>
      <c r="AY10" s="7">
        <v>85</v>
      </c>
      <c r="AZ10" s="7">
        <v>0</v>
      </c>
      <c r="BA10" s="7">
        <v>3</v>
      </c>
      <c r="BB10" s="7">
        <v>3</v>
      </c>
      <c r="BC10" s="7">
        <v>22</v>
      </c>
      <c r="BD10" s="7">
        <v>16</v>
      </c>
      <c r="BE10" s="7">
        <v>6</v>
      </c>
      <c r="BF10" s="7">
        <v>41</v>
      </c>
      <c r="BG10" s="7">
        <v>35</v>
      </c>
      <c r="BH10" s="7">
        <v>57</v>
      </c>
      <c r="BI10" s="7">
        <v>79</v>
      </c>
      <c r="BJ10" s="7">
        <v>0</v>
      </c>
      <c r="BK10" s="7">
        <v>0</v>
      </c>
      <c r="BL10" s="7">
        <v>13</v>
      </c>
      <c r="BM10" s="7">
        <v>6</v>
      </c>
      <c r="BN10" s="7">
        <v>3</v>
      </c>
      <c r="BO10" s="7">
        <v>3</v>
      </c>
      <c r="BP10" s="7">
        <v>0</v>
      </c>
      <c r="BQ10" s="7">
        <v>3</v>
      </c>
      <c r="BR10" s="7">
        <v>9</v>
      </c>
      <c r="BS10" s="7">
        <v>6</v>
      </c>
      <c r="BU10" s="7">
        <v>2</v>
      </c>
      <c r="BV10" s="6">
        <f>AVERAGE(B11:K11)</f>
        <v>24.6</v>
      </c>
      <c r="BW10">
        <f>AVERAGE(L11:U11)</f>
        <v>23.1</v>
      </c>
      <c r="BX10">
        <f>AVERAGE(V11:AE11)</f>
        <v>25.5</v>
      </c>
      <c r="BY10">
        <f>AVERAGE(AF11:AO11)</f>
        <v>4.9000000000000004</v>
      </c>
      <c r="BZ10">
        <f>AVERAGE(AP11:AY11)</f>
        <v>21.3</v>
      </c>
      <c r="CA10">
        <f>AVERAGE(AZ11:BI11)</f>
        <v>22.5</v>
      </c>
      <c r="CB10">
        <f t="shared" ref="CB10:CB69" si="0">AVERAGE(BJ10:BS10)</f>
        <v>4.3</v>
      </c>
    </row>
    <row r="11" spans="1:80" x14ac:dyDescent="0.2">
      <c r="A11" s="7">
        <v>2</v>
      </c>
      <c r="B11" s="7">
        <v>6</v>
      </c>
      <c r="C11" s="7">
        <v>0</v>
      </c>
      <c r="D11" s="7">
        <v>13</v>
      </c>
      <c r="E11" s="7">
        <v>13</v>
      </c>
      <c r="F11" s="7">
        <v>6</v>
      </c>
      <c r="G11" s="7">
        <v>9</v>
      </c>
      <c r="H11" s="7">
        <v>9</v>
      </c>
      <c r="I11" s="7">
        <v>35</v>
      </c>
      <c r="J11" s="7">
        <v>57</v>
      </c>
      <c r="K11" s="7">
        <v>98</v>
      </c>
      <c r="L11" s="7">
        <v>13</v>
      </c>
      <c r="M11" s="7">
        <v>3</v>
      </c>
      <c r="N11" s="7">
        <v>13</v>
      </c>
      <c r="O11" s="7">
        <v>22</v>
      </c>
      <c r="P11" s="7">
        <v>19</v>
      </c>
      <c r="Q11" s="7">
        <v>0</v>
      </c>
      <c r="R11" s="7">
        <v>25</v>
      </c>
      <c r="S11" s="7">
        <v>35</v>
      </c>
      <c r="T11" s="7">
        <v>60</v>
      </c>
      <c r="U11" s="7">
        <v>41</v>
      </c>
      <c r="V11" s="7">
        <v>22</v>
      </c>
      <c r="W11" s="7">
        <v>3</v>
      </c>
      <c r="X11" s="7">
        <v>6</v>
      </c>
      <c r="Y11" s="7">
        <v>19</v>
      </c>
      <c r="Z11" s="7">
        <v>19</v>
      </c>
      <c r="AA11" s="7">
        <v>9</v>
      </c>
      <c r="AB11" s="7">
        <v>25</v>
      </c>
      <c r="AC11" s="7">
        <v>54</v>
      </c>
      <c r="AD11" s="7">
        <v>38</v>
      </c>
      <c r="AE11" s="7">
        <v>60</v>
      </c>
      <c r="AF11" s="7">
        <v>0</v>
      </c>
      <c r="AG11" s="7">
        <v>6</v>
      </c>
      <c r="AH11" s="7">
        <v>9</v>
      </c>
      <c r="AI11" s="7">
        <v>13</v>
      </c>
      <c r="AJ11" s="7">
        <v>9</v>
      </c>
      <c r="AK11" s="7">
        <v>6</v>
      </c>
      <c r="AL11" s="7">
        <v>0</v>
      </c>
      <c r="AM11" s="7">
        <v>3</v>
      </c>
      <c r="AN11" s="7">
        <v>0</v>
      </c>
      <c r="AO11" s="7">
        <v>3</v>
      </c>
      <c r="AP11" s="7">
        <v>9</v>
      </c>
      <c r="AQ11" s="7">
        <v>0</v>
      </c>
      <c r="AR11" s="7">
        <v>3</v>
      </c>
      <c r="AS11" s="7">
        <v>25</v>
      </c>
      <c r="AT11" s="7">
        <v>9</v>
      </c>
      <c r="AU11" s="7">
        <v>6</v>
      </c>
      <c r="AV11" s="7">
        <v>19</v>
      </c>
      <c r="AW11" s="7">
        <v>19</v>
      </c>
      <c r="AX11" s="7">
        <v>60</v>
      </c>
      <c r="AY11" s="7">
        <v>63</v>
      </c>
      <c r="AZ11" s="7">
        <v>9</v>
      </c>
      <c r="BA11" s="7">
        <v>6</v>
      </c>
      <c r="BB11" s="7">
        <v>13</v>
      </c>
      <c r="BC11" s="7">
        <v>16</v>
      </c>
      <c r="BD11" s="7">
        <v>9</v>
      </c>
      <c r="BE11" s="7">
        <v>9</v>
      </c>
      <c r="BF11" s="7">
        <v>16</v>
      </c>
      <c r="BG11" s="7">
        <v>25</v>
      </c>
      <c r="BH11" s="7">
        <v>50</v>
      </c>
      <c r="BI11" s="7">
        <v>72</v>
      </c>
      <c r="BJ11" s="7">
        <v>6</v>
      </c>
      <c r="BK11" s="7">
        <v>3</v>
      </c>
      <c r="BL11" s="7">
        <v>3</v>
      </c>
      <c r="BM11" s="7">
        <v>6</v>
      </c>
      <c r="BN11" s="7">
        <v>6</v>
      </c>
      <c r="BO11" s="7">
        <v>6</v>
      </c>
      <c r="BP11" s="7">
        <v>0</v>
      </c>
      <c r="BQ11" s="7">
        <v>3</v>
      </c>
      <c r="BR11" s="7">
        <v>3</v>
      </c>
      <c r="BS11" s="7">
        <v>3</v>
      </c>
      <c r="BU11" s="7">
        <v>4</v>
      </c>
      <c r="BV11" s="6">
        <f>AVERAGE(B12:K12)</f>
        <v>16.399999999999999</v>
      </c>
      <c r="BW11">
        <f>AVERAGE(L12:U12)</f>
        <v>19.5</v>
      </c>
      <c r="BX11">
        <f>AVERAGE(V12:AE12)</f>
        <v>20</v>
      </c>
      <c r="BY11">
        <f>AVERAGE(AF12:AO12)</f>
        <v>4.9000000000000004</v>
      </c>
      <c r="BZ11">
        <f>AVERAGE(AP12:AY12)</f>
        <v>22</v>
      </c>
      <c r="CA11">
        <f>AVERAGE(AZ12:BI12)</f>
        <v>18.3</v>
      </c>
      <c r="CB11">
        <f t="shared" si="0"/>
        <v>3.9</v>
      </c>
    </row>
    <row r="12" spans="1:80" x14ac:dyDescent="0.2">
      <c r="A12" s="7">
        <v>4</v>
      </c>
      <c r="B12" s="7">
        <v>6</v>
      </c>
      <c r="C12" s="7">
        <v>0</v>
      </c>
      <c r="D12" s="7">
        <v>0</v>
      </c>
      <c r="E12" s="7">
        <v>0</v>
      </c>
      <c r="F12" s="7">
        <v>16</v>
      </c>
      <c r="G12" s="7">
        <v>22</v>
      </c>
      <c r="H12" s="7">
        <v>13</v>
      </c>
      <c r="I12" s="7">
        <v>22</v>
      </c>
      <c r="J12" s="7">
        <v>41</v>
      </c>
      <c r="K12" s="7">
        <v>44</v>
      </c>
      <c r="L12" s="7">
        <v>6</v>
      </c>
      <c r="M12" s="7">
        <v>0</v>
      </c>
      <c r="N12" s="7">
        <v>3</v>
      </c>
      <c r="O12" s="7">
        <v>13</v>
      </c>
      <c r="P12" s="7">
        <v>16</v>
      </c>
      <c r="Q12" s="7">
        <v>9</v>
      </c>
      <c r="R12" s="7">
        <v>9</v>
      </c>
      <c r="S12" s="7">
        <v>35</v>
      </c>
      <c r="T12" s="7">
        <v>35</v>
      </c>
      <c r="U12" s="7">
        <v>69</v>
      </c>
      <c r="V12" s="7">
        <v>9</v>
      </c>
      <c r="W12" s="7">
        <v>3</v>
      </c>
      <c r="X12" s="7">
        <v>0</v>
      </c>
      <c r="Y12" s="7">
        <v>9</v>
      </c>
      <c r="Z12" s="7">
        <v>9</v>
      </c>
      <c r="AA12" s="7">
        <v>9</v>
      </c>
      <c r="AB12" s="7">
        <v>16</v>
      </c>
      <c r="AC12" s="7">
        <v>38</v>
      </c>
      <c r="AD12" s="7">
        <v>47</v>
      </c>
      <c r="AE12" s="7">
        <v>60</v>
      </c>
      <c r="AF12" s="7">
        <v>3</v>
      </c>
      <c r="AG12" s="7">
        <v>3</v>
      </c>
      <c r="AH12" s="7">
        <v>3</v>
      </c>
      <c r="AI12" s="7">
        <v>13</v>
      </c>
      <c r="AJ12" s="7">
        <v>6</v>
      </c>
      <c r="AK12" s="7">
        <v>3</v>
      </c>
      <c r="AL12" s="7">
        <v>9</v>
      </c>
      <c r="AM12" s="7">
        <v>6</v>
      </c>
      <c r="AN12" s="7">
        <v>0</v>
      </c>
      <c r="AO12" s="7">
        <v>3</v>
      </c>
      <c r="AP12" s="7">
        <v>3</v>
      </c>
      <c r="AQ12" s="7">
        <v>0</v>
      </c>
      <c r="AR12" s="7">
        <v>3</v>
      </c>
      <c r="AS12" s="7">
        <v>22</v>
      </c>
      <c r="AT12" s="7">
        <v>3</v>
      </c>
      <c r="AU12" s="7">
        <v>0</v>
      </c>
      <c r="AV12" s="7">
        <v>16</v>
      </c>
      <c r="AW12" s="7">
        <v>41</v>
      </c>
      <c r="AX12" s="7">
        <v>63</v>
      </c>
      <c r="AY12" s="7">
        <v>69</v>
      </c>
      <c r="AZ12" s="7">
        <v>3</v>
      </c>
      <c r="BA12" s="7">
        <v>0</v>
      </c>
      <c r="BB12" s="7">
        <v>22</v>
      </c>
      <c r="BC12" s="7">
        <v>16</v>
      </c>
      <c r="BD12" s="7">
        <v>6</v>
      </c>
      <c r="BE12" s="7">
        <v>3</v>
      </c>
      <c r="BF12" s="7">
        <v>19</v>
      </c>
      <c r="BG12" s="7">
        <v>19</v>
      </c>
      <c r="BH12" s="7">
        <v>32</v>
      </c>
      <c r="BI12" s="7">
        <v>63</v>
      </c>
      <c r="BJ12" s="7">
        <v>6</v>
      </c>
      <c r="BK12" s="7">
        <v>3</v>
      </c>
      <c r="BL12" s="7">
        <v>0</v>
      </c>
      <c r="BM12" s="7">
        <v>16</v>
      </c>
      <c r="BN12" s="7">
        <v>3</v>
      </c>
      <c r="BO12" s="7">
        <v>22</v>
      </c>
      <c r="BP12" s="7">
        <v>6</v>
      </c>
      <c r="BQ12" s="7">
        <v>0</v>
      </c>
      <c r="BR12" s="7">
        <v>3</v>
      </c>
      <c r="BS12" s="7">
        <v>3</v>
      </c>
      <c r="BU12" s="7">
        <v>6</v>
      </c>
      <c r="BV12" s="6">
        <f>AVERAGE(B13:K13)</f>
        <v>4.5</v>
      </c>
      <c r="BW12">
        <f>AVERAGE(L13:U13)</f>
        <v>1022</v>
      </c>
      <c r="BX12">
        <f>AVERAGE(V13:AE13)</f>
        <v>147</v>
      </c>
      <c r="BY12">
        <f>AVERAGE(AF13:AO13)</f>
        <v>25.1</v>
      </c>
      <c r="BZ12">
        <f>AVERAGE(AP13:AY13)</f>
        <v>213.8</v>
      </c>
      <c r="CA12">
        <f>AVERAGE(AZ13:BI13)</f>
        <v>15</v>
      </c>
      <c r="CB12">
        <f t="shared" si="0"/>
        <v>6.2</v>
      </c>
    </row>
    <row r="13" spans="1:80" x14ac:dyDescent="0.2">
      <c r="A13" s="7">
        <v>6</v>
      </c>
      <c r="B13" s="7">
        <v>9</v>
      </c>
      <c r="C13" s="7">
        <v>9</v>
      </c>
      <c r="D13" s="7">
        <v>3</v>
      </c>
      <c r="E13" s="7">
        <v>3</v>
      </c>
      <c r="F13" s="7">
        <v>3</v>
      </c>
      <c r="G13" s="7">
        <v>3</v>
      </c>
      <c r="H13" s="7">
        <v>3</v>
      </c>
      <c r="I13" s="7">
        <v>6</v>
      </c>
      <c r="J13" s="7">
        <v>3</v>
      </c>
      <c r="K13" s="7">
        <v>3</v>
      </c>
      <c r="L13" s="7">
        <v>2285</v>
      </c>
      <c r="M13" s="7">
        <v>3379</v>
      </c>
      <c r="N13" s="7">
        <v>533</v>
      </c>
      <c r="O13" s="7">
        <v>2345</v>
      </c>
      <c r="P13" s="7">
        <v>98</v>
      </c>
      <c r="Q13" s="7">
        <v>123</v>
      </c>
      <c r="R13" s="7">
        <v>344</v>
      </c>
      <c r="S13" s="7">
        <v>520</v>
      </c>
      <c r="T13" s="7">
        <v>350</v>
      </c>
      <c r="U13" s="7">
        <v>243</v>
      </c>
      <c r="V13" s="7">
        <v>870</v>
      </c>
      <c r="W13" s="7">
        <v>9</v>
      </c>
      <c r="X13" s="7">
        <v>192</v>
      </c>
      <c r="Y13" s="7">
        <v>233</v>
      </c>
      <c r="Z13" s="7">
        <v>6</v>
      </c>
      <c r="AA13" s="7">
        <v>6</v>
      </c>
      <c r="AB13" s="7">
        <v>19</v>
      </c>
      <c r="AC13" s="7">
        <v>107</v>
      </c>
      <c r="AD13" s="7">
        <v>0</v>
      </c>
      <c r="AE13" s="7">
        <v>28</v>
      </c>
      <c r="AF13" s="7">
        <v>28</v>
      </c>
      <c r="AG13" s="7">
        <v>22</v>
      </c>
      <c r="AH13" s="7">
        <v>25</v>
      </c>
      <c r="AI13" s="7">
        <v>50</v>
      </c>
      <c r="AJ13" s="7">
        <v>16</v>
      </c>
      <c r="AK13" s="7">
        <v>16</v>
      </c>
      <c r="AL13" s="7">
        <v>16</v>
      </c>
      <c r="AM13" s="7">
        <v>9</v>
      </c>
      <c r="AN13" s="7">
        <v>41</v>
      </c>
      <c r="AO13" s="7">
        <v>28</v>
      </c>
      <c r="AP13" s="7">
        <v>243</v>
      </c>
      <c r="AQ13" s="7">
        <v>700</v>
      </c>
      <c r="AR13" s="7">
        <v>158</v>
      </c>
      <c r="AS13" s="7">
        <v>325</v>
      </c>
      <c r="AT13" s="7">
        <v>66</v>
      </c>
      <c r="AU13" s="7">
        <v>44</v>
      </c>
      <c r="AV13" s="7">
        <v>117</v>
      </c>
      <c r="AW13" s="7">
        <v>208</v>
      </c>
      <c r="AX13" s="7">
        <v>164</v>
      </c>
      <c r="AY13" s="7">
        <v>113</v>
      </c>
      <c r="AZ13" s="7">
        <v>120</v>
      </c>
      <c r="BA13" s="7">
        <v>3</v>
      </c>
      <c r="BB13" s="7">
        <v>9</v>
      </c>
      <c r="BC13" s="7">
        <v>9</v>
      </c>
      <c r="BD13" s="7">
        <v>3</v>
      </c>
      <c r="BE13" s="7">
        <v>0</v>
      </c>
      <c r="BF13" s="7">
        <v>0</v>
      </c>
      <c r="BG13" s="7">
        <v>3</v>
      </c>
      <c r="BH13" s="7">
        <v>0</v>
      </c>
      <c r="BI13" s="7">
        <v>3</v>
      </c>
      <c r="BJ13" s="7">
        <v>19</v>
      </c>
      <c r="BK13" s="7">
        <v>0</v>
      </c>
      <c r="BL13" s="7">
        <v>6</v>
      </c>
      <c r="BM13" s="7">
        <v>19</v>
      </c>
      <c r="BN13" s="7">
        <v>9</v>
      </c>
      <c r="BO13" s="7">
        <v>13</v>
      </c>
      <c r="BP13" s="7">
        <v>9</v>
      </c>
      <c r="BQ13" s="7">
        <v>13</v>
      </c>
      <c r="BR13" s="7">
        <v>13</v>
      </c>
      <c r="BS13" s="7">
        <v>6</v>
      </c>
      <c r="BU13" s="7">
        <v>8</v>
      </c>
      <c r="BV13" s="6">
        <f>AVERAGE(B14:K14)</f>
        <v>13.4</v>
      </c>
      <c r="BW13">
        <f>AVERAGE(L14:U14)</f>
        <v>1322.8</v>
      </c>
      <c r="BX13">
        <f>AVERAGE(V14:AE14)</f>
        <v>211.8</v>
      </c>
      <c r="BY13">
        <f>AVERAGE(AF14:AO14)</f>
        <v>23.5</v>
      </c>
      <c r="BZ13">
        <f>AVERAGE(AP14:AY14)</f>
        <v>328</v>
      </c>
      <c r="CA13">
        <f>AVERAGE(AZ14:BI14)</f>
        <v>29.4</v>
      </c>
      <c r="CB13">
        <f t="shared" si="0"/>
        <v>10.7</v>
      </c>
    </row>
    <row r="14" spans="1:80" x14ac:dyDescent="0.2">
      <c r="A14" s="7">
        <v>8</v>
      </c>
      <c r="B14" s="7">
        <v>19</v>
      </c>
      <c r="C14" s="7">
        <v>6</v>
      </c>
      <c r="D14" s="7">
        <v>28</v>
      </c>
      <c r="E14" s="7">
        <v>28</v>
      </c>
      <c r="F14" s="7">
        <v>3</v>
      </c>
      <c r="G14" s="7">
        <v>13</v>
      </c>
      <c r="H14" s="7">
        <v>3</v>
      </c>
      <c r="I14" s="7">
        <v>9</v>
      </c>
      <c r="J14" s="7">
        <v>16</v>
      </c>
      <c r="K14" s="7">
        <v>9</v>
      </c>
      <c r="L14" s="7">
        <v>2969</v>
      </c>
      <c r="M14" s="7">
        <v>3300</v>
      </c>
      <c r="N14" s="7">
        <v>744</v>
      </c>
      <c r="O14" s="7">
        <v>3044</v>
      </c>
      <c r="P14" s="7">
        <v>243</v>
      </c>
      <c r="Q14" s="7">
        <v>268</v>
      </c>
      <c r="R14" s="7">
        <v>542</v>
      </c>
      <c r="S14" s="7">
        <v>829</v>
      </c>
      <c r="T14" s="7">
        <v>782</v>
      </c>
      <c r="U14" s="7">
        <v>507</v>
      </c>
      <c r="V14" s="7">
        <v>1447</v>
      </c>
      <c r="W14" s="7">
        <v>22</v>
      </c>
      <c r="X14" s="7">
        <v>183</v>
      </c>
      <c r="Y14" s="7">
        <v>230</v>
      </c>
      <c r="Z14" s="7">
        <v>6</v>
      </c>
      <c r="AA14" s="7">
        <v>16</v>
      </c>
      <c r="AB14" s="7">
        <v>13</v>
      </c>
      <c r="AC14" s="7">
        <v>132</v>
      </c>
      <c r="AD14" s="7">
        <v>22</v>
      </c>
      <c r="AE14" s="7">
        <v>47</v>
      </c>
      <c r="AF14" s="7">
        <v>50</v>
      </c>
      <c r="AG14" s="7">
        <v>9</v>
      </c>
      <c r="AH14" s="7">
        <v>25</v>
      </c>
      <c r="AI14" s="7">
        <v>41</v>
      </c>
      <c r="AJ14" s="7">
        <v>13</v>
      </c>
      <c r="AK14" s="7">
        <v>9</v>
      </c>
      <c r="AL14" s="7">
        <v>13</v>
      </c>
      <c r="AM14" s="7">
        <v>25</v>
      </c>
      <c r="AN14" s="7">
        <v>22</v>
      </c>
      <c r="AO14" s="7">
        <v>28</v>
      </c>
      <c r="AP14" s="7">
        <v>466</v>
      </c>
      <c r="AQ14" s="7">
        <v>895</v>
      </c>
      <c r="AR14" s="7">
        <v>356</v>
      </c>
      <c r="AS14" s="7">
        <v>492</v>
      </c>
      <c r="AT14" s="7">
        <v>101</v>
      </c>
      <c r="AU14" s="7">
        <v>113</v>
      </c>
      <c r="AV14" s="7">
        <v>167</v>
      </c>
      <c r="AW14" s="7">
        <v>274</v>
      </c>
      <c r="AX14" s="7">
        <v>246</v>
      </c>
      <c r="AY14" s="7">
        <v>170</v>
      </c>
      <c r="AZ14" s="7">
        <v>249</v>
      </c>
      <c r="BA14" s="7">
        <v>3</v>
      </c>
      <c r="BB14" s="7">
        <v>6</v>
      </c>
      <c r="BC14" s="7">
        <v>9</v>
      </c>
      <c r="BD14" s="7">
        <v>0</v>
      </c>
      <c r="BE14" s="7">
        <v>3</v>
      </c>
      <c r="BF14" s="7">
        <v>0</v>
      </c>
      <c r="BG14" s="7">
        <v>9</v>
      </c>
      <c r="BH14" s="7">
        <v>6</v>
      </c>
      <c r="BI14" s="7">
        <v>9</v>
      </c>
      <c r="BJ14" s="7">
        <v>22</v>
      </c>
      <c r="BK14" s="7">
        <v>0</v>
      </c>
      <c r="BL14" s="7">
        <v>13</v>
      </c>
      <c r="BM14" s="7">
        <v>22</v>
      </c>
      <c r="BN14" s="7">
        <v>9</v>
      </c>
      <c r="BO14" s="7">
        <v>6</v>
      </c>
      <c r="BP14" s="7">
        <v>3</v>
      </c>
      <c r="BQ14" s="7">
        <v>0</v>
      </c>
      <c r="BR14" s="7">
        <v>19</v>
      </c>
      <c r="BS14" s="7">
        <v>16</v>
      </c>
      <c r="BU14" s="7">
        <v>10</v>
      </c>
      <c r="BV14" s="6">
        <f>AVERAGE(B15:K15)</f>
        <v>15.3</v>
      </c>
      <c r="BW14">
        <f>AVERAGE(L15:U15)</f>
        <v>1690</v>
      </c>
      <c r="BX14">
        <f>AVERAGE(V15:AE15)</f>
        <v>234.4</v>
      </c>
      <c r="BY14">
        <f>AVERAGE(AF15:AO15)</f>
        <v>25</v>
      </c>
      <c r="BZ14">
        <f>AVERAGE(AP15:AY15)</f>
        <v>513.20000000000005</v>
      </c>
      <c r="CA14">
        <f>AVERAGE(AZ15:BI15)</f>
        <v>37</v>
      </c>
      <c r="CB14">
        <f t="shared" si="0"/>
        <v>11</v>
      </c>
    </row>
    <row r="15" spans="1:80" x14ac:dyDescent="0.2">
      <c r="A15" s="7">
        <v>10</v>
      </c>
      <c r="B15" s="7">
        <v>13</v>
      </c>
      <c r="C15" s="7">
        <v>3</v>
      </c>
      <c r="D15" s="7">
        <v>44</v>
      </c>
      <c r="E15" s="7">
        <v>44</v>
      </c>
      <c r="F15" s="7">
        <v>16</v>
      </c>
      <c r="G15" s="7">
        <v>6</v>
      </c>
      <c r="H15" s="7">
        <v>6</v>
      </c>
      <c r="I15" s="7">
        <v>9</v>
      </c>
      <c r="J15" s="7">
        <v>6</v>
      </c>
      <c r="K15" s="7">
        <v>6</v>
      </c>
      <c r="L15" s="7">
        <v>3669</v>
      </c>
      <c r="M15" s="7">
        <v>3382</v>
      </c>
      <c r="N15" s="7">
        <v>1138</v>
      </c>
      <c r="O15" s="7">
        <v>4248</v>
      </c>
      <c r="P15" s="7">
        <v>388</v>
      </c>
      <c r="Q15" s="7">
        <v>353</v>
      </c>
      <c r="R15" s="7">
        <v>804</v>
      </c>
      <c r="S15" s="7">
        <v>1128</v>
      </c>
      <c r="T15" s="7">
        <v>1024</v>
      </c>
      <c r="U15" s="7">
        <v>766</v>
      </c>
      <c r="V15" s="7">
        <v>1560</v>
      </c>
      <c r="W15" s="7">
        <v>0</v>
      </c>
      <c r="X15" s="7">
        <v>214</v>
      </c>
      <c r="Y15" s="7">
        <v>274</v>
      </c>
      <c r="Z15" s="7">
        <v>9</v>
      </c>
      <c r="AA15" s="7">
        <v>19</v>
      </c>
      <c r="AB15" s="7">
        <v>19</v>
      </c>
      <c r="AC15" s="7">
        <v>164</v>
      </c>
      <c r="AD15" s="7">
        <v>9</v>
      </c>
      <c r="AE15" s="7">
        <v>76</v>
      </c>
      <c r="AF15" s="7">
        <v>72</v>
      </c>
      <c r="AG15" s="7">
        <v>22</v>
      </c>
      <c r="AH15" s="7">
        <v>22</v>
      </c>
      <c r="AI15" s="7">
        <v>32</v>
      </c>
      <c r="AJ15" s="7">
        <v>3</v>
      </c>
      <c r="AK15" s="7">
        <v>13</v>
      </c>
      <c r="AL15" s="7">
        <v>38</v>
      </c>
      <c r="AM15" s="7">
        <v>16</v>
      </c>
      <c r="AN15" s="7">
        <v>13</v>
      </c>
      <c r="AO15" s="7">
        <v>19</v>
      </c>
      <c r="AP15" s="7">
        <v>911</v>
      </c>
      <c r="AQ15" s="7">
        <v>1037</v>
      </c>
      <c r="AR15" s="7">
        <v>700</v>
      </c>
      <c r="AS15" s="7">
        <v>703</v>
      </c>
      <c r="AT15" s="7">
        <v>284</v>
      </c>
      <c r="AU15" s="7">
        <v>211</v>
      </c>
      <c r="AV15" s="7">
        <v>290</v>
      </c>
      <c r="AW15" s="7">
        <v>429</v>
      </c>
      <c r="AX15" s="7">
        <v>359</v>
      </c>
      <c r="AY15" s="7">
        <v>208</v>
      </c>
      <c r="AZ15" s="7">
        <v>321</v>
      </c>
      <c r="BA15" s="7">
        <v>3</v>
      </c>
      <c r="BB15" s="7">
        <v>6</v>
      </c>
      <c r="BC15" s="7">
        <v>19</v>
      </c>
      <c r="BD15" s="7">
        <v>0</v>
      </c>
      <c r="BE15" s="7">
        <v>9</v>
      </c>
      <c r="BF15" s="7">
        <v>3</v>
      </c>
      <c r="BG15" s="7">
        <v>6</v>
      </c>
      <c r="BH15" s="7">
        <v>0</v>
      </c>
      <c r="BI15" s="7">
        <v>3</v>
      </c>
      <c r="BJ15" s="7">
        <v>35</v>
      </c>
      <c r="BK15" s="7">
        <v>3</v>
      </c>
      <c r="BL15" s="7">
        <v>13</v>
      </c>
      <c r="BM15" s="7">
        <v>13</v>
      </c>
      <c r="BN15" s="7">
        <v>13</v>
      </c>
      <c r="BO15" s="7">
        <v>6</v>
      </c>
      <c r="BP15" s="7">
        <v>6</v>
      </c>
      <c r="BQ15" s="7">
        <v>16</v>
      </c>
      <c r="BR15" s="7">
        <v>13</v>
      </c>
      <c r="BS15" s="7">
        <v>6</v>
      </c>
      <c r="BU15" s="7">
        <v>12</v>
      </c>
      <c r="BV15" s="6">
        <f>AVERAGE(B16:K16)</f>
        <v>15.7</v>
      </c>
      <c r="BW15">
        <f>AVERAGE(L16:U16)</f>
        <v>2153.5</v>
      </c>
      <c r="BX15">
        <f>AVERAGE(V16:AE16)</f>
        <v>263.2</v>
      </c>
      <c r="BY15">
        <f>AVERAGE(AF16:AO16)</f>
        <v>31.3</v>
      </c>
      <c r="BZ15">
        <f>AVERAGE(AP16:AY16)</f>
        <v>746.3</v>
      </c>
      <c r="CA15">
        <f>AVERAGE(AZ16:BI16)</f>
        <v>42.4</v>
      </c>
      <c r="CB15">
        <f t="shared" si="0"/>
        <v>12.4</v>
      </c>
    </row>
    <row r="16" spans="1:80" x14ac:dyDescent="0.2">
      <c r="A16" s="7">
        <v>12</v>
      </c>
      <c r="B16" s="7">
        <v>38</v>
      </c>
      <c r="C16" s="7">
        <v>6</v>
      </c>
      <c r="D16" s="7">
        <v>38</v>
      </c>
      <c r="E16" s="7">
        <v>38</v>
      </c>
      <c r="F16" s="7">
        <v>6</v>
      </c>
      <c r="G16" s="7">
        <v>3</v>
      </c>
      <c r="H16" s="7">
        <v>13</v>
      </c>
      <c r="I16" s="7">
        <v>6</v>
      </c>
      <c r="J16" s="7">
        <v>3</v>
      </c>
      <c r="K16" s="7">
        <v>6</v>
      </c>
      <c r="L16" s="7">
        <v>4967</v>
      </c>
      <c r="M16" s="7">
        <v>3341</v>
      </c>
      <c r="N16" s="7">
        <v>1645</v>
      </c>
      <c r="O16" s="7">
        <v>5134</v>
      </c>
      <c r="P16" s="7">
        <v>719</v>
      </c>
      <c r="Q16" s="7">
        <v>536</v>
      </c>
      <c r="R16" s="7">
        <v>1100</v>
      </c>
      <c r="S16" s="7">
        <v>1582</v>
      </c>
      <c r="T16" s="7">
        <v>1465</v>
      </c>
      <c r="U16" s="7">
        <v>1046</v>
      </c>
      <c r="V16" s="7">
        <v>1762</v>
      </c>
      <c r="W16" s="7">
        <v>19</v>
      </c>
      <c r="X16" s="7">
        <v>274</v>
      </c>
      <c r="Y16" s="7">
        <v>265</v>
      </c>
      <c r="Z16" s="7">
        <v>19</v>
      </c>
      <c r="AA16" s="7">
        <v>41</v>
      </c>
      <c r="AB16" s="7">
        <v>32</v>
      </c>
      <c r="AC16" s="7">
        <v>145</v>
      </c>
      <c r="AD16" s="7">
        <v>9</v>
      </c>
      <c r="AE16" s="7">
        <v>66</v>
      </c>
      <c r="AF16" s="7">
        <v>57</v>
      </c>
      <c r="AG16" s="7">
        <v>35</v>
      </c>
      <c r="AH16" s="7">
        <v>28</v>
      </c>
      <c r="AI16" s="7">
        <v>50</v>
      </c>
      <c r="AJ16" s="7">
        <v>13</v>
      </c>
      <c r="AK16" s="7">
        <v>16</v>
      </c>
      <c r="AL16" s="7">
        <v>28</v>
      </c>
      <c r="AM16" s="7">
        <v>32</v>
      </c>
      <c r="AN16" s="7">
        <v>19</v>
      </c>
      <c r="AO16" s="7">
        <v>35</v>
      </c>
      <c r="AP16" s="7">
        <v>1614</v>
      </c>
      <c r="AQ16" s="7">
        <v>1106</v>
      </c>
      <c r="AR16" s="7">
        <v>1128</v>
      </c>
      <c r="AS16" s="7">
        <v>1024</v>
      </c>
      <c r="AT16" s="7">
        <v>476</v>
      </c>
      <c r="AU16" s="7">
        <v>325</v>
      </c>
      <c r="AV16" s="7">
        <v>435</v>
      </c>
      <c r="AW16" s="7">
        <v>621</v>
      </c>
      <c r="AX16" s="7">
        <v>394</v>
      </c>
      <c r="AY16" s="7">
        <v>340</v>
      </c>
      <c r="AZ16" s="7">
        <v>359</v>
      </c>
      <c r="BA16" s="7">
        <v>3</v>
      </c>
      <c r="BB16" s="7">
        <v>9</v>
      </c>
      <c r="BC16" s="7">
        <v>16</v>
      </c>
      <c r="BD16" s="7">
        <v>9</v>
      </c>
      <c r="BE16" s="7">
        <v>3</v>
      </c>
      <c r="BF16" s="7">
        <v>3</v>
      </c>
      <c r="BG16" s="7">
        <v>9</v>
      </c>
      <c r="BH16" s="7">
        <v>0</v>
      </c>
      <c r="BI16" s="7">
        <v>13</v>
      </c>
      <c r="BJ16" s="7">
        <v>32</v>
      </c>
      <c r="BK16" s="7">
        <v>3</v>
      </c>
      <c r="BL16" s="7">
        <v>28</v>
      </c>
      <c r="BM16" s="7">
        <v>57</v>
      </c>
      <c r="BN16" s="7">
        <v>9</v>
      </c>
      <c r="BO16" s="7">
        <v>6</v>
      </c>
      <c r="BP16" s="7">
        <v>9</v>
      </c>
      <c r="BQ16" s="7">
        <v>19</v>
      </c>
      <c r="BR16" s="7">
        <v>13</v>
      </c>
      <c r="BS16" s="7">
        <v>13</v>
      </c>
      <c r="BU16" s="7">
        <v>14</v>
      </c>
      <c r="BV16" s="6">
        <f>AVERAGE(B17:K17)</f>
        <v>19.5</v>
      </c>
      <c r="BW16">
        <f>AVERAGE(L17:U17)</f>
        <v>2698.7</v>
      </c>
      <c r="BX16">
        <f>AVERAGE(V17:AE17)</f>
        <v>310.89999999999998</v>
      </c>
      <c r="BY16">
        <f>AVERAGE(AF17:AO17)</f>
        <v>36.799999999999997</v>
      </c>
      <c r="BZ16">
        <f>AVERAGE(AP17:AY17)</f>
        <v>1019.2</v>
      </c>
      <c r="CA16">
        <f>AVERAGE(AZ17:BI17)</f>
        <v>44</v>
      </c>
      <c r="CB16">
        <f t="shared" si="0"/>
        <v>18.899999999999999</v>
      </c>
    </row>
    <row r="17" spans="1:80" x14ac:dyDescent="0.2">
      <c r="A17" s="7">
        <v>14</v>
      </c>
      <c r="B17" s="7">
        <v>22</v>
      </c>
      <c r="C17" s="7">
        <v>9</v>
      </c>
      <c r="D17" s="7">
        <v>38</v>
      </c>
      <c r="E17" s="7">
        <v>38</v>
      </c>
      <c r="F17" s="7">
        <v>13</v>
      </c>
      <c r="G17" s="7">
        <v>13</v>
      </c>
      <c r="H17" s="7">
        <v>25</v>
      </c>
      <c r="I17" s="7">
        <v>9</v>
      </c>
      <c r="J17" s="7">
        <v>22</v>
      </c>
      <c r="K17" s="7">
        <v>6</v>
      </c>
      <c r="L17" s="7">
        <v>5818</v>
      </c>
      <c r="M17" s="7">
        <v>3659</v>
      </c>
      <c r="N17" s="7">
        <v>2121</v>
      </c>
      <c r="O17" s="7">
        <v>5998</v>
      </c>
      <c r="P17" s="7">
        <v>1144</v>
      </c>
      <c r="Q17" s="7">
        <v>826</v>
      </c>
      <c r="R17" s="7">
        <v>1673</v>
      </c>
      <c r="S17" s="7">
        <v>2253</v>
      </c>
      <c r="T17" s="7">
        <v>1806</v>
      </c>
      <c r="U17" s="7">
        <v>1689</v>
      </c>
      <c r="V17" s="7">
        <v>2171</v>
      </c>
      <c r="W17" s="7">
        <v>22</v>
      </c>
      <c r="X17" s="7">
        <v>233</v>
      </c>
      <c r="Y17" s="7">
        <v>274</v>
      </c>
      <c r="Z17" s="7">
        <v>50</v>
      </c>
      <c r="AA17" s="7">
        <v>47</v>
      </c>
      <c r="AB17" s="7">
        <v>25</v>
      </c>
      <c r="AC17" s="7">
        <v>186</v>
      </c>
      <c r="AD17" s="7">
        <v>6</v>
      </c>
      <c r="AE17" s="7">
        <v>95</v>
      </c>
      <c r="AF17" s="7">
        <v>79</v>
      </c>
      <c r="AG17" s="7">
        <v>19</v>
      </c>
      <c r="AH17" s="7">
        <v>47</v>
      </c>
      <c r="AI17" s="7">
        <v>25</v>
      </c>
      <c r="AJ17" s="7">
        <v>19</v>
      </c>
      <c r="AK17" s="7">
        <v>22</v>
      </c>
      <c r="AL17" s="7">
        <v>28</v>
      </c>
      <c r="AM17" s="7">
        <v>50</v>
      </c>
      <c r="AN17" s="7">
        <v>35</v>
      </c>
      <c r="AO17" s="7">
        <v>44</v>
      </c>
      <c r="AP17" s="7">
        <v>2247</v>
      </c>
      <c r="AQ17" s="7">
        <v>1122</v>
      </c>
      <c r="AR17" s="7">
        <v>1828</v>
      </c>
      <c r="AS17" s="7">
        <v>1510</v>
      </c>
      <c r="AT17" s="7">
        <v>627</v>
      </c>
      <c r="AU17" s="7">
        <v>479</v>
      </c>
      <c r="AV17" s="7">
        <v>646</v>
      </c>
      <c r="AW17" s="7">
        <v>841</v>
      </c>
      <c r="AX17" s="7">
        <v>492</v>
      </c>
      <c r="AY17" s="7">
        <v>400</v>
      </c>
      <c r="AZ17" s="7">
        <v>381</v>
      </c>
      <c r="BA17" s="7">
        <v>9</v>
      </c>
      <c r="BB17" s="7">
        <v>6</v>
      </c>
      <c r="BC17" s="7">
        <v>16</v>
      </c>
      <c r="BD17" s="7">
        <v>3</v>
      </c>
      <c r="BE17" s="7">
        <v>19</v>
      </c>
      <c r="BF17" s="7">
        <v>0</v>
      </c>
      <c r="BG17" s="7">
        <v>0</v>
      </c>
      <c r="BH17" s="7">
        <v>6</v>
      </c>
      <c r="BI17" s="7">
        <v>0</v>
      </c>
      <c r="BJ17" s="7">
        <v>50</v>
      </c>
      <c r="BK17" s="7">
        <v>6</v>
      </c>
      <c r="BL17" s="7">
        <v>35</v>
      </c>
      <c r="BM17" s="7">
        <v>47</v>
      </c>
      <c r="BN17" s="7">
        <v>16</v>
      </c>
      <c r="BO17" s="7">
        <v>19</v>
      </c>
      <c r="BP17" s="7">
        <v>9</v>
      </c>
      <c r="BQ17" s="7">
        <v>3</v>
      </c>
      <c r="BR17" s="7">
        <v>13</v>
      </c>
      <c r="BS17" s="7">
        <v>16</v>
      </c>
      <c r="BU17" s="7">
        <v>16</v>
      </c>
      <c r="BV17" s="6">
        <f>AVERAGE(B18:K18)</f>
        <v>20.6</v>
      </c>
      <c r="BW17">
        <f>AVERAGE(L18:U18)</f>
        <v>3314.4</v>
      </c>
      <c r="BX17">
        <f>AVERAGE(V18:AE18)</f>
        <v>372.4</v>
      </c>
      <c r="BY17">
        <f>AVERAGE(AF18:AO18)</f>
        <v>42.7</v>
      </c>
      <c r="BZ17">
        <f>AVERAGE(AP18:AY18)</f>
        <v>1380.1</v>
      </c>
      <c r="CA17">
        <f>AVERAGE(AZ18:BI18)</f>
        <v>43</v>
      </c>
      <c r="CB17">
        <f t="shared" si="0"/>
        <v>21.4</v>
      </c>
    </row>
    <row r="18" spans="1:80" x14ac:dyDescent="0.2">
      <c r="A18" s="7">
        <v>16</v>
      </c>
      <c r="B18" s="7">
        <v>22</v>
      </c>
      <c r="C18" s="7">
        <v>13</v>
      </c>
      <c r="D18" s="7">
        <v>35</v>
      </c>
      <c r="E18" s="7">
        <v>35</v>
      </c>
      <c r="F18" s="7">
        <v>13</v>
      </c>
      <c r="G18" s="7">
        <v>6</v>
      </c>
      <c r="H18" s="7">
        <v>25</v>
      </c>
      <c r="I18" s="7">
        <v>25</v>
      </c>
      <c r="J18" s="7">
        <v>13</v>
      </c>
      <c r="K18" s="7">
        <v>19</v>
      </c>
      <c r="L18" s="7">
        <v>7189</v>
      </c>
      <c r="M18" s="7">
        <v>3858</v>
      </c>
      <c r="N18" s="7">
        <v>3016</v>
      </c>
      <c r="O18" s="7">
        <v>6783</v>
      </c>
      <c r="P18" s="7">
        <v>1667</v>
      </c>
      <c r="Q18" s="7">
        <v>1037</v>
      </c>
      <c r="R18" s="7">
        <v>2313</v>
      </c>
      <c r="S18" s="7">
        <v>2840</v>
      </c>
      <c r="T18" s="7">
        <v>2181</v>
      </c>
      <c r="U18" s="7">
        <v>2260</v>
      </c>
      <c r="V18" s="7">
        <v>2673</v>
      </c>
      <c r="W18" s="7">
        <v>3</v>
      </c>
      <c r="X18" s="7">
        <v>268</v>
      </c>
      <c r="Y18" s="7">
        <v>303</v>
      </c>
      <c r="Z18" s="7">
        <v>60</v>
      </c>
      <c r="AA18" s="7">
        <v>57</v>
      </c>
      <c r="AB18" s="7">
        <v>32</v>
      </c>
      <c r="AC18" s="7">
        <v>227</v>
      </c>
      <c r="AD18" s="7">
        <v>22</v>
      </c>
      <c r="AE18" s="7">
        <v>79</v>
      </c>
      <c r="AF18" s="7">
        <v>76</v>
      </c>
      <c r="AG18" s="7">
        <v>13</v>
      </c>
      <c r="AH18" s="7">
        <v>35</v>
      </c>
      <c r="AI18" s="7">
        <v>63</v>
      </c>
      <c r="AJ18" s="7">
        <v>13</v>
      </c>
      <c r="AK18" s="7">
        <v>25</v>
      </c>
      <c r="AL18" s="7">
        <v>79</v>
      </c>
      <c r="AM18" s="7">
        <v>38</v>
      </c>
      <c r="AN18" s="7">
        <v>44</v>
      </c>
      <c r="AO18" s="7">
        <v>41</v>
      </c>
      <c r="AP18" s="7">
        <v>2950</v>
      </c>
      <c r="AQ18" s="7">
        <v>1358</v>
      </c>
      <c r="AR18" s="7">
        <v>2354</v>
      </c>
      <c r="AS18" s="7">
        <v>2014</v>
      </c>
      <c r="AT18" s="7">
        <v>990</v>
      </c>
      <c r="AU18" s="7">
        <v>687</v>
      </c>
      <c r="AV18" s="7">
        <v>876</v>
      </c>
      <c r="AW18" s="7">
        <v>1245</v>
      </c>
      <c r="AX18" s="7">
        <v>719</v>
      </c>
      <c r="AY18" s="7">
        <v>608</v>
      </c>
      <c r="AZ18" s="7">
        <v>378</v>
      </c>
      <c r="BA18" s="7">
        <v>6</v>
      </c>
      <c r="BB18" s="7">
        <v>3</v>
      </c>
      <c r="BC18" s="7">
        <v>6</v>
      </c>
      <c r="BD18" s="7">
        <v>3</v>
      </c>
      <c r="BE18" s="7">
        <v>16</v>
      </c>
      <c r="BF18" s="7">
        <v>6</v>
      </c>
      <c r="BG18" s="7">
        <v>6</v>
      </c>
      <c r="BH18" s="7">
        <v>6</v>
      </c>
      <c r="BI18" s="7">
        <v>0</v>
      </c>
      <c r="BJ18" s="7">
        <v>44</v>
      </c>
      <c r="BK18" s="7">
        <v>3</v>
      </c>
      <c r="BL18" s="7">
        <v>35</v>
      </c>
      <c r="BM18" s="7">
        <v>35</v>
      </c>
      <c r="BN18" s="7">
        <v>16</v>
      </c>
      <c r="BO18" s="7">
        <v>25</v>
      </c>
      <c r="BP18" s="7">
        <v>13</v>
      </c>
      <c r="BQ18" s="7">
        <v>22</v>
      </c>
      <c r="BR18" s="7">
        <v>16</v>
      </c>
      <c r="BS18" s="7">
        <v>25</v>
      </c>
      <c r="BU18" s="7">
        <v>18</v>
      </c>
      <c r="BV18" s="6">
        <f>AVERAGE(B19:K19)</f>
        <v>18.399999999999999</v>
      </c>
      <c r="BW18">
        <f>AVERAGE(L19:U19)</f>
        <v>3850.5</v>
      </c>
      <c r="BX18">
        <f>AVERAGE(V19:AE19)</f>
        <v>395</v>
      </c>
      <c r="BY18">
        <f>AVERAGE(AF19:AO19)</f>
        <v>54.6</v>
      </c>
      <c r="BZ18">
        <f>AVERAGE(AP19:AY19)</f>
        <v>1777.5</v>
      </c>
      <c r="CA18">
        <f>AVERAGE(AZ19:BI19)</f>
        <v>46.6</v>
      </c>
      <c r="CB18">
        <f t="shared" si="0"/>
        <v>23.4</v>
      </c>
    </row>
    <row r="19" spans="1:80" x14ac:dyDescent="0.2">
      <c r="A19" s="7">
        <v>18</v>
      </c>
      <c r="B19" s="7">
        <v>22</v>
      </c>
      <c r="C19" s="7">
        <v>9</v>
      </c>
      <c r="D19" s="7">
        <v>41</v>
      </c>
      <c r="E19" s="7">
        <v>41</v>
      </c>
      <c r="F19" s="7">
        <v>16</v>
      </c>
      <c r="G19" s="7">
        <v>6</v>
      </c>
      <c r="H19" s="7">
        <v>9</v>
      </c>
      <c r="I19" s="7">
        <v>6</v>
      </c>
      <c r="J19" s="7">
        <v>25</v>
      </c>
      <c r="K19" s="7">
        <v>9</v>
      </c>
      <c r="L19" s="7">
        <v>8050</v>
      </c>
      <c r="M19" s="7">
        <v>3946</v>
      </c>
      <c r="N19" s="7">
        <v>3319</v>
      </c>
      <c r="O19" s="7">
        <v>7599</v>
      </c>
      <c r="P19" s="7">
        <v>2291</v>
      </c>
      <c r="Q19" s="7">
        <v>1305</v>
      </c>
      <c r="R19" s="7">
        <v>2717</v>
      </c>
      <c r="S19" s="7">
        <v>3621</v>
      </c>
      <c r="T19" s="7">
        <v>2783</v>
      </c>
      <c r="U19" s="7">
        <v>2874</v>
      </c>
      <c r="V19" s="7">
        <v>2695</v>
      </c>
      <c r="W19" s="7">
        <v>16</v>
      </c>
      <c r="X19" s="7">
        <v>384</v>
      </c>
      <c r="Y19" s="7">
        <v>303</v>
      </c>
      <c r="Z19" s="7">
        <v>88</v>
      </c>
      <c r="AA19" s="7">
        <v>101</v>
      </c>
      <c r="AB19" s="7">
        <v>63</v>
      </c>
      <c r="AC19" s="7">
        <v>205</v>
      </c>
      <c r="AD19" s="7">
        <v>16</v>
      </c>
      <c r="AE19" s="7">
        <v>79</v>
      </c>
      <c r="AF19" s="7">
        <v>110</v>
      </c>
      <c r="AG19" s="7">
        <v>16</v>
      </c>
      <c r="AH19" s="7">
        <v>63</v>
      </c>
      <c r="AI19" s="7">
        <v>54</v>
      </c>
      <c r="AJ19" s="7">
        <v>38</v>
      </c>
      <c r="AK19" s="7">
        <v>60</v>
      </c>
      <c r="AL19" s="7">
        <v>63</v>
      </c>
      <c r="AM19" s="7">
        <v>35</v>
      </c>
      <c r="AN19" s="7">
        <v>50</v>
      </c>
      <c r="AO19" s="7">
        <v>57</v>
      </c>
      <c r="AP19" s="7">
        <v>4056</v>
      </c>
      <c r="AQ19" s="7">
        <v>1421</v>
      </c>
      <c r="AR19" s="7">
        <v>3237</v>
      </c>
      <c r="AS19" s="7">
        <v>2534</v>
      </c>
      <c r="AT19" s="7">
        <v>1406</v>
      </c>
      <c r="AU19" s="7">
        <v>977</v>
      </c>
      <c r="AV19" s="7">
        <v>1141</v>
      </c>
      <c r="AW19" s="7">
        <v>1497</v>
      </c>
      <c r="AX19" s="7">
        <v>737</v>
      </c>
      <c r="AY19" s="7">
        <v>769</v>
      </c>
      <c r="AZ19" s="7">
        <v>372</v>
      </c>
      <c r="BA19" s="7">
        <v>13</v>
      </c>
      <c r="BB19" s="7">
        <v>16</v>
      </c>
      <c r="BC19" s="7">
        <v>16</v>
      </c>
      <c r="BD19" s="7">
        <v>6</v>
      </c>
      <c r="BE19" s="7">
        <v>28</v>
      </c>
      <c r="BF19" s="7">
        <v>3</v>
      </c>
      <c r="BG19" s="7">
        <v>3</v>
      </c>
      <c r="BH19" s="7">
        <v>3</v>
      </c>
      <c r="BI19" s="7">
        <v>6</v>
      </c>
      <c r="BJ19" s="7">
        <v>88</v>
      </c>
      <c r="BK19" s="7">
        <v>3</v>
      </c>
      <c r="BL19" s="7">
        <v>35</v>
      </c>
      <c r="BM19" s="7">
        <v>28</v>
      </c>
      <c r="BN19" s="7">
        <v>0</v>
      </c>
      <c r="BO19" s="7">
        <v>13</v>
      </c>
      <c r="BP19" s="7">
        <v>13</v>
      </c>
      <c r="BQ19" s="7">
        <v>16</v>
      </c>
      <c r="BR19" s="7">
        <v>19</v>
      </c>
      <c r="BS19" s="7">
        <v>22</v>
      </c>
      <c r="BU19" s="7">
        <v>20</v>
      </c>
      <c r="BV19" s="6">
        <f>AVERAGE(B20:K20)</f>
        <v>19.8</v>
      </c>
      <c r="BW19">
        <f>AVERAGE(L20:U20)</f>
        <v>4563.1000000000004</v>
      </c>
      <c r="BX19">
        <f>AVERAGE(V20:AE20)</f>
        <v>440.6</v>
      </c>
      <c r="BY19">
        <f>AVERAGE(AF20:AO20)</f>
        <v>47.8</v>
      </c>
      <c r="BZ19">
        <f>AVERAGE(AP20:AY20)</f>
        <v>2158</v>
      </c>
      <c r="CA19">
        <f>AVERAGE(AZ20:BI20)</f>
        <v>55.4</v>
      </c>
      <c r="CB19">
        <f t="shared" si="0"/>
        <v>23.7</v>
      </c>
    </row>
    <row r="20" spans="1:80" x14ac:dyDescent="0.2">
      <c r="A20" s="7">
        <v>20</v>
      </c>
      <c r="B20" s="7">
        <v>38</v>
      </c>
      <c r="C20" s="7">
        <v>16</v>
      </c>
      <c r="D20" s="7">
        <v>47</v>
      </c>
      <c r="E20" s="7">
        <v>47</v>
      </c>
      <c r="F20" s="7">
        <v>13</v>
      </c>
      <c r="G20" s="7">
        <v>3</v>
      </c>
      <c r="H20" s="7">
        <v>13</v>
      </c>
      <c r="I20" s="7">
        <v>9</v>
      </c>
      <c r="J20" s="7">
        <v>9</v>
      </c>
      <c r="K20" s="7">
        <v>3</v>
      </c>
      <c r="L20" s="7">
        <v>9471</v>
      </c>
      <c r="M20" s="7">
        <v>4151</v>
      </c>
      <c r="N20" s="7">
        <v>4226</v>
      </c>
      <c r="O20" s="7">
        <v>8135</v>
      </c>
      <c r="P20" s="7">
        <v>2997</v>
      </c>
      <c r="Q20" s="7">
        <v>1828</v>
      </c>
      <c r="R20" s="7">
        <v>3492</v>
      </c>
      <c r="S20" s="7">
        <v>4425</v>
      </c>
      <c r="T20" s="7">
        <v>3486</v>
      </c>
      <c r="U20" s="7">
        <v>3420</v>
      </c>
      <c r="V20" s="7">
        <v>3098</v>
      </c>
      <c r="W20" s="7">
        <v>16</v>
      </c>
      <c r="X20" s="7">
        <v>381</v>
      </c>
      <c r="Y20" s="7">
        <v>306</v>
      </c>
      <c r="Z20" s="7">
        <v>120</v>
      </c>
      <c r="AA20" s="7">
        <v>91</v>
      </c>
      <c r="AB20" s="7">
        <v>25</v>
      </c>
      <c r="AC20" s="7">
        <v>249</v>
      </c>
      <c r="AD20" s="7">
        <v>16</v>
      </c>
      <c r="AE20" s="7">
        <v>104</v>
      </c>
      <c r="AF20" s="7">
        <v>95</v>
      </c>
      <c r="AG20" s="7">
        <v>32</v>
      </c>
      <c r="AH20" s="7">
        <v>44</v>
      </c>
      <c r="AI20" s="7">
        <v>41</v>
      </c>
      <c r="AJ20" s="7">
        <v>35</v>
      </c>
      <c r="AK20" s="7">
        <v>44</v>
      </c>
      <c r="AL20" s="7">
        <v>57</v>
      </c>
      <c r="AM20" s="7">
        <v>63</v>
      </c>
      <c r="AN20" s="7">
        <v>35</v>
      </c>
      <c r="AO20" s="7">
        <v>32</v>
      </c>
      <c r="AP20" s="7">
        <v>4775</v>
      </c>
      <c r="AQ20" s="7">
        <v>1513</v>
      </c>
      <c r="AR20" s="7">
        <v>3895</v>
      </c>
      <c r="AS20" s="7">
        <v>3041</v>
      </c>
      <c r="AT20" s="7">
        <v>1844</v>
      </c>
      <c r="AU20" s="7">
        <v>1229</v>
      </c>
      <c r="AV20" s="7">
        <v>1488</v>
      </c>
      <c r="AW20" s="7">
        <v>1888</v>
      </c>
      <c r="AX20" s="7">
        <v>949</v>
      </c>
      <c r="AY20" s="7">
        <v>958</v>
      </c>
      <c r="AZ20" s="7">
        <v>448</v>
      </c>
      <c r="BA20" s="7">
        <v>6</v>
      </c>
      <c r="BB20" s="7">
        <v>6</v>
      </c>
      <c r="BC20" s="7">
        <v>28</v>
      </c>
      <c r="BD20" s="7">
        <v>0</v>
      </c>
      <c r="BE20" s="7">
        <v>47</v>
      </c>
      <c r="BF20" s="7">
        <v>16</v>
      </c>
      <c r="BG20" s="7">
        <v>0</v>
      </c>
      <c r="BH20" s="7">
        <v>3</v>
      </c>
      <c r="BI20" s="7">
        <v>0</v>
      </c>
      <c r="BJ20" s="7">
        <v>66</v>
      </c>
      <c r="BK20" s="7">
        <v>6</v>
      </c>
      <c r="BL20" s="7">
        <v>41</v>
      </c>
      <c r="BM20" s="7">
        <v>57</v>
      </c>
      <c r="BN20" s="7">
        <v>19</v>
      </c>
      <c r="BO20" s="7">
        <v>3</v>
      </c>
      <c r="BP20" s="7">
        <v>28</v>
      </c>
      <c r="BQ20" s="7">
        <v>9</v>
      </c>
      <c r="BR20" s="7">
        <v>38</v>
      </c>
      <c r="BS20" s="7">
        <v>28</v>
      </c>
      <c r="BU20" s="7">
        <v>22</v>
      </c>
      <c r="BV20" s="6">
        <f>AVERAGE(B21:K21)</f>
        <v>25.8</v>
      </c>
      <c r="BW20">
        <f>AVERAGE(L21:U21)</f>
        <v>5128.7</v>
      </c>
      <c r="BX20">
        <f>AVERAGE(V21:AE21)</f>
        <v>498.2</v>
      </c>
      <c r="BY20">
        <f>AVERAGE(AF21:AO21)</f>
        <v>57.8</v>
      </c>
      <c r="BZ20">
        <f>AVERAGE(AP21:AY21)</f>
        <v>2534.6999999999998</v>
      </c>
      <c r="CA20">
        <f>AVERAGE(AZ21:BI21)</f>
        <v>63.3</v>
      </c>
      <c r="CB20">
        <f t="shared" si="0"/>
        <v>29.5</v>
      </c>
    </row>
    <row r="21" spans="1:80" x14ac:dyDescent="0.2">
      <c r="A21" s="7">
        <v>22</v>
      </c>
      <c r="B21" s="7">
        <v>35</v>
      </c>
      <c r="C21" s="7">
        <v>9</v>
      </c>
      <c r="D21" s="7">
        <v>60</v>
      </c>
      <c r="E21" s="7">
        <v>60</v>
      </c>
      <c r="F21" s="7">
        <v>38</v>
      </c>
      <c r="G21" s="7">
        <v>9</v>
      </c>
      <c r="H21" s="7">
        <v>9</v>
      </c>
      <c r="I21" s="7">
        <v>0</v>
      </c>
      <c r="J21" s="7">
        <v>25</v>
      </c>
      <c r="K21" s="7">
        <v>13</v>
      </c>
      <c r="L21" s="7">
        <v>10613</v>
      </c>
      <c r="M21" s="7">
        <v>4116</v>
      </c>
      <c r="N21" s="7">
        <v>4475</v>
      </c>
      <c r="O21" s="7">
        <v>9030</v>
      </c>
      <c r="P21" s="7">
        <v>3687</v>
      </c>
      <c r="Q21" s="7">
        <v>2086</v>
      </c>
      <c r="R21" s="7">
        <v>4056</v>
      </c>
      <c r="S21" s="7">
        <v>4910</v>
      </c>
      <c r="T21" s="7">
        <v>3880</v>
      </c>
      <c r="U21" s="7">
        <v>4434</v>
      </c>
      <c r="V21" s="7">
        <v>3407</v>
      </c>
      <c r="W21" s="7">
        <v>9</v>
      </c>
      <c r="X21" s="7">
        <v>473</v>
      </c>
      <c r="Y21" s="7">
        <v>359</v>
      </c>
      <c r="Z21" s="7">
        <v>154</v>
      </c>
      <c r="AA21" s="7">
        <v>167</v>
      </c>
      <c r="AB21" s="7">
        <v>38</v>
      </c>
      <c r="AC21" s="7">
        <v>265</v>
      </c>
      <c r="AD21" s="7">
        <v>25</v>
      </c>
      <c r="AE21" s="7">
        <v>85</v>
      </c>
      <c r="AF21" s="7">
        <v>129</v>
      </c>
      <c r="AG21" s="7">
        <v>28</v>
      </c>
      <c r="AH21" s="7">
        <v>66</v>
      </c>
      <c r="AI21" s="7">
        <v>69</v>
      </c>
      <c r="AJ21" s="7">
        <v>44</v>
      </c>
      <c r="AK21" s="7">
        <v>44</v>
      </c>
      <c r="AL21" s="7">
        <v>66</v>
      </c>
      <c r="AM21" s="7">
        <v>50</v>
      </c>
      <c r="AN21" s="7">
        <v>35</v>
      </c>
      <c r="AO21" s="7">
        <v>47</v>
      </c>
      <c r="AP21" s="7">
        <v>5944</v>
      </c>
      <c r="AQ21" s="7">
        <v>1623</v>
      </c>
      <c r="AR21" s="7">
        <v>4412</v>
      </c>
      <c r="AS21" s="7">
        <v>3312</v>
      </c>
      <c r="AT21" s="7">
        <v>2253</v>
      </c>
      <c r="AU21" s="7">
        <v>1440</v>
      </c>
      <c r="AV21" s="7">
        <v>1891</v>
      </c>
      <c r="AW21" s="7">
        <v>2348</v>
      </c>
      <c r="AX21" s="7">
        <v>1040</v>
      </c>
      <c r="AY21" s="7">
        <v>1084</v>
      </c>
      <c r="AZ21" s="7">
        <v>545</v>
      </c>
      <c r="BA21" s="7">
        <v>9</v>
      </c>
      <c r="BB21" s="7">
        <v>16</v>
      </c>
      <c r="BC21" s="7">
        <v>13</v>
      </c>
      <c r="BD21" s="7">
        <v>3</v>
      </c>
      <c r="BE21" s="7">
        <v>32</v>
      </c>
      <c r="BF21" s="7">
        <v>9</v>
      </c>
      <c r="BG21" s="7">
        <v>6</v>
      </c>
      <c r="BH21" s="7">
        <v>0</v>
      </c>
      <c r="BI21" s="7">
        <v>0</v>
      </c>
      <c r="BJ21" s="7">
        <v>79</v>
      </c>
      <c r="BK21" s="7">
        <v>6</v>
      </c>
      <c r="BL21" s="7">
        <v>35</v>
      </c>
      <c r="BM21" s="7">
        <v>44</v>
      </c>
      <c r="BN21" s="7">
        <v>16</v>
      </c>
      <c r="BO21" s="7">
        <v>9</v>
      </c>
      <c r="BP21" s="7">
        <v>22</v>
      </c>
      <c r="BQ21" s="7">
        <v>19</v>
      </c>
      <c r="BR21" s="7">
        <v>9</v>
      </c>
      <c r="BS21" s="7">
        <v>28</v>
      </c>
      <c r="BU21" s="7">
        <v>24</v>
      </c>
      <c r="BV21" s="6">
        <f>AVERAGE(B22:K22)</f>
        <v>23</v>
      </c>
      <c r="BW21">
        <f>AVERAGE(L22:U22)</f>
        <v>5781.4</v>
      </c>
      <c r="BX21">
        <f>AVERAGE(V22:AE22)</f>
        <v>536.4</v>
      </c>
      <c r="BY21">
        <f>AVERAGE(AF22:AO22)</f>
        <v>67.5</v>
      </c>
      <c r="BZ21">
        <f>AVERAGE(AP22:AY22)</f>
        <v>2857.4</v>
      </c>
      <c r="CA21">
        <f>AVERAGE(AZ22:BI22)</f>
        <v>60.1</v>
      </c>
      <c r="CB21">
        <f t="shared" si="0"/>
        <v>26.7</v>
      </c>
    </row>
    <row r="22" spans="1:80" x14ac:dyDescent="0.2">
      <c r="A22" s="7">
        <v>24</v>
      </c>
      <c r="B22" s="7">
        <v>19</v>
      </c>
      <c r="C22" s="7">
        <v>6</v>
      </c>
      <c r="D22" s="7">
        <v>57</v>
      </c>
      <c r="E22" s="7">
        <v>57</v>
      </c>
      <c r="F22" s="7">
        <v>16</v>
      </c>
      <c r="G22" s="7">
        <v>16</v>
      </c>
      <c r="H22" s="7">
        <v>9</v>
      </c>
      <c r="I22" s="7">
        <v>6</v>
      </c>
      <c r="J22" s="7">
        <v>22</v>
      </c>
      <c r="K22" s="7">
        <v>22</v>
      </c>
      <c r="L22" s="7">
        <v>11331</v>
      </c>
      <c r="M22" s="7">
        <v>4226</v>
      </c>
      <c r="N22" s="7">
        <v>5355</v>
      </c>
      <c r="O22" s="7">
        <v>9891</v>
      </c>
      <c r="P22" s="7">
        <v>4334</v>
      </c>
      <c r="Q22" s="7">
        <v>2439</v>
      </c>
      <c r="R22" s="7">
        <v>5002</v>
      </c>
      <c r="S22" s="7">
        <v>5711</v>
      </c>
      <c r="T22" s="7">
        <v>4400</v>
      </c>
      <c r="U22" s="7">
        <v>5125</v>
      </c>
      <c r="V22" s="7">
        <v>3628</v>
      </c>
      <c r="W22" s="7">
        <v>22</v>
      </c>
      <c r="X22" s="7">
        <v>492</v>
      </c>
      <c r="Y22" s="7">
        <v>384</v>
      </c>
      <c r="Z22" s="7">
        <v>205</v>
      </c>
      <c r="AA22" s="7">
        <v>189</v>
      </c>
      <c r="AB22" s="7">
        <v>41</v>
      </c>
      <c r="AC22" s="7">
        <v>299</v>
      </c>
      <c r="AD22" s="7">
        <v>35</v>
      </c>
      <c r="AE22" s="7">
        <v>69</v>
      </c>
      <c r="AF22" s="7">
        <v>126</v>
      </c>
      <c r="AG22" s="7">
        <v>35</v>
      </c>
      <c r="AH22" s="7">
        <v>44</v>
      </c>
      <c r="AI22" s="7">
        <v>41</v>
      </c>
      <c r="AJ22" s="7">
        <v>57</v>
      </c>
      <c r="AK22" s="7">
        <v>66</v>
      </c>
      <c r="AL22" s="7">
        <v>76</v>
      </c>
      <c r="AM22" s="7">
        <v>82</v>
      </c>
      <c r="AN22" s="7">
        <v>76</v>
      </c>
      <c r="AO22" s="7">
        <v>72</v>
      </c>
      <c r="AP22" s="7">
        <v>6408</v>
      </c>
      <c r="AQ22" s="7">
        <v>1812</v>
      </c>
      <c r="AR22" s="7">
        <v>5134</v>
      </c>
      <c r="AS22" s="7">
        <v>3732</v>
      </c>
      <c r="AT22" s="7">
        <v>2606</v>
      </c>
      <c r="AU22" s="7">
        <v>1532</v>
      </c>
      <c r="AV22" s="7">
        <v>2159</v>
      </c>
      <c r="AW22" s="7">
        <v>2591</v>
      </c>
      <c r="AX22" s="7">
        <v>1314</v>
      </c>
      <c r="AY22" s="7">
        <v>1286</v>
      </c>
      <c r="AZ22" s="7">
        <v>448</v>
      </c>
      <c r="BA22" s="7">
        <v>3</v>
      </c>
      <c r="BB22" s="7">
        <v>32</v>
      </c>
      <c r="BC22" s="7">
        <v>25</v>
      </c>
      <c r="BD22" s="7">
        <v>6</v>
      </c>
      <c r="BE22" s="7">
        <v>72</v>
      </c>
      <c r="BF22" s="7">
        <v>6</v>
      </c>
      <c r="BG22" s="7">
        <v>3</v>
      </c>
      <c r="BH22" s="7">
        <v>3</v>
      </c>
      <c r="BI22" s="7">
        <v>3</v>
      </c>
      <c r="BJ22" s="7">
        <v>76</v>
      </c>
      <c r="BK22" s="7">
        <v>3</v>
      </c>
      <c r="BL22" s="7">
        <v>54</v>
      </c>
      <c r="BM22" s="7">
        <v>41</v>
      </c>
      <c r="BN22" s="7">
        <v>22</v>
      </c>
      <c r="BO22" s="7">
        <v>35</v>
      </c>
      <c r="BP22" s="7">
        <v>22</v>
      </c>
      <c r="BQ22" s="7">
        <v>16</v>
      </c>
      <c r="BR22" s="7">
        <v>13</v>
      </c>
      <c r="BS22" s="7">
        <v>35</v>
      </c>
      <c r="BU22" s="7">
        <v>26</v>
      </c>
      <c r="BV22" s="6">
        <f>AVERAGE(B23:K23)</f>
        <v>26.4</v>
      </c>
      <c r="BW22">
        <f>AVERAGE(L23:U23)</f>
        <v>6363.6</v>
      </c>
      <c r="BX22">
        <f>AVERAGE(V23:AE23)</f>
        <v>586.20000000000005</v>
      </c>
      <c r="BY22">
        <f>AVERAGE(AF23:AO23)</f>
        <v>70.599999999999994</v>
      </c>
      <c r="BZ22">
        <f>AVERAGE(AP23:AY23)</f>
        <v>3199.9</v>
      </c>
      <c r="CA22">
        <f>AVERAGE(AZ23:BI23)</f>
        <v>69</v>
      </c>
      <c r="CB22">
        <f t="shared" si="0"/>
        <v>31.7</v>
      </c>
    </row>
    <row r="23" spans="1:80" x14ac:dyDescent="0.2">
      <c r="A23" s="7">
        <v>26</v>
      </c>
      <c r="B23" s="7">
        <v>25</v>
      </c>
      <c r="C23" s="7">
        <v>6</v>
      </c>
      <c r="D23" s="7">
        <v>60</v>
      </c>
      <c r="E23" s="7">
        <v>60</v>
      </c>
      <c r="F23" s="7">
        <v>19</v>
      </c>
      <c r="G23" s="7">
        <v>9</v>
      </c>
      <c r="H23" s="7">
        <v>19</v>
      </c>
      <c r="I23" s="7">
        <v>6</v>
      </c>
      <c r="J23" s="7">
        <v>35</v>
      </c>
      <c r="K23" s="7">
        <v>25</v>
      </c>
      <c r="L23" s="7">
        <v>12504</v>
      </c>
      <c r="M23" s="7">
        <v>4312</v>
      </c>
      <c r="N23" s="7">
        <v>6266</v>
      </c>
      <c r="O23" s="7">
        <v>10673</v>
      </c>
      <c r="P23" s="7">
        <v>5131</v>
      </c>
      <c r="Q23" s="7">
        <v>2758</v>
      </c>
      <c r="R23" s="7">
        <v>5424</v>
      </c>
      <c r="S23" s="7">
        <v>6048</v>
      </c>
      <c r="T23" s="7">
        <v>4967</v>
      </c>
      <c r="U23" s="7">
        <v>5553</v>
      </c>
      <c r="V23" s="7">
        <v>3804</v>
      </c>
      <c r="W23" s="7">
        <v>19</v>
      </c>
      <c r="X23" s="7">
        <v>545</v>
      </c>
      <c r="Y23" s="7">
        <v>438</v>
      </c>
      <c r="Z23" s="7">
        <v>312</v>
      </c>
      <c r="AA23" s="7">
        <v>315</v>
      </c>
      <c r="AB23" s="7">
        <v>66</v>
      </c>
      <c r="AC23" s="7">
        <v>262</v>
      </c>
      <c r="AD23" s="7">
        <v>32</v>
      </c>
      <c r="AE23" s="7">
        <v>69</v>
      </c>
      <c r="AF23" s="7">
        <v>95</v>
      </c>
      <c r="AG23" s="7">
        <v>50</v>
      </c>
      <c r="AH23" s="7">
        <v>57</v>
      </c>
      <c r="AI23" s="7">
        <v>54</v>
      </c>
      <c r="AJ23" s="7">
        <v>69</v>
      </c>
      <c r="AK23" s="7">
        <v>98</v>
      </c>
      <c r="AL23" s="7">
        <v>72</v>
      </c>
      <c r="AM23" s="7">
        <v>107</v>
      </c>
      <c r="AN23" s="7">
        <v>54</v>
      </c>
      <c r="AO23" s="7">
        <v>50</v>
      </c>
      <c r="AP23" s="7">
        <v>7501</v>
      </c>
      <c r="AQ23" s="7">
        <v>1869</v>
      </c>
      <c r="AR23" s="7">
        <v>5566</v>
      </c>
      <c r="AS23" s="7">
        <v>3877</v>
      </c>
      <c r="AT23" s="7">
        <v>2940</v>
      </c>
      <c r="AU23" s="7">
        <v>2039</v>
      </c>
      <c r="AV23" s="7">
        <v>2458</v>
      </c>
      <c r="AW23" s="7">
        <v>2975</v>
      </c>
      <c r="AX23" s="7">
        <v>1387</v>
      </c>
      <c r="AY23" s="7">
        <v>1387</v>
      </c>
      <c r="AZ23" s="7">
        <v>577</v>
      </c>
      <c r="BA23" s="7">
        <v>9</v>
      </c>
      <c r="BB23" s="7">
        <v>35</v>
      </c>
      <c r="BC23" s="7">
        <v>9</v>
      </c>
      <c r="BD23" s="7">
        <v>13</v>
      </c>
      <c r="BE23" s="7">
        <v>41</v>
      </c>
      <c r="BF23" s="7">
        <v>0</v>
      </c>
      <c r="BG23" s="7">
        <v>3</v>
      </c>
      <c r="BH23" s="7">
        <v>0</v>
      </c>
      <c r="BI23" s="7">
        <v>3</v>
      </c>
      <c r="BJ23" s="7">
        <v>110</v>
      </c>
      <c r="BK23" s="7">
        <v>3</v>
      </c>
      <c r="BL23" s="7">
        <v>54</v>
      </c>
      <c r="BM23" s="7">
        <v>32</v>
      </c>
      <c r="BN23" s="7">
        <v>22</v>
      </c>
      <c r="BO23" s="7">
        <v>22</v>
      </c>
      <c r="BP23" s="7">
        <v>16</v>
      </c>
      <c r="BQ23" s="7">
        <v>16</v>
      </c>
      <c r="BR23" s="7">
        <v>16</v>
      </c>
      <c r="BS23" s="7">
        <v>25</v>
      </c>
      <c r="BU23" s="7">
        <v>28</v>
      </c>
      <c r="BV23" s="6">
        <f>AVERAGE(B24:K24)</f>
        <v>29.8</v>
      </c>
      <c r="BW23">
        <f>AVERAGE(L24:U24)</f>
        <v>6989.8</v>
      </c>
      <c r="BX23">
        <f>AVERAGE(V24:AE24)</f>
        <v>643.4</v>
      </c>
      <c r="BY23">
        <f>AVERAGE(AF24:AO24)</f>
        <v>77.3</v>
      </c>
      <c r="BZ23">
        <f>AVERAGE(AP24:AY24)</f>
        <v>3624.9</v>
      </c>
      <c r="CA23">
        <f>AVERAGE(AZ24:BI24)</f>
        <v>75.7</v>
      </c>
      <c r="CB23">
        <f t="shared" si="0"/>
        <v>31.6</v>
      </c>
    </row>
    <row r="24" spans="1:80" x14ac:dyDescent="0.2">
      <c r="A24" s="7">
        <v>28</v>
      </c>
      <c r="B24" s="7">
        <v>25</v>
      </c>
      <c r="C24" s="7">
        <v>13</v>
      </c>
      <c r="D24" s="7">
        <v>66</v>
      </c>
      <c r="E24" s="7">
        <v>66</v>
      </c>
      <c r="F24" s="7">
        <v>16</v>
      </c>
      <c r="G24" s="7">
        <v>25</v>
      </c>
      <c r="H24" s="7">
        <v>28</v>
      </c>
      <c r="I24" s="7">
        <v>22</v>
      </c>
      <c r="J24" s="7">
        <v>28</v>
      </c>
      <c r="K24" s="7">
        <v>9</v>
      </c>
      <c r="L24" s="7">
        <v>13765</v>
      </c>
      <c r="M24" s="7">
        <v>4444</v>
      </c>
      <c r="N24" s="7">
        <v>6751</v>
      </c>
      <c r="O24" s="7">
        <v>11609</v>
      </c>
      <c r="P24" s="7">
        <v>5774</v>
      </c>
      <c r="Q24" s="7">
        <v>3130</v>
      </c>
      <c r="R24" s="7">
        <v>5720</v>
      </c>
      <c r="S24" s="7">
        <v>6896</v>
      </c>
      <c r="T24" s="7">
        <v>5468</v>
      </c>
      <c r="U24" s="7">
        <v>6341</v>
      </c>
      <c r="V24" s="7">
        <v>4154</v>
      </c>
      <c r="W24" s="7">
        <v>38</v>
      </c>
      <c r="X24" s="7">
        <v>615</v>
      </c>
      <c r="Y24" s="7">
        <v>476</v>
      </c>
      <c r="Z24" s="7">
        <v>344</v>
      </c>
      <c r="AA24" s="7">
        <v>325</v>
      </c>
      <c r="AB24" s="7">
        <v>50</v>
      </c>
      <c r="AC24" s="7">
        <v>309</v>
      </c>
      <c r="AD24" s="7">
        <v>22</v>
      </c>
      <c r="AE24" s="7">
        <v>101</v>
      </c>
      <c r="AF24" s="7">
        <v>173</v>
      </c>
      <c r="AG24" s="7">
        <v>28</v>
      </c>
      <c r="AH24" s="7">
        <v>95</v>
      </c>
      <c r="AI24" s="7">
        <v>50</v>
      </c>
      <c r="AJ24" s="7">
        <v>69</v>
      </c>
      <c r="AK24" s="7">
        <v>63</v>
      </c>
      <c r="AL24" s="7">
        <v>88</v>
      </c>
      <c r="AM24" s="7">
        <v>72</v>
      </c>
      <c r="AN24" s="7">
        <v>69</v>
      </c>
      <c r="AO24" s="7">
        <v>66</v>
      </c>
      <c r="AP24" s="7">
        <v>8148</v>
      </c>
      <c r="AQ24" s="7">
        <v>2074</v>
      </c>
      <c r="AR24" s="7">
        <v>6644</v>
      </c>
      <c r="AS24" s="7">
        <v>4305</v>
      </c>
      <c r="AT24" s="7">
        <v>3451</v>
      </c>
      <c r="AU24" s="7">
        <v>2077</v>
      </c>
      <c r="AV24" s="7">
        <v>2985</v>
      </c>
      <c r="AW24" s="7">
        <v>3615</v>
      </c>
      <c r="AX24" s="7">
        <v>1519</v>
      </c>
      <c r="AY24" s="7">
        <v>1431</v>
      </c>
      <c r="AZ24" s="7">
        <v>596</v>
      </c>
      <c r="BA24" s="7">
        <v>19</v>
      </c>
      <c r="BB24" s="7">
        <v>19</v>
      </c>
      <c r="BC24" s="7">
        <v>16</v>
      </c>
      <c r="BD24" s="7">
        <v>16</v>
      </c>
      <c r="BE24" s="7">
        <v>66</v>
      </c>
      <c r="BF24" s="7">
        <v>9</v>
      </c>
      <c r="BG24" s="7">
        <v>16</v>
      </c>
      <c r="BH24" s="7">
        <v>0</v>
      </c>
      <c r="BI24" s="7">
        <v>0</v>
      </c>
      <c r="BJ24" s="7">
        <v>98</v>
      </c>
      <c r="BK24" s="7">
        <v>3</v>
      </c>
      <c r="BL24" s="7">
        <v>63</v>
      </c>
      <c r="BM24" s="7">
        <v>41</v>
      </c>
      <c r="BN24" s="7">
        <v>19</v>
      </c>
      <c r="BO24" s="7">
        <v>25</v>
      </c>
      <c r="BP24" s="7">
        <v>16</v>
      </c>
      <c r="BQ24" s="7">
        <v>38</v>
      </c>
      <c r="BR24" s="7">
        <v>44</v>
      </c>
      <c r="BS24" s="7">
        <v>35</v>
      </c>
      <c r="BU24" s="7">
        <v>30</v>
      </c>
      <c r="BV24" s="6">
        <f>AVERAGE(B25:K25)</f>
        <v>30.7</v>
      </c>
      <c r="BW24">
        <f>AVERAGE(L25:U25)</f>
        <v>7596.9</v>
      </c>
      <c r="BX24">
        <f>AVERAGE(V25:AE25)</f>
        <v>655.8</v>
      </c>
      <c r="BY24">
        <f>AVERAGE(AF25:AO25)</f>
        <v>69.8</v>
      </c>
      <c r="BZ24">
        <f>AVERAGE(AP25:AY25)</f>
        <v>3916.8</v>
      </c>
      <c r="CA24">
        <f>AVERAGE(AZ25:BI25)</f>
        <v>71.8</v>
      </c>
      <c r="CB24">
        <f t="shared" si="0"/>
        <v>38.200000000000003</v>
      </c>
    </row>
    <row r="25" spans="1:80" x14ac:dyDescent="0.2">
      <c r="A25" s="7">
        <v>30</v>
      </c>
      <c r="B25" s="7">
        <v>44</v>
      </c>
      <c r="C25" s="7">
        <v>9</v>
      </c>
      <c r="D25" s="7">
        <v>66</v>
      </c>
      <c r="E25" s="7">
        <v>66</v>
      </c>
      <c r="F25" s="7">
        <v>25</v>
      </c>
      <c r="G25" s="7">
        <v>9</v>
      </c>
      <c r="H25" s="7">
        <v>28</v>
      </c>
      <c r="I25" s="7">
        <v>19</v>
      </c>
      <c r="J25" s="7">
        <v>22</v>
      </c>
      <c r="K25" s="7">
        <v>19</v>
      </c>
      <c r="L25" s="7">
        <v>14824</v>
      </c>
      <c r="M25" s="7">
        <v>4598</v>
      </c>
      <c r="N25" s="7">
        <v>7801</v>
      </c>
      <c r="O25" s="7">
        <v>12482</v>
      </c>
      <c r="P25" s="7">
        <v>6326</v>
      </c>
      <c r="Q25" s="7">
        <v>3432</v>
      </c>
      <c r="R25" s="7">
        <v>6571</v>
      </c>
      <c r="S25" s="7">
        <v>6704</v>
      </c>
      <c r="T25" s="7">
        <v>6297</v>
      </c>
      <c r="U25" s="7">
        <v>6934</v>
      </c>
      <c r="V25" s="7">
        <v>4126</v>
      </c>
      <c r="W25" s="7">
        <v>3</v>
      </c>
      <c r="X25" s="7">
        <v>662</v>
      </c>
      <c r="Y25" s="7">
        <v>504</v>
      </c>
      <c r="Z25" s="7">
        <v>470</v>
      </c>
      <c r="AA25" s="7">
        <v>337</v>
      </c>
      <c r="AB25" s="7">
        <v>66</v>
      </c>
      <c r="AC25" s="7">
        <v>290</v>
      </c>
      <c r="AD25" s="7">
        <v>28</v>
      </c>
      <c r="AE25" s="7">
        <v>72</v>
      </c>
      <c r="AF25" s="7">
        <v>129</v>
      </c>
      <c r="AG25" s="7">
        <v>35</v>
      </c>
      <c r="AH25" s="7">
        <v>82</v>
      </c>
      <c r="AI25" s="7">
        <v>47</v>
      </c>
      <c r="AJ25" s="7">
        <v>63</v>
      </c>
      <c r="AK25" s="7">
        <v>66</v>
      </c>
      <c r="AL25" s="7">
        <v>91</v>
      </c>
      <c r="AM25" s="7">
        <v>72</v>
      </c>
      <c r="AN25" s="7">
        <v>50</v>
      </c>
      <c r="AO25" s="7">
        <v>63</v>
      </c>
      <c r="AP25" s="7">
        <v>9002</v>
      </c>
      <c r="AQ25" s="7">
        <v>2030</v>
      </c>
      <c r="AR25" s="7">
        <v>7609</v>
      </c>
      <c r="AS25" s="7">
        <v>4728</v>
      </c>
      <c r="AT25" s="7">
        <v>3631</v>
      </c>
      <c r="AU25" s="7">
        <v>2061</v>
      </c>
      <c r="AV25" s="7">
        <v>3221</v>
      </c>
      <c r="AW25" s="7">
        <v>3675</v>
      </c>
      <c r="AX25" s="7">
        <v>1670</v>
      </c>
      <c r="AY25" s="7">
        <v>1541</v>
      </c>
      <c r="AZ25" s="7">
        <v>504</v>
      </c>
      <c r="BA25" s="7">
        <v>32</v>
      </c>
      <c r="BB25" s="7">
        <v>25</v>
      </c>
      <c r="BC25" s="7">
        <v>6</v>
      </c>
      <c r="BD25" s="7">
        <v>9</v>
      </c>
      <c r="BE25" s="7">
        <v>136</v>
      </c>
      <c r="BF25" s="7">
        <v>0</v>
      </c>
      <c r="BG25" s="7">
        <v>6</v>
      </c>
      <c r="BH25" s="7">
        <v>0</v>
      </c>
      <c r="BI25" s="7">
        <v>0</v>
      </c>
      <c r="BJ25" s="7">
        <v>117</v>
      </c>
      <c r="BK25" s="7">
        <v>3</v>
      </c>
      <c r="BL25" s="7">
        <v>88</v>
      </c>
      <c r="BM25" s="7">
        <v>32</v>
      </c>
      <c r="BN25" s="7">
        <v>25</v>
      </c>
      <c r="BO25" s="7">
        <v>22</v>
      </c>
      <c r="BP25" s="7">
        <v>38</v>
      </c>
      <c r="BQ25" s="7">
        <v>35</v>
      </c>
      <c r="BR25" s="7">
        <v>25</v>
      </c>
      <c r="BS25" s="7">
        <v>28</v>
      </c>
      <c r="BU25" s="7">
        <v>32</v>
      </c>
      <c r="BV25" s="6">
        <f>AVERAGE(B26:K26)</f>
        <v>27.5</v>
      </c>
      <c r="BW25">
        <f>AVERAGE(L26:U26)</f>
        <v>7976.8</v>
      </c>
      <c r="BX25">
        <f>AVERAGE(V26:AE26)</f>
        <v>708.5</v>
      </c>
      <c r="BY25">
        <f>AVERAGE(AF26:AO26)</f>
        <v>69.099999999999994</v>
      </c>
      <c r="BZ25">
        <f>AVERAGE(AP26:AY26)</f>
        <v>4328.2</v>
      </c>
      <c r="CA25">
        <f>AVERAGE(AZ26:BI26)</f>
        <v>86.6</v>
      </c>
      <c r="CB25">
        <f t="shared" si="0"/>
        <v>41.3</v>
      </c>
    </row>
    <row r="26" spans="1:80" x14ac:dyDescent="0.2">
      <c r="A26" s="7">
        <v>32</v>
      </c>
      <c r="B26" s="7">
        <v>38</v>
      </c>
      <c r="C26" s="7">
        <v>6</v>
      </c>
      <c r="D26" s="7">
        <v>76</v>
      </c>
      <c r="E26" s="7">
        <v>76</v>
      </c>
      <c r="F26" s="7">
        <v>22</v>
      </c>
      <c r="G26" s="7">
        <v>16</v>
      </c>
      <c r="H26" s="7">
        <v>16</v>
      </c>
      <c r="I26" s="7">
        <v>6</v>
      </c>
      <c r="J26" s="7">
        <v>6</v>
      </c>
      <c r="K26" s="7">
        <v>13</v>
      </c>
      <c r="L26" s="7">
        <v>15149</v>
      </c>
      <c r="M26" s="7">
        <v>4687</v>
      </c>
      <c r="N26" s="7">
        <v>8305</v>
      </c>
      <c r="O26" s="7">
        <v>13024</v>
      </c>
      <c r="P26" s="7">
        <v>6827</v>
      </c>
      <c r="Q26" s="7">
        <v>3773</v>
      </c>
      <c r="R26" s="7">
        <v>7006</v>
      </c>
      <c r="S26" s="7">
        <v>7274</v>
      </c>
      <c r="T26" s="7">
        <v>6360</v>
      </c>
      <c r="U26" s="7">
        <v>7363</v>
      </c>
      <c r="V26" s="7">
        <v>4302</v>
      </c>
      <c r="W26" s="7">
        <v>28</v>
      </c>
      <c r="X26" s="7">
        <v>892</v>
      </c>
      <c r="Y26" s="7">
        <v>457</v>
      </c>
      <c r="Z26" s="7">
        <v>507</v>
      </c>
      <c r="AA26" s="7">
        <v>372</v>
      </c>
      <c r="AB26" s="7">
        <v>63</v>
      </c>
      <c r="AC26" s="7">
        <v>325</v>
      </c>
      <c r="AD26" s="7">
        <v>22</v>
      </c>
      <c r="AE26" s="7">
        <v>117</v>
      </c>
      <c r="AF26" s="7">
        <v>148</v>
      </c>
      <c r="AG26" s="7">
        <v>25</v>
      </c>
      <c r="AH26" s="7">
        <v>60</v>
      </c>
      <c r="AI26" s="7">
        <v>32</v>
      </c>
      <c r="AJ26" s="7">
        <v>57</v>
      </c>
      <c r="AK26" s="7">
        <v>60</v>
      </c>
      <c r="AL26" s="7">
        <v>101</v>
      </c>
      <c r="AM26" s="7">
        <v>88</v>
      </c>
      <c r="AN26" s="7">
        <v>32</v>
      </c>
      <c r="AO26" s="7">
        <v>88</v>
      </c>
      <c r="AP26" s="7">
        <v>9683</v>
      </c>
      <c r="AQ26" s="7">
        <v>2042</v>
      </c>
      <c r="AR26" s="7">
        <v>8746</v>
      </c>
      <c r="AS26" s="7">
        <v>5257</v>
      </c>
      <c r="AT26" s="7">
        <v>3921</v>
      </c>
      <c r="AU26" s="7">
        <v>2417</v>
      </c>
      <c r="AV26" s="7">
        <v>3782</v>
      </c>
      <c r="AW26" s="7">
        <v>3936</v>
      </c>
      <c r="AX26" s="7">
        <v>1856</v>
      </c>
      <c r="AY26" s="7">
        <v>1642</v>
      </c>
      <c r="AZ26" s="7">
        <v>592</v>
      </c>
      <c r="BA26" s="7">
        <v>6</v>
      </c>
      <c r="BB26" s="7">
        <v>38</v>
      </c>
      <c r="BC26" s="7">
        <v>38</v>
      </c>
      <c r="BD26" s="7">
        <v>16</v>
      </c>
      <c r="BE26" s="7">
        <v>145</v>
      </c>
      <c r="BF26" s="7">
        <v>6</v>
      </c>
      <c r="BG26" s="7">
        <v>19</v>
      </c>
      <c r="BH26" s="7">
        <v>3</v>
      </c>
      <c r="BI26" s="7">
        <v>3</v>
      </c>
      <c r="BJ26" s="7">
        <v>123</v>
      </c>
      <c r="BK26" s="7">
        <v>3</v>
      </c>
      <c r="BL26" s="7">
        <v>54</v>
      </c>
      <c r="BM26" s="7">
        <v>32</v>
      </c>
      <c r="BN26" s="7">
        <v>38</v>
      </c>
      <c r="BO26" s="7">
        <v>25</v>
      </c>
      <c r="BP26" s="7">
        <v>38</v>
      </c>
      <c r="BQ26" s="7">
        <v>41</v>
      </c>
      <c r="BR26" s="7">
        <v>35</v>
      </c>
      <c r="BS26" s="7">
        <v>19</v>
      </c>
      <c r="BU26" s="7">
        <v>34</v>
      </c>
      <c r="BV26" s="6">
        <f>AVERAGE(B27:K27)</f>
        <v>23.1</v>
      </c>
      <c r="BW26">
        <f>AVERAGE(L27:U27)</f>
        <v>8514.2999999999993</v>
      </c>
      <c r="BX26">
        <f>AVERAGE(V27:AE27)</f>
        <v>780.9</v>
      </c>
      <c r="BY26">
        <f>AVERAGE(AF27:AO27)</f>
        <v>80.3</v>
      </c>
      <c r="BZ26">
        <f>AVERAGE(AP27:AY27)</f>
        <v>4635.1000000000004</v>
      </c>
      <c r="CA26">
        <f>AVERAGE(AZ27:BI27)</f>
        <v>87</v>
      </c>
      <c r="CB26">
        <f t="shared" si="0"/>
        <v>40.799999999999997</v>
      </c>
    </row>
    <row r="27" spans="1:80" x14ac:dyDescent="0.2">
      <c r="A27" s="7">
        <v>34</v>
      </c>
      <c r="B27" s="7">
        <v>25</v>
      </c>
      <c r="C27" s="7">
        <v>6</v>
      </c>
      <c r="D27" s="7">
        <v>54</v>
      </c>
      <c r="E27" s="7">
        <v>54</v>
      </c>
      <c r="F27" s="7">
        <v>19</v>
      </c>
      <c r="G27" s="7">
        <v>6</v>
      </c>
      <c r="H27" s="7">
        <v>19</v>
      </c>
      <c r="I27" s="7">
        <v>13</v>
      </c>
      <c r="J27" s="7">
        <v>22</v>
      </c>
      <c r="K27" s="7">
        <v>13</v>
      </c>
      <c r="L27" s="7">
        <v>16713</v>
      </c>
      <c r="M27" s="7">
        <v>4504</v>
      </c>
      <c r="N27" s="7">
        <v>9185</v>
      </c>
      <c r="O27" s="7">
        <v>13689</v>
      </c>
      <c r="P27" s="7">
        <v>7293</v>
      </c>
      <c r="Q27" s="7">
        <v>4075</v>
      </c>
      <c r="R27" s="7">
        <v>7249</v>
      </c>
      <c r="S27" s="7">
        <v>7703</v>
      </c>
      <c r="T27" s="7">
        <v>6726</v>
      </c>
      <c r="U27" s="7">
        <v>8006</v>
      </c>
      <c r="V27" s="7">
        <v>4608</v>
      </c>
      <c r="W27" s="7">
        <v>25</v>
      </c>
      <c r="X27" s="7">
        <v>920</v>
      </c>
      <c r="Y27" s="7">
        <v>630</v>
      </c>
      <c r="Z27" s="7">
        <v>615</v>
      </c>
      <c r="AA27" s="7">
        <v>488</v>
      </c>
      <c r="AB27" s="7">
        <v>69</v>
      </c>
      <c r="AC27" s="7">
        <v>321</v>
      </c>
      <c r="AD27" s="7">
        <v>32</v>
      </c>
      <c r="AE27" s="7">
        <v>101</v>
      </c>
      <c r="AF27" s="7">
        <v>173</v>
      </c>
      <c r="AG27" s="7">
        <v>35</v>
      </c>
      <c r="AH27" s="7">
        <v>95</v>
      </c>
      <c r="AI27" s="7">
        <v>54</v>
      </c>
      <c r="AJ27" s="7">
        <v>72</v>
      </c>
      <c r="AK27" s="7">
        <v>66</v>
      </c>
      <c r="AL27" s="7">
        <v>101</v>
      </c>
      <c r="AM27" s="7">
        <v>72</v>
      </c>
      <c r="AN27" s="7">
        <v>50</v>
      </c>
      <c r="AO27" s="7">
        <v>85</v>
      </c>
      <c r="AP27" s="7">
        <v>10679</v>
      </c>
      <c r="AQ27" s="7">
        <v>2203</v>
      </c>
      <c r="AR27" s="7">
        <v>9358</v>
      </c>
      <c r="AS27" s="7">
        <v>5506</v>
      </c>
      <c r="AT27" s="7">
        <v>3993</v>
      </c>
      <c r="AU27" s="7">
        <v>2389</v>
      </c>
      <c r="AV27" s="7">
        <v>4126</v>
      </c>
      <c r="AW27" s="7">
        <v>4239</v>
      </c>
      <c r="AX27" s="7">
        <v>1945</v>
      </c>
      <c r="AY27" s="7">
        <v>1913</v>
      </c>
      <c r="AZ27" s="7">
        <v>580</v>
      </c>
      <c r="BA27" s="7">
        <v>3</v>
      </c>
      <c r="BB27" s="7">
        <v>38</v>
      </c>
      <c r="BC27" s="7">
        <v>35</v>
      </c>
      <c r="BD27" s="7">
        <v>16</v>
      </c>
      <c r="BE27" s="7">
        <v>173</v>
      </c>
      <c r="BF27" s="7">
        <v>22</v>
      </c>
      <c r="BG27" s="7">
        <v>0</v>
      </c>
      <c r="BH27" s="7">
        <v>3</v>
      </c>
      <c r="BI27" s="7">
        <v>0</v>
      </c>
      <c r="BJ27" s="7">
        <v>85</v>
      </c>
      <c r="BK27" s="7">
        <v>0</v>
      </c>
      <c r="BL27" s="7">
        <v>79</v>
      </c>
      <c r="BM27" s="7">
        <v>38</v>
      </c>
      <c r="BN27" s="7">
        <v>35</v>
      </c>
      <c r="BO27" s="7">
        <v>13</v>
      </c>
      <c r="BP27" s="7">
        <v>47</v>
      </c>
      <c r="BQ27" s="7">
        <v>19</v>
      </c>
      <c r="BR27" s="7">
        <v>38</v>
      </c>
      <c r="BS27" s="7">
        <v>57</v>
      </c>
      <c r="BU27" s="7">
        <v>36</v>
      </c>
      <c r="BV27" s="6">
        <f>AVERAGE(B28:K28)</f>
        <v>30.2</v>
      </c>
      <c r="BW27">
        <f>AVERAGE(L28:U28)</f>
        <v>8880</v>
      </c>
      <c r="BX27">
        <f>AVERAGE(V28:AE28)</f>
        <v>844.2</v>
      </c>
      <c r="BY27">
        <f>AVERAGE(AF28:AO28)</f>
        <v>80.900000000000006</v>
      </c>
      <c r="BZ27">
        <f>AVERAGE(AP28:AY28)</f>
        <v>5042.8999999999996</v>
      </c>
      <c r="CA27">
        <f>AVERAGE(AZ28:BI28)</f>
        <v>94</v>
      </c>
      <c r="CB27">
        <f t="shared" si="0"/>
        <v>41.1</v>
      </c>
    </row>
    <row r="28" spans="1:80" x14ac:dyDescent="0.2">
      <c r="A28" s="7">
        <v>36</v>
      </c>
      <c r="B28" s="7">
        <v>28</v>
      </c>
      <c r="C28" s="7">
        <v>9</v>
      </c>
      <c r="D28" s="7">
        <v>69</v>
      </c>
      <c r="E28" s="7">
        <v>69</v>
      </c>
      <c r="F28" s="7">
        <v>16</v>
      </c>
      <c r="G28" s="7">
        <v>19</v>
      </c>
      <c r="H28" s="7">
        <v>13</v>
      </c>
      <c r="I28" s="7">
        <v>19</v>
      </c>
      <c r="J28" s="7">
        <v>44</v>
      </c>
      <c r="K28" s="7">
        <v>16</v>
      </c>
      <c r="L28" s="7">
        <v>16612</v>
      </c>
      <c r="M28" s="7">
        <v>4854</v>
      </c>
      <c r="N28" s="7">
        <v>9922</v>
      </c>
      <c r="O28" s="7">
        <v>14459</v>
      </c>
      <c r="P28" s="7">
        <v>7820</v>
      </c>
      <c r="Q28" s="7">
        <v>4491</v>
      </c>
      <c r="R28" s="7">
        <v>7706</v>
      </c>
      <c r="S28" s="7">
        <v>7924</v>
      </c>
      <c r="T28" s="7">
        <v>6830</v>
      </c>
      <c r="U28" s="7">
        <v>8182</v>
      </c>
      <c r="V28" s="7">
        <v>5011</v>
      </c>
      <c r="W28" s="7">
        <v>16</v>
      </c>
      <c r="X28" s="7">
        <v>1065</v>
      </c>
      <c r="Y28" s="7">
        <v>577</v>
      </c>
      <c r="Z28" s="7">
        <v>693</v>
      </c>
      <c r="AA28" s="7">
        <v>586</v>
      </c>
      <c r="AB28" s="7">
        <v>72</v>
      </c>
      <c r="AC28" s="7">
        <v>299</v>
      </c>
      <c r="AD28" s="7">
        <v>25</v>
      </c>
      <c r="AE28" s="7">
        <v>98</v>
      </c>
      <c r="AF28" s="7">
        <v>154</v>
      </c>
      <c r="AG28" s="7">
        <v>44</v>
      </c>
      <c r="AH28" s="7">
        <v>82</v>
      </c>
      <c r="AI28" s="7">
        <v>35</v>
      </c>
      <c r="AJ28" s="7">
        <v>66</v>
      </c>
      <c r="AK28" s="7">
        <v>101</v>
      </c>
      <c r="AL28" s="7">
        <v>63</v>
      </c>
      <c r="AM28" s="7">
        <v>82</v>
      </c>
      <c r="AN28" s="7">
        <v>72</v>
      </c>
      <c r="AO28" s="7">
        <v>110</v>
      </c>
      <c r="AP28" s="7">
        <v>11174</v>
      </c>
      <c r="AQ28" s="7">
        <v>2197</v>
      </c>
      <c r="AR28" s="7">
        <v>10978</v>
      </c>
      <c r="AS28" s="7">
        <v>5837</v>
      </c>
      <c r="AT28" s="7">
        <v>4674</v>
      </c>
      <c r="AU28" s="7">
        <v>2455</v>
      </c>
      <c r="AV28" s="7">
        <v>4362</v>
      </c>
      <c r="AW28" s="7">
        <v>4677</v>
      </c>
      <c r="AX28" s="7">
        <v>2045</v>
      </c>
      <c r="AY28" s="7">
        <v>2030</v>
      </c>
      <c r="AZ28" s="7">
        <v>637</v>
      </c>
      <c r="BA28" s="7">
        <v>16</v>
      </c>
      <c r="BB28" s="7">
        <v>28</v>
      </c>
      <c r="BC28" s="7">
        <v>35</v>
      </c>
      <c r="BD28" s="7">
        <v>13</v>
      </c>
      <c r="BE28" s="7">
        <v>183</v>
      </c>
      <c r="BF28" s="7">
        <v>13</v>
      </c>
      <c r="BG28" s="7">
        <v>9</v>
      </c>
      <c r="BH28" s="7">
        <v>3</v>
      </c>
      <c r="BI28" s="7">
        <v>3</v>
      </c>
      <c r="BJ28" s="7">
        <v>117</v>
      </c>
      <c r="BK28" s="7">
        <v>6</v>
      </c>
      <c r="BL28" s="7">
        <v>60</v>
      </c>
      <c r="BM28" s="7">
        <v>57</v>
      </c>
      <c r="BN28" s="7">
        <v>13</v>
      </c>
      <c r="BO28" s="7">
        <v>28</v>
      </c>
      <c r="BP28" s="7">
        <v>35</v>
      </c>
      <c r="BQ28" s="7">
        <v>38</v>
      </c>
      <c r="BR28" s="7">
        <v>32</v>
      </c>
      <c r="BS28" s="7">
        <v>16</v>
      </c>
      <c r="BU28" s="7">
        <v>38</v>
      </c>
      <c r="BV28" s="6">
        <f>AVERAGE(B29:K29)</f>
        <v>34.6</v>
      </c>
      <c r="BW28">
        <f>AVERAGE(L29:U29)</f>
        <v>9355.4</v>
      </c>
      <c r="BX28">
        <f>AVERAGE(V29:AE29)</f>
        <v>905.9</v>
      </c>
      <c r="BY28">
        <f>AVERAGE(AF29:AO29)</f>
        <v>75.599999999999994</v>
      </c>
      <c r="BZ28">
        <f>AVERAGE(AP29:AY29)</f>
        <v>5300</v>
      </c>
      <c r="CA28">
        <f>AVERAGE(AZ29:BI29)</f>
        <v>94.1</v>
      </c>
      <c r="CB28">
        <f t="shared" si="0"/>
        <v>40.200000000000003</v>
      </c>
    </row>
    <row r="29" spans="1:80" x14ac:dyDescent="0.2">
      <c r="A29" s="7">
        <v>38</v>
      </c>
      <c r="B29" s="7">
        <v>25</v>
      </c>
      <c r="C29" s="7">
        <v>6</v>
      </c>
      <c r="D29" s="7">
        <v>76</v>
      </c>
      <c r="E29" s="7">
        <v>76</v>
      </c>
      <c r="F29" s="7">
        <v>28</v>
      </c>
      <c r="G29" s="7">
        <v>19</v>
      </c>
      <c r="H29" s="7">
        <v>47</v>
      </c>
      <c r="I29" s="7">
        <v>32</v>
      </c>
      <c r="J29" s="7">
        <v>28</v>
      </c>
      <c r="K29" s="7">
        <v>9</v>
      </c>
      <c r="L29" s="7">
        <v>17760</v>
      </c>
      <c r="M29" s="7">
        <v>4825</v>
      </c>
      <c r="N29" s="7">
        <v>10723</v>
      </c>
      <c r="O29" s="7">
        <v>15156</v>
      </c>
      <c r="P29" s="7">
        <v>8223</v>
      </c>
      <c r="Q29" s="7">
        <v>4646</v>
      </c>
      <c r="R29" s="7">
        <v>8214</v>
      </c>
      <c r="S29" s="7">
        <v>7980</v>
      </c>
      <c r="T29" s="7">
        <v>7476</v>
      </c>
      <c r="U29" s="7">
        <v>8551</v>
      </c>
      <c r="V29" s="7">
        <v>5188</v>
      </c>
      <c r="W29" s="7">
        <v>35</v>
      </c>
      <c r="X29" s="7">
        <v>1128</v>
      </c>
      <c r="Y29" s="7">
        <v>750</v>
      </c>
      <c r="Z29" s="7">
        <v>778</v>
      </c>
      <c r="AA29" s="7">
        <v>659</v>
      </c>
      <c r="AB29" s="7">
        <v>98</v>
      </c>
      <c r="AC29" s="7">
        <v>290</v>
      </c>
      <c r="AD29" s="7">
        <v>38</v>
      </c>
      <c r="AE29" s="7">
        <v>95</v>
      </c>
      <c r="AF29" s="7">
        <v>126</v>
      </c>
      <c r="AG29" s="7">
        <v>41</v>
      </c>
      <c r="AH29" s="7">
        <v>101</v>
      </c>
      <c r="AI29" s="7">
        <v>35</v>
      </c>
      <c r="AJ29" s="7">
        <v>60</v>
      </c>
      <c r="AK29" s="7">
        <v>72</v>
      </c>
      <c r="AL29" s="7">
        <v>91</v>
      </c>
      <c r="AM29" s="7">
        <v>79</v>
      </c>
      <c r="AN29" s="7">
        <v>63</v>
      </c>
      <c r="AO29" s="7">
        <v>88</v>
      </c>
      <c r="AP29" s="7">
        <v>11956</v>
      </c>
      <c r="AQ29" s="7">
        <v>2465</v>
      </c>
      <c r="AR29" s="7">
        <v>11760</v>
      </c>
      <c r="AS29" s="7">
        <v>6026</v>
      </c>
      <c r="AT29" s="7">
        <v>4318</v>
      </c>
      <c r="AU29" s="7">
        <v>2714</v>
      </c>
      <c r="AV29" s="7">
        <v>4671</v>
      </c>
      <c r="AW29" s="7">
        <v>4627</v>
      </c>
      <c r="AX29" s="7">
        <v>2260</v>
      </c>
      <c r="AY29" s="7">
        <v>2203</v>
      </c>
      <c r="AZ29" s="7">
        <v>592</v>
      </c>
      <c r="BA29" s="7">
        <v>6</v>
      </c>
      <c r="BB29" s="7">
        <v>25</v>
      </c>
      <c r="BC29" s="7">
        <v>54</v>
      </c>
      <c r="BD29" s="7">
        <v>25</v>
      </c>
      <c r="BE29" s="7">
        <v>192</v>
      </c>
      <c r="BF29" s="7">
        <v>19</v>
      </c>
      <c r="BG29" s="7">
        <v>13</v>
      </c>
      <c r="BH29" s="7">
        <v>9</v>
      </c>
      <c r="BI29" s="7">
        <v>6</v>
      </c>
      <c r="BJ29" s="7">
        <v>129</v>
      </c>
      <c r="BK29" s="7">
        <v>3</v>
      </c>
      <c r="BL29" s="7">
        <v>60</v>
      </c>
      <c r="BM29" s="7">
        <v>32</v>
      </c>
      <c r="BN29" s="7">
        <v>32</v>
      </c>
      <c r="BO29" s="7">
        <v>28</v>
      </c>
      <c r="BP29" s="7">
        <v>32</v>
      </c>
      <c r="BQ29" s="7">
        <v>28</v>
      </c>
      <c r="BR29" s="7">
        <v>32</v>
      </c>
      <c r="BS29" s="7">
        <v>28</v>
      </c>
      <c r="BU29" s="7">
        <v>40</v>
      </c>
      <c r="BV29" s="6">
        <f>AVERAGE(B30:K30)</f>
        <v>35.9</v>
      </c>
      <c r="BW29">
        <f>AVERAGE(L30:U30)</f>
        <v>9627.1</v>
      </c>
      <c r="BX29">
        <f>AVERAGE(V30:AE30)</f>
        <v>916.4</v>
      </c>
      <c r="BY29">
        <f>AVERAGE(AF30:AO30)</f>
        <v>85.9</v>
      </c>
      <c r="BZ29">
        <f>AVERAGE(AP30:AY30)</f>
        <v>5612.2</v>
      </c>
      <c r="CA29">
        <f>AVERAGE(AZ30:BI30)</f>
        <v>97.9</v>
      </c>
      <c r="CB29">
        <f t="shared" si="0"/>
        <v>40.4</v>
      </c>
    </row>
    <row r="30" spans="1:80" x14ac:dyDescent="0.2">
      <c r="A30" s="7">
        <v>40</v>
      </c>
      <c r="B30" s="7">
        <v>28</v>
      </c>
      <c r="C30" s="7">
        <v>25</v>
      </c>
      <c r="D30" s="7">
        <v>82</v>
      </c>
      <c r="E30" s="7">
        <v>82</v>
      </c>
      <c r="F30" s="7">
        <v>16</v>
      </c>
      <c r="G30" s="7">
        <v>6</v>
      </c>
      <c r="H30" s="7">
        <v>32</v>
      </c>
      <c r="I30" s="7">
        <v>25</v>
      </c>
      <c r="J30" s="7">
        <v>44</v>
      </c>
      <c r="K30" s="7">
        <v>19</v>
      </c>
      <c r="L30" s="7">
        <v>18343</v>
      </c>
      <c r="M30" s="7">
        <v>5210</v>
      </c>
      <c r="N30" s="7">
        <v>11530</v>
      </c>
      <c r="O30" s="7">
        <v>15010</v>
      </c>
      <c r="P30" s="7">
        <v>8914</v>
      </c>
      <c r="Q30" s="7">
        <v>5040</v>
      </c>
      <c r="R30" s="7">
        <v>8419</v>
      </c>
      <c r="S30" s="7">
        <v>7955</v>
      </c>
      <c r="T30" s="7">
        <v>7334</v>
      </c>
      <c r="U30" s="7">
        <v>8516</v>
      </c>
      <c r="V30" s="7">
        <v>5203</v>
      </c>
      <c r="W30" s="7">
        <v>16</v>
      </c>
      <c r="X30" s="7">
        <v>1286</v>
      </c>
      <c r="Y30" s="7">
        <v>734</v>
      </c>
      <c r="Z30" s="7">
        <v>879</v>
      </c>
      <c r="AA30" s="7">
        <v>602</v>
      </c>
      <c r="AB30" s="7">
        <v>98</v>
      </c>
      <c r="AC30" s="7">
        <v>230</v>
      </c>
      <c r="AD30" s="7">
        <v>28</v>
      </c>
      <c r="AE30" s="7">
        <v>88</v>
      </c>
      <c r="AF30" s="7">
        <v>158</v>
      </c>
      <c r="AG30" s="7">
        <v>47</v>
      </c>
      <c r="AH30" s="7">
        <v>98</v>
      </c>
      <c r="AI30" s="7">
        <v>63</v>
      </c>
      <c r="AJ30" s="7">
        <v>72</v>
      </c>
      <c r="AK30" s="7">
        <v>107</v>
      </c>
      <c r="AL30" s="7">
        <v>88</v>
      </c>
      <c r="AM30" s="7">
        <v>88</v>
      </c>
      <c r="AN30" s="7">
        <v>50</v>
      </c>
      <c r="AO30" s="7">
        <v>88</v>
      </c>
      <c r="AP30" s="7">
        <v>13024</v>
      </c>
      <c r="AQ30" s="7">
        <v>2424</v>
      </c>
      <c r="AR30" s="7">
        <v>12737</v>
      </c>
      <c r="AS30" s="7">
        <v>6414</v>
      </c>
      <c r="AT30" s="7">
        <v>4740</v>
      </c>
      <c r="AU30" s="7">
        <v>2638</v>
      </c>
      <c r="AV30" s="7">
        <v>4873</v>
      </c>
      <c r="AW30" s="7">
        <v>4838</v>
      </c>
      <c r="AX30" s="7">
        <v>2316</v>
      </c>
      <c r="AY30" s="7">
        <v>2118</v>
      </c>
      <c r="AZ30" s="7">
        <v>602</v>
      </c>
      <c r="BA30" s="7">
        <v>6</v>
      </c>
      <c r="BB30" s="7">
        <v>41</v>
      </c>
      <c r="BC30" s="7">
        <v>50</v>
      </c>
      <c r="BD30" s="7">
        <v>25</v>
      </c>
      <c r="BE30" s="7">
        <v>205</v>
      </c>
      <c r="BF30" s="7">
        <v>19</v>
      </c>
      <c r="BG30" s="7">
        <v>16</v>
      </c>
      <c r="BH30" s="7">
        <v>9</v>
      </c>
      <c r="BI30" s="7">
        <v>6</v>
      </c>
      <c r="BJ30" s="7">
        <v>132</v>
      </c>
      <c r="BK30" s="7">
        <v>6</v>
      </c>
      <c r="BL30" s="7">
        <v>28</v>
      </c>
      <c r="BM30" s="7">
        <v>35</v>
      </c>
      <c r="BN30" s="7">
        <v>35</v>
      </c>
      <c r="BO30" s="7">
        <v>44</v>
      </c>
      <c r="BP30" s="7">
        <v>28</v>
      </c>
      <c r="BQ30" s="7">
        <v>38</v>
      </c>
      <c r="BR30" s="7">
        <v>19</v>
      </c>
      <c r="BS30" s="7">
        <v>32</v>
      </c>
      <c r="BU30" s="7">
        <v>42</v>
      </c>
      <c r="BV30" s="6">
        <f>AVERAGE(B31:K31)</f>
        <v>33.9</v>
      </c>
      <c r="BW30">
        <f>AVERAGE(L31:U31)</f>
        <v>10032.6</v>
      </c>
      <c r="BX30">
        <f>AVERAGE(V31:AE31)</f>
        <v>1003.5</v>
      </c>
      <c r="BY30">
        <f>AVERAGE(AF31:AO31)</f>
        <v>73.099999999999994</v>
      </c>
      <c r="BZ30">
        <f>AVERAGE(AP31:AY31)</f>
        <v>5854.1</v>
      </c>
      <c r="CA30">
        <f>AVERAGE(AZ31:BI31)</f>
        <v>115.6</v>
      </c>
      <c r="CB30">
        <f t="shared" si="0"/>
        <v>39.700000000000003</v>
      </c>
    </row>
    <row r="31" spans="1:80" x14ac:dyDescent="0.2">
      <c r="A31" s="7">
        <v>42</v>
      </c>
      <c r="B31" s="7">
        <v>54</v>
      </c>
      <c r="C31" s="7">
        <v>6</v>
      </c>
      <c r="D31" s="7">
        <v>76</v>
      </c>
      <c r="E31" s="7">
        <v>76</v>
      </c>
      <c r="F31" s="7">
        <v>16</v>
      </c>
      <c r="G31" s="7">
        <v>19</v>
      </c>
      <c r="H31" s="7">
        <v>16</v>
      </c>
      <c r="I31" s="7">
        <v>25</v>
      </c>
      <c r="J31" s="7">
        <v>38</v>
      </c>
      <c r="K31" s="7">
        <v>13</v>
      </c>
      <c r="L31" s="7">
        <v>19567</v>
      </c>
      <c r="M31" s="7">
        <v>5241</v>
      </c>
      <c r="N31" s="7">
        <v>12353</v>
      </c>
      <c r="O31" s="7">
        <v>15663</v>
      </c>
      <c r="P31" s="7">
        <v>9084</v>
      </c>
      <c r="Q31" s="7">
        <v>5336</v>
      </c>
      <c r="R31" s="7">
        <v>8488</v>
      </c>
      <c r="S31" s="7">
        <v>8245</v>
      </c>
      <c r="T31" s="7">
        <v>7744</v>
      </c>
      <c r="U31" s="7">
        <v>8605</v>
      </c>
      <c r="V31" s="7">
        <v>5289</v>
      </c>
      <c r="W31" s="7">
        <v>28</v>
      </c>
      <c r="X31" s="7">
        <v>1481</v>
      </c>
      <c r="Y31" s="7">
        <v>810</v>
      </c>
      <c r="Z31" s="7">
        <v>1087</v>
      </c>
      <c r="AA31" s="7">
        <v>747</v>
      </c>
      <c r="AB31" s="7">
        <v>98</v>
      </c>
      <c r="AC31" s="7">
        <v>328</v>
      </c>
      <c r="AD31" s="7">
        <v>35</v>
      </c>
      <c r="AE31" s="7">
        <v>132</v>
      </c>
      <c r="AF31" s="7">
        <v>180</v>
      </c>
      <c r="AG31" s="7">
        <v>28</v>
      </c>
      <c r="AH31" s="7">
        <v>63</v>
      </c>
      <c r="AI31" s="7">
        <v>28</v>
      </c>
      <c r="AJ31" s="7">
        <v>57</v>
      </c>
      <c r="AK31" s="7">
        <v>85</v>
      </c>
      <c r="AL31" s="7">
        <v>82</v>
      </c>
      <c r="AM31" s="7">
        <v>57</v>
      </c>
      <c r="AN31" s="7">
        <v>50</v>
      </c>
      <c r="AO31" s="7">
        <v>101</v>
      </c>
      <c r="AP31" s="7">
        <v>13500</v>
      </c>
      <c r="AQ31" s="7">
        <v>2632</v>
      </c>
      <c r="AR31" s="7">
        <v>14043</v>
      </c>
      <c r="AS31" s="7">
        <v>7095</v>
      </c>
      <c r="AT31" s="7">
        <v>4523</v>
      </c>
      <c r="AU31" s="7">
        <v>2704</v>
      </c>
      <c r="AV31" s="7">
        <v>4775</v>
      </c>
      <c r="AW31" s="7">
        <v>4800</v>
      </c>
      <c r="AX31" s="7">
        <v>2209</v>
      </c>
      <c r="AY31" s="7">
        <v>2260</v>
      </c>
      <c r="AZ31" s="7">
        <v>643</v>
      </c>
      <c r="BA31" s="7">
        <v>19</v>
      </c>
      <c r="BB31" s="7">
        <v>44</v>
      </c>
      <c r="BC31" s="7">
        <v>63</v>
      </c>
      <c r="BD31" s="7">
        <v>28</v>
      </c>
      <c r="BE31" s="7">
        <v>296</v>
      </c>
      <c r="BF31" s="7">
        <v>28</v>
      </c>
      <c r="BG31" s="7">
        <v>16</v>
      </c>
      <c r="BH31" s="7">
        <v>6</v>
      </c>
      <c r="BI31" s="7">
        <v>13</v>
      </c>
      <c r="BJ31" s="7">
        <v>110</v>
      </c>
      <c r="BK31" s="7">
        <v>3</v>
      </c>
      <c r="BL31" s="7">
        <v>44</v>
      </c>
      <c r="BM31" s="7">
        <v>16</v>
      </c>
      <c r="BN31" s="7">
        <v>22</v>
      </c>
      <c r="BO31" s="7">
        <v>28</v>
      </c>
      <c r="BP31" s="7">
        <v>38</v>
      </c>
      <c r="BQ31" s="7">
        <v>35</v>
      </c>
      <c r="BR31" s="7">
        <v>19</v>
      </c>
      <c r="BS31" s="7">
        <v>25</v>
      </c>
      <c r="BU31" s="7">
        <v>44</v>
      </c>
      <c r="BV31" s="6">
        <f>AVERAGE(B32:K32)</f>
        <v>37.1</v>
      </c>
      <c r="BW31">
        <f>AVERAGE(L32:U32)</f>
        <v>10181.700000000001</v>
      </c>
      <c r="BX31">
        <f>AVERAGE(V32:AE32)</f>
        <v>1115.5</v>
      </c>
      <c r="BY31">
        <f>AVERAGE(AF32:AO32)</f>
        <v>69.099999999999994</v>
      </c>
      <c r="BZ31">
        <f>AVERAGE(AP32:AY32)</f>
        <v>6105.4</v>
      </c>
      <c r="CA31">
        <f>AVERAGE(AZ32:BI32)</f>
        <v>122.6</v>
      </c>
      <c r="CB31">
        <f t="shared" si="0"/>
        <v>34</v>
      </c>
    </row>
    <row r="32" spans="1:80" x14ac:dyDescent="0.2">
      <c r="A32" s="7">
        <v>44</v>
      </c>
      <c r="B32" s="7">
        <v>50</v>
      </c>
      <c r="C32" s="7">
        <v>6</v>
      </c>
      <c r="D32" s="7">
        <v>82</v>
      </c>
      <c r="E32" s="7">
        <v>82</v>
      </c>
      <c r="F32" s="7">
        <v>25</v>
      </c>
      <c r="G32" s="7">
        <v>28</v>
      </c>
      <c r="H32" s="7">
        <v>25</v>
      </c>
      <c r="I32" s="7">
        <v>25</v>
      </c>
      <c r="J32" s="7">
        <v>35</v>
      </c>
      <c r="K32" s="7">
        <v>13</v>
      </c>
      <c r="L32" s="7">
        <v>19876</v>
      </c>
      <c r="M32" s="7">
        <v>5049</v>
      </c>
      <c r="N32" s="7">
        <v>13163</v>
      </c>
      <c r="O32" s="7">
        <v>15944</v>
      </c>
      <c r="P32" s="7">
        <v>9282</v>
      </c>
      <c r="Q32" s="7">
        <v>5550</v>
      </c>
      <c r="R32" s="7">
        <v>8513</v>
      </c>
      <c r="S32" s="7">
        <v>8088</v>
      </c>
      <c r="T32" s="7">
        <v>7621</v>
      </c>
      <c r="U32" s="7">
        <v>8731</v>
      </c>
      <c r="V32" s="7">
        <v>6007</v>
      </c>
      <c r="W32" s="7">
        <v>28</v>
      </c>
      <c r="X32" s="7">
        <v>1563</v>
      </c>
      <c r="Y32" s="7">
        <v>974</v>
      </c>
      <c r="Z32" s="7">
        <v>1081</v>
      </c>
      <c r="AA32" s="7">
        <v>841</v>
      </c>
      <c r="AB32" s="7">
        <v>104</v>
      </c>
      <c r="AC32" s="7">
        <v>403</v>
      </c>
      <c r="AD32" s="7">
        <v>25</v>
      </c>
      <c r="AE32" s="7">
        <v>129</v>
      </c>
      <c r="AF32" s="7">
        <v>161</v>
      </c>
      <c r="AG32" s="7">
        <v>32</v>
      </c>
      <c r="AH32" s="7">
        <v>72</v>
      </c>
      <c r="AI32" s="7">
        <v>32</v>
      </c>
      <c r="AJ32" s="7">
        <v>82</v>
      </c>
      <c r="AK32" s="7">
        <v>54</v>
      </c>
      <c r="AL32" s="7">
        <v>63</v>
      </c>
      <c r="AM32" s="7">
        <v>79</v>
      </c>
      <c r="AN32" s="7">
        <v>47</v>
      </c>
      <c r="AO32" s="7">
        <v>69</v>
      </c>
      <c r="AP32" s="7">
        <v>13875</v>
      </c>
      <c r="AQ32" s="7">
        <v>2745</v>
      </c>
      <c r="AR32" s="7">
        <v>14910</v>
      </c>
      <c r="AS32" s="7">
        <v>7233</v>
      </c>
      <c r="AT32" s="7">
        <v>4683</v>
      </c>
      <c r="AU32" s="7">
        <v>2909</v>
      </c>
      <c r="AV32" s="7">
        <v>5137</v>
      </c>
      <c r="AW32" s="7">
        <v>4977</v>
      </c>
      <c r="AX32" s="7">
        <v>2354</v>
      </c>
      <c r="AY32" s="7">
        <v>2231</v>
      </c>
      <c r="AZ32" s="7">
        <v>681</v>
      </c>
      <c r="BA32" s="7">
        <v>19</v>
      </c>
      <c r="BB32" s="7">
        <v>41</v>
      </c>
      <c r="BC32" s="7">
        <v>47</v>
      </c>
      <c r="BD32" s="7">
        <v>44</v>
      </c>
      <c r="BE32" s="7">
        <v>334</v>
      </c>
      <c r="BF32" s="7">
        <v>38</v>
      </c>
      <c r="BG32" s="7">
        <v>22</v>
      </c>
      <c r="BH32" s="7">
        <v>0</v>
      </c>
      <c r="BI32" s="7">
        <v>0</v>
      </c>
      <c r="BJ32" s="7">
        <v>107</v>
      </c>
      <c r="BK32" s="7">
        <v>0</v>
      </c>
      <c r="BL32" s="7">
        <v>79</v>
      </c>
      <c r="BM32" s="7">
        <v>28</v>
      </c>
      <c r="BN32" s="7">
        <v>25</v>
      </c>
      <c r="BO32" s="7">
        <v>19</v>
      </c>
      <c r="BP32" s="7">
        <v>35</v>
      </c>
      <c r="BQ32" s="7">
        <v>9</v>
      </c>
      <c r="BR32" s="7">
        <v>19</v>
      </c>
      <c r="BS32" s="7">
        <v>19</v>
      </c>
      <c r="BU32" s="7">
        <v>46</v>
      </c>
      <c r="BV32" s="6">
        <f>AVERAGE(B33:K33)</f>
        <v>32.200000000000003</v>
      </c>
      <c r="BW32">
        <f>AVERAGE(L33:U33)</f>
        <v>10462.799999999999</v>
      </c>
      <c r="BX32">
        <f>AVERAGE(V33:AE33)</f>
        <v>1172.0999999999999</v>
      </c>
      <c r="BY32">
        <f>AVERAGE(AF33:AO33)</f>
        <v>66.099999999999994</v>
      </c>
      <c r="BZ32">
        <f>AVERAGE(AP33:AY33)</f>
        <v>6452.9</v>
      </c>
      <c r="CA32">
        <f>AVERAGE(AZ33:BI33)</f>
        <v>128</v>
      </c>
      <c r="CB32">
        <f t="shared" si="0"/>
        <v>34</v>
      </c>
    </row>
    <row r="33" spans="1:80" x14ac:dyDescent="0.2">
      <c r="A33" s="7">
        <v>46</v>
      </c>
      <c r="B33" s="7">
        <v>38</v>
      </c>
      <c r="C33" s="7">
        <v>13</v>
      </c>
      <c r="D33" s="7">
        <v>69</v>
      </c>
      <c r="E33" s="7">
        <v>69</v>
      </c>
      <c r="F33" s="7">
        <v>32</v>
      </c>
      <c r="G33" s="7">
        <v>16</v>
      </c>
      <c r="H33" s="7">
        <v>16</v>
      </c>
      <c r="I33" s="7">
        <v>19</v>
      </c>
      <c r="J33" s="7">
        <v>28</v>
      </c>
      <c r="K33" s="7">
        <v>22</v>
      </c>
      <c r="L33" s="7">
        <v>20140</v>
      </c>
      <c r="M33" s="7">
        <v>5267</v>
      </c>
      <c r="N33" s="7">
        <v>13816</v>
      </c>
      <c r="O33" s="7">
        <v>16215</v>
      </c>
      <c r="P33" s="7">
        <v>9377</v>
      </c>
      <c r="Q33" s="7">
        <v>5534</v>
      </c>
      <c r="R33" s="7">
        <v>8702</v>
      </c>
      <c r="S33" s="7">
        <v>8283</v>
      </c>
      <c r="T33" s="7">
        <v>8072</v>
      </c>
      <c r="U33" s="7">
        <v>9222</v>
      </c>
      <c r="V33" s="7">
        <v>5780</v>
      </c>
      <c r="W33" s="7">
        <v>22</v>
      </c>
      <c r="X33" s="7">
        <v>1951</v>
      </c>
      <c r="Y33" s="7">
        <v>1021</v>
      </c>
      <c r="Z33" s="7">
        <v>1295</v>
      </c>
      <c r="AA33" s="7">
        <v>949</v>
      </c>
      <c r="AB33" s="7">
        <v>110</v>
      </c>
      <c r="AC33" s="7">
        <v>407</v>
      </c>
      <c r="AD33" s="7">
        <v>41</v>
      </c>
      <c r="AE33" s="7">
        <v>145</v>
      </c>
      <c r="AF33" s="7">
        <v>161</v>
      </c>
      <c r="AG33" s="7">
        <v>35</v>
      </c>
      <c r="AH33" s="7">
        <v>66</v>
      </c>
      <c r="AI33" s="7">
        <v>22</v>
      </c>
      <c r="AJ33" s="7">
        <v>63</v>
      </c>
      <c r="AK33" s="7">
        <v>66</v>
      </c>
      <c r="AL33" s="7">
        <v>91</v>
      </c>
      <c r="AM33" s="7">
        <v>50</v>
      </c>
      <c r="AN33" s="7">
        <v>50</v>
      </c>
      <c r="AO33" s="7">
        <v>57</v>
      </c>
      <c r="AP33" s="7">
        <v>14761</v>
      </c>
      <c r="AQ33" s="7">
        <v>2846</v>
      </c>
      <c r="AR33" s="7">
        <v>16218</v>
      </c>
      <c r="AS33" s="7">
        <v>7763</v>
      </c>
      <c r="AT33" s="7">
        <v>4847</v>
      </c>
      <c r="AU33" s="7">
        <v>2799</v>
      </c>
      <c r="AV33" s="7">
        <v>5405</v>
      </c>
      <c r="AW33" s="7">
        <v>5043</v>
      </c>
      <c r="AX33" s="7">
        <v>2458</v>
      </c>
      <c r="AY33" s="7">
        <v>2389</v>
      </c>
      <c r="AZ33" s="7">
        <v>700</v>
      </c>
      <c r="BA33" s="7">
        <v>6</v>
      </c>
      <c r="BB33" s="7">
        <v>95</v>
      </c>
      <c r="BC33" s="7">
        <v>60</v>
      </c>
      <c r="BD33" s="7">
        <v>38</v>
      </c>
      <c r="BE33" s="7">
        <v>315</v>
      </c>
      <c r="BF33" s="7">
        <v>19</v>
      </c>
      <c r="BG33" s="7">
        <v>25</v>
      </c>
      <c r="BH33" s="7">
        <v>3</v>
      </c>
      <c r="BI33" s="7">
        <v>19</v>
      </c>
      <c r="BJ33" s="7">
        <v>148</v>
      </c>
      <c r="BK33" s="7">
        <v>0</v>
      </c>
      <c r="BL33" s="7">
        <v>47</v>
      </c>
      <c r="BM33" s="7">
        <v>13</v>
      </c>
      <c r="BN33" s="7">
        <v>32</v>
      </c>
      <c r="BO33" s="7">
        <v>19</v>
      </c>
      <c r="BP33" s="7">
        <v>35</v>
      </c>
      <c r="BQ33" s="7">
        <v>47</v>
      </c>
      <c r="BR33" s="7">
        <v>38</v>
      </c>
      <c r="BS33" s="7">
        <v>32</v>
      </c>
      <c r="BU33" s="7">
        <v>48</v>
      </c>
      <c r="BV33" s="6">
        <f>AVERAGE(B34:K34)</f>
        <v>38.200000000000003</v>
      </c>
      <c r="BW33">
        <f>AVERAGE(L34:U34)</f>
        <v>10739.2</v>
      </c>
      <c r="BX33">
        <f>AVERAGE(V34:AE34)</f>
        <v>1257.7</v>
      </c>
      <c r="BY33">
        <f>AVERAGE(AF34:AO34)</f>
        <v>63.6</v>
      </c>
      <c r="BZ33">
        <f>AVERAGE(AP34:AY34)</f>
        <v>6595.4</v>
      </c>
      <c r="CA33">
        <f>AVERAGE(AZ34:BI34)</f>
        <v>135.6</v>
      </c>
      <c r="CB33">
        <f t="shared" si="0"/>
        <v>41.1</v>
      </c>
    </row>
    <row r="34" spans="1:80" x14ac:dyDescent="0.2">
      <c r="A34" s="7">
        <v>48</v>
      </c>
      <c r="B34" s="7">
        <v>28</v>
      </c>
      <c r="C34" s="7">
        <v>19</v>
      </c>
      <c r="D34" s="7">
        <v>95</v>
      </c>
      <c r="E34" s="7">
        <v>95</v>
      </c>
      <c r="F34" s="7">
        <v>16</v>
      </c>
      <c r="G34" s="7">
        <v>25</v>
      </c>
      <c r="H34" s="7">
        <v>35</v>
      </c>
      <c r="I34" s="7">
        <v>16</v>
      </c>
      <c r="J34" s="7">
        <v>25</v>
      </c>
      <c r="K34" s="7">
        <v>28</v>
      </c>
      <c r="L34" s="7">
        <v>21102</v>
      </c>
      <c r="M34" s="7">
        <v>5267</v>
      </c>
      <c r="N34" s="7">
        <v>14418</v>
      </c>
      <c r="O34" s="7">
        <v>16827</v>
      </c>
      <c r="P34" s="7">
        <v>9897</v>
      </c>
      <c r="Q34" s="7">
        <v>5809</v>
      </c>
      <c r="R34" s="7">
        <v>8583</v>
      </c>
      <c r="S34" s="7">
        <v>8671</v>
      </c>
      <c r="T34" s="7">
        <v>8154</v>
      </c>
      <c r="U34" s="7">
        <v>8664</v>
      </c>
      <c r="V34" s="7">
        <v>6240</v>
      </c>
      <c r="W34" s="7">
        <v>9</v>
      </c>
      <c r="X34" s="7">
        <v>2049</v>
      </c>
      <c r="Y34" s="7">
        <v>1103</v>
      </c>
      <c r="Z34" s="7">
        <v>1541</v>
      </c>
      <c r="AA34" s="7">
        <v>993</v>
      </c>
      <c r="AB34" s="7">
        <v>113</v>
      </c>
      <c r="AC34" s="7">
        <v>381</v>
      </c>
      <c r="AD34" s="7">
        <v>41</v>
      </c>
      <c r="AE34" s="7">
        <v>107</v>
      </c>
      <c r="AF34" s="7">
        <v>164</v>
      </c>
      <c r="AG34" s="7">
        <v>25</v>
      </c>
      <c r="AH34" s="7">
        <v>69</v>
      </c>
      <c r="AI34" s="7">
        <v>32</v>
      </c>
      <c r="AJ34" s="7">
        <v>69</v>
      </c>
      <c r="AK34" s="7">
        <v>47</v>
      </c>
      <c r="AL34" s="7">
        <v>60</v>
      </c>
      <c r="AM34" s="7">
        <v>69</v>
      </c>
      <c r="AN34" s="7">
        <v>38</v>
      </c>
      <c r="AO34" s="7">
        <v>63</v>
      </c>
      <c r="AP34" s="7">
        <v>15332</v>
      </c>
      <c r="AQ34" s="7">
        <v>2840</v>
      </c>
      <c r="AR34" s="7">
        <v>16669</v>
      </c>
      <c r="AS34" s="7">
        <v>7823</v>
      </c>
      <c r="AT34" s="7">
        <v>4825</v>
      </c>
      <c r="AU34" s="7">
        <v>2767</v>
      </c>
      <c r="AV34" s="7">
        <v>5456</v>
      </c>
      <c r="AW34" s="7">
        <v>5137</v>
      </c>
      <c r="AX34" s="7">
        <v>2603</v>
      </c>
      <c r="AY34" s="7">
        <v>2502</v>
      </c>
      <c r="AZ34" s="7">
        <v>722</v>
      </c>
      <c r="BA34" s="7">
        <v>3</v>
      </c>
      <c r="BB34" s="7">
        <v>57</v>
      </c>
      <c r="BC34" s="7">
        <v>57</v>
      </c>
      <c r="BD34" s="7">
        <v>66</v>
      </c>
      <c r="BE34" s="7">
        <v>391</v>
      </c>
      <c r="BF34" s="7">
        <v>22</v>
      </c>
      <c r="BG34" s="7">
        <v>19</v>
      </c>
      <c r="BH34" s="7">
        <v>6</v>
      </c>
      <c r="BI34" s="7">
        <v>13</v>
      </c>
      <c r="BJ34" s="7">
        <v>158</v>
      </c>
      <c r="BK34" s="7">
        <v>3</v>
      </c>
      <c r="BL34" s="7">
        <v>38</v>
      </c>
      <c r="BM34" s="7">
        <v>38</v>
      </c>
      <c r="BN34" s="7">
        <v>19</v>
      </c>
      <c r="BO34" s="7">
        <v>38</v>
      </c>
      <c r="BP34" s="7">
        <v>47</v>
      </c>
      <c r="BQ34" s="7">
        <v>44</v>
      </c>
      <c r="BR34" s="7">
        <v>28</v>
      </c>
      <c r="BS34" s="7">
        <v>16</v>
      </c>
      <c r="BU34" s="7">
        <v>50</v>
      </c>
      <c r="BV34" s="6">
        <f>AVERAGE(B35:K35)</f>
        <v>29.9</v>
      </c>
      <c r="BW34">
        <f>AVERAGE(L35:U35)</f>
        <v>10848.3</v>
      </c>
      <c r="BX34">
        <f>AVERAGE(V35:AE35)</f>
        <v>1358.1</v>
      </c>
      <c r="BY34">
        <f>AVERAGE(AF35:AO35)</f>
        <v>59.4</v>
      </c>
      <c r="BZ34">
        <f>AVERAGE(AP35:AY35)</f>
        <v>6782.1</v>
      </c>
      <c r="CA34">
        <f>AVERAGE(AZ35:BI35)</f>
        <v>143.4</v>
      </c>
      <c r="CB34">
        <f t="shared" si="0"/>
        <v>42.9</v>
      </c>
    </row>
    <row r="35" spans="1:80" x14ac:dyDescent="0.2">
      <c r="A35" s="7">
        <v>50</v>
      </c>
      <c r="B35" s="7">
        <v>28</v>
      </c>
      <c r="C35" s="7">
        <v>13</v>
      </c>
      <c r="D35" s="7">
        <v>66</v>
      </c>
      <c r="E35" s="7">
        <v>66</v>
      </c>
      <c r="F35" s="7">
        <v>6</v>
      </c>
      <c r="G35" s="7">
        <v>25</v>
      </c>
      <c r="H35" s="7">
        <v>19</v>
      </c>
      <c r="I35" s="7">
        <v>16</v>
      </c>
      <c r="J35" s="7">
        <v>41</v>
      </c>
      <c r="K35" s="7">
        <v>19</v>
      </c>
      <c r="L35" s="7">
        <v>21597</v>
      </c>
      <c r="M35" s="7">
        <v>5440</v>
      </c>
      <c r="N35" s="7">
        <v>15244</v>
      </c>
      <c r="O35" s="7">
        <v>16246</v>
      </c>
      <c r="P35" s="7">
        <v>10304</v>
      </c>
      <c r="Q35" s="7">
        <v>5922</v>
      </c>
      <c r="R35" s="7">
        <v>8579</v>
      </c>
      <c r="S35" s="7">
        <v>8371</v>
      </c>
      <c r="T35" s="7">
        <v>7914</v>
      </c>
      <c r="U35" s="7">
        <v>8866</v>
      </c>
      <c r="V35" s="7">
        <v>6449</v>
      </c>
      <c r="W35" s="7">
        <v>32</v>
      </c>
      <c r="X35" s="7">
        <v>2275</v>
      </c>
      <c r="Y35" s="7">
        <v>1333</v>
      </c>
      <c r="Z35" s="7">
        <v>1651</v>
      </c>
      <c r="AA35" s="7">
        <v>1119</v>
      </c>
      <c r="AB35" s="7">
        <v>98</v>
      </c>
      <c r="AC35" s="7">
        <v>410</v>
      </c>
      <c r="AD35" s="7">
        <v>50</v>
      </c>
      <c r="AE35" s="7">
        <v>164</v>
      </c>
      <c r="AF35" s="7">
        <v>139</v>
      </c>
      <c r="AG35" s="7">
        <v>19</v>
      </c>
      <c r="AH35" s="7">
        <v>76</v>
      </c>
      <c r="AI35" s="7">
        <v>32</v>
      </c>
      <c r="AJ35" s="7">
        <v>69</v>
      </c>
      <c r="AK35" s="7">
        <v>66</v>
      </c>
      <c r="AL35" s="7">
        <v>57</v>
      </c>
      <c r="AM35" s="7">
        <v>47</v>
      </c>
      <c r="AN35" s="7">
        <v>35</v>
      </c>
      <c r="AO35" s="7">
        <v>54</v>
      </c>
      <c r="AP35" s="7">
        <v>16029</v>
      </c>
      <c r="AQ35" s="7">
        <v>2909</v>
      </c>
      <c r="AR35" s="7">
        <v>17290</v>
      </c>
      <c r="AS35" s="7">
        <v>8428</v>
      </c>
      <c r="AT35" s="7">
        <v>4904</v>
      </c>
      <c r="AU35" s="7">
        <v>2635</v>
      </c>
      <c r="AV35" s="7">
        <v>5396</v>
      </c>
      <c r="AW35" s="7">
        <v>5295</v>
      </c>
      <c r="AX35" s="7">
        <v>2496</v>
      </c>
      <c r="AY35" s="7">
        <v>2439</v>
      </c>
      <c r="AZ35" s="7">
        <v>668</v>
      </c>
      <c r="BA35" s="7">
        <v>13</v>
      </c>
      <c r="BB35" s="7">
        <v>110</v>
      </c>
      <c r="BC35" s="7">
        <v>79</v>
      </c>
      <c r="BD35" s="7">
        <v>63</v>
      </c>
      <c r="BE35" s="7">
        <v>435</v>
      </c>
      <c r="BF35" s="7">
        <v>22</v>
      </c>
      <c r="BG35" s="7">
        <v>28</v>
      </c>
      <c r="BH35" s="7">
        <v>3</v>
      </c>
      <c r="BI35" s="7">
        <v>13</v>
      </c>
      <c r="BJ35" s="7">
        <v>117</v>
      </c>
      <c r="BK35" s="7">
        <v>3</v>
      </c>
      <c r="BL35" s="7">
        <v>47</v>
      </c>
      <c r="BM35" s="7">
        <v>19</v>
      </c>
      <c r="BN35" s="7">
        <v>35</v>
      </c>
      <c r="BO35" s="7">
        <v>9</v>
      </c>
      <c r="BP35" s="7">
        <v>32</v>
      </c>
      <c r="BQ35" s="7">
        <v>44</v>
      </c>
      <c r="BR35" s="7">
        <v>16</v>
      </c>
      <c r="BS35" s="7">
        <v>25</v>
      </c>
      <c r="BU35" s="7">
        <v>52</v>
      </c>
      <c r="BV35" s="6">
        <f>AVERAGE(B36:K36)</f>
        <v>37.6</v>
      </c>
      <c r="BW35">
        <f>AVERAGE(L36:U36)</f>
        <v>11009.3</v>
      </c>
      <c r="BX35">
        <f>AVERAGE(V36:AE36)</f>
        <v>1447.5</v>
      </c>
      <c r="BY35">
        <f>AVERAGE(AF36:AO36)</f>
        <v>60.3</v>
      </c>
      <c r="BZ35">
        <f>AVERAGE(AP36:AY36)</f>
        <v>7099.1</v>
      </c>
      <c r="CA35">
        <f>AVERAGE(AZ36:BI36)</f>
        <v>165.9</v>
      </c>
      <c r="CB35">
        <f t="shared" si="0"/>
        <v>34.700000000000003</v>
      </c>
    </row>
    <row r="36" spans="1:80" x14ac:dyDescent="0.2">
      <c r="A36" s="7">
        <v>52</v>
      </c>
      <c r="B36" s="7">
        <v>32</v>
      </c>
      <c r="C36" s="7">
        <v>25</v>
      </c>
      <c r="D36" s="7">
        <v>91</v>
      </c>
      <c r="E36" s="7">
        <v>91</v>
      </c>
      <c r="F36" s="7">
        <v>19</v>
      </c>
      <c r="G36" s="7">
        <v>19</v>
      </c>
      <c r="H36" s="7">
        <v>35</v>
      </c>
      <c r="I36" s="7">
        <v>13</v>
      </c>
      <c r="J36" s="7">
        <v>32</v>
      </c>
      <c r="K36" s="7">
        <v>19</v>
      </c>
      <c r="L36" s="7">
        <v>21947</v>
      </c>
      <c r="M36" s="7">
        <v>5068</v>
      </c>
      <c r="N36" s="7">
        <v>16439</v>
      </c>
      <c r="O36" s="7">
        <v>16549</v>
      </c>
      <c r="P36" s="7">
        <v>10260</v>
      </c>
      <c r="Q36" s="7">
        <v>6055</v>
      </c>
      <c r="R36" s="7">
        <v>8939</v>
      </c>
      <c r="S36" s="7">
        <v>8119</v>
      </c>
      <c r="T36" s="7">
        <v>7810</v>
      </c>
      <c r="U36" s="7">
        <v>8907</v>
      </c>
      <c r="V36" s="7">
        <v>6682</v>
      </c>
      <c r="W36" s="7">
        <v>22</v>
      </c>
      <c r="X36" s="7">
        <v>2682</v>
      </c>
      <c r="Y36" s="7">
        <v>1428</v>
      </c>
      <c r="Z36" s="7">
        <v>1658</v>
      </c>
      <c r="AA36" s="7">
        <v>1292</v>
      </c>
      <c r="AB36" s="7">
        <v>110</v>
      </c>
      <c r="AC36" s="7">
        <v>384</v>
      </c>
      <c r="AD36" s="7">
        <v>50</v>
      </c>
      <c r="AE36" s="7">
        <v>167</v>
      </c>
      <c r="AF36" s="7">
        <v>145</v>
      </c>
      <c r="AG36" s="7">
        <v>32</v>
      </c>
      <c r="AH36" s="7">
        <v>79</v>
      </c>
      <c r="AI36" s="7">
        <v>28</v>
      </c>
      <c r="AJ36" s="7">
        <v>57</v>
      </c>
      <c r="AK36" s="7">
        <v>76</v>
      </c>
      <c r="AL36" s="7">
        <v>47</v>
      </c>
      <c r="AM36" s="7">
        <v>44</v>
      </c>
      <c r="AN36" s="7">
        <v>38</v>
      </c>
      <c r="AO36" s="7">
        <v>57</v>
      </c>
      <c r="AP36" s="7">
        <v>16672</v>
      </c>
      <c r="AQ36" s="7">
        <v>3051</v>
      </c>
      <c r="AR36" s="7">
        <v>18775</v>
      </c>
      <c r="AS36" s="7">
        <v>8642</v>
      </c>
      <c r="AT36" s="7">
        <v>5181</v>
      </c>
      <c r="AU36" s="7">
        <v>2868</v>
      </c>
      <c r="AV36" s="7">
        <v>5345</v>
      </c>
      <c r="AW36" s="7">
        <v>5112</v>
      </c>
      <c r="AX36" s="7">
        <v>2748</v>
      </c>
      <c r="AY36" s="7">
        <v>2597</v>
      </c>
      <c r="AZ36" s="7">
        <v>816</v>
      </c>
      <c r="BA36" s="7">
        <v>13</v>
      </c>
      <c r="BB36" s="7">
        <v>95</v>
      </c>
      <c r="BC36" s="7">
        <v>123</v>
      </c>
      <c r="BD36" s="7">
        <v>79</v>
      </c>
      <c r="BE36" s="7">
        <v>466</v>
      </c>
      <c r="BF36" s="7">
        <v>19</v>
      </c>
      <c r="BG36" s="7">
        <v>35</v>
      </c>
      <c r="BH36" s="7">
        <v>13</v>
      </c>
      <c r="BI36" s="7">
        <v>0</v>
      </c>
      <c r="BJ36" s="7">
        <v>110</v>
      </c>
      <c r="BK36" s="7">
        <v>3</v>
      </c>
      <c r="BL36" s="7">
        <v>50</v>
      </c>
      <c r="BM36" s="7">
        <v>16</v>
      </c>
      <c r="BN36" s="7">
        <v>35</v>
      </c>
      <c r="BO36" s="7">
        <v>25</v>
      </c>
      <c r="BP36" s="7">
        <v>35</v>
      </c>
      <c r="BQ36" s="7">
        <v>44</v>
      </c>
      <c r="BR36" s="7">
        <v>32</v>
      </c>
      <c r="BS36" s="7">
        <v>25</v>
      </c>
      <c r="BU36" s="7">
        <v>54</v>
      </c>
      <c r="BV36" s="6">
        <f>AVERAGE(B37:K37)</f>
        <v>29.6</v>
      </c>
      <c r="BW36">
        <f>AVERAGE(L37:U37)</f>
        <v>11017.1</v>
      </c>
      <c r="BX36">
        <f>AVERAGE(V37:AE37)</f>
        <v>1549</v>
      </c>
      <c r="BY36">
        <f>AVERAGE(AF37:AO37)</f>
        <v>51.5</v>
      </c>
      <c r="BZ36">
        <f>AVERAGE(AP37:AY37)</f>
        <v>7198.5</v>
      </c>
      <c r="CA36">
        <f>AVERAGE(AZ37:BI37)</f>
        <v>169.9</v>
      </c>
      <c r="CB36">
        <f t="shared" si="0"/>
        <v>37.5</v>
      </c>
    </row>
    <row r="37" spans="1:80" x14ac:dyDescent="0.2">
      <c r="A37" s="7">
        <v>54</v>
      </c>
      <c r="B37" s="7">
        <v>54</v>
      </c>
      <c r="C37" s="7">
        <v>16</v>
      </c>
      <c r="D37" s="7">
        <v>47</v>
      </c>
      <c r="E37" s="7">
        <v>47</v>
      </c>
      <c r="F37" s="7">
        <v>19</v>
      </c>
      <c r="G37" s="7">
        <v>9</v>
      </c>
      <c r="H37" s="7">
        <v>25</v>
      </c>
      <c r="I37" s="7">
        <v>22</v>
      </c>
      <c r="J37" s="7">
        <v>35</v>
      </c>
      <c r="K37" s="7">
        <v>22</v>
      </c>
      <c r="L37" s="7">
        <v>22326</v>
      </c>
      <c r="M37" s="7">
        <v>5534</v>
      </c>
      <c r="N37" s="7">
        <v>16448</v>
      </c>
      <c r="O37" s="7">
        <v>15871</v>
      </c>
      <c r="P37" s="7">
        <v>10707</v>
      </c>
      <c r="Q37" s="7">
        <v>6007</v>
      </c>
      <c r="R37" s="7">
        <v>8444</v>
      </c>
      <c r="S37" s="7">
        <v>8356</v>
      </c>
      <c r="T37" s="7">
        <v>7700</v>
      </c>
      <c r="U37" s="7">
        <v>8778</v>
      </c>
      <c r="V37" s="7">
        <v>6912</v>
      </c>
      <c r="W37" s="7">
        <v>25</v>
      </c>
      <c r="X37" s="7">
        <v>3051</v>
      </c>
      <c r="Y37" s="7">
        <v>1494</v>
      </c>
      <c r="Z37" s="7">
        <v>1755</v>
      </c>
      <c r="AA37" s="7">
        <v>1506</v>
      </c>
      <c r="AB37" s="7">
        <v>148</v>
      </c>
      <c r="AC37" s="7">
        <v>388</v>
      </c>
      <c r="AD37" s="7">
        <v>63</v>
      </c>
      <c r="AE37" s="7">
        <v>148</v>
      </c>
      <c r="AF37" s="7">
        <v>136</v>
      </c>
      <c r="AG37" s="7">
        <v>16</v>
      </c>
      <c r="AH37" s="7">
        <v>66</v>
      </c>
      <c r="AI37" s="7">
        <v>25</v>
      </c>
      <c r="AJ37" s="7">
        <v>54</v>
      </c>
      <c r="AK37" s="7">
        <v>44</v>
      </c>
      <c r="AL37" s="7">
        <v>57</v>
      </c>
      <c r="AM37" s="7">
        <v>32</v>
      </c>
      <c r="AN37" s="7">
        <v>38</v>
      </c>
      <c r="AO37" s="7">
        <v>47</v>
      </c>
      <c r="AP37" s="7">
        <v>17202</v>
      </c>
      <c r="AQ37" s="7">
        <v>3227</v>
      </c>
      <c r="AR37" s="7">
        <v>18356</v>
      </c>
      <c r="AS37" s="7">
        <v>8740</v>
      </c>
      <c r="AT37" s="7">
        <v>5219</v>
      </c>
      <c r="AU37" s="7">
        <v>2833</v>
      </c>
      <c r="AV37" s="7">
        <v>5538</v>
      </c>
      <c r="AW37" s="7">
        <v>5358</v>
      </c>
      <c r="AX37" s="7">
        <v>2751</v>
      </c>
      <c r="AY37" s="7">
        <v>2761</v>
      </c>
      <c r="AZ37" s="7">
        <v>797</v>
      </c>
      <c r="BA37" s="7">
        <v>6</v>
      </c>
      <c r="BB37" s="7">
        <v>154</v>
      </c>
      <c r="BC37" s="7">
        <v>123</v>
      </c>
      <c r="BD37" s="7">
        <v>60</v>
      </c>
      <c r="BE37" s="7">
        <v>492</v>
      </c>
      <c r="BF37" s="7">
        <v>19</v>
      </c>
      <c r="BG37" s="7">
        <v>22</v>
      </c>
      <c r="BH37" s="7">
        <v>13</v>
      </c>
      <c r="BI37" s="7">
        <v>13</v>
      </c>
      <c r="BJ37" s="7">
        <v>139</v>
      </c>
      <c r="BK37" s="7">
        <v>3</v>
      </c>
      <c r="BL37" s="7">
        <v>41</v>
      </c>
      <c r="BM37" s="7">
        <v>6</v>
      </c>
      <c r="BN37" s="7">
        <v>32</v>
      </c>
      <c r="BO37" s="7">
        <v>25</v>
      </c>
      <c r="BP37" s="7">
        <v>32</v>
      </c>
      <c r="BQ37" s="7">
        <v>28</v>
      </c>
      <c r="BR37" s="7">
        <v>28</v>
      </c>
      <c r="BS37" s="7">
        <v>22</v>
      </c>
      <c r="BU37" s="7">
        <v>56</v>
      </c>
      <c r="BV37" s="6">
        <f>AVERAGE(B38:K38)</f>
        <v>34.9</v>
      </c>
      <c r="BW37">
        <f>AVERAGE(L38:U38)</f>
        <v>11000.7</v>
      </c>
      <c r="BX37">
        <f>AVERAGE(V38:AE38)</f>
        <v>1701.6</v>
      </c>
      <c r="BY37">
        <f>AVERAGE(AF38:AO38)</f>
        <v>63.4</v>
      </c>
      <c r="BZ37">
        <f>AVERAGE(AP38:AY38)</f>
        <v>7246.4</v>
      </c>
      <c r="CA37">
        <f>AVERAGE(AZ38:BI38)</f>
        <v>190.4</v>
      </c>
      <c r="CB37">
        <f t="shared" si="0"/>
        <v>35.6</v>
      </c>
    </row>
    <row r="38" spans="1:80" x14ac:dyDescent="0.2">
      <c r="A38" s="7">
        <v>56</v>
      </c>
      <c r="B38" s="7">
        <v>47</v>
      </c>
      <c r="C38" s="7">
        <v>19</v>
      </c>
      <c r="D38" s="7">
        <v>72</v>
      </c>
      <c r="E38" s="7">
        <v>72</v>
      </c>
      <c r="F38" s="7">
        <v>22</v>
      </c>
      <c r="G38" s="7">
        <v>22</v>
      </c>
      <c r="H38" s="7">
        <v>22</v>
      </c>
      <c r="I38" s="7">
        <v>22</v>
      </c>
      <c r="J38" s="7">
        <v>38</v>
      </c>
      <c r="K38" s="7">
        <v>13</v>
      </c>
      <c r="L38" s="7">
        <v>22417</v>
      </c>
      <c r="M38" s="7">
        <v>5087</v>
      </c>
      <c r="N38" s="7">
        <v>16899</v>
      </c>
      <c r="O38" s="7">
        <v>15748</v>
      </c>
      <c r="P38" s="7">
        <v>10092</v>
      </c>
      <c r="Q38" s="7">
        <v>6149</v>
      </c>
      <c r="R38" s="7">
        <v>8668</v>
      </c>
      <c r="S38" s="7">
        <v>8538</v>
      </c>
      <c r="T38" s="7">
        <v>7511</v>
      </c>
      <c r="U38" s="7">
        <v>8898</v>
      </c>
      <c r="V38" s="7">
        <v>7309</v>
      </c>
      <c r="W38" s="7">
        <v>16</v>
      </c>
      <c r="X38" s="7">
        <v>3590</v>
      </c>
      <c r="Y38" s="7">
        <v>1837</v>
      </c>
      <c r="Z38" s="7">
        <v>2020</v>
      </c>
      <c r="AA38" s="7">
        <v>1406</v>
      </c>
      <c r="AB38" s="7">
        <v>145</v>
      </c>
      <c r="AC38" s="7">
        <v>485</v>
      </c>
      <c r="AD38" s="7">
        <v>60</v>
      </c>
      <c r="AE38" s="7">
        <v>148</v>
      </c>
      <c r="AF38" s="7">
        <v>142</v>
      </c>
      <c r="AG38" s="7">
        <v>41</v>
      </c>
      <c r="AH38" s="7">
        <v>101</v>
      </c>
      <c r="AI38" s="7">
        <v>25</v>
      </c>
      <c r="AJ38" s="7">
        <v>38</v>
      </c>
      <c r="AK38" s="7">
        <v>60</v>
      </c>
      <c r="AL38" s="7">
        <v>63</v>
      </c>
      <c r="AM38" s="7">
        <v>35</v>
      </c>
      <c r="AN38" s="7">
        <v>63</v>
      </c>
      <c r="AO38" s="7">
        <v>66</v>
      </c>
      <c r="AP38" s="7">
        <v>17422</v>
      </c>
      <c r="AQ38" s="7">
        <v>3360</v>
      </c>
      <c r="AR38" s="7">
        <v>18942</v>
      </c>
      <c r="AS38" s="7">
        <v>8664</v>
      </c>
      <c r="AT38" s="7">
        <v>5156</v>
      </c>
      <c r="AU38" s="7">
        <v>2827</v>
      </c>
      <c r="AV38" s="7">
        <v>5345</v>
      </c>
      <c r="AW38" s="7">
        <v>5273</v>
      </c>
      <c r="AX38" s="7">
        <v>2780</v>
      </c>
      <c r="AY38" s="7">
        <v>2695</v>
      </c>
      <c r="AZ38" s="7">
        <v>939</v>
      </c>
      <c r="BA38" s="7">
        <v>13</v>
      </c>
      <c r="BB38" s="7">
        <v>173</v>
      </c>
      <c r="BC38" s="7">
        <v>85</v>
      </c>
      <c r="BD38" s="7">
        <v>139</v>
      </c>
      <c r="BE38" s="7">
        <v>470</v>
      </c>
      <c r="BF38" s="7">
        <v>25</v>
      </c>
      <c r="BG38" s="7">
        <v>41</v>
      </c>
      <c r="BH38" s="7">
        <v>6</v>
      </c>
      <c r="BI38" s="7">
        <v>13</v>
      </c>
      <c r="BJ38" s="7">
        <v>101</v>
      </c>
      <c r="BK38" s="7">
        <v>0</v>
      </c>
      <c r="BL38" s="7">
        <v>41</v>
      </c>
      <c r="BM38" s="7">
        <v>32</v>
      </c>
      <c r="BN38" s="7">
        <v>25</v>
      </c>
      <c r="BO38" s="7">
        <v>38</v>
      </c>
      <c r="BP38" s="7">
        <v>41</v>
      </c>
      <c r="BQ38" s="7">
        <v>41</v>
      </c>
      <c r="BR38" s="7">
        <v>16</v>
      </c>
      <c r="BS38" s="7">
        <v>6</v>
      </c>
      <c r="BU38" s="7">
        <v>58</v>
      </c>
      <c r="BV38" s="6">
        <f>AVERAGE(B39:K39)</f>
        <v>30.3</v>
      </c>
      <c r="BW38">
        <f>AVERAGE(L39:U39)</f>
        <v>11091.3</v>
      </c>
      <c r="BX38">
        <f>AVERAGE(V39:AE39)</f>
        <v>1829.2</v>
      </c>
      <c r="BY38">
        <f>AVERAGE(AF39:AO39)</f>
        <v>51.9</v>
      </c>
      <c r="BZ38">
        <f>AVERAGE(AP39:AY39)</f>
        <v>7343.7</v>
      </c>
      <c r="CA38">
        <f>AVERAGE(AZ39:BI39)</f>
        <v>194.5</v>
      </c>
      <c r="CB38">
        <f t="shared" si="0"/>
        <v>34.1</v>
      </c>
    </row>
    <row r="39" spans="1:80" x14ac:dyDescent="0.2">
      <c r="A39" s="7">
        <v>58</v>
      </c>
      <c r="B39" s="7">
        <v>28</v>
      </c>
      <c r="C39" s="7">
        <v>16</v>
      </c>
      <c r="D39" s="7">
        <v>57</v>
      </c>
      <c r="E39" s="7">
        <v>57</v>
      </c>
      <c r="F39" s="7">
        <v>25</v>
      </c>
      <c r="G39" s="7">
        <v>19</v>
      </c>
      <c r="H39" s="7">
        <v>16</v>
      </c>
      <c r="I39" s="7">
        <v>16</v>
      </c>
      <c r="J39" s="7">
        <v>50</v>
      </c>
      <c r="K39" s="7">
        <v>19</v>
      </c>
      <c r="L39" s="7">
        <v>22796</v>
      </c>
      <c r="M39" s="7">
        <v>5109</v>
      </c>
      <c r="N39" s="7">
        <v>17410</v>
      </c>
      <c r="O39" s="7">
        <v>15319</v>
      </c>
      <c r="P39" s="7">
        <v>10720</v>
      </c>
      <c r="Q39" s="7">
        <v>6310</v>
      </c>
      <c r="R39" s="7">
        <v>8624</v>
      </c>
      <c r="S39" s="7">
        <v>8652</v>
      </c>
      <c r="T39" s="7">
        <v>7476</v>
      </c>
      <c r="U39" s="7">
        <v>8497</v>
      </c>
      <c r="V39" s="7">
        <v>7694</v>
      </c>
      <c r="W39" s="7">
        <v>22</v>
      </c>
      <c r="X39" s="7">
        <v>4239</v>
      </c>
      <c r="Y39" s="7">
        <v>1856</v>
      </c>
      <c r="Z39" s="7">
        <v>2231</v>
      </c>
      <c r="AA39" s="7">
        <v>1409</v>
      </c>
      <c r="AB39" s="7">
        <v>161</v>
      </c>
      <c r="AC39" s="7">
        <v>476</v>
      </c>
      <c r="AD39" s="7">
        <v>50</v>
      </c>
      <c r="AE39" s="7">
        <v>154</v>
      </c>
      <c r="AF39" s="7">
        <v>173</v>
      </c>
      <c r="AG39" s="7">
        <v>44</v>
      </c>
      <c r="AH39" s="7">
        <v>54</v>
      </c>
      <c r="AI39" s="7">
        <v>35</v>
      </c>
      <c r="AJ39" s="7">
        <v>32</v>
      </c>
      <c r="AK39" s="7">
        <v>35</v>
      </c>
      <c r="AL39" s="7">
        <v>60</v>
      </c>
      <c r="AM39" s="7">
        <v>35</v>
      </c>
      <c r="AN39" s="7">
        <v>19</v>
      </c>
      <c r="AO39" s="7">
        <v>32</v>
      </c>
      <c r="AP39" s="7">
        <v>17631</v>
      </c>
      <c r="AQ39" s="7">
        <v>3467</v>
      </c>
      <c r="AR39" s="7">
        <v>18904</v>
      </c>
      <c r="AS39" s="7">
        <v>8491</v>
      </c>
      <c r="AT39" s="7">
        <v>5449</v>
      </c>
      <c r="AU39" s="7">
        <v>2940</v>
      </c>
      <c r="AV39" s="7">
        <v>5509</v>
      </c>
      <c r="AW39" s="7">
        <v>5525</v>
      </c>
      <c r="AX39" s="7">
        <v>2852</v>
      </c>
      <c r="AY39" s="7">
        <v>2669</v>
      </c>
      <c r="AZ39" s="7">
        <v>832</v>
      </c>
      <c r="BA39" s="7">
        <v>19</v>
      </c>
      <c r="BB39" s="7">
        <v>189</v>
      </c>
      <c r="BC39" s="7">
        <v>161</v>
      </c>
      <c r="BD39" s="7">
        <v>117</v>
      </c>
      <c r="BE39" s="7">
        <v>545</v>
      </c>
      <c r="BF39" s="7">
        <v>32</v>
      </c>
      <c r="BG39" s="7">
        <v>38</v>
      </c>
      <c r="BH39" s="7">
        <v>6</v>
      </c>
      <c r="BI39" s="7">
        <v>6</v>
      </c>
      <c r="BJ39" s="7">
        <v>132</v>
      </c>
      <c r="BK39" s="7">
        <v>6</v>
      </c>
      <c r="BL39" s="7">
        <v>50</v>
      </c>
      <c r="BM39" s="7">
        <v>16</v>
      </c>
      <c r="BN39" s="7">
        <v>25</v>
      </c>
      <c r="BO39" s="7">
        <v>25</v>
      </c>
      <c r="BP39" s="7">
        <v>25</v>
      </c>
      <c r="BQ39" s="7">
        <v>35</v>
      </c>
      <c r="BR39" s="7">
        <v>19</v>
      </c>
      <c r="BS39" s="7">
        <v>25</v>
      </c>
      <c r="BU39" s="7">
        <v>60</v>
      </c>
      <c r="BV39" s="6">
        <f>AVERAGE(B40:K40)</f>
        <v>33</v>
      </c>
      <c r="BW39">
        <f>AVERAGE(L40:U40)</f>
        <v>11201.6</v>
      </c>
      <c r="BX39">
        <f>AVERAGE(V40:AE40)</f>
        <v>1940.3</v>
      </c>
      <c r="BY39">
        <f>AVERAGE(AF40:AO40)</f>
        <v>52.5</v>
      </c>
      <c r="BZ39">
        <f>AVERAGE(AP40:AY40)</f>
        <v>7385.8</v>
      </c>
      <c r="CA39">
        <f>AVERAGE(AZ40:BI40)</f>
        <v>206.1</v>
      </c>
      <c r="CB39">
        <f t="shared" si="0"/>
        <v>35.799999999999997</v>
      </c>
    </row>
    <row r="40" spans="1:80" x14ac:dyDescent="0.2">
      <c r="A40" s="7">
        <v>60</v>
      </c>
      <c r="B40" s="7">
        <v>32</v>
      </c>
      <c r="C40" s="7">
        <v>13</v>
      </c>
      <c r="D40" s="7">
        <v>72</v>
      </c>
      <c r="E40" s="7">
        <v>72</v>
      </c>
      <c r="F40" s="7">
        <v>25</v>
      </c>
      <c r="G40" s="7">
        <v>13</v>
      </c>
      <c r="H40" s="7">
        <v>28</v>
      </c>
      <c r="I40" s="7">
        <v>9</v>
      </c>
      <c r="J40" s="7">
        <v>25</v>
      </c>
      <c r="K40" s="7">
        <v>41</v>
      </c>
      <c r="L40" s="7">
        <v>23092</v>
      </c>
      <c r="M40" s="7">
        <v>5030</v>
      </c>
      <c r="N40" s="7">
        <v>18498</v>
      </c>
      <c r="O40" s="7">
        <v>15004</v>
      </c>
      <c r="P40" s="7">
        <v>11152</v>
      </c>
      <c r="Q40" s="7">
        <v>6436</v>
      </c>
      <c r="R40" s="7">
        <v>8425</v>
      </c>
      <c r="S40" s="7">
        <v>8724</v>
      </c>
      <c r="T40" s="7">
        <v>7227</v>
      </c>
      <c r="U40" s="7">
        <v>8428</v>
      </c>
      <c r="V40" s="7">
        <v>7952</v>
      </c>
      <c r="W40" s="7">
        <v>25</v>
      </c>
      <c r="X40" s="7">
        <v>4592</v>
      </c>
      <c r="Y40" s="7">
        <v>1878</v>
      </c>
      <c r="Z40" s="7">
        <v>2408</v>
      </c>
      <c r="AA40" s="7">
        <v>1670</v>
      </c>
      <c r="AB40" s="7">
        <v>148</v>
      </c>
      <c r="AC40" s="7">
        <v>507</v>
      </c>
      <c r="AD40" s="7">
        <v>69</v>
      </c>
      <c r="AE40" s="7">
        <v>154</v>
      </c>
      <c r="AF40" s="7">
        <v>142</v>
      </c>
      <c r="AG40" s="7">
        <v>32</v>
      </c>
      <c r="AH40" s="7">
        <v>76</v>
      </c>
      <c r="AI40" s="7">
        <v>32</v>
      </c>
      <c r="AJ40" s="7">
        <v>41</v>
      </c>
      <c r="AK40" s="7">
        <v>38</v>
      </c>
      <c r="AL40" s="7">
        <v>41</v>
      </c>
      <c r="AM40" s="7">
        <v>50</v>
      </c>
      <c r="AN40" s="7">
        <v>41</v>
      </c>
      <c r="AO40" s="7">
        <v>32</v>
      </c>
      <c r="AP40" s="7">
        <v>17936</v>
      </c>
      <c r="AQ40" s="7">
        <v>3338</v>
      </c>
      <c r="AR40" s="7">
        <v>18794</v>
      </c>
      <c r="AS40" s="7">
        <v>8753</v>
      </c>
      <c r="AT40" s="7">
        <v>5484</v>
      </c>
      <c r="AU40" s="7">
        <v>2906</v>
      </c>
      <c r="AV40" s="7">
        <v>5500</v>
      </c>
      <c r="AW40" s="7">
        <v>5263</v>
      </c>
      <c r="AX40" s="7">
        <v>2840</v>
      </c>
      <c r="AY40" s="7">
        <v>3044</v>
      </c>
      <c r="AZ40" s="7">
        <v>867</v>
      </c>
      <c r="BA40" s="7">
        <v>9</v>
      </c>
      <c r="BB40" s="7">
        <v>176</v>
      </c>
      <c r="BC40" s="7">
        <v>265</v>
      </c>
      <c r="BD40" s="7">
        <v>117</v>
      </c>
      <c r="BE40" s="7">
        <v>561</v>
      </c>
      <c r="BF40" s="7">
        <v>35</v>
      </c>
      <c r="BG40" s="7">
        <v>25</v>
      </c>
      <c r="BH40" s="7">
        <v>0</v>
      </c>
      <c r="BI40" s="7">
        <v>6</v>
      </c>
      <c r="BJ40" s="7">
        <v>113</v>
      </c>
      <c r="BK40" s="7">
        <v>3</v>
      </c>
      <c r="BL40" s="7">
        <v>32</v>
      </c>
      <c r="BM40" s="7">
        <v>13</v>
      </c>
      <c r="BN40" s="7">
        <v>16</v>
      </c>
      <c r="BO40" s="7">
        <v>25</v>
      </c>
      <c r="BP40" s="7">
        <v>35</v>
      </c>
      <c r="BQ40" s="7">
        <v>38</v>
      </c>
      <c r="BR40" s="7">
        <v>16</v>
      </c>
      <c r="BS40" s="7">
        <v>22</v>
      </c>
      <c r="BU40" s="7">
        <v>62</v>
      </c>
      <c r="BV40" s="6">
        <f>AVERAGE(B41:K41)</f>
        <v>33.4</v>
      </c>
      <c r="BW40">
        <f>AVERAGE(L41:U41)</f>
        <v>11044.9</v>
      </c>
      <c r="BX40">
        <f>AVERAGE(V41:AE41)</f>
        <v>2008.5</v>
      </c>
      <c r="BY40">
        <f>AVERAGE(AF41:AO41)</f>
        <v>46.9</v>
      </c>
      <c r="BZ40">
        <f>AVERAGE(AP41:AY41)</f>
        <v>7501</v>
      </c>
      <c r="CA40">
        <f>AVERAGE(AZ41:BI41)</f>
        <v>223.1</v>
      </c>
      <c r="CB40">
        <f t="shared" si="0"/>
        <v>31.3</v>
      </c>
    </row>
    <row r="41" spans="1:80" x14ac:dyDescent="0.2">
      <c r="A41" s="7">
        <v>62</v>
      </c>
      <c r="B41" s="7">
        <v>28</v>
      </c>
      <c r="C41" s="7">
        <v>22</v>
      </c>
      <c r="D41" s="7">
        <v>82</v>
      </c>
      <c r="E41" s="7">
        <v>82</v>
      </c>
      <c r="F41" s="7">
        <v>22</v>
      </c>
      <c r="G41" s="7">
        <v>13</v>
      </c>
      <c r="H41" s="7">
        <v>22</v>
      </c>
      <c r="I41" s="7">
        <v>9</v>
      </c>
      <c r="J41" s="7">
        <v>35</v>
      </c>
      <c r="K41" s="7">
        <v>19</v>
      </c>
      <c r="L41" s="7">
        <v>22796</v>
      </c>
      <c r="M41" s="7">
        <v>4989</v>
      </c>
      <c r="N41" s="7">
        <v>18580</v>
      </c>
      <c r="O41" s="7">
        <v>14594</v>
      </c>
      <c r="P41" s="7">
        <v>10805</v>
      </c>
      <c r="Q41" s="7">
        <v>6133</v>
      </c>
      <c r="R41" s="7">
        <v>8447</v>
      </c>
      <c r="S41" s="7">
        <v>8157</v>
      </c>
      <c r="T41" s="7">
        <v>7306</v>
      </c>
      <c r="U41" s="7">
        <v>8642</v>
      </c>
      <c r="V41" s="7">
        <v>7867</v>
      </c>
      <c r="W41" s="7">
        <v>25</v>
      </c>
      <c r="X41" s="7">
        <v>5137</v>
      </c>
      <c r="Y41" s="7">
        <v>1995</v>
      </c>
      <c r="Z41" s="7">
        <v>2427</v>
      </c>
      <c r="AA41" s="7">
        <v>1651</v>
      </c>
      <c r="AB41" s="7">
        <v>170</v>
      </c>
      <c r="AC41" s="7">
        <v>555</v>
      </c>
      <c r="AD41" s="7">
        <v>72</v>
      </c>
      <c r="AE41" s="7">
        <v>186</v>
      </c>
      <c r="AF41" s="7">
        <v>158</v>
      </c>
      <c r="AG41" s="7">
        <v>32</v>
      </c>
      <c r="AH41" s="7">
        <v>69</v>
      </c>
      <c r="AI41" s="7">
        <v>28</v>
      </c>
      <c r="AJ41" s="7">
        <v>44</v>
      </c>
      <c r="AK41" s="7">
        <v>25</v>
      </c>
      <c r="AL41" s="7">
        <v>19</v>
      </c>
      <c r="AM41" s="7">
        <v>28</v>
      </c>
      <c r="AN41" s="7">
        <v>41</v>
      </c>
      <c r="AO41" s="7">
        <v>25</v>
      </c>
      <c r="AP41" s="7">
        <v>18848</v>
      </c>
      <c r="AQ41" s="7">
        <v>3186</v>
      </c>
      <c r="AR41" s="7">
        <v>18945</v>
      </c>
      <c r="AS41" s="7">
        <v>8806</v>
      </c>
      <c r="AT41" s="7">
        <v>5326</v>
      </c>
      <c r="AU41" s="7">
        <v>2877</v>
      </c>
      <c r="AV41" s="7">
        <v>5512</v>
      </c>
      <c r="AW41" s="7">
        <v>5471</v>
      </c>
      <c r="AX41" s="7">
        <v>3013</v>
      </c>
      <c r="AY41" s="7">
        <v>3026</v>
      </c>
      <c r="AZ41" s="7">
        <v>920</v>
      </c>
      <c r="BA41" s="7">
        <v>13</v>
      </c>
      <c r="BB41" s="7">
        <v>252</v>
      </c>
      <c r="BC41" s="7">
        <v>230</v>
      </c>
      <c r="BD41" s="7">
        <v>113</v>
      </c>
      <c r="BE41" s="7">
        <v>599</v>
      </c>
      <c r="BF41" s="7">
        <v>47</v>
      </c>
      <c r="BG41" s="7">
        <v>28</v>
      </c>
      <c r="BH41" s="7">
        <v>13</v>
      </c>
      <c r="BI41" s="7">
        <v>16</v>
      </c>
      <c r="BJ41" s="7">
        <v>145</v>
      </c>
      <c r="BK41" s="7">
        <v>0</v>
      </c>
      <c r="BL41" s="7">
        <v>32</v>
      </c>
      <c r="BM41" s="7">
        <v>28</v>
      </c>
      <c r="BN41" s="7">
        <v>22</v>
      </c>
      <c r="BO41" s="7">
        <v>16</v>
      </c>
      <c r="BP41" s="7">
        <v>35</v>
      </c>
      <c r="BQ41" s="7">
        <v>35</v>
      </c>
      <c r="BR41" s="7">
        <v>13</v>
      </c>
      <c r="BS41" s="7">
        <v>9</v>
      </c>
      <c r="BU41" s="7">
        <v>64</v>
      </c>
      <c r="BV41" s="6">
        <f>AVERAGE(B42:K42)</f>
        <v>27.8</v>
      </c>
      <c r="BW41">
        <f>AVERAGE(L42:U42)</f>
        <v>10970.3</v>
      </c>
      <c r="BX41">
        <f>AVERAGE(V42:AE42)</f>
        <v>2166.8000000000002</v>
      </c>
      <c r="BY41">
        <f>AVERAGE(AF42:AO42)</f>
        <v>53.3</v>
      </c>
      <c r="BZ41">
        <f>AVERAGE(AP42:AY42)</f>
        <v>7480.7</v>
      </c>
      <c r="CA41">
        <f>AVERAGE(AZ42:BI42)</f>
        <v>239.3</v>
      </c>
      <c r="CB41">
        <f t="shared" si="0"/>
        <v>33.5</v>
      </c>
    </row>
    <row r="42" spans="1:80" x14ac:dyDescent="0.2">
      <c r="A42" s="7">
        <v>64</v>
      </c>
      <c r="B42" s="7">
        <v>19</v>
      </c>
      <c r="C42" s="7">
        <v>19</v>
      </c>
      <c r="D42" s="7">
        <v>44</v>
      </c>
      <c r="E42" s="7">
        <v>44</v>
      </c>
      <c r="F42" s="7">
        <v>13</v>
      </c>
      <c r="G42" s="7">
        <v>3</v>
      </c>
      <c r="H42" s="7">
        <v>35</v>
      </c>
      <c r="I42" s="7">
        <v>22</v>
      </c>
      <c r="J42" s="7">
        <v>32</v>
      </c>
      <c r="K42" s="7">
        <v>47</v>
      </c>
      <c r="L42" s="7">
        <v>23202</v>
      </c>
      <c r="M42" s="7">
        <v>4866</v>
      </c>
      <c r="N42" s="7">
        <v>18517</v>
      </c>
      <c r="O42" s="7">
        <v>13819</v>
      </c>
      <c r="P42" s="7">
        <v>10389</v>
      </c>
      <c r="Q42" s="7">
        <v>6471</v>
      </c>
      <c r="R42" s="7">
        <v>8340</v>
      </c>
      <c r="S42" s="7">
        <v>8453</v>
      </c>
      <c r="T42" s="7">
        <v>7032</v>
      </c>
      <c r="U42" s="7">
        <v>8614</v>
      </c>
      <c r="V42" s="7">
        <v>8378</v>
      </c>
      <c r="W42" s="7">
        <v>28</v>
      </c>
      <c r="X42" s="7">
        <v>5443</v>
      </c>
      <c r="Y42" s="7">
        <v>2162</v>
      </c>
      <c r="Z42" s="7">
        <v>2789</v>
      </c>
      <c r="AA42" s="7">
        <v>1809</v>
      </c>
      <c r="AB42" s="7">
        <v>195</v>
      </c>
      <c r="AC42" s="7">
        <v>615</v>
      </c>
      <c r="AD42" s="7">
        <v>101</v>
      </c>
      <c r="AE42" s="7">
        <v>148</v>
      </c>
      <c r="AF42" s="7">
        <v>145</v>
      </c>
      <c r="AG42" s="7">
        <v>44</v>
      </c>
      <c r="AH42" s="7">
        <v>79</v>
      </c>
      <c r="AI42" s="7">
        <v>41</v>
      </c>
      <c r="AJ42" s="7">
        <v>54</v>
      </c>
      <c r="AK42" s="7">
        <v>25</v>
      </c>
      <c r="AL42" s="7">
        <v>38</v>
      </c>
      <c r="AM42" s="7">
        <v>35</v>
      </c>
      <c r="AN42" s="7">
        <v>25</v>
      </c>
      <c r="AO42" s="7">
        <v>47</v>
      </c>
      <c r="AP42" s="7">
        <v>18712</v>
      </c>
      <c r="AQ42" s="7">
        <v>3605</v>
      </c>
      <c r="AR42" s="7">
        <v>18476</v>
      </c>
      <c r="AS42" s="7">
        <v>8668</v>
      </c>
      <c r="AT42" s="7">
        <v>5575</v>
      </c>
      <c r="AU42" s="7">
        <v>2824</v>
      </c>
      <c r="AV42" s="7">
        <v>5503</v>
      </c>
      <c r="AW42" s="7">
        <v>5377</v>
      </c>
      <c r="AX42" s="7">
        <v>2865</v>
      </c>
      <c r="AY42" s="7">
        <v>3202</v>
      </c>
      <c r="AZ42" s="7">
        <v>920</v>
      </c>
      <c r="BA42" s="7">
        <v>16</v>
      </c>
      <c r="BB42" s="7">
        <v>293</v>
      </c>
      <c r="BC42" s="7">
        <v>309</v>
      </c>
      <c r="BD42" s="7">
        <v>107</v>
      </c>
      <c r="BE42" s="7">
        <v>637</v>
      </c>
      <c r="BF42" s="7">
        <v>38</v>
      </c>
      <c r="BG42" s="7">
        <v>57</v>
      </c>
      <c r="BH42" s="7">
        <v>13</v>
      </c>
      <c r="BI42" s="7">
        <v>3</v>
      </c>
      <c r="BJ42" s="7">
        <v>158</v>
      </c>
      <c r="BK42" s="7">
        <v>0</v>
      </c>
      <c r="BL42" s="7">
        <v>50</v>
      </c>
      <c r="BM42" s="7">
        <v>3</v>
      </c>
      <c r="BN42" s="7">
        <v>16</v>
      </c>
      <c r="BO42" s="7">
        <v>13</v>
      </c>
      <c r="BP42" s="7">
        <v>32</v>
      </c>
      <c r="BQ42" s="7">
        <v>44</v>
      </c>
      <c r="BR42" s="7">
        <v>28</v>
      </c>
      <c r="BS42" s="7">
        <v>28</v>
      </c>
      <c r="BU42" s="7">
        <v>66</v>
      </c>
      <c r="BV42" s="6">
        <f>AVERAGE(B43:K43)</f>
        <v>40.299999999999997</v>
      </c>
      <c r="BW42">
        <f>AVERAGE(L43:U43)</f>
        <v>10901.2</v>
      </c>
      <c r="BX42">
        <f>AVERAGE(V43:AE43)</f>
        <v>2371.6</v>
      </c>
      <c r="BY42">
        <f>AVERAGE(AF43:AO43)</f>
        <v>48.3</v>
      </c>
      <c r="BZ42">
        <f>AVERAGE(AP43:AY43)</f>
        <v>7355.5</v>
      </c>
      <c r="CA42">
        <f>AVERAGE(AZ43:BI43)</f>
        <v>245.8</v>
      </c>
      <c r="CB42">
        <f t="shared" si="0"/>
        <v>37.200000000000003</v>
      </c>
    </row>
    <row r="43" spans="1:80" x14ac:dyDescent="0.2">
      <c r="A43" s="7">
        <v>66</v>
      </c>
      <c r="B43" s="7">
        <v>38</v>
      </c>
      <c r="C43" s="7">
        <v>9</v>
      </c>
      <c r="D43" s="7">
        <v>82</v>
      </c>
      <c r="E43" s="7">
        <v>82</v>
      </c>
      <c r="F43" s="7">
        <v>19</v>
      </c>
      <c r="G43" s="7">
        <v>22</v>
      </c>
      <c r="H43" s="7">
        <v>35</v>
      </c>
      <c r="I43" s="7">
        <v>25</v>
      </c>
      <c r="J43" s="7">
        <v>47</v>
      </c>
      <c r="K43" s="7">
        <v>44</v>
      </c>
      <c r="L43" s="7">
        <v>23070</v>
      </c>
      <c r="M43" s="7">
        <v>4642</v>
      </c>
      <c r="N43" s="7">
        <v>19160</v>
      </c>
      <c r="O43" s="7">
        <v>13592</v>
      </c>
      <c r="P43" s="7">
        <v>10329</v>
      </c>
      <c r="Q43" s="7">
        <v>5906</v>
      </c>
      <c r="R43" s="7">
        <v>8460</v>
      </c>
      <c r="S43" s="7">
        <v>8163</v>
      </c>
      <c r="T43" s="7">
        <v>7044</v>
      </c>
      <c r="U43" s="7">
        <v>8646</v>
      </c>
      <c r="V43" s="7">
        <v>8668</v>
      </c>
      <c r="W43" s="7">
        <v>28</v>
      </c>
      <c r="X43" s="7">
        <v>6363</v>
      </c>
      <c r="Y43" s="7">
        <v>2493</v>
      </c>
      <c r="Z43" s="7">
        <v>3224</v>
      </c>
      <c r="AA43" s="7">
        <v>1935</v>
      </c>
      <c r="AB43" s="7">
        <v>176</v>
      </c>
      <c r="AC43" s="7">
        <v>602</v>
      </c>
      <c r="AD43" s="7">
        <v>63</v>
      </c>
      <c r="AE43" s="7">
        <v>164</v>
      </c>
      <c r="AF43" s="7">
        <v>139</v>
      </c>
      <c r="AG43" s="7">
        <v>25</v>
      </c>
      <c r="AH43" s="7">
        <v>63</v>
      </c>
      <c r="AI43" s="7">
        <v>25</v>
      </c>
      <c r="AJ43" s="7">
        <v>38</v>
      </c>
      <c r="AK43" s="7">
        <v>32</v>
      </c>
      <c r="AL43" s="7">
        <v>38</v>
      </c>
      <c r="AM43" s="7">
        <v>57</v>
      </c>
      <c r="AN43" s="7">
        <v>38</v>
      </c>
      <c r="AO43" s="7">
        <v>28</v>
      </c>
      <c r="AP43" s="7">
        <v>18097</v>
      </c>
      <c r="AQ43" s="7">
        <v>3429</v>
      </c>
      <c r="AR43" s="7">
        <v>18009</v>
      </c>
      <c r="AS43" s="7">
        <v>8709</v>
      </c>
      <c r="AT43" s="7">
        <v>5475</v>
      </c>
      <c r="AU43" s="7">
        <v>2616</v>
      </c>
      <c r="AV43" s="7">
        <v>5525</v>
      </c>
      <c r="AW43" s="7">
        <v>5506</v>
      </c>
      <c r="AX43" s="7">
        <v>3044</v>
      </c>
      <c r="AY43" s="7">
        <v>3145</v>
      </c>
      <c r="AZ43" s="7">
        <v>980</v>
      </c>
      <c r="BA43" s="7">
        <v>13</v>
      </c>
      <c r="BB43" s="7">
        <v>321</v>
      </c>
      <c r="BC43" s="7">
        <v>227</v>
      </c>
      <c r="BD43" s="7">
        <v>139</v>
      </c>
      <c r="BE43" s="7">
        <v>690</v>
      </c>
      <c r="BF43" s="7">
        <v>35</v>
      </c>
      <c r="BG43" s="7">
        <v>50</v>
      </c>
      <c r="BH43" s="7">
        <v>0</v>
      </c>
      <c r="BI43" s="7">
        <v>3</v>
      </c>
      <c r="BJ43" s="7">
        <v>104</v>
      </c>
      <c r="BK43" s="7">
        <v>3</v>
      </c>
      <c r="BL43" s="7">
        <v>41</v>
      </c>
      <c r="BM43" s="7">
        <v>13</v>
      </c>
      <c r="BN43" s="7">
        <v>25</v>
      </c>
      <c r="BO43" s="7">
        <v>13</v>
      </c>
      <c r="BP43" s="7">
        <v>19</v>
      </c>
      <c r="BQ43" s="7">
        <v>41</v>
      </c>
      <c r="BR43" s="7">
        <v>25</v>
      </c>
      <c r="BS43" s="7">
        <v>13</v>
      </c>
      <c r="BU43" s="7">
        <v>68</v>
      </c>
      <c r="BV43" s="6">
        <f>AVERAGE(B44:K44)</f>
        <v>27.1</v>
      </c>
      <c r="BW43">
        <f>AVERAGE(L44:U44)</f>
        <v>10552.2</v>
      </c>
      <c r="BX43">
        <f>AVERAGE(V44:AE44)</f>
        <v>2481.9</v>
      </c>
      <c r="BY43">
        <f>AVERAGE(AF44:AO44)</f>
        <v>47</v>
      </c>
      <c r="BZ43">
        <f>AVERAGE(AP44:AY44)</f>
        <v>7393.1</v>
      </c>
      <c r="CA43">
        <f>AVERAGE(AZ44:BI44)</f>
        <v>288.39999999999998</v>
      </c>
      <c r="CB43">
        <f t="shared" si="0"/>
        <v>29.7</v>
      </c>
    </row>
    <row r="44" spans="1:80" x14ac:dyDescent="0.2">
      <c r="A44" s="7">
        <v>68</v>
      </c>
      <c r="B44" s="7">
        <v>25</v>
      </c>
      <c r="C44" s="7">
        <v>6</v>
      </c>
      <c r="D44" s="7">
        <v>41</v>
      </c>
      <c r="E44" s="7">
        <v>41</v>
      </c>
      <c r="F44" s="7">
        <v>9</v>
      </c>
      <c r="G44" s="7">
        <v>13</v>
      </c>
      <c r="H44" s="7">
        <v>41</v>
      </c>
      <c r="I44" s="7">
        <v>22</v>
      </c>
      <c r="J44" s="7">
        <v>32</v>
      </c>
      <c r="K44" s="7">
        <v>41</v>
      </c>
      <c r="L44" s="7">
        <v>22445</v>
      </c>
      <c r="M44" s="7">
        <v>4636</v>
      </c>
      <c r="N44" s="7">
        <v>18435</v>
      </c>
      <c r="O44" s="7">
        <v>12605</v>
      </c>
      <c r="P44" s="7">
        <v>10080</v>
      </c>
      <c r="Q44" s="7">
        <v>6266</v>
      </c>
      <c r="R44" s="7">
        <v>8006</v>
      </c>
      <c r="S44" s="7">
        <v>8141</v>
      </c>
      <c r="T44" s="7">
        <v>6483</v>
      </c>
      <c r="U44" s="7">
        <v>8425</v>
      </c>
      <c r="V44" s="7">
        <v>8825</v>
      </c>
      <c r="W44" s="7">
        <v>28</v>
      </c>
      <c r="X44" s="7">
        <v>7151</v>
      </c>
      <c r="Y44" s="7">
        <v>2493</v>
      </c>
      <c r="Z44" s="7">
        <v>3202</v>
      </c>
      <c r="AA44" s="7">
        <v>2080</v>
      </c>
      <c r="AB44" s="7">
        <v>151</v>
      </c>
      <c r="AC44" s="7">
        <v>574</v>
      </c>
      <c r="AD44" s="7">
        <v>113</v>
      </c>
      <c r="AE44" s="7">
        <v>202</v>
      </c>
      <c r="AF44" s="7">
        <v>126</v>
      </c>
      <c r="AG44" s="7">
        <v>19</v>
      </c>
      <c r="AH44" s="7">
        <v>79</v>
      </c>
      <c r="AI44" s="7">
        <v>32</v>
      </c>
      <c r="AJ44" s="7">
        <v>25</v>
      </c>
      <c r="AK44" s="7">
        <v>35</v>
      </c>
      <c r="AL44" s="7">
        <v>38</v>
      </c>
      <c r="AM44" s="7">
        <v>44</v>
      </c>
      <c r="AN44" s="7">
        <v>50</v>
      </c>
      <c r="AO44" s="7">
        <v>22</v>
      </c>
      <c r="AP44" s="7">
        <v>19015</v>
      </c>
      <c r="AQ44" s="7">
        <v>3697</v>
      </c>
      <c r="AR44" s="7">
        <v>17596</v>
      </c>
      <c r="AS44" s="7">
        <v>8226</v>
      </c>
      <c r="AT44" s="7">
        <v>5500</v>
      </c>
      <c r="AU44" s="7">
        <v>2600</v>
      </c>
      <c r="AV44" s="7">
        <v>5393</v>
      </c>
      <c r="AW44" s="7">
        <v>5519</v>
      </c>
      <c r="AX44" s="7">
        <v>3164</v>
      </c>
      <c r="AY44" s="7">
        <v>3221</v>
      </c>
      <c r="AZ44" s="7">
        <v>1053</v>
      </c>
      <c r="BA44" s="7">
        <v>38</v>
      </c>
      <c r="BB44" s="7">
        <v>372</v>
      </c>
      <c r="BC44" s="7">
        <v>321</v>
      </c>
      <c r="BD44" s="7">
        <v>176</v>
      </c>
      <c r="BE44" s="7">
        <v>804</v>
      </c>
      <c r="BF44" s="7">
        <v>44</v>
      </c>
      <c r="BG44" s="7">
        <v>47</v>
      </c>
      <c r="BH44" s="7">
        <v>16</v>
      </c>
      <c r="BI44" s="7">
        <v>13</v>
      </c>
      <c r="BJ44" s="7">
        <v>136</v>
      </c>
      <c r="BK44" s="7">
        <v>0</v>
      </c>
      <c r="BL44" s="7">
        <v>28</v>
      </c>
      <c r="BM44" s="7">
        <v>19</v>
      </c>
      <c r="BN44" s="7">
        <v>22</v>
      </c>
      <c r="BO44" s="7">
        <v>28</v>
      </c>
      <c r="BP44" s="7">
        <v>16</v>
      </c>
      <c r="BQ44" s="7">
        <v>41</v>
      </c>
      <c r="BR44" s="7">
        <v>19</v>
      </c>
      <c r="BS44" s="7">
        <v>13</v>
      </c>
      <c r="BU44" s="7">
        <v>70</v>
      </c>
      <c r="BV44" s="6">
        <f>AVERAGE(B45:K45)</f>
        <v>41.3</v>
      </c>
      <c r="BW44">
        <f>AVERAGE(L45:U45)</f>
        <v>10297.5</v>
      </c>
      <c r="BX44">
        <f>AVERAGE(V45:AE45)</f>
        <v>2544.8000000000002</v>
      </c>
      <c r="BY44">
        <f>AVERAGE(AF45:AO45)</f>
        <v>46</v>
      </c>
      <c r="BZ44">
        <f>AVERAGE(AP45:AY45)</f>
        <v>7203.5</v>
      </c>
      <c r="CA44">
        <f>AVERAGE(AZ45:BI45)</f>
        <v>300.39999999999998</v>
      </c>
      <c r="CB44">
        <f t="shared" si="0"/>
        <v>32.200000000000003</v>
      </c>
    </row>
    <row r="45" spans="1:80" x14ac:dyDescent="0.2">
      <c r="A45" s="7">
        <v>70</v>
      </c>
      <c r="B45" s="7">
        <v>32</v>
      </c>
      <c r="C45" s="7">
        <v>16</v>
      </c>
      <c r="D45" s="7">
        <v>88</v>
      </c>
      <c r="E45" s="7">
        <v>88</v>
      </c>
      <c r="F45" s="7">
        <v>19</v>
      </c>
      <c r="G45" s="7">
        <v>28</v>
      </c>
      <c r="H45" s="7">
        <v>47</v>
      </c>
      <c r="I45" s="7">
        <v>19</v>
      </c>
      <c r="J45" s="7">
        <v>41</v>
      </c>
      <c r="K45" s="7">
        <v>35</v>
      </c>
      <c r="L45" s="7">
        <v>21969</v>
      </c>
      <c r="M45" s="7">
        <v>4425</v>
      </c>
      <c r="N45" s="7">
        <v>18472</v>
      </c>
      <c r="O45" s="7">
        <v>12378</v>
      </c>
      <c r="P45" s="7">
        <v>9869</v>
      </c>
      <c r="Q45" s="7">
        <v>5796</v>
      </c>
      <c r="R45" s="7">
        <v>7842</v>
      </c>
      <c r="S45" s="7">
        <v>7700</v>
      </c>
      <c r="T45" s="7">
        <v>6521</v>
      </c>
      <c r="U45" s="7">
        <v>8003</v>
      </c>
      <c r="V45" s="7">
        <v>9421</v>
      </c>
      <c r="W45" s="7">
        <v>35</v>
      </c>
      <c r="X45" s="7">
        <v>7114</v>
      </c>
      <c r="Y45" s="7">
        <v>2506</v>
      </c>
      <c r="Z45" s="7">
        <v>3177</v>
      </c>
      <c r="AA45" s="7">
        <v>2153</v>
      </c>
      <c r="AB45" s="7">
        <v>154</v>
      </c>
      <c r="AC45" s="7">
        <v>589</v>
      </c>
      <c r="AD45" s="7">
        <v>85</v>
      </c>
      <c r="AE45" s="7">
        <v>214</v>
      </c>
      <c r="AF45" s="7">
        <v>173</v>
      </c>
      <c r="AG45" s="7">
        <v>25</v>
      </c>
      <c r="AH45" s="7">
        <v>63</v>
      </c>
      <c r="AI45" s="7">
        <v>35</v>
      </c>
      <c r="AJ45" s="7">
        <v>25</v>
      </c>
      <c r="AK45" s="7">
        <v>54</v>
      </c>
      <c r="AL45" s="7">
        <v>25</v>
      </c>
      <c r="AM45" s="7">
        <v>16</v>
      </c>
      <c r="AN45" s="7">
        <v>19</v>
      </c>
      <c r="AO45" s="7">
        <v>25</v>
      </c>
      <c r="AP45" s="7">
        <v>18460</v>
      </c>
      <c r="AQ45" s="7">
        <v>3536</v>
      </c>
      <c r="AR45" s="7">
        <v>16924</v>
      </c>
      <c r="AS45" s="7">
        <v>8091</v>
      </c>
      <c r="AT45" s="7">
        <v>5345</v>
      </c>
      <c r="AU45" s="7">
        <v>2540</v>
      </c>
      <c r="AV45" s="7">
        <v>5402</v>
      </c>
      <c r="AW45" s="7">
        <v>5367</v>
      </c>
      <c r="AX45" s="7">
        <v>3152</v>
      </c>
      <c r="AY45" s="7">
        <v>3218</v>
      </c>
      <c r="AZ45" s="7">
        <v>1122</v>
      </c>
      <c r="BA45" s="7">
        <v>41</v>
      </c>
      <c r="BB45" s="7">
        <v>432</v>
      </c>
      <c r="BC45" s="7">
        <v>331</v>
      </c>
      <c r="BD45" s="7">
        <v>221</v>
      </c>
      <c r="BE45" s="7">
        <v>715</v>
      </c>
      <c r="BF45" s="7">
        <v>44</v>
      </c>
      <c r="BG45" s="7">
        <v>66</v>
      </c>
      <c r="BH45" s="7">
        <v>16</v>
      </c>
      <c r="BI45" s="7">
        <v>16</v>
      </c>
      <c r="BJ45" s="7">
        <v>72</v>
      </c>
      <c r="BK45" s="7">
        <v>3</v>
      </c>
      <c r="BL45" s="7">
        <v>41</v>
      </c>
      <c r="BM45" s="7">
        <v>19</v>
      </c>
      <c r="BN45" s="7">
        <v>9</v>
      </c>
      <c r="BO45" s="7">
        <v>25</v>
      </c>
      <c r="BP45" s="7">
        <v>22</v>
      </c>
      <c r="BQ45" s="7">
        <v>9</v>
      </c>
      <c r="BR45" s="7">
        <v>19</v>
      </c>
      <c r="BS45" s="7">
        <v>9</v>
      </c>
      <c r="BU45" s="7">
        <v>72</v>
      </c>
      <c r="BV45" s="6">
        <f>AVERAGE(B46:K46)</f>
        <v>33.6</v>
      </c>
      <c r="BW45">
        <f>AVERAGE(L46:U46)</f>
        <v>10093.4</v>
      </c>
      <c r="BX45">
        <f>AVERAGE(V46:AE46)</f>
        <v>2706</v>
      </c>
      <c r="BY45">
        <f>AVERAGE(AF46:AO46)</f>
        <v>40.299999999999997</v>
      </c>
      <c r="BZ45">
        <f>AVERAGE(AP46:AY46)</f>
        <v>7216.1</v>
      </c>
      <c r="CA45">
        <f>AVERAGE(AZ46:BI46)</f>
        <v>304.8</v>
      </c>
      <c r="CB45">
        <f t="shared" si="0"/>
        <v>22.8</v>
      </c>
    </row>
    <row r="46" spans="1:80" x14ac:dyDescent="0.2">
      <c r="A46" s="7">
        <v>72</v>
      </c>
      <c r="B46" s="7">
        <v>41</v>
      </c>
      <c r="C46" s="7">
        <v>16</v>
      </c>
      <c r="D46" s="7">
        <v>60</v>
      </c>
      <c r="E46" s="7">
        <v>60</v>
      </c>
      <c r="F46" s="7">
        <v>22</v>
      </c>
      <c r="G46" s="7">
        <v>16</v>
      </c>
      <c r="H46" s="7">
        <v>32</v>
      </c>
      <c r="I46" s="7">
        <v>19</v>
      </c>
      <c r="J46" s="7">
        <v>32</v>
      </c>
      <c r="K46" s="7">
        <v>38</v>
      </c>
      <c r="L46" s="7">
        <v>21392</v>
      </c>
      <c r="M46" s="7">
        <v>4491</v>
      </c>
      <c r="N46" s="7">
        <v>18078</v>
      </c>
      <c r="O46" s="7">
        <v>11571</v>
      </c>
      <c r="P46" s="7">
        <v>9749</v>
      </c>
      <c r="Q46" s="7">
        <v>5812</v>
      </c>
      <c r="R46" s="7">
        <v>7454</v>
      </c>
      <c r="S46" s="7">
        <v>7911</v>
      </c>
      <c r="T46" s="7">
        <v>6316</v>
      </c>
      <c r="U46" s="7">
        <v>8160</v>
      </c>
      <c r="V46" s="7">
        <v>9267</v>
      </c>
      <c r="W46" s="7">
        <v>35</v>
      </c>
      <c r="X46" s="7">
        <v>8151</v>
      </c>
      <c r="Y46" s="7">
        <v>2792</v>
      </c>
      <c r="Z46" s="7">
        <v>3628</v>
      </c>
      <c r="AA46" s="7">
        <v>2052</v>
      </c>
      <c r="AB46" s="7">
        <v>208</v>
      </c>
      <c r="AC46" s="7">
        <v>618</v>
      </c>
      <c r="AD46" s="7">
        <v>98</v>
      </c>
      <c r="AE46" s="7">
        <v>211</v>
      </c>
      <c r="AF46" s="7">
        <v>161</v>
      </c>
      <c r="AG46" s="7">
        <v>28</v>
      </c>
      <c r="AH46" s="7">
        <v>28</v>
      </c>
      <c r="AI46" s="7">
        <v>9</v>
      </c>
      <c r="AJ46" s="7">
        <v>41</v>
      </c>
      <c r="AK46" s="7">
        <v>19</v>
      </c>
      <c r="AL46" s="7">
        <v>41</v>
      </c>
      <c r="AM46" s="7">
        <v>19</v>
      </c>
      <c r="AN46" s="7">
        <v>19</v>
      </c>
      <c r="AO46" s="7">
        <v>38</v>
      </c>
      <c r="AP46" s="7">
        <v>18633</v>
      </c>
      <c r="AQ46" s="7">
        <v>3413</v>
      </c>
      <c r="AR46" s="7">
        <v>16691</v>
      </c>
      <c r="AS46" s="7">
        <v>7946</v>
      </c>
      <c r="AT46" s="7">
        <v>5418</v>
      </c>
      <c r="AU46" s="7">
        <v>2635</v>
      </c>
      <c r="AV46" s="7">
        <v>5301</v>
      </c>
      <c r="AW46" s="7">
        <v>5547</v>
      </c>
      <c r="AX46" s="7">
        <v>3208</v>
      </c>
      <c r="AY46" s="7">
        <v>3369</v>
      </c>
      <c r="AZ46" s="7">
        <v>1157</v>
      </c>
      <c r="BA46" s="7">
        <v>13</v>
      </c>
      <c r="BB46" s="7">
        <v>526</v>
      </c>
      <c r="BC46" s="7">
        <v>296</v>
      </c>
      <c r="BD46" s="7">
        <v>202</v>
      </c>
      <c r="BE46" s="7">
        <v>753</v>
      </c>
      <c r="BF46" s="7">
        <v>38</v>
      </c>
      <c r="BG46" s="7">
        <v>28</v>
      </c>
      <c r="BH46" s="7">
        <v>16</v>
      </c>
      <c r="BI46" s="7">
        <v>19</v>
      </c>
      <c r="BJ46" s="7">
        <v>139</v>
      </c>
      <c r="BK46" s="7">
        <v>0</v>
      </c>
      <c r="BL46" s="7">
        <v>28</v>
      </c>
      <c r="BM46" s="7">
        <v>3</v>
      </c>
      <c r="BN46" s="7">
        <v>6</v>
      </c>
      <c r="BO46" s="7">
        <v>13</v>
      </c>
      <c r="BP46" s="7">
        <v>13</v>
      </c>
      <c r="BQ46" s="7">
        <v>16</v>
      </c>
      <c r="BR46" s="7">
        <v>28</v>
      </c>
      <c r="BS46" s="7">
        <v>9</v>
      </c>
      <c r="BU46" s="7">
        <v>74</v>
      </c>
      <c r="BV46" s="6">
        <f>AVERAGE(B47:K47)</f>
        <v>29.7</v>
      </c>
      <c r="BW46">
        <f>AVERAGE(L47:U47)</f>
        <v>9973.6</v>
      </c>
      <c r="BX46">
        <f>AVERAGE(V47:AE47)</f>
        <v>2823.3</v>
      </c>
      <c r="BY46">
        <f>AVERAGE(AF47:AO47)</f>
        <v>35.299999999999997</v>
      </c>
      <c r="BZ46">
        <f>AVERAGE(AP47:AY47)</f>
        <v>6905.6</v>
      </c>
      <c r="CA46">
        <f>AVERAGE(AZ47:BI47)</f>
        <v>342.9</v>
      </c>
      <c r="CB46">
        <f t="shared" si="0"/>
        <v>25.5</v>
      </c>
    </row>
    <row r="47" spans="1:80" x14ac:dyDescent="0.2">
      <c r="A47" s="7">
        <v>74</v>
      </c>
      <c r="B47" s="7">
        <v>41</v>
      </c>
      <c r="C47" s="7">
        <v>19</v>
      </c>
      <c r="D47" s="7">
        <v>63</v>
      </c>
      <c r="E47" s="7">
        <v>63</v>
      </c>
      <c r="F47" s="7">
        <v>19</v>
      </c>
      <c r="G47" s="7">
        <v>13</v>
      </c>
      <c r="H47" s="7">
        <v>16</v>
      </c>
      <c r="I47" s="7">
        <v>6</v>
      </c>
      <c r="J47" s="7">
        <v>38</v>
      </c>
      <c r="K47" s="7">
        <v>19</v>
      </c>
      <c r="L47" s="7">
        <v>21477</v>
      </c>
      <c r="M47" s="7">
        <v>4220</v>
      </c>
      <c r="N47" s="7">
        <v>18321</v>
      </c>
      <c r="O47" s="7">
        <v>11331</v>
      </c>
      <c r="P47" s="7">
        <v>9497</v>
      </c>
      <c r="Q47" s="7">
        <v>5799</v>
      </c>
      <c r="R47" s="7">
        <v>7410</v>
      </c>
      <c r="S47" s="7">
        <v>7545</v>
      </c>
      <c r="T47" s="7">
        <v>6206</v>
      </c>
      <c r="U47" s="7">
        <v>7930</v>
      </c>
      <c r="V47" s="7">
        <v>9613</v>
      </c>
      <c r="W47" s="7">
        <v>28</v>
      </c>
      <c r="X47" s="7">
        <v>8655</v>
      </c>
      <c r="Y47" s="7">
        <v>2884</v>
      </c>
      <c r="Z47" s="7">
        <v>3464</v>
      </c>
      <c r="AA47" s="7">
        <v>2335</v>
      </c>
      <c r="AB47" s="7">
        <v>240</v>
      </c>
      <c r="AC47" s="7">
        <v>674</v>
      </c>
      <c r="AD47" s="7">
        <v>104</v>
      </c>
      <c r="AE47" s="7">
        <v>236</v>
      </c>
      <c r="AF47" s="7">
        <v>120</v>
      </c>
      <c r="AG47" s="7">
        <v>22</v>
      </c>
      <c r="AH47" s="7">
        <v>60</v>
      </c>
      <c r="AI47" s="7">
        <v>22</v>
      </c>
      <c r="AJ47" s="7">
        <v>28</v>
      </c>
      <c r="AK47" s="7">
        <v>16</v>
      </c>
      <c r="AL47" s="7">
        <v>22</v>
      </c>
      <c r="AM47" s="7">
        <v>19</v>
      </c>
      <c r="AN47" s="7">
        <v>22</v>
      </c>
      <c r="AO47" s="7">
        <v>22</v>
      </c>
      <c r="AP47" s="7">
        <v>17977</v>
      </c>
      <c r="AQ47" s="7">
        <v>3356</v>
      </c>
      <c r="AR47" s="7">
        <v>15625</v>
      </c>
      <c r="AS47" s="7">
        <v>7760</v>
      </c>
      <c r="AT47" s="7">
        <v>5289</v>
      </c>
      <c r="AU47" s="7">
        <v>2364</v>
      </c>
      <c r="AV47" s="7">
        <v>5197</v>
      </c>
      <c r="AW47" s="7">
        <v>5081</v>
      </c>
      <c r="AX47" s="7">
        <v>3117</v>
      </c>
      <c r="AY47" s="7">
        <v>3290</v>
      </c>
      <c r="AZ47" s="7">
        <v>1280</v>
      </c>
      <c r="BA47" s="7">
        <v>19</v>
      </c>
      <c r="BB47" s="7">
        <v>611</v>
      </c>
      <c r="BC47" s="7">
        <v>312</v>
      </c>
      <c r="BD47" s="7">
        <v>199</v>
      </c>
      <c r="BE47" s="7">
        <v>879</v>
      </c>
      <c r="BF47" s="7">
        <v>41</v>
      </c>
      <c r="BG47" s="7">
        <v>76</v>
      </c>
      <c r="BH47" s="7">
        <v>6</v>
      </c>
      <c r="BI47" s="7">
        <v>6</v>
      </c>
      <c r="BJ47" s="7">
        <v>110</v>
      </c>
      <c r="BK47" s="7">
        <v>3</v>
      </c>
      <c r="BL47" s="7">
        <v>32</v>
      </c>
      <c r="BM47" s="7">
        <v>13</v>
      </c>
      <c r="BN47" s="7">
        <v>16</v>
      </c>
      <c r="BO47" s="7">
        <v>3</v>
      </c>
      <c r="BP47" s="7">
        <v>22</v>
      </c>
      <c r="BQ47" s="7">
        <v>32</v>
      </c>
      <c r="BR47" s="7">
        <v>25</v>
      </c>
      <c r="BS47" s="7">
        <v>9</v>
      </c>
      <c r="BU47" s="7">
        <v>76</v>
      </c>
      <c r="BV47" s="6">
        <f>AVERAGE(B48:K48)</f>
        <v>34.6</v>
      </c>
      <c r="BW47">
        <f>AVERAGE(L48:U48)</f>
        <v>9671.6</v>
      </c>
      <c r="BX47">
        <f>AVERAGE(V48:AE48)</f>
        <v>3057.1</v>
      </c>
      <c r="BY47">
        <f>AVERAGE(AF48:AO48)</f>
        <v>38.1</v>
      </c>
      <c r="BZ47">
        <f>AVERAGE(AP48:AY48)</f>
        <v>6805.6</v>
      </c>
      <c r="CA47">
        <f>AVERAGE(AZ48:BI48)</f>
        <v>360.2</v>
      </c>
      <c r="CB47">
        <f t="shared" si="0"/>
        <v>26.5</v>
      </c>
    </row>
    <row r="48" spans="1:80" x14ac:dyDescent="0.2">
      <c r="A48" s="7">
        <v>76</v>
      </c>
      <c r="B48" s="7">
        <v>16</v>
      </c>
      <c r="C48" s="7">
        <v>6</v>
      </c>
      <c r="D48" s="7">
        <v>72</v>
      </c>
      <c r="E48" s="7">
        <v>72</v>
      </c>
      <c r="F48" s="7">
        <v>22</v>
      </c>
      <c r="G48" s="7">
        <v>22</v>
      </c>
      <c r="H48" s="7">
        <v>13</v>
      </c>
      <c r="I48" s="7">
        <v>22</v>
      </c>
      <c r="J48" s="7">
        <v>41</v>
      </c>
      <c r="K48" s="7">
        <v>60</v>
      </c>
      <c r="L48" s="7">
        <v>20985</v>
      </c>
      <c r="M48" s="7">
        <v>4047</v>
      </c>
      <c r="N48" s="7">
        <v>17766</v>
      </c>
      <c r="O48" s="7">
        <v>10342</v>
      </c>
      <c r="P48" s="7">
        <v>9115</v>
      </c>
      <c r="Q48" s="7">
        <v>5616</v>
      </c>
      <c r="R48" s="7">
        <v>7530</v>
      </c>
      <c r="S48" s="7">
        <v>7391</v>
      </c>
      <c r="T48" s="7">
        <v>6240</v>
      </c>
      <c r="U48" s="7">
        <v>7684</v>
      </c>
      <c r="V48" s="7">
        <v>10061</v>
      </c>
      <c r="W48" s="7">
        <v>38</v>
      </c>
      <c r="X48" s="7">
        <v>9683</v>
      </c>
      <c r="Y48" s="7">
        <v>3139</v>
      </c>
      <c r="Z48" s="7">
        <v>3905</v>
      </c>
      <c r="AA48" s="7">
        <v>2323</v>
      </c>
      <c r="AB48" s="7">
        <v>221</v>
      </c>
      <c r="AC48" s="7">
        <v>782</v>
      </c>
      <c r="AD48" s="7">
        <v>164</v>
      </c>
      <c r="AE48" s="7">
        <v>255</v>
      </c>
      <c r="AF48" s="7">
        <v>139</v>
      </c>
      <c r="AG48" s="7">
        <v>25</v>
      </c>
      <c r="AH48" s="7">
        <v>28</v>
      </c>
      <c r="AI48" s="7">
        <v>19</v>
      </c>
      <c r="AJ48" s="7">
        <v>28</v>
      </c>
      <c r="AK48" s="7">
        <v>35</v>
      </c>
      <c r="AL48" s="7">
        <v>50</v>
      </c>
      <c r="AM48" s="7">
        <v>32</v>
      </c>
      <c r="AN48" s="7">
        <v>9</v>
      </c>
      <c r="AO48" s="7">
        <v>16</v>
      </c>
      <c r="AP48" s="7">
        <v>17567</v>
      </c>
      <c r="AQ48" s="7">
        <v>3306</v>
      </c>
      <c r="AR48" s="7">
        <v>14307</v>
      </c>
      <c r="AS48" s="7">
        <v>7656</v>
      </c>
      <c r="AT48" s="7">
        <v>5128</v>
      </c>
      <c r="AU48" s="7">
        <v>2465</v>
      </c>
      <c r="AV48" s="7">
        <v>5547</v>
      </c>
      <c r="AW48" s="7">
        <v>5386</v>
      </c>
      <c r="AX48" s="7">
        <v>3347</v>
      </c>
      <c r="AY48" s="7">
        <v>3347</v>
      </c>
      <c r="AZ48" s="7">
        <v>1305</v>
      </c>
      <c r="BA48" s="7">
        <v>13</v>
      </c>
      <c r="BB48" s="7">
        <v>624</v>
      </c>
      <c r="BC48" s="7">
        <v>388</v>
      </c>
      <c r="BD48" s="7">
        <v>255</v>
      </c>
      <c r="BE48" s="7">
        <v>904</v>
      </c>
      <c r="BF48" s="7">
        <v>32</v>
      </c>
      <c r="BG48" s="7">
        <v>63</v>
      </c>
      <c r="BH48" s="7">
        <v>9</v>
      </c>
      <c r="BI48" s="7">
        <v>9</v>
      </c>
      <c r="BJ48" s="7">
        <v>98</v>
      </c>
      <c r="BK48" s="7">
        <v>9</v>
      </c>
      <c r="BL48" s="7">
        <v>32</v>
      </c>
      <c r="BM48" s="7">
        <v>25</v>
      </c>
      <c r="BN48" s="7">
        <v>32</v>
      </c>
      <c r="BO48" s="7">
        <v>19</v>
      </c>
      <c r="BP48" s="7">
        <v>22</v>
      </c>
      <c r="BQ48" s="7">
        <v>22</v>
      </c>
      <c r="BR48" s="7">
        <v>25</v>
      </c>
      <c r="BS48" s="7">
        <v>19</v>
      </c>
      <c r="BU48" s="7">
        <v>78</v>
      </c>
      <c r="BV48" s="6">
        <f>AVERAGE(B49:K49)</f>
        <v>32.6</v>
      </c>
      <c r="BW48">
        <f>AVERAGE(L49:U49)</f>
        <v>9454.7999999999993</v>
      </c>
      <c r="BX48">
        <f>AVERAGE(V49:AE49)</f>
        <v>3197.2</v>
      </c>
      <c r="BY48">
        <f>AVERAGE(AF49:AO49)</f>
        <v>31.7</v>
      </c>
      <c r="BZ48">
        <f>AVERAGE(AP49:AY49)</f>
        <v>6568.8</v>
      </c>
      <c r="CA48">
        <f>AVERAGE(AZ49:BI49)</f>
        <v>365.9</v>
      </c>
      <c r="CB48">
        <f t="shared" si="0"/>
        <v>30.3</v>
      </c>
    </row>
    <row r="49" spans="1:80" x14ac:dyDescent="0.2">
      <c r="A49" s="7">
        <v>78</v>
      </c>
      <c r="B49" s="7">
        <v>28</v>
      </c>
      <c r="C49" s="7">
        <v>19</v>
      </c>
      <c r="D49" s="7">
        <v>54</v>
      </c>
      <c r="E49" s="7">
        <v>54</v>
      </c>
      <c r="F49" s="7">
        <v>32</v>
      </c>
      <c r="G49" s="7">
        <v>13</v>
      </c>
      <c r="H49" s="7">
        <v>50</v>
      </c>
      <c r="I49" s="7">
        <v>13</v>
      </c>
      <c r="J49" s="7">
        <v>47</v>
      </c>
      <c r="K49" s="7">
        <v>16</v>
      </c>
      <c r="L49" s="7">
        <v>20118</v>
      </c>
      <c r="M49" s="7">
        <v>4081</v>
      </c>
      <c r="N49" s="7">
        <v>17243</v>
      </c>
      <c r="O49" s="7">
        <v>10058</v>
      </c>
      <c r="P49" s="7">
        <v>9159</v>
      </c>
      <c r="Q49" s="7">
        <v>5415</v>
      </c>
      <c r="R49" s="7">
        <v>7319</v>
      </c>
      <c r="S49" s="7">
        <v>7268</v>
      </c>
      <c r="T49" s="7">
        <v>6058</v>
      </c>
      <c r="U49" s="7">
        <v>7829</v>
      </c>
      <c r="V49" s="7">
        <v>10370</v>
      </c>
      <c r="W49" s="7">
        <v>50</v>
      </c>
      <c r="X49" s="7">
        <v>10698</v>
      </c>
      <c r="Y49" s="7">
        <v>2871</v>
      </c>
      <c r="Z49" s="7">
        <v>4126</v>
      </c>
      <c r="AA49" s="7">
        <v>2480</v>
      </c>
      <c r="AB49" s="7">
        <v>208</v>
      </c>
      <c r="AC49" s="7">
        <v>750</v>
      </c>
      <c r="AD49" s="7">
        <v>151</v>
      </c>
      <c r="AE49" s="7">
        <v>268</v>
      </c>
      <c r="AF49" s="7">
        <v>117</v>
      </c>
      <c r="AG49" s="7">
        <v>9</v>
      </c>
      <c r="AH49" s="7">
        <v>47</v>
      </c>
      <c r="AI49" s="7">
        <v>22</v>
      </c>
      <c r="AJ49" s="7">
        <v>28</v>
      </c>
      <c r="AK49" s="7">
        <v>28</v>
      </c>
      <c r="AL49" s="7">
        <v>19</v>
      </c>
      <c r="AM49" s="7">
        <v>22</v>
      </c>
      <c r="AN49" s="7">
        <v>19</v>
      </c>
      <c r="AO49" s="7">
        <v>6</v>
      </c>
      <c r="AP49" s="7">
        <v>17274</v>
      </c>
      <c r="AQ49" s="7">
        <v>3372</v>
      </c>
      <c r="AR49" s="7">
        <v>13715</v>
      </c>
      <c r="AS49" s="7">
        <v>7133</v>
      </c>
      <c r="AT49" s="7">
        <v>4945</v>
      </c>
      <c r="AU49" s="7">
        <v>2275</v>
      </c>
      <c r="AV49" s="7">
        <v>4942</v>
      </c>
      <c r="AW49" s="7">
        <v>5099</v>
      </c>
      <c r="AX49" s="7">
        <v>3375</v>
      </c>
      <c r="AY49" s="7">
        <v>3558</v>
      </c>
      <c r="AZ49" s="7">
        <v>1308</v>
      </c>
      <c r="BA49" s="7">
        <v>28</v>
      </c>
      <c r="BB49" s="7">
        <v>690</v>
      </c>
      <c r="BC49" s="7">
        <v>451</v>
      </c>
      <c r="BD49" s="7">
        <v>224</v>
      </c>
      <c r="BE49" s="7">
        <v>835</v>
      </c>
      <c r="BF49" s="7">
        <v>38</v>
      </c>
      <c r="BG49" s="7">
        <v>54</v>
      </c>
      <c r="BH49" s="7">
        <v>9</v>
      </c>
      <c r="BI49" s="7">
        <v>22</v>
      </c>
      <c r="BJ49" s="7">
        <v>88</v>
      </c>
      <c r="BK49" s="7">
        <v>3</v>
      </c>
      <c r="BL49" s="7">
        <v>35</v>
      </c>
      <c r="BM49" s="7">
        <v>22</v>
      </c>
      <c r="BN49" s="7">
        <v>16</v>
      </c>
      <c r="BO49" s="7">
        <v>19</v>
      </c>
      <c r="BP49" s="7">
        <v>19</v>
      </c>
      <c r="BQ49" s="7">
        <v>22</v>
      </c>
      <c r="BR49" s="7">
        <v>22</v>
      </c>
      <c r="BS49" s="7">
        <v>13</v>
      </c>
      <c r="BU49" s="7">
        <v>80</v>
      </c>
      <c r="BV49" s="6">
        <f>AVERAGE(B50:K50)</f>
        <v>29.7</v>
      </c>
      <c r="BW49">
        <f>AVERAGE(L50:U50)</f>
        <v>9106.1</v>
      </c>
      <c r="BX49">
        <f>AVERAGE(V50:AE50)</f>
        <v>3273.8</v>
      </c>
      <c r="BY49">
        <f>AVERAGE(AF50:AO50)</f>
        <v>32.6</v>
      </c>
      <c r="BZ49">
        <f>AVERAGE(AP50:AY50)</f>
        <v>6440.4</v>
      </c>
      <c r="CA49">
        <f>AVERAGE(AZ50:BI50)</f>
        <v>381.1</v>
      </c>
      <c r="CB49">
        <f t="shared" si="0"/>
        <v>25.9</v>
      </c>
    </row>
    <row r="50" spans="1:80" x14ac:dyDescent="0.2">
      <c r="A50" s="7">
        <v>80</v>
      </c>
      <c r="B50" s="7">
        <v>41</v>
      </c>
      <c r="C50" s="7">
        <v>19</v>
      </c>
      <c r="D50" s="7">
        <v>41</v>
      </c>
      <c r="E50" s="7">
        <v>41</v>
      </c>
      <c r="F50" s="7">
        <v>25</v>
      </c>
      <c r="G50" s="7">
        <v>22</v>
      </c>
      <c r="H50" s="7">
        <v>35</v>
      </c>
      <c r="I50" s="7">
        <v>22</v>
      </c>
      <c r="J50" s="7">
        <v>32</v>
      </c>
      <c r="K50" s="7">
        <v>19</v>
      </c>
      <c r="L50" s="7">
        <v>19891</v>
      </c>
      <c r="M50" s="7">
        <v>3700</v>
      </c>
      <c r="N50" s="7">
        <v>17391</v>
      </c>
      <c r="O50" s="7">
        <v>9153</v>
      </c>
      <c r="P50" s="7">
        <v>9358</v>
      </c>
      <c r="Q50" s="7">
        <v>5254</v>
      </c>
      <c r="R50" s="7">
        <v>6732</v>
      </c>
      <c r="S50" s="7">
        <v>6739</v>
      </c>
      <c r="T50" s="7">
        <v>5695</v>
      </c>
      <c r="U50" s="7">
        <v>7148</v>
      </c>
      <c r="V50" s="7">
        <v>10442</v>
      </c>
      <c r="W50" s="7">
        <v>63</v>
      </c>
      <c r="X50" s="7">
        <v>11010</v>
      </c>
      <c r="Y50" s="7">
        <v>3019</v>
      </c>
      <c r="Z50" s="7">
        <v>4006</v>
      </c>
      <c r="AA50" s="7">
        <v>2622</v>
      </c>
      <c r="AB50" s="7">
        <v>202</v>
      </c>
      <c r="AC50" s="7">
        <v>860</v>
      </c>
      <c r="AD50" s="7">
        <v>158</v>
      </c>
      <c r="AE50" s="7">
        <v>356</v>
      </c>
      <c r="AF50" s="7">
        <v>104</v>
      </c>
      <c r="AG50" s="7">
        <v>35</v>
      </c>
      <c r="AH50" s="7">
        <v>47</v>
      </c>
      <c r="AI50" s="7">
        <v>13</v>
      </c>
      <c r="AJ50" s="7">
        <v>32</v>
      </c>
      <c r="AK50" s="7">
        <v>16</v>
      </c>
      <c r="AL50" s="7">
        <v>28</v>
      </c>
      <c r="AM50" s="7">
        <v>13</v>
      </c>
      <c r="AN50" s="7">
        <v>19</v>
      </c>
      <c r="AO50" s="7">
        <v>19</v>
      </c>
      <c r="AP50" s="7">
        <v>17208</v>
      </c>
      <c r="AQ50" s="7">
        <v>3051</v>
      </c>
      <c r="AR50" s="7">
        <v>13399</v>
      </c>
      <c r="AS50" s="7">
        <v>6868</v>
      </c>
      <c r="AT50" s="7">
        <v>4712</v>
      </c>
      <c r="AU50" s="7">
        <v>2291</v>
      </c>
      <c r="AV50" s="7">
        <v>5018</v>
      </c>
      <c r="AW50" s="7">
        <v>5043</v>
      </c>
      <c r="AX50" s="7">
        <v>3139</v>
      </c>
      <c r="AY50" s="7">
        <v>3675</v>
      </c>
      <c r="AZ50" s="7">
        <v>1409</v>
      </c>
      <c r="BA50" s="7">
        <v>19</v>
      </c>
      <c r="BB50" s="7">
        <v>731</v>
      </c>
      <c r="BC50" s="7">
        <v>378</v>
      </c>
      <c r="BD50" s="7">
        <v>255</v>
      </c>
      <c r="BE50" s="7">
        <v>867</v>
      </c>
      <c r="BF50" s="7">
        <v>60</v>
      </c>
      <c r="BG50" s="7">
        <v>60</v>
      </c>
      <c r="BH50" s="7">
        <v>13</v>
      </c>
      <c r="BI50" s="7">
        <v>19</v>
      </c>
      <c r="BJ50" s="7">
        <v>88</v>
      </c>
      <c r="BK50" s="7">
        <v>3</v>
      </c>
      <c r="BL50" s="7">
        <v>47</v>
      </c>
      <c r="BM50" s="7">
        <v>13</v>
      </c>
      <c r="BN50" s="7">
        <v>13</v>
      </c>
      <c r="BO50" s="7">
        <v>19</v>
      </c>
      <c r="BP50" s="7">
        <v>13</v>
      </c>
      <c r="BQ50" s="7">
        <v>25</v>
      </c>
      <c r="BR50" s="7">
        <v>13</v>
      </c>
      <c r="BS50" s="7">
        <v>6</v>
      </c>
      <c r="BU50" s="7">
        <v>82</v>
      </c>
      <c r="BV50" s="6">
        <f>AVERAGE(B51:K51)</f>
        <v>38.299999999999997</v>
      </c>
      <c r="BW50">
        <f>AVERAGE(L51:U51)</f>
        <v>8819.7000000000007</v>
      </c>
      <c r="BX50">
        <f>AVERAGE(V51:AE51)</f>
        <v>3383.9</v>
      </c>
      <c r="BY50">
        <f>AVERAGE(AF51:AO51)</f>
        <v>31.1</v>
      </c>
      <c r="BZ50">
        <f>AVERAGE(AP51:AY51)</f>
        <v>6153.2</v>
      </c>
      <c r="CA50">
        <f>AVERAGE(AZ51:BI51)</f>
        <v>393.7</v>
      </c>
      <c r="CB50">
        <f t="shared" si="0"/>
        <v>24</v>
      </c>
    </row>
    <row r="51" spans="1:80" x14ac:dyDescent="0.2">
      <c r="A51" s="7">
        <v>82</v>
      </c>
      <c r="B51" s="7">
        <v>35</v>
      </c>
      <c r="C51" s="7">
        <v>19</v>
      </c>
      <c r="D51" s="7">
        <v>98</v>
      </c>
      <c r="E51" s="7">
        <v>98</v>
      </c>
      <c r="F51" s="7">
        <v>35</v>
      </c>
      <c r="G51" s="7">
        <v>3</v>
      </c>
      <c r="H51" s="7">
        <v>16</v>
      </c>
      <c r="I51" s="7">
        <v>16</v>
      </c>
      <c r="J51" s="7">
        <v>47</v>
      </c>
      <c r="K51" s="7">
        <v>16</v>
      </c>
      <c r="L51" s="7">
        <v>19567</v>
      </c>
      <c r="M51" s="7">
        <v>3483</v>
      </c>
      <c r="N51" s="7">
        <v>16215</v>
      </c>
      <c r="O51" s="7">
        <v>8422</v>
      </c>
      <c r="P51" s="7">
        <v>8538</v>
      </c>
      <c r="Q51" s="7">
        <v>5301</v>
      </c>
      <c r="R51" s="7">
        <v>7041</v>
      </c>
      <c r="S51" s="7">
        <v>6638</v>
      </c>
      <c r="T51" s="7">
        <v>5872</v>
      </c>
      <c r="U51" s="7">
        <v>7120</v>
      </c>
      <c r="V51" s="7">
        <v>10515</v>
      </c>
      <c r="W51" s="7">
        <v>63</v>
      </c>
      <c r="X51" s="7">
        <v>11457</v>
      </c>
      <c r="Y51" s="7">
        <v>3139</v>
      </c>
      <c r="Z51" s="7">
        <v>4441</v>
      </c>
      <c r="AA51" s="7">
        <v>2673</v>
      </c>
      <c r="AB51" s="7">
        <v>296</v>
      </c>
      <c r="AC51" s="7">
        <v>804</v>
      </c>
      <c r="AD51" s="7">
        <v>161</v>
      </c>
      <c r="AE51" s="7">
        <v>290</v>
      </c>
      <c r="AF51" s="7">
        <v>110</v>
      </c>
      <c r="AG51" s="7">
        <v>9</v>
      </c>
      <c r="AH51" s="7">
        <v>41</v>
      </c>
      <c r="AI51" s="7">
        <v>6</v>
      </c>
      <c r="AJ51" s="7">
        <v>25</v>
      </c>
      <c r="AK51" s="7">
        <v>19</v>
      </c>
      <c r="AL51" s="7">
        <v>41</v>
      </c>
      <c r="AM51" s="7">
        <v>13</v>
      </c>
      <c r="AN51" s="7">
        <v>22</v>
      </c>
      <c r="AO51" s="7">
        <v>25</v>
      </c>
      <c r="AP51" s="7">
        <v>16385</v>
      </c>
      <c r="AQ51" s="7">
        <v>3010</v>
      </c>
      <c r="AR51" s="7">
        <v>12331</v>
      </c>
      <c r="AS51" s="7">
        <v>6530</v>
      </c>
      <c r="AT51" s="7">
        <v>4561</v>
      </c>
      <c r="AU51" s="7">
        <v>2121</v>
      </c>
      <c r="AV51" s="7">
        <v>4646</v>
      </c>
      <c r="AW51" s="7">
        <v>5163</v>
      </c>
      <c r="AX51" s="7">
        <v>3249</v>
      </c>
      <c r="AY51" s="7">
        <v>3536</v>
      </c>
      <c r="AZ51" s="7">
        <v>1368</v>
      </c>
      <c r="BA51" s="7">
        <v>22</v>
      </c>
      <c r="BB51" s="7">
        <v>737</v>
      </c>
      <c r="BC51" s="7">
        <v>410</v>
      </c>
      <c r="BD51" s="7">
        <v>309</v>
      </c>
      <c r="BE51" s="7">
        <v>927</v>
      </c>
      <c r="BF51" s="7">
        <v>60</v>
      </c>
      <c r="BG51" s="7">
        <v>66</v>
      </c>
      <c r="BH51" s="7">
        <v>13</v>
      </c>
      <c r="BI51" s="7">
        <v>25</v>
      </c>
      <c r="BJ51" s="7">
        <v>123</v>
      </c>
      <c r="BK51" s="7">
        <v>3</v>
      </c>
      <c r="BL51" s="7">
        <v>44</v>
      </c>
      <c r="BM51" s="7">
        <v>19</v>
      </c>
      <c r="BN51" s="7">
        <v>25</v>
      </c>
      <c r="BO51" s="7">
        <v>28</v>
      </c>
      <c r="BP51" s="7">
        <v>28</v>
      </c>
      <c r="BQ51" s="7">
        <v>19</v>
      </c>
      <c r="BR51" s="7">
        <v>16</v>
      </c>
      <c r="BS51" s="7">
        <v>6</v>
      </c>
      <c r="BU51" s="7">
        <v>84</v>
      </c>
      <c r="BV51" s="6">
        <f>AVERAGE(B52:K52)</f>
        <v>38.9</v>
      </c>
      <c r="BW51">
        <f>AVERAGE(L52:U52)</f>
        <v>8492.9</v>
      </c>
      <c r="BX51">
        <f>AVERAGE(V52:AE52)</f>
        <v>3563.9</v>
      </c>
      <c r="BY51">
        <f>AVERAGE(AF52:AO52)</f>
        <v>35.200000000000003</v>
      </c>
      <c r="BZ51">
        <f>AVERAGE(AP52:AY52)</f>
        <v>5994.6</v>
      </c>
      <c r="CA51">
        <f>AVERAGE(AZ52:BI52)</f>
        <v>413.1</v>
      </c>
      <c r="CB51">
        <f t="shared" si="0"/>
        <v>31.1</v>
      </c>
    </row>
    <row r="52" spans="1:80" x14ac:dyDescent="0.2">
      <c r="A52" s="7">
        <v>84</v>
      </c>
      <c r="B52" s="7">
        <v>28</v>
      </c>
      <c r="C52" s="7">
        <v>13</v>
      </c>
      <c r="D52" s="7">
        <v>72</v>
      </c>
      <c r="E52" s="7">
        <v>72</v>
      </c>
      <c r="F52" s="7">
        <v>25</v>
      </c>
      <c r="G52" s="7">
        <v>32</v>
      </c>
      <c r="H52" s="7">
        <v>28</v>
      </c>
      <c r="I52" s="7">
        <v>25</v>
      </c>
      <c r="J52" s="7">
        <v>66</v>
      </c>
      <c r="K52" s="7">
        <v>28</v>
      </c>
      <c r="L52" s="7">
        <v>18939</v>
      </c>
      <c r="M52" s="7">
        <v>3379</v>
      </c>
      <c r="N52" s="7">
        <v>16123</v>
      </c>
      <c r="O52" s="7">
        <v>7794</v>
      </c>
      <c r="P52" s="7">
        <v>8308</v>
      </c>
      <c r="Q52" s="7">
        <v>5188</v>
      </c>
      <c r="R52" s="7">
        <v>6275</v>
      </c>
      <c r="S52" s="7">
        <v>6707</v>
      </c>
      <c r="T52" s="7">
        <v>5323</v>
      </c>
      <c r="U52" s="7">
        <v>6893</v>
      </c>
      <c r="V52" s="7">
        <v>11190</v>
      </c>
      <c r="W52" s="7">
        <v>41</v>
      </c>
      <c r="X52" s="7">
        <v>12309</v>
      </c>
      <c r="Y52" s="7">
        <v>3098</v>
      </c>
      <c r="Z52" s="7">
        <v>4627</v>
      </c>
      <c r="AA52" s="7">
        <v>2755</v>
      </c>
      <c r="AB52" s="7">
        <v>274</v>
      </c>
      <c r="AC52" s="7">
        <v>813</v>
      </c>
      <c r="AD52" s="7">
        <v>211</v>
      </c>
      <c r="AE52" s="7">
        <v>321</v>
      </c>
      <c r="AF52" s="7">
        <v>110</v>
      </c>
      <c r="AG52" s="7">
        <v>28</v>
      </c>
      <c r="AH52" s="7">
        <v>28</v>
      </c>
      <c r="AI52" s="7">
        <v>41</v>
      </c>
      <c r="AJ52" s="7">
        <v>32</v>
      </c>
      <c r="AK52" s="7">
        <v>22</v>
      </c>
      <c r="AL52" s="7">
        <v>28</v>
      </c>
      <c r="AM52" s="7">
        <v>16</v>
      </c>
      <c r="AN52" s="7">
        <v>25</v>
      </c>
      <c r="AO52" s="7">
        <v>22</v>
      </c>
      <c r="AP52" s="7">
        <v>15988</v>
      </c>
      <c r="AQ52" s="7">
        <v>3404</v>
      </c>
      <c r="AR52" s="7">
        <v>11530</v>
      </c>
      <c r="AS52" s="7">
        <v>5809</v>
      </c>
      <c r="AT52" s="7">
        <v>4447</v>
      </c>
      <c r="AU52" s="7">
        <v>1998</v>
      </c>
      <c r="AV52" s="7">
        <v>4611</v>
      </c>
      <c r="AW52" s="7">
        <v>5014</v>
      </c>
      <c r="AX52" s="7">
        <v>3445</v>
      </c>
      <c r="AY52" s="7">
        <v>3700</v>
      </c>
      <c r="AZ52" s="7">
        <v>1232</v>
      </c>
      <c r="BA52" s="7">
        <v>13</v>
      </c>
      <c r="BB52" s="7">
        <v>1005</v>
      </c>
      <c r="BC52" s="7">
        <v>457</v>
      </c>
      <c r="BD52" s="7">
        <v>340</v>
      </c>
      <c r="BE52" s="7">
        <v>936</v>
      </c>
      <c r="BF52" s="7">
        <v>54</v>
      </c>
      <c r="BG52" s="7">
        <v>60</v>
      </c>
      <c r="BH52" s="7">
        <v>6</v>
      </c>
      <c r="BI52" s="7">
        <v>28</v>
      </c>
      <c r="BJ52" s="7">
        <v>66</v>
      </c>
      <c r="BK52" s="7">
        <v>3</v>
      </c>
      <c r="BL52" s="7">
        <v>22</v>
      </c>
      <c r="BM52" s="7">
        <v>13</v>
      </c>
      <c r="BN52" s="7">
        <v>3</v>
      </c>
      <c r="BO52" s="7">
        <v>25</v>
      </c>
      <c r="BP52" s="7">
        <v>13</v>
      </c>
      <c r="BQ52" s="7">
        <v>13</v>
      </c>
      <c r="BR52" s="7">
        <v>22</v>
      </c>
      <c r="BS52" s="7">
        <v>28</v>
      </c>
      <c r="BU52" s="7">
        <v>86</v>
      </c>
      <c r="BV52" s="6">
        <f>AVERAGE(B53:K53)</f>
        <v>36.4</v>
      </c>
      <c r="BW52">
        <f>AVERAGE(L53:U53)</f>
        <v>8114.6</v>
      </c>
      <c r="BX52">
        <f>AVERAGE(V53:AE53)</f>
        <v>3660.9</v>
      </c>
      <c r="BY52">
        <f>AVERAGE(AF53:AO53)</f>
        <v>30.1</v>
      </c>
      <c r="BZ52">
        <f>AVERAGE(AP53:AY53)</f>
        <v>5749.2</v>
      </c>
      <c r="CA52">
        <f>AVERAGE(AZ53:BI53)</f>
        <v>454.2</v>
      </c>
      <c r="CB52">
        <f t="shared" si="0"/>
        <v>20.8</v>
      </c>
    </row>
    <row r="53" spans="1:80" x14ac:dyDescent="0.2">
      <c r="A53" s="7">
        <v>86</v>
      </c>
      <c r="B53" s="7">
        <v>28</v>
      </c>
      <c r="C53" s="7">
        <v>22</v>
      </c>
      <c r="D53" s="7">
        <v>76</v>
      </c>
      <c r="E53" s="7">
        <v>76</v>
      </c>
      <c r="F53" s="7">
        <v>32</v>
      </c>
      <c r="G53" s="7">
        <v>16</v>
      </c>
      <c r="H53" s="7">
        <v>22</v>
      </c>
      <c r="I53" s="7">
        <v>19</v>
      </c>
      <c r="J53" s="7">
        <v>41</v>
      </c>
      <c r="K53" s="7">
        <v>32</v>
      </c>
      <c r="L53" s="7">
        <v>17618</v>
      </c>
      <c r="M53" s="7">
        <v>3372</v>
      </c>
      <c r="N53" s="7">
        <v>15190</v>
      </c>
      <c r="O53" s="7">
        <v>7230</v>
      </c>
      <c r="P53" s="7">
        <v>8119</v>
      </c>
      <c r="Q53" s="7">
        <v>4973</v>
      </c>
      <c r="R53" s="7">
        <v>6247</v>
      </c>
      <c r="S53" s="7">
        <v>6250</v>
      </c>
      <c r="T53" s="7">
        <v>5449</v>
      </c>
      <c r="U53" s="7">
        <v>6698</v>
      </c>
      <c r="V53" s="7">
        <v>11243</v>
      </c>
      <c r="W53" s="7">
        <v>35</v>
      </c>
      <c r="X53" s="7">
        <v>12879</v>
      </c>
      <c r="Y53" s="7">
        <v>3293</v>
      </c>
      <c r="Z53" s="7">
        <v>4674</v>
      </c>
      <c r="AA53" s="7">
        <v>2767</v>
      </c>
      <c r="AB53" s="7">
        <v>246</v>
      </c>
      <c r="AC53" s="7">
        <v>870</v>
      </c>
      <c r="AD53" s="7">
        <v>211</v>
      </c>
      <c r="AE53" s="7">
        <v>391</v>
      </c>
      <c r="AF53" s="7">
        <v>85</v>
      </c>
      <c r="AG53" s="7">
        <v>19</v>
      </c>
      <c r="AH53" s="7">
        <v>35</v>
      </c>
      <c r="AI53" s="7">
        <v>19</v>
      </c>
      <c r="AJ53" s="7">
        <v>16</v>
      </c>
      <c r="AK53" s="7">
        <v>35</v>
      </c>
      <c r="AL53" s="7">
        <v>35</v>
      </c>
      <c r="AM53" s="7">
        <v>13</v>
      </c>
      <c r="AN53" s="7">
        <v>28</v>
      </c>
      <c r="AO53" s="7">
        <v>16</v>
      </c>
      <c r="AP53" s="7">
        <v>15086</v>
      </c>
      <c r="AQ53" s="7">
        <v>3186</v>
      </c>
      <c r="AR53" s="7">
        <v>10568</v>
      </c>
      <c r="AS53" s="7">
        <v>5736</v>
      </c>
      <c r="AT53" s="7">
        <v>4624</v>
      </c>
      <c r="AU53" s="7">
        <v>1967</v>
      </c>
      <c r="AV53" s="7">
        <v>4447</v>
      </c>
      <c r="AW53" s="7">
        <v>4920</v>
      </c>
      <c r="AX53" s="7">
        <v>3416</v>
      </c>
      <c r="AY53" s="7">
        <v>3542</v>
      </c>
      <c r="AZ53" s="7">
        <v>1371</v>
      </c>
      <c r="BA53" s="7">
        <v>13</v>
      </c>
      <c r="BB53" s="7">
        <v>1125</v>
      </c>
      <c r="BC53" s="7">
        <v>492</v>
      </c>
      <c r="BD53" s="7">
        <v>381</v>
      </c>
      <c r="BE53" s="7">
        <v>949</v>
      </c>
      <c r="BF53" s="7">
        <v>98</v>
      </c>
      <c r="BG53" s="7">
        <v>85</v>
      </c>
      <c r="BH53" s="7">
        <v>6</v>
      </c>
      <c r="BI53" s="7">
        <v>22</v>
      </c>
      <c r="BJ53" s="7">
        <v>88</v>
      </c>
      <c r="BK53" s="7">
        <v>0</v>
      </c>
      <c r="BL53" s="7">
        <v>35</v>
      </c>
      <c r="BM53" s="7">
        <v>22</v>
      </c>
      <c r="BN53" s="7">
        <v>13</v>
      </c>
      <c r="BO53" s="7">
        <v>16</v>
      </c>
      <c r="BP53" s="7">
        <v>22</v>
      </c>
      <c r="BQ53" s="7">
        <v>16</v>
      </c>
      <c r="BR53" s="7">
        <v>25</v>
      </c>
      <c r="BS53" s="7">
        <v>25</v>
      </c>
      <c r="BU53" s="7">
        <v>88</v>
      </c>
      <c r="BV53" s="6">
        <f>AVERAGE(B54:K54)</f>
        <v>36.299999999999997</v>
      </c>
      <c r="BW53">
        <f>AVERAGE(L54:U54)</f>
        <v>7815.5</v>
      </c>
      <c r="BX53">
        <f>AVERAGE(V54:AE54)</f>
        <v>3740</v>
      </c>
      <c r="BY53">
        <f>AVERAGE(AF54:AO54)</f>
        <v>26.6</v>
      </c>
      <c r="BZ53">
        <f>AVERAGE(AP54:AY54)</f>
        <v>5453</v>
      </c>
      <c r="CA53">
        <f>AVERAGE(AZ54:BI54)</f>
        <v>477.8</v>
      </c>
      <c r="CB53">
        <f t="shared" si="0"/>
        <v>26.2</v>
      </c>
    </row>
    <row r="54" spans="1:80" x14ac:dyDescent="0.2">
      <c r="A54" s="7">
        <v>88</v>
      </c>
      <c r="B54" s="7">
        <v>54</v>
      </c>
      <c r="C54" s="7">
        <v>9</v>
      </c>
      <c r="D54" s="7">
        <v>76</v>
      </c>
      <c r="E54" s="7">
        <v>76</v>
      </c>
      <c r="F54" s="7">
        <v>28</v>
      </c>
      <c r="G54" s="7">
        <v>32</v>
      </c>
      <c r="H54" s="7">
        <v>28</v>
      </c>
      <c r="I54" s="7">
        <v>13</v>
      </c>
      <c r="J54" s="7">
        <v>22</v>
      </c>
      <c r="K54" s="7">
        <v>25</v>
      </c>
      <c r="L54" s="7">
        <v>17164</v>
      </c>
      <c r="M54" s="7">
        <v>3483</v>
      </c>
      <c r="N54" s="7">
        <v>14667</v>
      </c>
      <c r="O54" s="7">
        <v>6858</v>
      </c>
      <c r="P54" s="7">
        <v>7706</v>
      </c>
      <c r="Q54" s="7">
        <v>4475</v>
      </c>
      <c r="R54" s="7">
        <v>6039</v>
      </c>
      <c r="S54" s="7">
        <v>6042</v>
      </c>
      <c r="T54" s="7">
        <v>5194</v>
      </c>
      <c r="U54" s="7">
        <v>6527</v>
      </c>
      <c r="V54" s="7">
        <v>11426</v>
      </c>
      <c r="W54" s="7">
        <v>44</v>
      </c>
      <c r="X54" s="7">
        <v>13343</v>
      </c>
      <c r="Y54" s="7">
        <v>3281</v>
      </c>
      <c r="Z54" s="7">
        <v>4910</v>
      </c>
      <c r="AA54" s="7">
        <v>2565</v>
      </c>
      <c r="AB54" s="7">
        <v>249</v>
      </c>
      <c r="AC54" s="7">
        <v>933</v>
      </c>
      <c r="AD54" s="7">
        <v>236</v>
      </c>
      <c r="AE54" s="7">
        <v>413</v>
      </c>
      <c r="AF54" s="7">
        <v>76</v>
      </c>
      <c r="AG54" s="7">
        <v>19</v>
      </c>
      <c r="AH54" s="7">
        <v>32</v>
      </c>
      <c r="AI54" s="7">
        <v>9</v>
      </c>
      <c r="AJ54" s="7">
        <v>32</v>
      </c>
      <c r="AK54" s="7">
        <v>32</v>
      </c>
      <c r="AL54" s="7">
        <v>19</v>
      </c>
      <c r="AM54" s="7">
        <v>9</v>
      </c>
      <c r="AN54" s="7">
        <v>16</v>
      </c>
      <c r="AO54" s="7">
        <v>22</v>
      </c>
      <c r="AP54" s="7">
        <v>14594</v>
      </c>
      <c r="AQ54" s="7">
        <v>3073</v>
      </c>
      <c r="AR54" s="7">
        <v>9497</v>
      </c>
      <c r="AS54" s="7">
        <v>5412</v>
      </c>
      <c r="AT54" s="7">
        <v>4226</v>
      </c>
      <c r="AU54" s="7">
        <v>1907</v>
      </c>
      <c r="AV54" s="7">
        <v>4141</v>
      </c>
      <c r="AW54" s="7">
        <v>4803</v>
      </c>
      <c r="AX54" s="7">
        <v>3369</v>
      </c>
      <c r="AY54" s="7">
        <v>3508</v>
      </c>
      <c r="AZ54" s="7">
        <v>1390</v>
      </c>
      <c r="BA54" s="7">
        <v>19</v>
      </c>
      <c r="BB54" s="7">
        <v>1201</v>
      </c>
      <c r="BC54" s="7">
        <v>539</v>
      </c>
      <c r="BD54" s="7">
        <v>356</v>
      </c>
      <c r="BE54" s="7">
        <v>1068</v>
      </c>
      <c r="BF54" s="7">
        <v>82</v>
      </c>
      <c r="BG54" s="7">
        <v>63</v>
      </c>
      <c r="BH54" s="7">
        <v>22</v>
      </c>
      <c r="BI54" s="7">
        <v>38</v>
      </c>
      <c r="BJ54" s="7">
        <v>66</v>
      </c>
      <c r="BK54" s="7">
        <v>3</v>
      </c>
      <c r="BL54" s="7">
        <v>32</v>
      </c>
      <c r="BM54" s="7">
        <v>9</v>
      </c>
      <c r="BN54" s="7">
        <v>6</v>
      </c>
      <c r="BO54" s="7">
        <v>9</v>
      </c>
      <c r="BP54" s="7">
        <v>13</v>
      </c>
      <c r="BQ54" s="7">
        <v>13</v>
      </c>
      <c r="BR54" s="7">
        <v>22</v>
      </c>
      <c r="BS54" s="7">
        <v>6</v>
      </c>
      <c r="BU54" s="7">
        <v>90</v>
      </c>
      <c r="BV54" s="6">
        <f>AVERAGE(B55:K55)</f>
        <v>40</v>
      </c>
      <c r="BW54">
        <f>AVERAGE(L55:U55)</f>
        <v>7531.6</v>
      </c>
      <c r="BX54">
        <f>AVERAGE(V55:AE55)</f>
        <v>3902.5</v>
      </c>
      <c r="BY54">
        <f>AVERAGE(AF55:AO55)</f>
        <v>26.5</v>
      </c>
      <c r="BZ54">
        <f>AVERAGE(AP55:AY55)</f>
        <v>5297</v>
      </c>
      <c r="CA54">
        <f>AVERAGE(AZ55:BI55)</f>
        <v>470.4</v>
      </c>
      <c r="CB54">
        <f t="shared" si="0"/>
        <v>17.899999999999999</v>
      </c>
    </row>
    <row r="55" spans="1:80" x14ac:dyDescent="0.2">
      <c r="A55" s="7">
        <v>90</v>
      </c>
      <c r="B55" s="7">
        <v>22</v>
      </c>
      <c r="C55" s="7">
        <v>16</v>
      </c>
      <c r="D55" s="7">
        <v>95</v>
      </c>
      <c r="E55" s="7">
        <v>95</v>
      </c>
      <c r="F55" s="7">
        <v>28</v>
      </c>
      <c r="G55" s="7">
        <v>13</v>
      </c>
      <c r="H55" s="7">
        <v>25</v>
      </c>
      <c r="I55" s="7">
        <v>28</v>
      </c>
      <c r="J55" s="7">
        <v>50</v>
      </c>
      <c r="K55" s="7">
        <v>28</v>
      </c>
      <c r="L55" s="7">
        <v>16644</v>
      </c>
      <c r="M55" s="7">
        <v>3057</v>
      </c>
      <c r="N55" s="7">
        <v>14746</v>
      </c>
      <c r="O55" s="7">
        <v>6266</v>
      </c>
      <c r="P55" s="7">
        <v>7590</v>
      </c>
      <c r="Q55" s="7">
        <v>4409</v>
      </c>
      <c r="R55" s="7">
        <v>5686</v>
      </c>
      <c r="S55" s="7">
        <v>5834</v>
      </c>
      <c r="T55" s="7">
        <v>4743</v>
      </c>
      <c r="U55" s="7">
        <v>6341</v>
      </c>
      <c r="V55" s="7">
        <v>11820</v>
      </c>
      <c r="W55" s="7">
        <v>69</v>
      </c>
      <c r="X55" s="7">
        <v>13939</v>
      </c>
      <c r="Y55" s="7">
        <v>3256</v>
      </c>
      <c r="Z55" s="7">
        <v>5106</v>
      </c>
      <c r="AA55" s="7">
        <v>2988</v>
      </c>
      <c r="AB55" s="7">
        <v>268</v>
      </c>
      <c r="AC55" s="7">
        <v>908</v>
      </c>
      <c r="AD55" s="7">
        <v>255</v>
      </c>
      <c r="AE55" s="7">
        <v>416</v>
      </c>
      <c r="AF55" s="7">
        <v>98</v>
      </c>
      <c r="AG55" s="7">
        <v>19</v>
      </c>
      <c r="AH55" s="7">
        <v>35</v>
      </c>
      <c r="AI55" s="7">
        <v>28</v>
      </c>
      <c r="AJ55" s="7">
        <v>16</v>
      </c>
      <c r="AK55" s="7">
        <v>16</v>
      </c>
      <c r="AL55" s="7">
        <v>16</v>
      </c>
      <c r="AM55" s="7">
        <v>3</v>
      </c>
      <c r="AN55" s="7">
        <v>9</v>
      </c>
      <c r="AO55" s="7">
        <v>25</v>
      </c>
      <c r="AP55" s="7">
        <v>13894</v>
      </c>
      <c r="AQ55" s="7">
        <v>3133</v>
      </c>
      <c r="AR55" s="7">
        <v>9062</v>
      </c>
      <c r="AS55" s="7">
        <v>5084</v>
      </c>
      <c r="AT55" s="7">
        <v>4100</v>
      </c>
      <c r="AU55" s="7">
        <v>1888</v>
      </c>
      <c r="AV55" s="7">
        <v>4066</v>
      </c>
      <c r="AW55" s="7">
        <v>4617</v>
      </c>
      <c r="AX55" s="7">
        <v>3454</v>
      </c>
      <c r="AY55" s="7">
        <v>3672</v>
      </c>
      <c r="AZ55" s="7">
        <v>1399</v>
      </c>
      <c r="BA55" s="7">
        <v>25</v>
      </c>
      <c r="BB55" s="7">
        <v>1150</v>
      </c>
      <c r="BC55" s="7">
        <v>482</v>
      </c>
      <c r="BD55" s="7">
        <v>413</v>
      </c>
      <c r="BE55" s="7">
        <v>1056</v>
      </c>
      <c r="BF55" s="7">
        <v>72</v>
      </c>
      <c r="BG55" s="7">
        <v>66</v>
      </c>
      <c r="BH55" s="7">
        <v>6</v>
      </c>
      <c r="BI55" s="7">
        <v>35</v>
      </c>
      <c r="BJ55" s="7">
        <v>85</v>
      </c>
      <c r="BK55" s="7">
        <v>3</v>
      </c>
      <c r="BL55" s="7">
        <v>16</v>
      </c>
      <c r="BM55" s="7">
        <v>16</v>
      </c>
      <c r="BN55" s="7">
        <v>19</v>
      </c>
      <c r="BO55" s="7">
        <v>9</v>
      </c>
      <c r="BP55" s="7">
        <v>13</v>
      </c>
      <c r="BQ55" s="7">
        <v>19</v>
      </c>
      <c r="BR55" s="7">
        <v>22</v>
      </c>
      <c r="BS55" s="7">
        <v>3</v>
      </c>
      <c r="BU55" s="7">
        <v>92</v>
      </c>
      <c r="BV55" s="6">
        <f>AVERAGE(B56:K56)</f>
        <v>30.4</v>
      </c>
      <c r="BW55">
        <f>AVERAGE(L56:U56)</f>
        <v>7125</v>
      </c>
      <c r="BX55">
        <f>AVERAGE(V56:AE56)</f>
        <v>4031.5</v>
      </c>
      <c r="BY55">
        <f>AVERAGE(AF56:AO56)</f>
        <v>26.5</v>
      </c>
      <c r="BZ55">
        <f>AVERAGE(AP56:AY56)</f>
        <v>5042.2</v>
      </c>
      <c r="CA55">
        <f>AVERAGE(AZ56:BI56)</f>
        <v>516.70000000000005</v>
      </c>
      <c r="CB55">
        <f t="shared" si="0"/>
        <v>20.5</v>
      </c>
    </row>
    <row r="56" spans="1:80" x14ac:dyDescent="0.2">
      <c r="A56" s="7">
        <v>92</v>
      </c>
      <c r="B56" s="7">
        <v>16</v>
      </c>
      <c r="C56" s="7">
        <v>13</v>
      </c>
      <c r="D56" s="7">
        <v>60</v>
      </c>
      <c r="E56" s="7">
        <v>60</v>
      </c>
      <c r="F56" s="7">
        <v>32</v>
      </c>
      <c r="G56" s="7">
        <v>13</v>
      </c>
      <c r="H56" s="7">
        <v>38</v>
      </c>
      <c r="I56" s="7">
        <v>25</v>
      </c>
      <c r="J56" s="7">
        <v>25</v>
      </c>
      <c r="K56" s="7">
        <v>22</v>
      </c>
      <c r="L56" s="7">
        <v>15789</v>
      </c>
      <c r="M56" s="7">
        <v>2852</v>
      </c>
      <c r="N56" s="7">
        <v>14443</v>
      </c>
      <c r="O56" s="7">
        <v>5538</v>
      </c>
      <c r="P56" s="7">
        <v>7035</v>
      </c>
      <c r="Q56" s="7">
        <v>4173</v>
      </c>
      <c r="R56" s="7">
        <v>5367</v>
      </c>
      <c r="S56" s="7">
        <v>5806</v>
      </c>
      <c r="T56" s="7">
        <v>4356</v>
      </c>
      <c r="U56" s="7">
        <v>5891</v>
      </c>
      <c r="V56" s="7">
        <v>12164</v>
      </c>
      <c r="W56" s="7">
        <v>54</v>
      </c>
      <c r="X56" s="7">
        <v>14257</v>
      </c>
      <c r="Y56" s="7">
        <v>3420</v>
      </c>
      <c r="Z56" s="7">
        <v>5289</v>
      </c>
      <c r="AA56" s="7">
        <v>3004</v>
      </c>
      <c r="AB56" s="7">
        <v>334</v>
      </c>
      <c r="AC56" s="7">
        <v>1084</v>
      </c>
      <c r="AD56" s="7">
        <v>224</v>
      </c>
      <c r="AE56" s="7">
        <v>485</v>
      </c>
      <c r="AF56" s="7">
        <v>85</v>
      </c>
      <c r="AG56" s="7">
        <v>16</v>
      </c>
      <c r="AH56" s="7">
        <v>28</v>
      </c>
      <c r="AI56" s="7">
        <v>25</v>
      </c>
      <c r="AJ56" s="7">
        <v>25</v>
      </c>
      <c r="AK56" s="7">
        <v>19</v>
      </c>
      <c r="AL56" s="7">
        <v>32</v>
      </c>
      <c r="AM56" s="7">
        <v>9</v>
      </c>
      <c r="AN56" s="7">
        <v>13</v>
      </c>
      <c r="AO56" s="7">
        <v>13</v>
      </c>
      <c r="AP56" s="7">
        <v>13595</v>
      </c>
      <c r="AQ56" s="7">
        <v>2918</v>
      </c>
      <c r="AR56" s="7">
        <v>8053</v>
      </c>
      <c r="AS56" s="7">
        <v>4781</v>
      </c>
      <c r="AT56" s="7">
        <v>3996</v>
      </c>
      <c r="AU56" s="7">
        <v>1752</v>
      </c>
      <c r="AV56" s="7">
        <v>3952</v>
      </c>
      <c r="AW56" s="7">
        <v>4586</v>
      </c>
      <c r="AX56" s="7">
        <v>3347</v>
      </c>
      <c r="AY56" s="7">
        <v>3442</v>
      </c>
      <c r="AZ56" s="7">
        <v>1519</v>
      </c>
      <c r="BA56" s="7">
        <v>22</v>
      </c>
      <c r="BB56" s="7">
        <v>1343</v>
      </c>
      <c r="BC56" s="7">
        <v>615</v>
      </c>
      <c r="BD56" s="7">
        <v>451</v>
      </c>
      <c r="BE56" s="7">
        <v>964</v>
      </c>
      <c r="BF56" s="7">
        <v>95</v>
      </c>
      <c r="BG56" s="7">
        <v>117</v>
      </c>
      <c r="BH56" s="7">
        <v>6</v>
      </c>
      <c r="BI56" s="7">
        <v>35</v>
      </c>
      <c r="BJ56" s="7">
        <v>85</v>
      </c>
      <c r="BK56" s="7">
        <v>0</v>
      </c>
      <c r="BL56" s="7">
        <v>28</v>
      </c>
      <c r="BM56" s="7">
        <v>9</v>
      </c>
      <c r="BN56" s="7">
        <v>13</v>
      </c>
      <c r="BO56" s="7">
        <v>9</v>
      </c>
      <c r="BP56" s="7">
        <v>9</v>
      </c>
      <c r="BQ56" s="7">
        <v>22</v>
      </c>
      <c r="BR56" s="7">
        <v>13</v>
      </c>
      <c r="BS56" s="7">
        <v>6</v>
      </c>
      <c r="BU56" s="7">
        <v>94</v>
      </c>
      <c r="BV56" s="6">
        <f>AVERAGE(B57:K57)</f>
        <v>35.9</v>
      </c>
      <c r="BW56">
        <f>AVERAGE(L57:U57)</f>
        <v>6829.2</v>
      </c>
      <c r="BX56">
        <f>AVERAGE(V57:AE57)</f>
        <v>4140.8999999999996</v>
      </c>
      <c r="BY56">
        <f>AVERAGE(AF57:AO57)</f>
        <v>27.4</v>
      </c>
      <c r="BZ56">
        <f>AVERAGE(AP57:AY57)</f>
        <v>4830.7</v>
      </c>
      <c r="CA56">
        <f>AVERAGE(AZ57:BI57)</f>
        <v>506.9</v>
      </c>
      <c r="CB56">
        <f t="shared" si="0"/>
        <v>19.399999999999999</v>
      </c>
    </row>
    <row r="57" spans="1:80" x14ac:dyDescent="0.2">
      <c r="A57" s="7">
        <v>94</v>
      </c>
      <c r="B57" s="7">
        <v>25</v>
      </c>
      <c r="C57" s="7">
        <v>6</v>
      </c>
      <c r="D57" s="7">
        <v>60</v>
      </c>
      <c r="E57" s="7">
        <v>60</v>
      </c>
      <c r="F57" s="7">
        <v>35</v>
      </c>
      <c r="G57" s="7">
        <v>16</v>
      </c>
      <c r="H57" s="7">
        <v>38</v>
      </c>
      <c r="I57" s="7">
        <v>22</v>
      </c>
      <c r="J57" s="7">
        <v>47</v>
      </c>
      <c r="K57" s="7">
        <v>50</v>
      </c>
      <c r="L57" s="7">
        <v>15282</v>
      </c>
      <c r="M57" s="7">
        <v>2770</v>
      </c>
      <c r="N57" s="7">
        <v>13469</v>
      </c>
      <c r="O57" s="7">
        <v>5216</v>
      </c>
      <c r="P57" s="7">
        <v>6950</v>
      </c>
      <c r="Q57" s="7">
        <v>3958</v>
      </c>
      <c r="R57" s="7">
        <v>5175</v>
      </c>
      <c r="S57" s="7">
        <v>5557</v>
      </c>
      <c r="T57" s="7">
        <v>4327</v>
      </c>
      <c r="U57" s="7">
        <v>5588</v>
      </c>
      <c r="V57" s="7">
        <v>12340</v>
      </c>
      <c r="W57" s="7">
        <v>47</v>
      </c>
      <c r="X57" s="7">
        <v>15133</v>
      </c>
      <c r="Y57" s="7">
        <v>3432</v>
      </c>
      <c r="Z57" s="7">
        <v>5437</v>
      </c>
      <c r="AA57" s="7">
        <v>3032</v>
      </c>
      <c r="AB57" s="7">
        <v>299</v>
      </c>
      <c r="AC57" s="7">
        <v>1015</v>
      </c>
      <c r="AD57" s="7">
        <v>233</v>
      </c>
      <c r="AE57" s="7">
        <v>441</v>
      </c>
      <c r="AF57" s="7">
        <v>72</v>
      </c>
      <c r="AG57" s="7">
        <v>16</v>
      </c>
      <c r="AH57" s="7">
        <v>32</v>
      </c>
      <c r="AI57" s="7">
        <v>19</v>
      </c>
      <c r="AJ57" s="7">
        <v>25</v>
      </c>
      <c r="AK57" s="7">
        <v>28</v>
      </c>
      <c r="AL57" s="7">
        <v>22</v>
      </c>
      <c r="AM57" s="7">
        <v>19</v>
      </c>
      <c r="AN57" s="7">
        <v>28</v>
      </c>
      <c r="AO57" s="7">
        <v>13</v>
      </c>
      <c r="AP57" s="7">
        <v>13116</v>
      </c>
      <c r="AQ57" s="7">
        <v>2676</v>
      </c>
      <c r="AR57" s="7">
        <v>7511</v>
      </c>
      <c r="AS57" s="7">
        <v>4431</v>
      </c>
      <c r="AT57" s="7">
        <v>3785</v>
      </c>
      <c r="AU57" s="7">
        <v>1560</v>
      </c>
      <c r="AV57" s="7">
        <v>3750</v>
      </c>
      <c r="AW57" s="7">
        <v>4491</v>
      </c>
      <c r="AX57" s="7">
        <v>3309</v>
      </c>
      <c r="AY57" s="7">
        <v>3678</v>
      </c>
      <c r="AZ57" s="7">
        <v>1469</v>
      </c>
      <c r="BA57" s="7">
        <v>13</v>
      </c>
      <c r="BB57" s="7">
        <v>1371</v>
      </c>
      <c r="BC57" s="7">
        <v>633</v>
      </c>
      <c r="BD57" s="7">
        <v>407</v>
      </c>
      <c r="BE57" s="7">
        <v>945</v>
      </c>
      <c r="BF57" s="7">
        <v>79</v>
      </c>
      <c r="BG57" s="7">
        <v>104</v>
      </c>
      <c r="BH57" s="7">
        <v>13</v>
      </c>
      <c r="BI57" s="7">
        <v>35</v>
      </c>
      <c r="BJ57" s="7">
        <v>76</v>
      </c>
      <c r="BK57" s="7">
        <v>3</v>
      </c>
      <c r="BL57" s="7">
        <v>32</v>
      </c>
      <c r="BM57" s="7">
        <v>16</v>
      </c>
      <c r="BN57" s="7">
        <v>13</v>
      </c>
      <c r="BO57" s="7">
        <v>25</v>
      </c>
      <c r="BP57" s="7">
        <v>19</v>
      </c>
      <c r="BQ57" s="7">
        <v>19</v>
      </c>
      <c r="BR57" s="7">
        <v>16</v>
      </c>
      <c r="BS57" s="7">
        <v>3</v>
      </c>
      <c r="BU57" s="7">
        <v>96</v>
      </c>
      <c r="BV57" s="6">
        <f>AVERAGE(B58:K58)</f>
        <v>36.5</v>
      </c>
      <c r="BW57">
        <f>AVERAGE(L58:U58)</f>
        <v>6565.9</v>
      </c>
      <c r="BX57">
        <f>AVERAGE(V58:AE58)</f>
        <v>4194.3</v>
      </c>
      <c r="BY57">
        <f>AVERAGE(AF58:AO58)</f>
        <v>24.8</v>
      </c>
      <c r="BZ57">
        <f>AVERAGE(AP58:AY58)</f>
        <v>4643.7</v>
      </c>
      <c r="CA57">
        <f>AVERAGE(AZ58:BI58)</f>
        <v>532.20000000000005</v>
      </c>
      <c r="CB57">
        <f t="shared" si="0"/>
        <v>22.2</v>
      </c>
    </row>
    <row r="58" spans="1:80" x14ac:dyDescent="0.2">
      <c r="A58" s="7">
        <v>96</v>
      </c>
      <c r="B58" s="7">
        <v>22</v>
      </c>
      <c r="C58" s="7">
        <v>13</v>
      </c>
      <c r="D58" s="7">
        <v>63</v>
      </c>
      <c r="E58" s="7">
        <v>63</v>
      </c>
      <c r="F58" s="7">
        <v>16</v>
      </c>
      <c r="G58" s="7">
        <v>22</v>
      </c>
      <c r="H58" s="7">
        <v>47</v>
      </c>
      <c r="I58" s="7">
        <v>25</v>
      </c>
      <c r="J58" s="7">
        <v>47</v>
      </c>
      <c r="K58" s="7">
        <v>47</v>
      </c>
      <c r="L58" s="7">
        <v>14698</v>
      </c>
      <c r="M58" s="7">
        <v>2688</v>
      </c>
      <c r="N58" s="7">
        <v>13491</v>
      </c>
      <c r="O58" s="7">
        <v>4668</v>
      </c>
      <c r="P58" s="7">
        <v>6332</v>
      </c>
      <c r="Q58" s="7">
        <v>3750</v>
      </c>
      <c r="R58" s="7">
        <v>4964</v>
      </c>
      <c r="S58" s="7">
        <v>5175</v>
      </c>
      <c r="T58" s="7">
        <v>4258</v>
      </c>
      <c r="U58" s="7">
        <v>5635</v>
      </c>
      <c r="V58" s="7">
        <v>12551</v>
      </c>
      <c r="W58" s="7">
        <v>63</v>
      </c>
      <c r="X58" s="7">
        <v>15127</v>
      </c>
      <c r="Y58" s="7">
        <v>3227</v>
      </c>
      <c r="Z58" s="7">
        <v>5809</v>
      </c>
      <c r="AA58" s="7">
        <v>2925</v>
      </c>
      <c r="AB58" s="7">
        <v>356</v>
      </c>
      <c r="AC58" s="7">
        <v>1053</v>
      </c>
      <c r="AD58" s="7">
        <v>284</v>
      </c>
      <c r="AE58" s="7">
        <v>548</v>
      </c>
      <c r="AF58" s="7">
        <v>82</v>
      </c>
      <c r="AG58" s="7">
        <v>19</v>
      </c>
      <c r="AH58" s="7">
        <v>28</v>
      </c>
      <c r="AI58" s="7">
        <v>6</v>
      </c>
      <c r="AJ58" s="7">
        <v>16</v>
      </c>
      <c r="AK58" s="7">
        <v>25</v>
      </c>
      <c r="AL58" s="7">
        <v>25</v>
      </c>
      <c r="AM58" s="7">
        <v>9</v>
      </c>
      <c r="AN58" s="7">
        <v>22</v>
      </c>
      <c r="AO58" s="7">
        <v>16</v>
      </c>
      <c r="AP58" s="7">
        <v>12621</v>
      </c>
      <c r="AQ58" s="7">
        <v>2651</v>
      </c>
      <c r="AR58" s="7">
        <v>7142</v>
      </c>
      <c r="AS58" s="7">
        <v>4151</v>
      </c>
      <c r="AT58" s="7">
        <v>3401</v>
      </c>
      <c r="AU58" s="7">
        <v>1585</v>
      </c>
      <c r="AV58" s="7">
        <v>3533</v>
      </c>
      <c r="AW58" s="7">
        <v>4312</v>
      </c>
      <c r="AX58" s="7">
        <v>3372</v>
      </c>
      <c r="AY58" s="7">
        <v>3669</v>
      </c>
      <c r="AZ58" s="7">
        <v>1440</v>
      </c>
      <c r="BA58" s="7">
        <v>19</v>
      </c>
      <c r="BB58" s="7">
        <v>1500</v>
      </c>
      <c r="BC58" s="7">
        <v>592</v>
      </c>
      <c r="BD58" s="7">
        <v>520</v>
      </c>
      <c r="BE58" s="7">
        <v>999</v>
      </c>
      <c r="BF58" s="7">
        <v>79</v>
      </c>
      <c r="BG58" s="7">
        <v>129</v>
      </c>
      <c r="BH58" s="7">
        <v>9</v>
      </c>
      <c r="BI58" s="7">
        <v>35</v>
      </c>
      <c r="BJ58" s="7">
        <v>44</v>
      </c>
      <c r="BK58" s="7">
        <v>0</v>
      </c>
      <c r="BL58" s="7">
        <v>19</v>
      </c>
      <c r="BM58" s="7">
        <v>19</v>
      </c>
      <c r="BN58" s="7">
        <v>16</v>
      </c>
      <c r="BO58" s="7">
        <v>9</v>
      </c>
      <c r="BP58" s="7">
        <v>9</v>
      </c>
      <c r="BQ58" s="7">
        <v>16</v>
      </c>
      <c r="BR58" s="7">
        <v>13</v>
      </c>
      <c r="BS58" s="7">
        <v>9</v>
      </c>
      <c r="BU58" s="7">
        <v>98</v>
      </c>
      <c r="BV58" s="6">
        <f>AVERAGE(B59:K59)</f>
        <v>32.299999999999997</v>
      </c>
      <c r="BW58">
        <f>AVERAGE(L59:U59)</f>
        <v>6172.4</v>
      </c>
      <c r="BX58">
        <f>AVERAGE(V59:AE59)</f>
        <v>4269.2</v>
      </c>
      <c r="BY58">
        <f>AVERAGE(AF59:AO59)</f>
        <v>22.6</v>
      </c>
      <c r="BZ58">
        <f>AVERAGE(AP59:AY59)</f>
        <v>4450</v>
      </c>
      <c r="CA58">
        <f>AVERAGE(AZ59:BI59)</f>
        <v>568.1</v>
      </c>
      <c r="CB58">
        <f t="shared" si="0"/>
        <v>15.4</v>
      </c>
    </row>
    <row r="59" spans="1:80" x14ac:dyDescent="0.2">
      <c r="A59" s="7">
        <v>98</v>
      </c>
      <c r="B59" s="7">
        <v>19</v>
      </c>
      <c r="C59" s="7">
        <v>16</v>
      </c>
      <c r="D59" s="7">
        <v>76</v>
      </c>
      <c r="E59" s="7">
        <v>76</v>
      </c>
      <c r="F59" s="7">
        <v>19</v>
      </c>
      <c r="G59" s="7">
        <v>22</v>
      </c>
      <c r="H59" s="7">
        <v>32</v>
      </c>
      <c r="I59" s="7">
        <v>9</v>
      </c>
      <c r="J59" s="7">
        <v>38</v>
      </c>
      <c r="K59" s="7">
        <v>16</v>
      </c>
      <c r="L59" s="7">
        <v>13879</v>
      </c>
      <c r="M59" s="7">
        <v>2600</v>
      </c>
      <c r="N59" s="7">
        <v>12728</v>
      </c>
      <c r="O59" s="7">
        <v>4151</v>
      </c>
      <c r="P59" s="7">
        <v>6171</v>
      </c>
      <c r="Q59" s="7">
        <v>3574</v>
      </c>
      <c r="R59" s="7">
        <v>4583</v>
      </c>
      <c r="S59" s="7">
        <v>4904</v>
      </c>
      <c r="T59" s="7">
        <v>3943</v>
      </c>
      <c r="U59" s="7">
        <v>5191</v>
      </c>
      <c r="V59" s="7">
        <v>12671</v>
      </c>
      <c r="W59" s="7">
        <v>41</v>
      </c>
      <c r="X59" s="7">
        <v>15575</v>
      </c>
      <c r="Y59" s="7">
        <v>3300</v>
      </c>
      <c r="Z59" s="7">
        <v>5708</v>
      </c>
      <c r="AA59" s="7">
        <v>3092</v>
      </c>
      <c r="AB59" s="7">
        <v>287</v>
      </c>
      <c r="AC59" s="7">
        <v>1179</v>
      </c>
      <c r="AD59" s="7">
        <v>240</v>
      </c>
      <c r="AE59" s="7">
        <v>599</v>
      </c>
      <c r="AF59" s="7">
        <v>72</v>
      </c>
      <c r="AG59" s="7">
        <v>3</v>
      </c>
      <c r="AH59" s="7">
        <v>25</v>
      </c>
      <c r="AI59" s="7">
        <v>22</v>
      </c>
      <c r="AJ59" s="7">
        <v>35</v>
      </c>
      <c r="AK59" s="7">
        <v>16</v>
      </c>
      <c r="AL59" s="7">
        <v>25</v>
      </c>
      <c r="AM59" s="7">
        <v>9</v>
      </c>
      <c r="AN59" s="7">
        <v>3</v>
      </c>
      <c r="AO59" s="7">
        <v>16</v>
      </c>
      <c r="AP59" s="7">
        <v>12287</v>
      </c>
      <c r="AQ59" s="7">
        <v>2483</v>
      </c>
      <c r="AR59" s="7">
        <v>6578</v>
      </c>
      <c r="AS59" s="7">
        <v>3990</v>
      </c>
      <c r="AT59" s="7">
        <v>3583</v>
      </c>
      <c r="AU59" s="7">
        <v>1447</v>
      </c>
      <c r="AV59" s="7">
        <v>3536</v>
      </c>
      <c r="AW59" s="7">
        <v>3996</v>
      </c>
      <c r="AX59" s="7">
        <v>3089</v>
      </c>
      <c r="AY59" s="7">
        <v>3511</v>
      </c>
      <c r="AZ59" s="7">
        <v>1494</v>
      </c>
      <c r="BA59" s="7">
        <v>32</v>
      </c>
      <c r="BB59" s="7">
        <v>1633</v>
      </c>
      <c r="BC59" s="7">
        <v>659</v>
      </c>
      <c r="BD59" s="7">
        <v>511</v>
      </c>
      <c r="BE59" s="7">
        <v>1062</v>
      </c>
      <c r="BF59" s="7">
        <v>113</v>
      </c>
      <c r="BG59" s="7">
        <v>120</v>
      </c>
      <c r="BH59" s="7">
        <v>13</v>
      </c>
      <c r="BI59" s="7">
        <v>44</v>
      </c>
      <c r="BJ59" s="7">
        <v>54</v>
      </c>
      <c r="BK59" s="7">
        <v>3</v>
      </c>
      <c r="BL59" s="7">
        <v>19</v>
      </c>
      <c r="BM59" s="7">
        <v>19</v>
      </c>
      <c r="BN59" s="7">
        <v>19</v>
      </c>
      <c r="BO59" s="7">
        <v>19</v>
      </c>
      <c r="BP59" s="7">
        <v>28</v>
      </c>
      <c r="BQ59" s="7">
        <v>16</v>
      </c>
      <c r="BR59" s="7">
        <v>22</v>
      </c>
      <c r="BS59" s="7">
        <v>6</v>
      </c>
      <c r="BU59" s="7">
        <v>100</v>
      </c>
      <c r="BV59" s="6">
        <f>AVERAGE(B60:K60)</f>
        <v>29.6</v>
      </c>
      <c r="BW59">
        <f>AVERAGE(L60:U60)</f>
        <v>5958</v>
      </c>
      <c r="BX59">
        <f>AVERAGE(V60:AE60)</f>
        <v>4347.5</v>
      </c>
      <c r="BY59">
        <f>AVERAGE(AF60:AO60)</f>
        <v>18.600000000000001</v>
      </c>
      <c r="BZ59">
        <f>AVERAGE(AP60:AY60)</f>
        <v>4189.8999999999996</v>
      </c>
      <c r="CA59">
        <f>AVERAGE(AZ60:BI60)</f>
        <v>599.20000000000005</v>
      </c>
      <c r="CB59">
        <f t="shared" si="0"/>
        <v>20.5</v>
      </c>
    </row>
    <row r="60" spans="1:80" x14ac:dyDescent="0.2">
      <c r="A60" s="7">
        <v>100</v>
      </c>
      <c r="B60" s="7">
        <v>25</v>
      </c>
      <c r="C60" s="7">
        <v>19</v>
      </c>
      <c r="D60" s="7">
        <v>57</v>
      </c>
      <c r="E60" s="7">
        <v>57</v>
      </c>
      <c r="F60" s="7">
        <v>28</v>
      </c>
      <c r="G60" s="7">
        <v>9</v>
      </c>
      <c r="H60" s="7">
        <v>28</v>
      </c>
      <c r="I60" s="7">
        <v>16</v>
      </c>
      <c r="J60" s="7">
        <v>35</v>
      </c>
      <c r="K60" s="7">
        <v>22</v>
      </c>
      <c r="L60" s="7">
        <v>13428</v>
      </c>
      <c r="M60" s="7">
        <v>2392</v>
      </c>
      <c r="N60" s="7">
        <v>12416</v>
      </c>
      <c r="O60" s="7">
        <v>3634</v>
      </c>
      <c r="P60" s="7">
        <v>5708</v>
      </c>
      <c r="Q60" s="7">
        <v>3549</v>
      </c>
      <c r="R60" s="7">
        <v>4620</v>
      </c>
      <c r="S60" s="7">
        <v>5005</v>
      </c>
      <c r="T60" s="7">
        <v>3732</v>
      </c>
      <c r="U60" s="7">
        <v>5096</v>
      </c>
      <c r="V60" s="7">
        <v>12955</v>
      </c>
      <c r="W60" s="7">
        <v>50</v>
      </c>
      <c r="X60" s="7">
        <v>15805</v>
      </c>
      <c r="Y60" s="7">
        <v>3401</v>
      </c>
      <c r="Z60" s="7">
        <v>5853</v>
      </c>
      <c r="AA60" s="7">
        <v>2874</v>
      </c>
      <c r="AB60" s="7">
        <v>299</v>
      </c>
      <c r="AC60" s="7">
        <v>1283</v>
      </c>
      <c r="AD60" s="7">
        <v>299</v>
      </c>
      <c r="AE60" s="7">
        <v>656</v>
      </c>
      <c r="AF60" s="7">
        <v>54</v>
      </c>
      <c r="AG60" s="7">
        <v>16</v>
      </c>
      <c r="AH60" s="7">
        <v>16</v>
      </c>
      <c r="AI60" s="7">
        <v>16</v>
      </c>
      <c r="AJ60" s="7">
        <v>13</v>
      </c>
      <c r="AK60" s="7">
        <v>22</v>
      </c>
      <c r="AL60" s="7">
        <v>22</v>
      </c>
      <c r="AM60" s="7">
        <v>9</v>
      </c>
      <c r="AN60" s="7">
        <v>9</v>
      </c>
      <c r="AO60" s="7">
        <v>9</v>
      </c>
      <c r="AP60" s="7">
        <v>11549</v>
      </c>
      <c r="AQ60" s="7">
        <v>2559</v>
      </c>
      <c r="AR60" s="7">
        <v>5869</v>
      </c>
      <c r="AS60" s="7">
        <v>3334</v>
      </c>
      <c r="AT60" s="7">
        <v>3265</v>
      </c>
      <c r="AU60" s="7">
        <v>1273</v>
      </c>
      <c r="AV60" s="7">
        <v>3224</v>
      </c>
      <c r="AW60" s="7">
        <v>4135</v>
      </c>
      <c r="AX60" s="7">
        <v>3208</v>
      </c>
      <c r="AY60" s="7">
        <v>3483</v>
      </c>
      <c r="AZ60" s="7">
        <v>1645</v>
      </c>
      <c r="BA60" s="7">
        <v>63</v>
      </c>
      <c r="BB60" s="7">
        <v>1727</v>
      </c>
      <c r="BC60" s="7">
        <v>719</v>
      </c>
      <c r="BD60" s="7">
        <v>520</v>
      </c>
      <c r="BE60" s="7">
        <v>1005</v>
      </c>
      <c r="BF60" s="7">
        <v>95</v>
      </c>
      <c r="BG60" s="7">
        <v>120</v>
      </c>
      <c r="BH60" s="7">
        <v>13</v>
      </c>
      <c r="BI60" s="7">
        <v>85</v>
      </c>
      <c r="BJ60" s="7">
        <v>44</v>
      </c>
      <c r="BK60" s="7">
        <v>13</v>
      </c>
      <c r="BL60" s="7">
        <v>13</v>
      </c>
      <c r="BM60" s="7">
        <v>16</v>
      </c>
      <c r="BN60" s="7">
        <v>22</v>
      </c>
      <c r="BO60" s="7">
        <v>13</v>
      </c>
      <c r="BP60" s="7">
        <v>13</v>
      </c>
      <c r="BQ60" s="7">
        <v>9</v>
      </c>
      <c r="BR60" s="7">
        <v>19</v>
      </c>
      <c r="BS60" s="7">
        <v>6</v>
      </c>
      <c r="BU60" s="7">
        <v>102</v>
      </c>
      <c r="BV60" s="6">
        <f>AVERAGE(B61:K61)</f>
        <v>29.8</v>
      </c>
      <c r="BW60">
        <f>AVERAGE(L61:U61)</f>
        <v>5640.3</v>
      </c>
      <c r="BX60">
        <f>AVERAGE(V61:AE61)</f>
        <v>4378.3</v>
      </c>
      <c r="BY60">
        <f>AVERAGE(AF61:AO61)</f>
        <v>26.3</v>
      </c>
      <c r="BZ60">
        <f>AVERAGE(AP61:AY61)</f>
        <v>4032.3</v>
      </c>
      <c r="CA60">
        <f>AVERAGE(AZ61:BI61)</f>
        <v>569.29999999999995</v>
      </c>
      <c r="CB60">
        <f t="shared" si="0"/>
        <v>16.8</v>
      </c>
    </row>
    <row r="61" spans="1:80" x14ac:dyDescent="0.2">
      <c r="A61" s="7">
        <v>102</v>
      </c>
      <c r="B61" s="7">
        <v>22</v>
      </c>
      <c r="C61" s="7">
        <v>9</v>
      </c>
      <c r="D61" s="7">
        <v>69</v>
      </c>
      <c r="E61" s="7">
        <v>69</v>
      </c>
      <c r="F61" s="7">
        <v>19</v>
      </c>
      <c r="G61" s="7">
        <v>9</v>
      </c>
      <c r="H61" s="7">
        <v>25</v>
      </c>
      <c r="I61" s="7">
        <v>16</v>
      </c>
      <c r="J61" s="7">
        <v>32</v>
      </c>
      <c r="K61" s="7">
        <v>28</v>
      </c>
      <c r="L61" s="7">
        <v>12637</v>
      </c>
      <c r="M61" s="7">
        <v>2140</v>
      </c>
      <c r="N61" s="7">
        <v>12145</v>
      </c>
      <c r="O61" s="7">
        <v>3426</v>
      </c>
      <c r="P61" s="7">
        <v>5374</v>
      </c>
      <c r="Q61" s="7">
        <v>3212</v>
      </c>
      <c r="R61" s="7">
        <v>4289</v>
      </c>
      <c r="S61" s="7">
        <v>4649</v>
      </c>
      <c r="T61" s="7">
        <v>3744</v>
      </c>
      <c r="U61" s="7">
        <v>4787</v>
      </c>
      <c r="V61" s="7">
        <v>13286</v>
      </c>
      <c r="W61" s="7">
        <v>44</v>
      </c>
      <c r="X61" s="7">
        <v>16164</v>
      </c>
      <c r="Y61" s="7">
        <v>3167</v>
      </c>
      <c r="Z61" s="7">
        <v>5613</v>
      </c>
      <c r="AA61" s="7">
        <v>2937</v>
      </c>
      <c r="AB61" s="7">
        <v>303</v>
      </c>
      <c r="AC61" s="7">
        <v>1179</v>
      </c>
      <c r="AD61" s="7">
        <v>359</v>
      </c>
      <c r="AE61" s="7">
        <v>731</v>
      </c>
      <c r="AF61" s="7">
        <v>107</v>
      </c>
      <c r="AG61" s="7">
        <v>16</v>
      </c>
      <c r="AH61" s="7">
        <v>19</v>
      </c>
      <c r="AI61" s="7">
        <v>9</v>
      </c>
      <c r="AJ61" s="7">
        <v>13</v>
      </c>
      <c r="AK61" s="7">
        <v>16</v>
      </c>
      <c r="AL61" s="7">
        <v>19</v>
      </c>
      <c r="AM61" s="7">
        <v>13</v>
      </c>
      <c r="AN61" s="7">
        <v>19</v>
      </c>
      <c r="AO61" s="7">
        <v>32</v>
      </c>
      <c r="AP61" s="7">
        <v>11322</v>
      </c>
      <c r="AQ61" s="7">
        <v>2225</v>
      </c>
      <c r="AR61" s="7">
        <v>5506</v>
      </c>
      <c r="AS61" s="7">
        <v>3186</v>
      </c>
      <c r="AT61" s="7">
        <v>3114</v>
      </c>
      <c r="AU61" s="7">
        <v>1201</v>
      </c>
      <c r="AV61" s="7">
        <v>3054</v>
      </c>
      <c r="AW61" s="7">
        <v>3924</v>
      </c>
      <c r="AX61" s="7">
        <v>3230</v>
      </c>
      <c r="AY61" s="7">
        <v>3561</v>
      </c>
      <c r="AZ61" s="7">
        <v>1497</v>
      </c>
      <c r="BA61" s="7">
        <v>25</v>
      </c>
      <c r="BB61" s="7">
        <v>1626</v>
      </c>
      <c r="BC61" s="7">
        <v>618</v>
      </c>
      <c r="BD61" s="7">
        <v>548</v>
      </c>
      <c r="BE61" s="7">
        <v>1090</v>
      </c>
      <c r="BF61" s="7">
        <v>126</v>
      </c>
      <c r="BG61" s="7">
        <v>107</v>
      </c>
      <c r="BH61" s="7">
        <v>6</v>
      </c>
      <c r="BI61" s="7">
        <v>50</v>
      </c>
      <c r="BJ61" s="7">
        <v>69</v>
      </c>
      <c r="BK61" s="7">
        <v>6</v>
      </c>
      <c r="BL61" s="7">
        <v>44</v>
      </c>
      <c r="BM61" s="7">
        <v>44</v>
      </c>
      <c r="BN61" s="7">
        <v>22</v>
      </c>
      <c r="BO61" s="7">
        <v>19</v>
      </c>
      <c r="BP61" s="7">
        <v>6</v>
      </c>
      <c r="BQ61" s="7">
        <v>13</v>
      </c>
      <c r="BR61" s="7">
        <v>19</v>
      </c>
      <c r="BS61" s="7">
        <v>3</v>
      </c>
      <c r="BU61" s="7">
        <v>104</v>
      </c>
      <c r="BV61" s="6">
        <f>AVERAGE(B62:K62)</f>
        <v>31.2</v>
      </c>
      <c r="BW61">
        <f>AVERAGE(L62:U62)</f>
        <v>5387.1</v>
      </c>
      <c r="BX61">
        <f>AVERAGE(V62:AE62)</f>
        <v>4436.5</v>
      </c>
      <c r="BY61">
        <f>AVERAGE(AF62:AO62)</f>
        <v>27.8</v>
      </c>
      <c r="BZ61">
        <f>AVERAGE(AP62:AY62)</f>
        <v>3775</v>
      </c>
      <c r="CA61">
        <f>AVERAGE(AZ62:BI62)</f>
        <v>576.4</v>
      </c>
      <c r="CB61">
        <f t="shared" si="0"/>
        <v>24.5</v>
      </c>
    </row>
    <row r="62" spans="1:80" x14ac:dyDescent="0.2">
      <c r="A62" s="7">
        <v>104</v>
      </c>
      <c r="B62" s="7">
        <v>22</v>
      </c>
      <c r="C62" s="7">
        <v>19</v>
      </c>
      <c r="D62" s="7">
        <v>57</v>
      </c>
      <c r="E62" s="7">
        <v>57</v>
      </c>
      <c r="F62" s="7">
        <v>28</v>
      </c>
      <c r="G62" s="7">
        <v>22</v>
      </c>
      <c r="H62" s="7">
        <v>22</v>
      </c>
      <c r="I62" s="7">
        <v>25</v>
      </c>
      <c r="J62" s="7">
        <v>47</v>
      </c>
      <c r="K62" s="7">
        <v>13</v>
      </c>
      <c r="L62" s="7">
        <v>11763</v>
      </c>
      <c r="M62" s="7">
        <v>2071</v>
      </c>
      <c r="N62" s="7">
        <v>11549</v>
      </c>
      <c r="O62" s="7">
        <v>3171</v>
      </c>
      <c r="P62" s="7">
        <v>5238</v>
      </c>
      <c r="Q62" s="7">
        <v>3221</v>
      </c>
      <c r="R62" s="7">
        <v>4157</v>
      </c>
      <c r="S62" s="7">
        <v>4491</v>
      </c>
      <c r="T62" s="7">
        <v>3520</v>
      </c>
      <c r="U62" s="7">
        <v>4690</v>
      </c>
      <c r="V62" s="7">
        <v>13340</v>
      </c>
      <c r="W62" s="7">
        <v>69</v>
      </c>
      <c r="X62" s="7">
        <v>16076</v>
      </c>
      <c r="Y62" s="7">
        <v>3234</v>
      </c>
      <c r="Z62" s="7">
        <v>5831</v>
      </c>
      <c r="AA62" s="7">
        <v>2975</v>
      </c>
      <c r="AB62" s="7">
        <v>375</v>
      </c>
      <c r="AC62" s="7">
        <v>1428</v>
      </c>
      <c r="AD62" s="7">
        <v>369</v>
      </c>
      <c r="AE62" s="7">
        <v>668</v>
      </c>
      <c r="AF62" s="7">
        <v>95</v>
      </c>
      <c r="AG62" s="7">
        <v>19</v>
      </c>
      <c r="AH62" s="7">
        <v>41</v>
      </c>
      <c r="AI62" s="7">
        <v>6</v>
      </c>
      <c r="AJ62" s="7">
        <v>25</v>
      </c>
      <c r="AK62" s="7">
        <v>16</v>
      </c>
      <c r="AL62" s="7">
        <v>25</v>
      </c>
      <c r="AM62" s="7">
        <v>13</v>
      </c>
      <c r="AN62" s="7">
        <v>22</v>
      </c>
      <c r="AO62" s="7">
        <v>16</v>
      </c>
      <c r="AP62" s="7">
        <v>10446</v>
      </c>
      <c r="AQ62" s="7">
        <v>2238</v>
      </c>
      <c r="AR62" s="7">
        <v>4863</v>
      </c>
      <c r="AS62" s="7">
        <v>2922</v>
      </c>
      <c r="AT62" s="7">
        <v>2947</v>
      </c>
      <c r="AU62" s="7">
        <v>1182</v>
      </c>
      <c r="AV62" s="7">
        <v>2966</v>
      </c>
      <c r="AW62" s="7">
        <v>3580</v>
      </c>
      <c r="AX62" s="7">
        <v>3177</v>
      </c>
      <c r="AY62" s="7">
        <v>3429</v>
      </c>
      <c r="AZ62" s="7">
        <v>1519</v>
      </c>
      <c r="BA62" s="7">
        <v>25</v>
      </c>
      <c r="BB62" s="7">
        <v>1636</v>
      </c>
      <c r="BC62" s="7">
        <v>696</v>
      </c>
      <c r="BD62" s="7">
        <v>602</v>
      </c>
      <c r="BE62" s="7">
        <v>983</v>
      </c>
      <c r="BF62" s="7">
        <v>107</v>
      </c>
      <c r="BG62" s="7">
        <v>136</v>
      </c>
      <c r="BH62" s="7">
        <v>19</v>
      </c>
      <c r="BI62" s="7">
        <v>41</v>
      </c>
      <c r="BJ62" s="7">
        <v>41</v>
      </c>
      <c r="BK62" s="7">
        <v>0</v>
      </c>
      <c r="BL62" s="7">
        <v>9</v>
      </c>
      <c r="BM62" s="7">
        <v>16</v>
      </c>
      <c r="BN62" s="7">
        <v>13</v>
      </c>
      <c r="BO62" s="7">
        <v>9</v>
      </c>
      <c r="BP62" s="7">
        <v>9</v>
      </c>
      <c r="BQ62" s="7">
        <v>13</v>
      </c>
      <c r="BR62" s="7">
        <v>9</v>
      </c>
      <c r="BS62" s="7">
        <v>13</v>
      </c>
      <c r="BU62" s="7">
        <v>106</v>
      </c>
      <c r="BV62" s="6">
        <f>AVERAGE(B63:K63)</f>
        <v>37</v>
      </c>
      <c r="BW62">
        <f>AVERAGE(L63:U63)</f>
        <v>5133.6000000000004</v>
      </c>
      <c r="BX62">
        <f>AVERAGE(V63:AE63)</f>
        <v>4472</v>
      </c>
      <c r="BY62">
        <f>AVERAGE(AF63:AO63)</f>
        <v>26.7</v>
      </c>
      <c r="BZ62">
        <f>AVERAGE(AP63:AY63)</f>
        <v>3615.7</v>
      </c>
      <c r="CA62">
        <f>AVERAGE(AZ63:BI63)</f>
        <v>638.79999999999995</v>
      </c>
      <c r="CB62">
        <f t="shared" si="0"/>
        <v>13.2</v>
      </c>
    </row>
    <row r="63" spans="1:80" x14ac:dyDescent="0.2">
      <c r="A63" s="7">
        <v>106</v>
      </c>
      <c r="B63" s="7">
        <v>22</v>
      </c>
      <c r="C63" s="7">
        <v>6</v>
      </c>
      <c r="D63" s="7">
        <v>72</v>
      </c>
      <c r="E63" s="7">
        <v>72</v>
      </c>
      <c r="F63" s="7">
        <v>25</v>
      </c>
      <c r="G63" s="7">
        <v>22</v>
      </c>
      <c r="H63" s="7">
        <v>22</v>
      </c>
      <c r="I63" s="7">
        <v>28</v>
      </c>
      <c r="J63" s="7">
        <v>63</v>
      </c>
      <c r="K63" s="7">
        <v>38</v>
      </c>
      <c r="L63" s="7">
        <v>11536</v>
      </c>
      <c r="M63" s="7">
        <v>1995</v>
      </c>
      <c r="N63" s="7">
        <v>11539</v>
      </c>
      <c r="O63" s="7">
        <v>2691</v>
      </c>
      <c r="P63" s="7">
        <v>5099</v>
      </c>
      <c r="Q63" s="7">
        <v>2632</v>
      </c>
      <c r="R63" s="7">
        <v>3810</v>
      </c>
      <c r="S63" s="7">
        <v>4362</v>
      </c>
      <c r="T63" s="7">
        <v>3193</v>
      </c>
      <c r="U63" s="7">
        <v>4479</v>
      </c>
      <c r="V63" s="7">
        <v>13664</v>
      </c>
      <c r="W63" s="7">
        <v>57</v>
      </c>
      <c r="X63" s="7">
        <v>16246</v>
      </c>
      <c r="Y63" s="7">
        <v>2918</v>
      </c>
      <c r="Z63" s="7">
        <v>5834</v>
      </c>
      <c r="AA63" s="7">
        <v>3057</v>
      </c>
      <c r="AB63" s="7">
        <v>372</v>
      </c>
      <c r="AC63" s="7">
        <v>1365</v>
      </c>
      <c r="AD63" s="7">
        <v>457</v>
      </c>
      <c r="AE63" s="7">
        <v>750</v>
      </c>
      <c r="AF63" s="7">
        <v>79</v>
      </c>
      <c r="AG63" s="7">
        <v>13</v>
      </c>
      <c r="AH63" s="7">
        <v>22</v>
      </c>
      <c r="AI63" s="7">
        <v>28</v>
      </c>
      <c r="AJ63" s="7">
        <v>19</v>
      </c>
      <c r="AK63" s="7">
        <v>22</v>
      </c>
      <c r="AL63" s="7">
        <v>28</v>
      </c>
      <c r="AM63" s="7">
        <v>9</v>
      </c>
      <c r="AN63" s="7">
        <v>25</v>
      </c>
      <c r="AO63" s="7">
        <v>22</v>
      </c>
      <c r="AP63" s="7">
        <v>9938</v>
      </c>
      <c r="AQ63" s="7">
        <v>1992</v>
      </c>
      <c r="AR63" s="7">
        <v>4595</v>
      </c>
      <c r="AS63" s="7">
        <v>2569</v>
      </c>
      <c r="AT63" s="7">
        <v>2855</v>
      </c>
      <c r="AU63" s="7">
        <v>1106</v>
      </c>
      <c r="AV63" s="7">
        <v>3004</v>
      </c>
      <c r="AW63" s="7">
        <v>3609</v>
      </c>
      <c r="AX63" s="7">
        <v>3196</v>
      </c>
      <c r="AY63" s="7">
        <v>3293</v>
      </c>
      <c r="AZ63" s="7">
        <v>1614</v>
      </c>
      <c r="BA63" s="7">
        <v>16</v>
      </c>
      <c r="BB63" s="7">
        <v>1954</v>
      </c>
      <c r="BC63" s="7">
        <v>756</v>
      </c>
      <c r="BD63" s="7">
        <v>674</v>
      </c>
      <c r="BE63" s="7">
        <v>1015</v>
      </c>
      <c r="BF63" s="7">
        <v>151</v>
      </c>
      <c r="BG63" s="7">
        <v>123</v>
      </c>
      <c r="BH63" s="7">
        <v>22</v>
      </c>
      <c r="BI63" s="7">
        <v>63</v>
      </c>
      <c r="BJ63" s="7">
        <v>54</v>
      </c>
      <c r="BK63" s="7">
        <v>0</v>
      </c>
      <c r="BL63" s="7">
        <v>3</v>
      </c>
      <c r="BM63" s="7">
        <v>32</v>
      </c>
      <c r="BN63" s="7">
        <v>28</v>
      </c>
      <c r="BO63" s="7">
        <v>22</v>
      </c>
      <c r="BP63" s="7">
        <v>19</v>
      </c>
      <c r="BQ63" s="7">
        <v>13</v>
      </c>
      <c r="BR63" s="7">
        <v>19</v>
      </c>
      <c r="BS63" s="7">
        <v>9</v>
      </c>
      <c r="BU63" s="7">
        <v>108</v>
      </c>
      <c r="BV63" s="6">
        <f>AVERAGE(B64:K64)</f>
        <v>27.9</v>
      </c>
      <c r="BW63">
        <f>AVERAGE(L64:U64)</f>
        <v>4860.3999999999996</v>
      </c>
      <c r="BX63">
        <f>AVERAGE(V64:AE64)</f>
        <v>4557.3999999999996</v>
      </c>
      <c r="BY63">
        <f>AVERAGE(AF64:AO64)</f>
        <v>26.9</v>
      </c>
      <c r="BZ63">
        <f>AVERAGE(AP64:AY64)</f>
        <v>3418.2</v>
      </c>
      <c r="CA63">
        <f>AVERAGE(AZ64:BI64)</f>
        <v>667.8</v>
      </c>
      <c r="CB63">
        <f t="shared" si="0"/>
        <v>19.899999999999999</v>
      </c>
    </row>
    <row r="64" spans="1:80" x14ac:dyDescent="0.2">
      <c r="A64" s="7">
        <v>108</v>
      </c>
      <c r="B64" s="7">
        <v>13</v>
      </c>
      <c r="C64" s="7">
        <v>13</v>
      </c>
      <c r="D64" s="7">
        <v>38</v>
      </c>
      <c r="E64" s="7">
        <v>38</v>
      </c>
      <c r="F64" s="7">
        <v>32</v>
      </c>
      <c r="G64" s="7">
        <v>16</v>
      </c>
      <c r="H64" s="7">
        <v>38</v>
      </c>
      <c r="I64" s="7">
        <v>6</v>
      </c>
      <c r="J64" s="7">
        <v>50</v>
      </c>
      <c r="K64" s="7">
        <v>35</v>
      </c>
      <c r="L64" s="7">
        <v>10947</v>
      </c>
      <c r="M64" s="7">
        <v>1856</v>
      </c>
      <c r="N64" s="7">
        <v>10799</v>
      </c>
      <c r="O64" s="7">
        <v>2370</v>
      </c>
      <c r="P64" s="7">
        <v>4797</v>
      </c>
      <c r="Q64" s="7">
        <v>2764</v>
      </c>
      <c r="R64" s="7">
        <v>3810</v>
      </c>
      <c r="S64" s="7">
        <v>3895</v>
      </c>
      <c r="T64" s="7">
        <v>3130</v>
      </c>
      <c r="U64" s="7">
        <v>4236</v>
      </c>
      <c r="V64" s="7">
        <v>13611</v>
      </c>
      <c r="W64" s="7">
        <v>63</v>
      </c>
      <c r="X64" s="7">
        <v>16429</v>
      </c>
      <c r="Y64" s="7">
        <v>3234</v>
      </c>
      <c r="Z64" s="7">
        <v>5897</v>
      </c>
      <c r="AA64" s="7">
        <v>3035</v>
      </c>
      <c r="AB64" s="7">
        <v>400</v>
      </c>
      <c r="AC64" s="7">
        <v>1588</v>
      </c>
      <c r="AD64" s="7">
        <v>488</v>
      </c>
      <c r="AE64" s="7">
        <v>829</v>
      </c>
      <c r="AF64" s="7">
        <v>98</v>
      </c>
      <c r="AG64" s="7">
        <v>19</v>
      </c>
      <c r="AH64" s="7">
        <v>28</v>
      </c>
      <c r="AI64" s="7">
        <v>32</v>
      </c>
      <c r="AJ64" s="7">
        <v>13</v>
      </c>
      <c r="AK64" s="7">
        <v>13</v>
      </c>
      <c r="AL64" s="7">
        <v>16</v>
      </c>
      <c r="AM64" s="7">
        <v>16</v>
      </c>
      <c r="AN64" s="7">
        <v>9</v>
      </c>
      <c r="AO64" s="7">
        <v>25</v>
      </c>
      <c r="AP64" s="7">
        <v>9298</v>
      </c>
      <c r="AQ64" s="7">
        <v>2190</v>
      </c>
      <c r="AR64" s="7">
        <v>4226</v>
      </c>
      <c r="AS64" s="7">
        <v>2326</v>
      </c>
      <c r="AT64" s="7">
        <v>2644</v>
      </c>
      <c r="AU64" s="7">
        <v>1141</v>
      </c>
      <c r="AV64" s="7">
        <v>2682</v>
      </c>
      <c r="AW64" s="7">
        <v>3328</v>
      </c>
      <c r="AX64" s="7">
        <v>3076</v>
      </c>
      <c r="AY64" s="7">
        <v>3271</v>
      </c>
      <c r="AZ64" s="7">
        <v>1900</v>
      </c>
      <c r="BA64" s="7">
        <v>19</v>
      </c>
      <c r="BB64" s="7">
        <v>1992</v>
      </c>
      <c r="BC64" s="7">
        <v>712</v>
      </c>
      <c r="BD64" s="7">
        <v>643</v>
      </c>
      <c r="BE64" s="7">
        <v>1027</v>
      </c>
      <c r="BF64" s="7">
        <v>176</v>
      </c>
      <c r="BG64" s="7">
        <v>136</v>
      </c>
      <c r="BH64" s="7">
        <v>19</v>
      </c>
      <c r="BI64" s="7">
        <v>54</v>
      </c>
      <c r="BJ64" s="7">
        <v>44</v>
      </c>
      <c r="BK64" s="7">
        <v>9</v>
      </c>
      <c r="BL64" s="7">
        <v>25</v>
      </c>
      <c r="BM64" s="7">
        <v>6</v>
      </c>
      <c r="BN64" s="7">
        <v>9</v>
      </c>
      <c r="BO64" s="7">
        <v>16</v>
      </c>
      <c r="BP64" s="7">
        <v>3</v>
      </c>
      <c r="BQ64" s="7">
        <v>6</v>
      </c>
      <c r="BR64" s="7">
        <v>22</v>
      </c>
      <c r="BS64" s="7">
        <v>16</v>
      </c>
      <c r="BU64" s="7">
        <v>110</v>
      </c>
      <c r="BV64" s="6">
        <f>AVERAGE(B65:K65)</f>
        <v>33.4</v>
      </c>
      <c r="BW64">
        <f>AVERAGE(L65:U65)</f>
        <v>4566.5</v>
      </c>
      <c r="BX64">
        <f>AVERAGE(V65:AE65)</f>
        <v>4570.1000000000004</v>
      </c>
      <c r="BY64">
        <f>AVERAGE(AF65:AO65)</f>
        <v>24.9</v>
      </c>
      <c r="BZ64">
        <f>AVERAGE(AP65:AY65)</f>
        <v>3267.7</v>
      </c>
      <c r="CA64">
        <f>AVERAGE(AZ65:BI65)</f>
        <v>688.5</v>
      </c>
      <c r="CB64">
        <f t="shared" si="0"/>
        <v>15.6</v>
      </c>
    </row>
    <row r="65" spans="1:80" x14ac:dyDescent="0.2">
      <c r="A65" s="7">
        <v>110</v>
      </c>
      <c r="B65" s="7">
        <v>22</v>
      </c>
      <c r="C65" s="7">
        <v>6</v>
      </c>
      <c r="D65" s="7">
        <v>66</v>
      </c>
      <c r="E65" s="7">
        <v>66</v>
      </c>
      <c r="F65" s="7">
        <v>38</v>
      </c>
      <c r="G65" s="7">
        <v>22</v>
      </c>
      <c r="H65" s="7">
        <v>32</v>
      </c>
      <c r="I65" s="7">
        <v>16</v>
      </c>
      <c r="J65" s="7">
        <v>28</v>
      </c>
      <c r="K65" s="7">
        <v>38</v>
      </c>
      <c r="L65" s="7">
        <v>10376</v>
      </c>
      <c r="M65" s="7">
        <v>1837</v>
      </c>
      <c r="N65" s="7">
        <v>10319</v>
      </c>
      <c r="O65" s="7">
        <v>1989</v>
      </c>
      <c r="P65" s="7">
        <v>4387</v>
      </c>
      <c r="Q65" s="7">
        <v>2707</v>
      </c>
      <c r="R65" s="7">
        <v>3344</v>
      </c>
      <c r="S65" s="7">
        <v>3807</v>
      </c>
      <c r="T65" s="7">
        <v>2896</v>
      </c>
      <c r="U65" s="7">
        <v>4003</v>
      </c>
      <c r="V65" s="7">
        <v>13898</v>
      </c>
      <c r="W65" s="7">
        <v>54</v>
      </c>
      <c r="X65" s="7">
        <v>16272</v>
      </c>
      <c r="Y65" s="7">
        <v>2934</v>
      </c>
      <c r="Z65" s="7">
        <v>6140</v>
      </c>
      <c r="AA65" s="7">
        <v>2997</v>
      </c>
      <c r="AB65" s="7">
        <v>422</v>
      </c>
      <c r="AC65" s="7">
        <v>1702</v>
      </c>
      <c r="AD65" s="7">
        <v>466</v>
      </c>
      <c r="AE65" s="7">
        <v>816</v>
      </c>
      <c r="AF65" s="7">
        <v>76</v>
      </c>
      <c r="AG65" s="7">
        <v>6</v>
      </c>
      <c r="AH65" s="7">
        <v>16</v>
      </c>
      <c r="AI65" s="7">
        <v>38</v>
      </c>
      <c r="AJ65" s="7">
        <v>35</v>
      </c>
      <c r="AK65" s="7">
        <v>9</v>
      </c>
      <c r="AL65" s="7">
        <v>16</v>
      </c>
      <c r="AM65" s="7">
        <v>19</v>
      </c>
      <c r="AN65" s="7">
        <v>25</v>
      </c>
      <c r="AO65" s="7">
        <v>9</v>
      </c>
      <c r="AP65" s="7">
        <v>8977</v>
      </c>
      <c r="AQ65" s="7">
        <v>1941</v>
      </c>
      <c r="AR65" s="7">
        <v>3776</v>
      </c>
      <c r="AS65" s="7">
        <v>2373</v>
      </c>
      <c r="AT65" s="7">
        <v>2398</v>
      </c>
      <c r="AU65" s="7">
        <v>1094</v>
      </c>
      <c r="AV65" s="7">
        <v>2537</v>
      </c>
      <c r="AW65" s="7">
        <v>3221</v>
      </c>
      <c r="AX65" s="7">
        <v>3092</v>
      </c>
      <c r="AY65" s="7">
        <v>3268</v>
      </c>
      <c r="AZ65" s="7">
        <v>1777</v>
      </c>
      <c r="BA65" s="7">
        <v>19</v>
      </c>
      <c r="BB65" s="7">
        <v>2209</v>
      </c>
      <c r="BC65" s="7">
        <v>741</v>
      </c>
      <c r="BD65" s="7">
        <v>696</v>
      </c>
      <c r="BE65" s="7">
        <v>1005</v>
      </c>
      <c r="BF65" s="7">
        <v>199</v>
      </c>
      <c r="BG65" s="7">
        <v>180</v>
      </c>
      <c r="BH65" s="7">
        <v>9</v>
      </c>
      <c r="BI65" s="7">
        <v>50</v>
      </c>
      <c r="BJ65" s="7">
        <v>50</v>
      </c>
      <c r="BK65" s="7">
        <v>0</v>
      </c>
      <c r="BL65" s="7">
        <v>22</v>
      </c>
      <c r="BM65" s="7">
        <v>13</v>
      </c>
      <c r="BN65" s="7">
        <v>13</v>
      </c>
      <c r="BO65" s="7">
        <v>6</v>
      </c>
      <c r="BP65" s="7">
        <v>3</v>
      </c>
      <c r="BQ65" s="7">
        <v>9</v>
      </c>
      <c r="BR65" s="7">
        <v>19</v>
      </c>
      <c r="BS65" s="7">
        <v>16</v>
      </c>
      <c r="BU65" s="7">
        <v>112</v>
      </c>
      <c r="BV65" s="6">
        <f>AVERAGE(B66:K66)</f>
        <v>31.1</v>
      </c>
      <c r="BW65">
        <f>AVERAGE(L66:U66)</f>
        <v>4379.8</v>
      </c>
      <c r="BX65">
        <f>AVERAGE(V66:AE66)</f>
        <v>4589.6000000000004</v>
      </c>
      <c r="BY65">
        <f>AVERAGE(AF66:AO66)</f>
        <v>22</v>
      </c>
      <c r="BZ65">
        <f>AVERAGE(AP66:AY66)</f>
        <v>3084.9</v>
      </c>
      <c r="CA65">
        <f>AVERAGE(AZ66:BI66)</f>
        <v>697.2</v>
      </c>
      <c r="CB65">
        <f t="shared" si="0"/>
        <v>15.1</v>
      </c>
    </row>
    <row r="66" spans="1:80" x14ac:dyDescent="0.2">
      <c r="A66" s="7">
        <v>112</v>
      </c>
      <c r="B66" s="7">
        <v>22</v>
      </c>
      <c r="C66" s="7">
        <v>9</v>
      </c>
      <c r="D66" s="7">
        <v>69</v>
      </c>
      <c r="E66" s="7">
        <v>69</v>
      </c>
      <c r="F66" s="7">
        <v>22</v>
      </c>
      <c r="G66" s="7">
        <v>6</v>
      </c>
      <c r="H66" s="7">
        <v>32</v>
      </c>
      <c r="I66" s="7">
        <v>16</v>
      </c>
      <c r="J66" s="7">
        <v>41</v>
      </c>
      <c r="K66" s="7">
        <v>25</v>
      </c>
      <c r="L66" s="7">
        <v>10159</v>
      </c>
      <c r="M66" s="7">
        <v>1522</v>
      </c>
      <c r="N66" s="7">
        <v>10200</v>
      </c>
      <c r="O66" s="7">
        <v>2020</v>
      </c>
      <c r="P66" s="7">
        <v>4192</v>
      </c>
      <c r="Q66" s="7">
        <v>2417</v>
      </c>
      <c r="R66" s="7">
        <v>3275</v>
      </c>
      <c r="S66" s="7">
        <v>3577</v>
      </c>
      <c r="T66" s="7">
        <v>2682</v>
      </c>
      <c r="U66" s="7">
        <v>3754</v>
      </c>
      <c r="V66" s="7">
        <v>14074</v>
      </c>
      <c r="W66" s="7">
        <v>79</v>
      </c>
      <c r="X66" s="7">
        <v>16142</v>
      </c>
      <c r="Y66" s="7">
        <v>3000</v>
      </c>
      <c r="Z66" s="7">
        <v>6253</v>
      </c>
      <c r="AA66" s="7">
        <v>3089</v>
      </c>
      <c r="AB66" s="7">
        <v>353</v>
      </c>
      <c r="AC66" s="7">
        <v>1573</v>
      </c>
      <c r="AD66" s="7">
        <v>454</v>
      </c>
      <c r="AE66" s="7">
        <v>879</v>
      </c>
      <c r="AF66" s="7">
        <v>50</v>
      </c>
      <c r="AG66" s="7">
        <v>9</v>
      </c>
      <c r="AH66" s="7">
        <v>25</v>
      </c>
      <c r="AI66" s="7">
        <v>19</v>
      </c>
      <c r="AJ66" s="7">
        <v>19</v>
      </c>
      <c r="AK66" s="7">
        <v>32</v>
      </c>
      <c r="AL66" s="7">
        <v>19</v>
      </c>
      <c r="AM66" s="7">
        <v>6</v>
      </c>
      <c r="AN66" s="7">
        <v>16</v>
      </c>
      <c r="AO66" s="7">
        <v>25</v>
      </c>
      <c r="AP66" s="7">
        <v>8485</v>
      </c>
      <c r="AQ66" s="7">
        <v>1812</v>
      </c>
      <c r="AR66" s="7">
        <v>3549</v>
      </c>
      <c r="AS66" s="7">
        <v>2127</v>
      </c>
      <c r="AT66" s="7">
        <v>2499</v>
      </c>
      <c r="AU66" s="7">
        <v>936</v>
      </c>
      <c r="AV66" s="7">
        <v>2386</v>
      </c>
      <c r="AW66" s="7">
        <v>3108</v>
      </c>
      <c r="AX66" s="7">
        <v>2865</v>
      </c>
      <c r="AY66" s="7">
        <v>3082</v>
      </c>
      <c r="AZ66" s="7">
        <v>1888</v>
      </c>
      <c r="BA66" s="7">
        <v>16</v>
      </c>
      <c r="BB66" s="7">
        <v>2045</v>
      </c>
      <c r="BC66" s="7">
        <v>753</v>
      </c>
      <c r="BD66" s="7">
        <v>760</v>
      </c>
      <c r="BE66" s="7">
        <v>1031</v>
      </c>
      <c r="BF66" s="7">
        <v>170</v>
      </c>
      <c r="BG66" s="7">
        <v>227</v>
      </c>
      <c r="BH66" s="7">
        <v>19</v>
      </c>
      <c r="BI66" s="7">
        <v>63</v>
      </c>
      <c r="BJ66" s="7">
        <v>63</v>
      </c>
      <c r="BK66" s="7">
        <v>0</v>
      </c>
      <c r="BL66" s="7">
        <v>32</v>
      </c>
      <c r="BM66" s="7">
        <v>19</v>
      </c>
      <c r="BN66" s="7">
        <v>6</v>
      </c>
      <c r="BO66" s="7">
        <v>6</v>
      </c>
      <c r="BP66" s="7">
        <v>13</v>
      </c>
      <c r="BQ66" s="7">
        <v>3</v>
      </c>
      <c r="BR66" s="7">
        <v>19</v>
      </c>
      <c r="BS66" s="7">
        <v>19</v>
      </c>
      <c r="BU66" s="7">
        <v>114</v>
      </c>
      <c r="BV66" s="6">
        <f>AVERAGE(B67:K67)</f>
        <v>31.5</v>
      </c>
      <c r="BW66">
        <f>AVERAGE(L67:U67)</f>
        <v>4141.8</v>
      </c>
      <c r="BX66">
        <f>AVERAGE(V67:AE67)</f>
        <v>4553.2</v>
      </c>
      <c r="BY66">
        <f>AVERAGE(AF67:AO67)</f>
        <v>22.2</v>
      </c>
      <c r="BZ66">
        <f>AVERAGE(AP67:AY67)</f>
        <v>2927.8</v>
      </c>
      <c r="CA66">
        <f>AVERAGE(AZ67:BI67)</f>
        <v>730.3</v>
      </c>
      <c r="CB66">
        <f t="shared" si="0"/>
        <v>18</v>
      </c>
    </row>
    <row r="67" spans="1:80" x14ac:dyDescent="0.2">
      <c r="A67" s="7">
        <v>114</v>
      </c>
      <c r="B67" s="7">
        <v>9</v>
      </c>
      <c r="C67" s="7">
        <v>13</v>
      </c>
      <c r="D67" s="7">
        <v>69</v>
      </c>
      <c r="E67" s="7">
        <v>69</v>
      </c>
      <c r="F67" s="7">
        <v>25</v>
      </c>
      <c r="G67" s="7">
        <v>32</v>
      </c>
      <c r="H67" s="7">
        <v>28</v>
      </c>
      <c r="I67" s="7">
        <v>13</v>
      </c>
      <c r="J67" s="7">
        <v>25</v>
      </c>
      <c r="K67" s="7">
        <v>32</v>
      </c>
      <c r="L67" s="7">
        <v>9292</v>
      </c>
      <c r="M67" s="7">
        <v>1365</v>
      </c>
      <c r="N67" s="7">
        <v>9856</v>
      </c>
      <c r="O67" s="7">
        <v>1554</v>
      </c>
      <c r="P67" s="7">
        <v>4015</v>
      </c>
      <c r="Q67" s="7">
        <v>2405</v>
      </c>
      <c r="R67" s="7">
        <v>3095</v>
      </c>
      <c r="S67" s="7">
        <v>3618</v>
      </c>
      <c r="T67" s="7">
        <v>2701</v>
      </c>
      <c r="U67" s="7">
        <v>3517</v>
      </c>
      <c r="V67" s="7">
        <v>14002</v>
      </c>
      <c r="W67" s="7">
        <v>79</v>
      </c>
      <c r="X67" s="7">
        <v>15673</v>
      </c>
      <c r="Y67" s="7">
        <v>3180</v>
      </c>
      <c r="Z67" s="7">
        <v>5979</v>
      </c>
      <c r="AA67" s="7">
        <v>3016</v>
      </c>
      <c r="AB67" s="7">
        <v>454</v>
      </c>
      <c r="AC67" s="7">
        <v>1639</v>
      </c>
      <c r="AD67" s="7">
        <v>580</v>
      </c>
      <c r="AE67" s="7">
        <v>930</v>
      </c>
      <c r="AF67" s="7">
        <v>50</v>
      </c>
      <c r="AG67" s="7">
        <v>9</v>
      </c>
      <c r="AH67" s="7">
        <v>41</v>
      </c>
      <c r="AI67" s="7">
        <v>16</v>
      </c>
      <c r="AJ67" s="7">
        <v>19</v>
      </c>
      <c r="AK67" s="7">
        <v>35</v>
      </c>
      <c r="AL67" s="7">
        <v>25</v>
      </c>
      <c r="AM67" s="7">
        <v>9</v>
      </c>
      <c r="AN67" s="7">
        <v>9</v>
      </c>
      <c r="AO67" s="7">
        <v>9</v>
      </c>
      <c r="AP67" s="7">
        <v>8415</v>
      </c>
      <c r="AQ67" s="7">
        <v>1749</v>
      </c>
      <c r="AR67" s="7">
        <v>3123</v>
      </c>
      <c r="AS67" s="7">
        <v>1929</v>
      </c>
      <c r="AT67" s="7">
        <v>2260</v>
      </c>
      <c r="AU67" s="7">
        <v>788</v>
      </c>
      <c r="AV67" s="7">
        <v>2316</v>
      </c>
      <c r="AW67" s="7">
        <v>2915</v>
      </c>
      <c r="AX67" s="7">
        <v>2783</v>
      </c>
      <c r="AY67" s="7">
        <v>3000</v>
      </c>
      <c r="AZ67" s="7">
        <v>1815</v>
      </c>
      <c r="BA67" s="7">
        <v>44</v>
      </c>
      <c r="BB67" s="7">
        <v>2279</v>
      </c>
      <c r="BC67" s="7">
        <v>800</v>
      </c>
      <c r="BD67" s="7">
        <v>766</v>
      </c>
      <c r="BE67" s="7">
        <v>1144</v>
      </c>
      <c r="BF67" s="7">
        <v>180</v>
      </c>
      <c r="BG67" s="7">
        <v>186</v>
      </c>
      <c r="BH67" s="7">
        <v>32</v>
      </c>
      <c r="BI67" s="7">
        <v>57</v>
      </c>
      <c r="BJ67" s="7">
        <v>57</v>
      </c>
      <c r="BK67" s="7">
        <v>9</v>
      </c>
      <c r="BL67" s="7">
        <v>19</v>
      </c>
      <c r="BM67" s="7">
        <v>13</v>
      </c>
      <c r="BN67" s="7">
        <v>9</v>
      </c>
      <c r="BO67" s="7">
        <v>25</v>
      </c>
      <c r="BP67" s="7">
        <v>13</v>
      </c>
      <c r="BQ67" s="7">
        <v>19</v>
      </c>
      <c r="BR67" s="7">
        <v>22</v>
      </c>
      <c r="BS67" s="7">
        <v>9</v>
      </c>
      <c r="BU67" s="7">
        <v>116</v>
      </c>
      <c r="BV67" s="6">
        <f>AVERAGE(B68:K68)</f>
        <v>30.6</v>
      </c>
      <c r="BW67">
        <f>AVERAGE(L68:U68)</f>
        <v>3900.9</v>
      </c>
      <c r="BX67">
        <f>AVERAGE(V68:AE68)</f>
        <v>4601.8</v>
      </c>
      <c r="BY67">
        <f>AVERAGE(AF68:AO68)</f>
        <v>22.6</v>
      </c>
      <c r="BZ67">
        <f>AVERAGE(AP68:AY68)</f>
        <v>2688.7</v>
      </c>
      <c r="CA67">
        <f>AVERAGE(AZ68:BI68)</f>
        <v>705</v>
      </c>
      <c r="CB67">
        <f t="shared" si="0"/>
        <v>19.5</v>
      </c>
    </row>
    <row r="68" spans="1:80" x14ac:dyDescent="0.2">
      <c r="A68" s="7">
        <v>116</v>
      </c>
      <c r="B68" s="7">
        <v>16</v>
      </c>
      <c r="C68" s="7">
        <v>16</v>
      </c>
      <c r="D68" s="7">
        <v>72</v>
      </c>
      <c r="E68" s="7">
        <v>72</v>
      </c>
      <c r="F68" s="7">
        <v>19</v>
      </c>
      <c r="G68" s="7">
        <v>19</v>
      </c>
      <c r="H68" s="7">
        <v>16</v>
      </c>
      <c r="I68" s="7">
        <v>16</v>
      </c>
      <c r="J68" s="7">
        <v>35</v>
      </c>
      <c r="K68" s="7">
        <v>25</v>
      </c>
      <c r="L68" s="7">
        <v>9207</v>
      </c>
      <c r="M68" s="7">
        <v>1456</v>
      </c>
      <c r="N68" s="7">
        <v>9096</v>
      </c>
      <c r="O68" s="7">
        <v>1535</v>
      </c>
      <c r="P68" s="7">
        <v>3549</v>
      </c>
      <c r="Q68" s="7">
        <v>2004</v>
      </c>
      <c r="R68" s="7">
        <v>3000</v>
      </c>
      <c r="S68" s="7">
        <v>3208</v>
      </c>
      <c r="T68" s="7">
        <v>2468</v>
      </c>
      <c r="U68" s="7">
        <v>3486</v>
      </c>
      <c r="V68" s="7">
        <v>14326</v>
      </c>
      <c r="W68" s="7">
        <v>85</v>
      </c>
      <c r="X68" s="7">
        <v>15931</v>
      </c>
      <c r="Y68" s="7">
        <v>2625</v>
      </c>
      <c r="Z68" s="7">
        <v>6168</v>
      </c>
      <c r="AA68" s="7">
        <v>3016</v>
      </c>
      <c r="AB68" s="7">
        <v>476</v>
      </c>
      <c r="AC68" s="7">
        <v>1749</v>
      </c>
      <c r="AD68" s="7">
        <v>577</v>
      </c>
      <c r="AE68" s="7">
        <v>1065</v>
      </c>
      <c r="AF68" s="7">
        <v>63</v>
      </c>
      <c r="AG68" s="7">
        <v>25</v>
      </c>
      <c r="AH68" s="7">
        <v>22</v>
      </c>
      <c r="AI68" s="7">
        <v>19</v>
      </c>
      <c r="AJ68" s="7">
        <v>22</v>
      </c>
      <c r="AK68" s="7">
        <v>28</v>
      </c>
      <c r="AL68" s="7">
        <v>6</v>
      </c>
      <c r="AM68" s="7">
        <v>22</v>
      </c>
      <c r="AN68" s="7">
        <v>13</v>
      </c>
      <c r="AO68" s="7">
        <v>6</v>
      </c>
      <c r="AP68" s="7">
        <v>7400</v>
      </c>
      <c r="AQ68" s="7">
        <v>1727</v>
      </c>
      <c r="AR68" s="7">
        <v>2641</v>
      </c>
      <c r="AS68" s="7">
        <v>1790</v>
      </c>
      <c r="AT68" s="7">
        <v>2124</v>
      </c>
      <c r="AU68" s="7">
        <v>744</v>
      </c>
      <c r="AV68" s="7">
        <v>2153</v>
      </c>
      <c r="AW68" s="7">
        <v>2714</v>
      </c>
      <c r="AX68" s="7">
        <v>2698</v>
      </c>
      <c r="AY68" s="7">
        <v>2896</v>
      </c>
      <c r="AZ68" s="7">
        <v>1677</v>
      </c>
      <c r="BA68" s="7">
        <v>25</v>
      </c>
      <c r="BB68" s="7">
        <v>2171</v>
      </c>
      <c r="BC68" s="7">
        <v>728</v>
      </c>
      <c r="BD68" s="7">
        <v>835</v>
      </c>
      <c r="BE68" s="7">
        <v>1131</v>
      </c>
      <c r="BF68" s="7">
        <v>170</v>
      </c>
      <c r="BG68" s="7">
        <v>202</v>
      </c>
      <c r="BH68" s="7">
        <v>35</v>
      </c>
      <c r="BI68" s="7">
        <v>76</v>
      </c>
      <c r="BJ68" s="7">
        <v>44</v>
      </c>
      <c r="BK68" s="7">
        <v>0</v>
      </c>
      <c r="BL68" s="7">
        <v>25</v>
      </c>
      <c r="BM68" s="7">
        <v>19</v>
      </c>
      <c r="BN68" s="7">
        <v>16</v>
      </c>
      <c r="BO68" s="7">
        <v>9</v>
      </c>
      <c r="BP68" s="7">
        <v>13</v>
      </c>
      <c r="BQ68" s="7">
        <v>3</v>
      </c>
      <c r="BR68" s="7">
        <v>25</v>
      </c>
      <c r="BS68" s="7">
        <v>9</v>
      </c>
      <c r="BU68" s="7">
        <v>118</v>
      </c>
      <c r="BV68" s="6">
        <f>AVERAGE(B69:K69)</f>
        <v>31.3</v>
      </c>
      <c r="BW68">
        <f>AVERAGE(L69:U69)</f>
        <v>3711.5</v>
      </c>
      <c r="BX68">
        <f>AVERAGE(V69:AE69)</f>
        <v>4692.3999999999996</v>
      </c>
      <c r="BY68">
        <f>AVERAGE(AF69:AO69)</f>
        <v>23.9</v>
      </c>
      <c r="BZ68">
        <f>AVERAGE(AP69:AY69)</f>
        <v>2616.6999999999998</v>
      </c>
      <c r="CA68">
        <f>AVERAGE(AZ69:BI69)</f>
        <v>734.3</v>
      </c>
      <c r="CB68">
        <f t="shared" si="0"/>
        <v>16.3</v>
      </c>
    </row>
    <row r="69" spans="1:80" x14ac:dyDescent="0.2">
      <c r="A69" s="7">
        <v>118</v>
      </c>
      <c r="B69" s="7">
        <v>19</v>
      </c>
      <c r="C69" s="7">
        <v>3</v>
      </c>
      <c r="D69" s="7">
        <v>72</v>
      </c>
      <c r="E69" s="7">
        <v>72</v>
      </c>
      <c r="F69" s="7">
        <v>25</v>
      </c>
      <c r="G69" s="7">
        <v>6</v>
      </c>
      <c r="H69" s="7">
        <v>28</v>
      </c>
      <c r="I69" s="7">
        <v>25</v>
      </c>
      <c r="J69" s="7">
        <v>41</v>
      </c>
      <c r="K69" s="7">
        <v>22</v>
      </c>
      <c r="L69" s="7">
        <v>8570</v>
      </c>
      <c r="M69" s="7">
        <v>1428</v>
      </c>
      <c r="N69" s="7">
        <v>9169</v>
      </c>
      <c r="O69" s="7">
        <v>1295</v>
      </c>
      <c r="P69" s="7">
        <v>3542</v>
      </c>
      <c r="Q69" s="7">
        <v>1973</v>
      </c>
      <c r="R69" s="7">
        <v>2748</v>
      </c>
      <c r="S69" s="7">
        <v>3013</v>
      </c>
      <c r="T69" s="7">
        <v>2282</v>
      </c>
      <c r="U69" s="7">
        <v>3095</v>
      </c>
      <c r="V69" s="7">
        <v>14443</v>
      </c>
      <c r="W69" s="7">
        <v>60</v>
      </c>
      <c r="X69" s="7">
        <v>16237</v>
      </c>
      <c r="Y69" s="7">
        <v>2732</v>
      </c>
      <c r="Z69" s="7">
        <v>6231</v>
      </c>
      <c r="AA69" s="7">
        <v>3196</v>
      </c>
      <c r="AB69" s="7">
        <v>507</v>
      </c>
      <c r="AC69" s="7">
        <v>1863</v>
      </c>
      <c r="AD69" s="7">
        <v>659</v>
      </c>
      <c r="AE69" s="7">
        <v>996</v>
      </c>
      <c r="AF69" s="7">
        <v>50</v>
      </c>
      <c r="AG69" s="7">
        <v>13</v>
      </c>
      <c r="AH69" s="7">
        <v>32</v>
      </c>
      <c r="AI69" s="7">
        <v>22</v>
      </c>
      <c r="AJ69" s="7">
        <v>35</v>
      </c>
      <c r="AK69" s="7">
        <v>25</v>
      </c>
      <c r="AL69" s="7">
        <v>9</v>
      </c>
      <c r="AM69" s="7">
        <v>28</v>
      </c>
      <c r="AN69" s="7">
        <v>9</v>
      </c>
      <c r="AO69" s="7">
        <v>16</v>
      </c>
      <c r="AP69" s="7">
        <v>7044</v>
      </c>
      <c r="AQ69" s="7">
        <v>1538</v>
      </c>
      <c r="AR69" s="7">
        <v>2666</v>
      </c>
      <c r="AS69" s="7">
        <v>1765</v>
      </c>
      <c r="AT69" s="7">
        <v>2203</v>
      </c>
      <c r="AU69" s="7">
        <v>756</v>
      </c>
      <c r="AV69" s="7">
        <v>1938</v>
      </c>
      <c r="AW69" s="7">
        <v>2534</v>
      </c>
      <c r="AX69" s="7">
        <v>2619</v>
      </c>
      <c r="AY69" s="7">
        <v>3104</v>
      </c>
      <c r="AZ69" s="7">
        <v>2001</v>
      </c>
      <c r="BA69" s="7">
        <v>25</v>
      </c>
      <c r="BB69" s="7">
        <v>2260</v>
      </c>
      <c r="BC69" s="7">
        <v>772</v>
      </c>
      <c r="BD69" s="7">
        <v>766</v>
      </c>
      <c r="BE69" s="7">
        <v>1031</v>
      </c>
      <c r="BF69" s="7">
        <v>189</v>
      </c>
      <c r="BG69" s="7">
        <v>205</v>
      </c>
      <c r="BH69" s="7">
        <v>25</v>
      </c>
      <c r="BI69" s="7">
        <v>69</v>
      </c>
      <c r="BJ69" s="7">
        <v>47</v>
      </c>
      <c r="BK69" s="7">
        <v>3</v>
      </c>
      <c r="BL69" s="7">
        <v>19</v>
      </c>
      <c r="BM69" s="7">
        <v>13</v>
      </c>
      <c r="BN69" s="7">
        <v>6</v>
      </c>
      <c r="BO69" s="7">
        <v>6</v>
      </c>
      <c r="BP69" s="7">
        <v>6</v>
      </c>
      <c r="BQ69" s="7">
        <v>6</v>
      </c>
      <c r="BR69" s="7">
        <v>9</v>
      </c>
      <c r="BS69" s="7">
        <v>6</v>
      </c>
      <c r="BU69" s="7">
        <v>120</v>
      </c>
      <c r="BV69" s="6">
        <f>AVERAGE(B70:K70)</f>
        <v>34.4</v>
      </c>
      <c r="BW69">
        <f>AVERAGE(L70:U70)</f>
        <v>3470.9</v>
      </c>
      <c r="BX69">
        <f>AVERAGE(V70:AE70)</f>
        <v>4640.3</v>
      </c>
      <c r="BY69">
        <f>AVERAGE(AF70:AO70)</f>
        <v>12.5</v>
      </c>
      <c r="BZ69">
        <f>AVERAGE(AP70:AY70)</f>
        <v>2515.3000000000002</v>
      </c>
      <c r="CA69">
        <f>AVERAGE(AZ70:BI70)</f>
        <v>783.4</v>
      </c>
      <c r="CB69">
        <f t="shared" si="0"/>
        <v>12.1</v>
      </c>
    </row>
    <row r="70" spans="1:80" x14ac:dyDescent="0.2">
      <c r="A70" s="7">
        <v>120</v>
      </c>
      <c r="B70" s="7">
        <v>9</v>
      </c>
      <c r="C70" s="7">
        <v>6</v>
      </c>
      <c r="D70" s="7">
        <v>76</v>
      </c>
      <c r="E70" s="7">
        <v>76</v>
      </c>
      <c r="F70" s="7">
        <v>28</v>
      </c>
      <c r="G70" s="7">
        <v>19</v>
      </c>
      <c r="H70" s="7">
        <v>13</v>
      </c>
      <c r="I70" s="7">
        <v>19</v>
      </c>
      <c r="J70" s="7">
        <v>38</v>
      </c>
      <c r="K70" s="7">
        <v>60</v>
      </c>
      <c r="L70" s="7">
        <v>7842</v>
      </c>
      <c r="M70" s="7">
        <v>1305</v>
      </c>
      <c r="N70" s="7">
        <v>8456</v>
      </c>
      <c r="O70" s="7">
        <v>1150</v>
      </c>
      <c r="P70" s="7">
        <v>3410</v>
      </c>
      <c r="Q70" s="7">
        <v>1759</v>
      </c>
      <c r="R70" s="7">
        <v>2745</v>
      </c>
      <c r="S70" s="7">
        <v>3044</v>
      </c>
      <c r="T70" s="7">
        <v>2058</v>
      </c>
      <c r="U70" s="7">
        <v>2940</v>
      </c>
      <c r="V70" s="7">
        <v>14651</v>
      </c>
      <c r="W70" s="7">
        <v>91</v>
      </c>
      <c r="X70" s="7">
        <v>15748</v>
      </c>
      <c r="Y70" s="7">
        <v>2562</v>
      </c>
      <c r="Z70" s="7">
        <v>6190</v>
      </c>
      <c r="AA70" s="7">
        <v>2934</v>
      </c>
      <c r="AB70" s="7">
        <v>533</v>
      </c>
      <c r="AC70" s="7">
        <v>1841</v>
      </c>
      <c r="AD70" s="7">
        <v>709</v>
      </c>
      <c r="AE70" s="7">
        <v>1144</v>
      </c>
      <c r="AF70" s="7">
        <v>22</v>
      </c>
      <c r="AG70" s="7">
        <v>3</v>
      </c>
      <c r="AH70" s="7">
        <v>22</v>
      </c>
      <c r="AI70" s="7">
        <v>9</v>
      </c>
      <c r="AJ70" s="7">
        <v>19</v>
      </c>
      <c r="AK70" s="7">
        <v>19</v>
      </c>
      <c r="AL70" s="7">
        <v>6</v>
      </c>
      <c r="AM70" s="7">
        <v>6</v>
      </c>
      <c r="AN70" s="7">
        <v>13</v>
      </c>
      <c r="AO70" s="7">
        <v>6</v>
      </c>
      <c r="AP70" s="7">
        <v>7296</v>
      </c>
      <c r="AQ70" s="7">
        <v>1497</v>
      </c>
      <c r="AR70" s="7">
        <v>2244</v>
      </c>
      <c r="AS70" s="7">
        <v>1465</v>
      </c>
      <c r="AT70" s="7">
        <v>1957</v>
      </c>
      <c r="AU70" s="7">
        <v>646</v>
      </c>
      <c r="AV70" s="7">
        <v>2014</v>
      </c>
      <c r="AW70" s="7">
        <v>2597</v>
      </c>
      <c r="AX70" s="7">
        <v>2682</v>
      </c>
      <c r="AY70" s="7">
        <v>2755</v>
      </c>
      <c r="AZ70" s="7">
        <v>2042</v>
      </c>
      <c r="BA70" s="7">
        <v>41</v>
      </c>
      <c r="BB70" s="7">
        <v>2291</v>
      </c>
      <c r="BC70" s="7">
        <v>794</v>
      </c>
      <c r="BD70" s="7">
        <v>980</v>
      </c>
      <c r="BE70" s="7">
        <v>1027</v>
      </c>
      <c r="BF70" s="7">
        <v>265</v>
      </c>
      <c r="BG70" s="7">
        <v>236</v>
      </c>
      <c r="BH70" s="7">
        <v>41</v>
      </c>
      <c r="BI70" s="7">
        <v>117</v>
      </c>
    </row>
  </sheetData>
  <mergeCells count="8">
    <mergeCell ref="BJ8:BS8"/>
    <mergeCell ref="B9:K9"/>
    <mergeCell ref="L9:U9"/>
    <mergeCell ref="V9:AE9"/>
    <mergeCell ref="AF9:AO9"/>
    <mergeCell ref="AP9:AY9"/>
    <mergeCell ref="AZ9:BI9"/>
    <mergeCell ref="A1:L6"/>
  </mergeCells>
  <phoneticPr fontId="1"/>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A7DCD-5EE7-B346-A378-0691E95765F8}">
  <dimension ref="A1:J19"/>
  <sheetViews>
    <sheetView workbookViewId="0">
      <selection sqref="A1:J5"/>
    </sheetView>
  </sheetViews>
  <sheetFormatPr baseColWidth="10" defaultRowHeight="16" x14ac:dyDescent="0.2"/>
  <cols>
    <col min="2" max="2" width="16" customWidth="1"/>
    <col min="3" max="3" width="15.83203125" customWidth="1"/>
    <col min="4" max="4" width="16.6640625" customWidth="1"/>
    <col min="5" max="5" width="20.6640625" customWidth="1"/>
    <col min="6" max="6" width="20.83203125" customWidth="1"/>
    <col min="7" max="7" width="26.5" customWidth="1"/>
    <col min="8" max="8" width="24" customWidth="1"/>
  </cols>
  <sheetData>
    <row r="1" spans="1:10" ht="16" customHeight="1" x14ac:dyDescent="0.2">
      <c r="A1" s="23" t="s">
        <v>236</v>
      </c>
      <c r="B1" s="24"/>
      <c r="C1" s="24"/>
      <c r="D1" s="24"/>
      <c r="E1" s="24"/>
      <c r="F1" s="24"/>
      <c r="G1" s="24"/>
      <c r="H1" s="24"/>
      <c r="I1" s="24"/>
      <c r="J1" s="25"/>
    </row>
    <row r="2" spans="1:10" ht="16" customHeight="1" x14ac:dyDescent="0.2">
      <c r="A2" s="26"/>
      <c r="B2" s="22"/>
      <c r="C2" s="22"/>
      <c r="D2" s="22"/>
      <c r="E2" s="22"/>
      <c r="F2" s="22"/>
      <c r="G2" s="22"/>
      <c r="H2" s="22"/>
      <c r="I2" s="22"/>
      <c r="J2" s="27"/>
    </row>
    <row r="3" spans="1:10" ht="16" customHeight="1" x14ac:dyDescent="0.2">
      <c r="A3" s="26"/>
      <c r="B3" s="22"/>
      <c r="C3" s="22"/>
      <c r="D3" s="22"/>
      <c r="E3" s="22"/>
      <c r="F3" s="22"/>
      <c r="G3" s="22"/>
      <c r="H3" s="22"/>
      <c r="I3" s="22"/>
      <c r="J3" s="27"/>
    </row>
    <row r="4" spans="1:10" ht="17" customHeight="1" x14ac:dyDescent="0.2">
      <c r="A4" s="26"/>
      <c r="B4" s="22"/>
      <c r="C4" s="22"/>
      <c r="D4" s="22"/>
      <c r="E4" s="22"/>
      <c r="F4" s="22"/>
      <c r="G4" s="22"/>
      <c r="H4" s="22"/>
      <c r="I4" s="22"/>
      <c r="J4" s="27"/>
    </row>
    <row r="5" spans="1:10" ht="17" thickBot="1" x14ac:dyDescent="0.25">
      <c r="A5" s="28"/>
      <c r="B5" s="29"/>
      <c r="C5" s="29"/>
      <c r="D5" s="29"/>
      <c r="E5" s="29"/>
      <c r="F5" s="29"/>
      <c r="G5" s="29"/>
      <c r="H5" s="29"/>
      <c r="I5" s="29"/>
      <c r="J5" s="30"/>
    </row>
    <row r="6" spans="1:10" x14ac:dyDescent="0.2">
      <c r="H6" s="131"/>
    </row>
    <row r="7" spans="1:10" ht="17" thickBot="1" x14ac:dyDescent="0.25">
      <c r="B7" s="116" t="s">
        <v>190</v>
      </c>
      <c r="C7" s="116" t="s">
        <v>191</v>
      </c>
      <c r="D7" s="116" t="s">
        <v>191</v>
      </c>
      <c r="E7" s="116" t="s">
        <v>187</v>
      </c>
      <c r="F7" s="116" t="s">
        <v>188</v>
      </c>
      <c r="G7" s="116" t="s">
        <v>189</v>
      </c>
      <c r="H7" s="116" t="s">
        <v>189</v>
      </c>
    </row>
    <row r="8" spans="1:10" ht="20" thickBot="1" x14ac:dyDescent="0.3">
      <c r="A8" s="141" t="s">
        <v>179</v>
      </c>
      <c r="B8" s="140" t="s">
        <v>180</v>
      </c>
      <c r="C8" s="134" t="s">
        <v>181</v>
      </c>
      <c r="D8" s="135" t="s">
        <v>182</v>
      </c>
      <c r="E8" s="136" t="s">
        <v>183</v>
      </c>
      <c r="F8" s="137" t="s">
        <v>184</v>
      </c>
      <c r="G8" s="138" t="s">
        <v>185</v>
      </c>
      <c r="H8" s="139" t="s">
        <v>186</v>
      </c>
      <c r="I8" s="132"/>
    </row>
    <row r="9" spans="1:10" x14ac:dyDescent="0.2">
      <c r="A9" s="172"/>
      <c r="B9" s="77">
        <v>28</v>
      </c>
      <c r="C9" s="77">
        <v>18343</v>
      </c>
      <c r="D9" s="77">
        <v>13024</v>
      </c>
      <c r="E9" s="77">
        <v>158</v>
      </c>
      <c r="F9" s="77">
        <v>129</v>
      </c>
      <c r="G9" s="77">
        <v>5203</v>
      </c>
      <c r="H9" s="83">
        <v>602</v>
      </c>
    </row>
    <row r="10" spans="1:10" x14ac:dyDescent="0.2">
      <c r="A10" s="172"/>
      <c r="B10" s="77">
        <v>25</v>
      </c>
      <c r="C10" s="77">
        <v>5210</v>
      </c>
      <c r="D10" s="77">
        <v>2424</v>
      </c>
      <c r="E10" s="77">
        <v>47</v>
      </c>
      <c r="F10" s="77">
        <v>3</v>
      </c>
      <c r="G10" s="77">
        <v>16</v>
      </c>
      <c r="H10" s="83">
        <v>6</v>
      </c>
    </row>
    <row r="11" spans="1:10" x14ac:dyDescent="0.2">
      <c r="A11" s="172"/>
      <c r="B11" s="77">
        <v>82</v>
      </c>
      <c r="C11" s="77">
        <v>11530</v>
      </c>
      <c r="D11" s="77">
        <v>12737</v>
      </c>
      <c r="E11" s="77">
        <v>98</v>
      </c>
      <c r="F11" s="77">
        <v>60</v>
      </c>
      <c r="G11" s="77">
        <v>1286</v>
      </c>
      <c r="H11" s="83">
        <v>41</v>
      </c>
    </row>
    <row r="12" spans="1:10" x14ac:dyDescent="0.2">
      <c r="A12" s="172"/>
      <c r="B12" s="77">
        <v>82</v>
      </c>
      <c r="C12" s="77">
        <v>15010</v>
      </c>
      <c r="D12" s="77">
        <v>6414</v>
      </c>
      <c r="E12" s="77">
        <v>63</v>
      </c>
      <c r="F12" s="77">
        <v>32</v>
      </c>
      <c r="G12" s="77">
        <v>734</v>
      </c>
      <c r="H12" s="83">
        <v>50</v>
      </c>
    </row>
    <row r="13" spans="1:10" x14ac:dyDescent="0.2">
      <c r="A13" s="172"/>
      <c r="B13" s="77">
        <v>16</v>
      </c>
      <c r="C13" s="77">
        <v>8914</v>
      </c>
      <c r="D13" s="77">
        <v>4740</v>
      </c>
      <c r="E13" s="77">
        <v>72</v>
      </c>
      <c r="F13" s="77">
        <v>32</v>
      </c>
      <c r="G13" s="77">
        <v>879</v>
      </c>
      <c r="H13" s="83">
        <v>25</v>
      </c>
    </row>
    <row r="14" spans="1:10" x14ac:dyDescent="0.2">
      <c r="A14" s="172"/>
      <c r="B14" s="77">
        <v>6</v>
      </c>
      <c r="C14" s="77">
        <v>5040</v>
      </c>
      <c r="D14" s="77">
        <v>2638</v>
      </c>
      <c r="E14" s="77">
        <v>107</v>
      </c>
      <c r="F14" s="77">
        <v>28</v>
      </c>
      <c r="G14" s="77">
        <v>602</v>
      </c>
      <c r="H14" s="83">
        <v>205</v>
      </c>
    </row>
    <row r="15" spans="1:10" x14ac:dyDescent="0.2">
      <c r="A15" s="172"/>
      <c r="B15" s="77">
        <v>32</v>
      </c>
      <c r="C15" s="77">
        <v>8419</v>
      </c>
      <c r="D15" s="77">
        <v>4873</v>
      </c>
      <c r="E15" s="77">
        <v>88</v>
      </c>
      <c r="F15" s="77">
        <v>32</v>
      </c>
      <c r="G15" s="77">
        <v>98</v>
      </c>
      <c r="H15" s="83">
        <v>19</v>
      </c>
    </row>
    <row r="16" spans="1:10" x14ac:dyDescent="0.2">
      <c r="A16" s="172"/>
      <c r="B16" s="77">
        <v>25</v>
      </c>
      <c r="C16" s="77">
        <v>7955</v>
      </c>
      <c r="D16" s="77">
        <v>4838</v>
      </c>
      <c r="E16" s="77">
        <v>88</v>
      </c>
      <c r="F16" s="77">
        <v>28</v>
      </c>
      <c r="G16" s="77">
        <v>230</v>
      </c>
      <c r="H16" s="83">
        <v>16</v>
      </c>
    </row>
    <row r="17" spans="1:8" x14ac:dyDescent="0.2">
      <c r="A17" s="172"/>
      <c r="B17" s="77">
        <v>44</v>
      </c>
      <c r="C17" s="77">
        <v>7334</v>
      </c>
      <c r="D17" s="77">
        <v>2316</v>
      </c>
      <c r="E17" s="77">
        <v>50</v>
      </c>
      <c r="F17" s="77">
        <v>32</v>
      </c>
      <c r="G17" s="77">
        <v>28</v>
      </c>
      <c r="H17" s="83">
        <v>9</v>
      </c>
    </row>
    <row r="18" spans="1:8" ht="17" thickBot="1" x14ac:dyDescent="0.25">
      <c r="A18" s="172"/>
      <c r="B18" s="77">
        <v>19</v>
      </c>
      <c r="C18" s="77">
        <v>8516</v>
      </c>
      <c r="D18" s="77">
        <v>2118</v>
      </c>
      <c r="E18" s="77">
        <v>88</v>
      </c>
      <c r="F18" s="77">
        <v>28</v>
      </c>
      <c r="G18" s="77">
        <v>88</v>
      </c>
      <c r="H18" s="83">
        <v>6</v>
      </c>
    </row>
    <row r="19" spans="1:8" ht="20" thickBot="1" x14ac:dyDescent="0.25">
      <c r="A19" s="157" t="s">
        <v>162</v>
      </c>
      <c r="B19" s="101">
        <f>AVERAGE(B9:B18)</f>
        <v>35.9</v>
      </c>
      <c r="C19" s="101">
        <f t="shared" ref="B19:H19" si="0">AVERAGE(C9:C18)</f>
        <v>9627.1</v>
      </c>
      <c r="D19" s="101">
        <f t="shared" si="0"/>
        <v>5612.2</v>
      </c>
      <c r="E19" s="101">
        <f t="shared" si="0"/>
        <v>85.9</v>
      </c>
      <c r="F19" s="101">
        <f t="shared" si="0"/>
        <v>40.4</v>
      </c>
      <c r="G19" s="101">
        <f t="shared" si="0"/>
        <v>916.4</v>
      </c>
      <c r="H19" s="102">
        <f t="shared" si="0"/>
        <v>97.9</v>
      </c>
    </row>
  </sheetData>
  <mergeCells count="1">
    <mergeCell ref="A1:J5"/>
  </mergeCells>
  <phoneticPr fontId="1"/>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DC7EA-8416-884D-A7AD-CF245F31DA2D}">
  <dimension ref="A1:CA76"/>
  <sheetViews>
    <sheetView zoomScale="89" workbookViewId="0">
      <selection sqref="A1:L6"/>
    </sheetView>
  </sheetViews>
  <sheetFormatPr baseColWidth="10" defaultRowHeight="16" x14ac:dyDescent="0.2"/>
  <cols>
    <col min="41" max="47" width="10.6640625" style="2"/>
    <col min="49" max="55" width="10.6640625" style="2"/>
  </cols>
  <sheetData>
    <row r="1" spans="1:79" x14ac:dyDescent="0.2">
      <c r="A1" s="23" t="s">
        <v>230</v>
      </c>
      <c r="B1" s="24"/>
      <c r="C1" s="24"/>
      <c r="D1" s="24"/>
      <c r="E1" s="24"/>
      <c r="F1" s="24"/>
      <c r="G1" s="24"/>
      <c r="H1" s="24"/>
      <c r="I1" s="24"/>
      <c r="J1" s="24"/>
      <c r="K1" s="24"/>
      <c r="L1" s="25"/>
      <c r="BO1" s="1"/>
      <c r="BP1" s="2"/>
      <c r="BQ1" s="2"/>
      <c r="BR1" s="2"/>
      <c r="BS1" s="2"/>
      <c r="BT1" s="2"/>
      <c r="BU1" s="2"/>
      <c r="BV1" s="2"/>
      <c r="BW1" s="2"/>
      <c r="BX1" s="2"/>
      <c r="BY1" s="2"/>
      <c r="CA1" s="2"/>
    </row>
    <row r="2" spans="1:79" x14ac:dyDescent="0.2">
      <c r="A2" s="26"/>
      <c r="B2" s="22"/>
      <c r="C2" s="22"/>
      <c r="D2" s="22"/>
      <c r="E2" s="22"/>
      <c r="F2" s="22"/>
      <c r="G2" s="22"/>
      <c r="H2" s="22"/>
      <c r="I2" s="22"/>
      <c r="J2" s="22"/>
      <c r="K2" s="22"/>
      <c r="L2" s="27"/>
      <c r="BO2" s="2"/>
      <c r="BP2" s="2"/>
      <c r="BQ2" s="3"/>
      <c r="BR2" s="3"/>
      <c r="BS2" s="3"/>
      <c r="BT2" s="2"/>
      <c r="BU2" s="2"/>
      <c r="BV2" s="2"/>
      <c r="BW2" s="2"/>
      <c r="BX2" s="2"/>
      <c r="BY2" s="2"/>
      <c r="CA2" s="2"/>
    </row>
    <row r="3" spans="1:79" x14ac:dyDescent="0.2">
      <c r="A3" s="26"/>
      <c r="B3" s="22"/>
      <c r="C3" s="22"/>
      <c r="D3" s="22"/>
      <c r="E3" s="22"/>
      <c r="F3" s="22"/>
      <c r="G3" s="22"/>
      <c r="H3" s="22"/>
      <c r="I3" s="22"/>
      <c r="J3" s="22"/>
      <c r="K3" s="22"/>
      <c r="L3" s="27"/>
      <c r="BO3" s="2"/>
      <c r="BP3" s="2"/>
      <c r="BQ3" s="3"/>
      <c r="BR3" s="4"/>
      <c r="BS3" s="5"/>
      <c r="BT3" s="4"/>
      <c r="BU3" s="5"/>
      <c r="BV3" s="4"/>
      <c r="BW3" s="5"/>
      <c r="BX3" s="5"/>
      <c r="BY3" s="3"/>
      <c r="CA3" s="5"/>
    </row>
    <row r="4" spans="1:79" x14ac:dyDescent="0.2">
      <c r="A4" s="26"/>
      <c r="B4" s="22"/>
      <c r="C4" s="22"/>
      <c r="D4" s="22"/>
      <c r="E4" s="22"/>
      <c r="F4" s="22"/>
      <c r="G4" s="22"/>
      <c r="H4" s="22"/>
      <c r="I4" s="22"/>
      <c r="J4" s="22"/>
      <c r="K4" s="22"/>
      <c r="L4" s="27"/>
      <c r="BO4" s="2"/>
      <c r="BP4" s="2"/>
      <c r="BQ4" s="2"/>
      <c r="BR4" s="4"/>
      <c r="BS4" s="5"/>
      <c r="BT4" s="4"/>
      <c r="BU4" s="5"/>
      <c r="BV4" s="4"/>
      <c r="BW4" s="5"/>
      <c r="BX4" s="5"/>
      <c r="BY4" s="4"/>
      <c r="CA4" s="5"/>
    </row>
    <row r="5" spans="1:79" x14ac:dyDescent="0.2">
      <c r="A5" s="26"/>
      <c r="B5" s="22"/>
      <c r="C5" s="22"/>
      <c r="D5" s="22"/>
      <c r="E5" s="22"/>
      <c r="F5" s="22"/>
      <c r="G5" s="22"/>
      <c r="H5" s="22"/>
      <c r="I5" s="22"/>
      <c r="J5" s="22"/>
      <c r="K5" s="22"/>
      <c r="L5" s="27"/>
      <c r="BO5" s="2"/>
      <c r="BP5" s="2"/>
      <c r="BQ5" s="2"/>
      <c r="BR5" s="2"/>
      <c r="BS5" s="2"/>
      <c r="BT5" s="2"/>
      <c r="BU5" s="2"/>
      <c r="BV5" s="2"/>
      <c r="BW5" s="2"/>
      <c r="BX5" s="2"/>
      <c r="BY5" s="2"/>
      <c r="CA5" s="2"/>
    </row>
    <row r="6" spans="1:79" ht="17" thickBot="1" x14ac:dyDescent="0.25">
      <c r="A6" s="28"/>
      <c r="B6" s="29"/>
      <c r="C6" s="29"/>
      <c r="D6" s="29"/>
      <c r="E6" s="29"/>
      <c r="F6" s="29"/>
      <c r="G6" s="29"/>
      <c r="H6" s="29"/>
      <c r="I6" s="29"/>
      <c r="J6" s="29"/>
      <c r="K6" s="29"/>
      <c r="L6" s="30"/>
      <c r="BO6" s="2"/>
      <c r="BP6" s="2"/>
      <c r="BQ6" s="2"/>
      <c r="BR6" s="2"/>
      <c r="BS6" s="2"/>
      <c r="BT6" s="2"/>
      <c r="BU6" s="2"/>
      <c r="BV6" s="2"/>
      <c r="BW6" s="2"/>
      <c r="BX6" s="2"/>
      <c r="BY6" s="2"/>
      <c r="CA6" s="2"/>
    </row>
    <row r="7" spans="1:79" x14ac:dyDescent="0.2">
      <c r="BO7" s="2"/>
      <c r="BP7" s="2"/>
      <c r="BQ7" s="2"/>
      <c r="BR7" s="2"/>
      <c r="BS7" s="2"/>
      <c r="BT7" s="2"/>
      <c r="BU7" s="2"/>
      <c r="BV7" s="2"/>
      <c r="BW7" s="2"/>
      <c r="BX7" s="2"/>
      <c r="BY7" s="2"/>
      <c r="CA7" s="2"/>
    </row>
    <row r="8" spans="1:79" x14ac:dyDescent="0.2">
      <c r="BO8" s="2"/>
      <c r="BP8" s="2"/>
      <c r="BQ8" s="2"/>
      <c r="BR8" s="2"/>
      <c r="BS8" s="2"/>
      <c r="BT8" s="2"/>
      <c r="BU8" s="2"/>
      <c r="BV8" s="2"/>
      <c r="BW8" s="2"/>
      <c r="BX8" s="2"/>
      <c r="BY8" s="2"/>
      <c r="CA8" s="2"/>
    </row>
    <row r="9" spans="1:79" x14ac:dyDescent="0.2">
      <c r="A9" s="1" t="s">
        <v>227</v>
      </c>
      <c r="B9" s="2"/>
      <c r="C9" s="2"/>
      <c r="D9" s="2"/>
      <c r="E9" s="2"/>
      <c r="F9" s="2"/>
      <c r="G9" s="2"/>
      <c r="I9" s="1" t="s">
        <v>11</v>
      </c>
      <c r="J9" s="2"/>
      <c r="K9" s="2"/>
      <c r="L9" s="2"/>
      <c r="N9" s="2"/>
      <c r="O9" s="2"/>
      <c r="Q9" s="1" t="s">
        <v>11</v>
      </c>
      <c r="R9" s="2"/>
      <c r="S9" s="2"/>
      <c r="T9" s="2"/>
      <c r="U9" s="2"/>
      <c r="V9" s="2"/>
      <c r="W9" s="2"/>
      <c r="Y9" s="1" t="s">
        <v>13</v>
      </c>
      <c r="Z9" s="2"/>
      <c r="AA9" s="2"/>
      <c r="AB9" s="2"/>
      <c r="AC9" s="2"/>
      <c r="AD9" s="2"/>
      <c r="AE9" s="2"/>
      <c r="AG9" s="1" t="s">
        <v>13</v>
      </c>
      <c r="AH9" s="2"/>
      <c r="AI9" s="2"/>
      <c r="AJ9" s="2"/>
      <c r="AK9" s="2"/>
      <c r="AL9" s="2"/>
      <c r="AM9" s="2"/>
      <c r="AO9" s="1" t="s">
        <v>14</v>
      </c>
      <c r="AW9" s="1" t="s">
        <v>14</v>
      </c>
      <c r="BO9" s="2"/>
      <c r="BP9" s="2"/>
      <c r="BQ9" s="2"/>
      <c r="BR9" s="2"/>
      <c r="BS9" s="2"/>
      <c r="BT9" s="2"/>
      <c r="BU9" s="2"/>
      <c r="BV9" s="2"/>
      <c r="BW9" s="2"/>
      <c r="BX9" s="2"/>
      <c r="BY9" s="2"/>
      <c r="CA9" s="2"/>
    </row>
    <row r="10" spans="1:79" x14ac:dyDescent="0.2">
      <c r="A10" s="2" t="s">
        <v>0</v>
      </c>
      <c r="B10" s="2"/>
      <c r="C10" s="225" t="s">
        <v>228</v>
      </c>
      <c r="D10" s="226" t="s">
        <v>228</v>
      </c>
      <c r="E10" s="226" t="s">
        <v>229</v>
      </c>
      <c r="F10" s="2" t="s">
        <v>3</v>
      </c>
      <c r="G10" s="2" t="s">
        <v>2</v>
      </c>
      <c r="I10" s="2" t="s">
        <v>12</v>
      </c>
      <c r="J10" s="2"/>
      <c r="K10" s="225" t="s">
        <v>228</v>
      </c>
      <c r="L10" s="226" t="s">
        <v>228</v>
      </c>
      <c r="M10" s="226" t="s">
        <v>229</v>
      </c>
      <c r="N10" s="2" t="s">
        <v>3</v>
      </c>
      <c r="O10" s="2" t="s">
        <v>2</v>
      </c>
      <c r="Q10" s="2" t="s">
        <v>0</v>
      </c>
      <c r="R10" s="2"/>
      <c r="S10" s="225" t="s">
        <v>228</v>
      </c>
      <c r="T10" s="226" t="s">
        <v>228</v>
      </c>
      <c r="U10" s="226" t="s">
        <v>229</v>
      </c>
      <c r="V10" s="2" t="s">
        <v>3</v>
      </c>
      <c r="W10" s="2" t="s">
        <v>2</v>
      </c>
      <c r="Y10" s="2" t="s">
        <v>12</v>
      </c>
      <c r="Z10" s="2"/>
      <c r="AA10" s="225" t="s">
        <v>228</v>
      </c>
      <c r="AB10" s="226" t="s">
        <v>228</v>
      </c>
      <c r="AC10" s="226" t="s">
        <v>229</v>
      </c>
      <c r="AD10" s="2" t="s">
        <v>3</v>
      </c>
      <c r="AE10" s="2" t="s">
        <v>2</v>
      </c>
      <c r="AG10" s="2" t="s">
        <v>0</v>
      </c>
      <c r="AH10" s="2"/>
      <c r="AI10" s="225" t="s">
        <v>228</v>
      </c>
      <c r="AJ10" s="226" t="s">
        <v>228</v>
      </c>
      <c r="AK10" s="226" t="s">
        <v>229</v>
      </c>
      <c r="AL10" s="2" t="s">
        <v>3</v>
      </c>
      <c r="AM10" s="2" t="s">
        <v>2</v>
      </c>
      <c r="AO10" s="2" t="s">
        <v>12</v>
      </c>
      <c r="AQ10" s="225" t="s">
        <v>228</v>
      </c>
      <c r="AR10" s="226" t="s">
        <v>228</v>
      </c>
      <c r="AS10" s="226" t="s">
        <v>229</v>
      </c>
      <c r="AT10" s="2" t="s">
        <v>3</v>
      </c>
      <c r="AU10" s="2" t="s">
        <v>2</v>
      </c>
      <c r="AW10" s="2" t="s">
        <v>0</v>
      </c>
      <c r="AY10" s="225" t="s">
        <v>228</v>
      </c>
      <c r="AZ10" s="226" t="s">
        <v>228</v>
      </c>
      <c r="BA10" s="226" t="s">
        <v>229</v>
      </c>
      <c r="BB10" s="2" t="s">
        <v>3</v>
      </c>
      <c r="BC10" s="2" t="s">
        <v>2</v>
      </c>
      <c r="BE10" s="2" t="s">
        <v>15</v>
      </c>
      <c r="BG10" s="225" t="s">
        <v>228</v>
      </c>
      <c r="BH10" s="226" t="s">
        <v>228</v>
      </c>
      <c r="BI10" s="226" t="s">
        <v>229</v>
      </c>
      <c r="BJ10" t="s">
        <v>17</v>
      </c>
      <c r="BK10" t="s">
        <v>18</v>
      </c>
      <c r="BO10" s="2"/>
      <c r="BP10" s="2"/>
      <c r="BQ10" s="2"/>
      <c r="BR10" s="2"/>
      <c r="BS10" s="2"/>
      <c r="BT10" s="2"/>
      <c r="BU10" s="2"/>
      <c r="BV10" s="2"/>
      <c r="BW10" s="2"/>
      <c r="BX10" s="2"/>
      <c r="BY10" s="2"/>
      <c r="CA10" s="2"/>
    </row>
    <row r="11" spans="1:79" x14ac:dyDescent="0.2">
      <c r="A11" s="2" t="s">
        <v>4</v>
      </c>
      <c r="B11" s="2" t="s">
        <v>5</v>
      </c>
      <c r="C11" s="3" t="s">
        <v>1</v>
      </c>
      <c r="D11" s="5" t="s">
        <v>7</v>
      </c>
      <c r="E11" s="4" t="s">
        <v>6</v>
      </c>
      <c r="F11" s="5" t="s">
        <v>7</v>
      </c>
      <c r="G11" s="4" t="s">
        <v>6</v>
      </c>
      <c r="I11" t="s">
        <v>59</v>
      </c>
      <c r="J11" s="2" t="s">
        <v>5</v>
      </c>
      <c r="K11" s="3" t="s">
        <v>1</v>
      </c>
      <c r="L11" s="5" t="s">
        <v>7</v>
      </c>
      <c r="M11" s="4" t="s">
        <v>6</v>
      </c>
      <c r="N11" s="5" t="s">
        <v>7</v>
      </c>
      <c r="O11" s="4" t="s">
        <v>6</v>
      </c>
      <c r="Q11" s="2" t="s">
        <v>4</v>
      </c>
      <c r="R11" s="2" t="s">
        <v>5</v>
      </c>
      <c r="S11" s="3" t="s">
        <v>1</v>
      </c>
      <c r="T11" s="5" t="s">
        <v>7</v>
      </c>
      <c r="U11" s="4" t="s">
        <v>6</v>
      </c>
      <c r="V11" s="5" t="s">
        <v>7</v>
      </c>
      <c r="W11" s="4" t="s">
        <v>6</v>
      </c>
      <c r="Y11" s="2" t="s">
        <v>4</v>
      </c>
      <c r="Z11" s="2" t="s">
        <v>5</v>
      </c>
      <c r="AA11" s="3" t="s">
        <v>1</v>
      </c>
      <c r="AB11" s="5" t="s">
        <v>7</v>
      </c>
      <c r="AC11" s="4" t="s">
        <v>6</v>
      </c>
      <c r="AD11" s="5" t="s">
        <v>7</v>
      </c>
      <c r="AE11" s="4" t="s">
        <v>6</v>
      </c>
      <c r="AG11" s="2" t="s">
        <v>4</v>
      </c>
      <c r="AH11" s="2" t="s">
        <v>5</v>
      </c>
      <c r="AI11" s="3" t="s">
        <v>1</v>
      </c>
      <c r="AJ11" s="5" t="s">
        <v>7</v>
      </c>
      <c r="AK11" s="4" t="s">
        <v>6</v>
      </c>
      <c r="AL11" s="5" t="s">
        <v>7</v>
      </c>
      <c r="AM11" s="4" t="s">
        <v>6</v>
      </c>
      <c r="AO11" s="2" t="s">
        <v>4</v>
      </c>
      <c r="AP11" s="2" t="s">
        <v>5</v>
      </c>
      <c r="AQ11" s="3" t="s">
        <v>1</v>
      </c>
      <c r="AR11" s="5" t="s">
        <v>7</v>
      </c>
      <c r="AS11" s="4" t="s">
        <v>6</v>
      </c>
      <c r="AT11" s="5" t="s">
        <v>7</v>
      </c>
      <c r="AU11" s="4" t="s">
        <v>6</v>
      </c>
      <c r="AW11" s="2" t="s">
        <v>4</v>
      </c>
      <c r="AX11" s="2" t="s">
        <v>5</v>
      </c>
      <c r="AY11" s="3" t="s">
        <v>1</v>
      </c>
      <c r="AZ11" s="5" t="s">
        <v>7</v>
      </c>
      <c r="BA11" s="4" t="s">
        <v>6</v>
      </c>
      <c r="BB11" s="5" t="s">
        <v>7</v>
      </c>
      <c r="BC11" s="4" t="s">
        <v>6</v>
      </c>
      <c r="BE11" s="2" t="s">
        <v>4</v>
      </c>
      <c r="BF11" t="s">
        <v>19</v>
      </c>
      <c r="BG11" t="s">
        <v>16</v>
      </c>
      <c r="BH11" t="s">
        <v>20</v>
      </c>
      <c r="BI11" t="s">
        <v>21</v>
      </c>
      <c r="BJ11" t="s">
        <v>20</v>
      </c>
      <c r="BK11" t="s">
        <v>21</v>
      </c>
      <c r="BO11" s="2"/>
      <c r="BP11" s="2"/>
      <c r="BQ11" s="2"/>
      <c r="BR11" s="2"/>
      <c r="BS11" s="2"/>
      <c r="BT11" s="2"/>
      <c r="BU11" s="2"/>
      <c r="BV11" s="2"/>
      <c r="BW11" s="2"/>
      <c r="BX11" s="2"/>
      <c r="BY11" s="2"/>
      <c r="CA11" s="2"/>
    </row>
    <row r="12" spans="1:79" x14ac:dyDescent="0.2">
      <c r="A12" s="2"/>
      <c r="B12" s="2"/>
      <c r="C12" s="2" t="s">
        <v>8</v>
      </c>
      <c r="D12" s="5" t="s">
        <v>7</v>
      </c>
      <c r="E12" s="4" t="s">
        <v>6</v>
      </c>
      <c r="F12" s="5" t="s">
        <v>10</v>
      </c>
      <c r="G12" s="4" t="s">
        <v>9</v>
      </c>
      <c r="I12" s="2"/>
      <c r="J12" s="2"/>
      <c r="K12" s="2" t="s">
        <v>8</v>
      </c>
      <c r="L12" s="5" t="s">
        <v>7</v>
      </c>
      <c r="M12" s="4" t="s">
        <v>6</v>
      </c>
      <c r="N12" s="5" t="s">
        <v>10</v>
      </c>
      <c r="O12" s="4" t="s">
        <v>9</v>
      </c>
      <c r="Q12" s="2"/>
      <c r="R12" s="2"/>
      <c r="S12" s="2" t="s">
        <v>8</v>
      </c>
      <c r="T12" s="5" t="s">
        <v>7</v>
      </c>
      <c r="U12" s="4" t="s">
        <v>6</v>
      </c>
      <c r="V12" s="5" t="s">
        <v>10</v>
      </c>
      <c r="W12" s="4" t="s">
        <v>9</v>
      </c>
      <c r="Y12" s="2"/>
      <c r="Z12" s="2"/>
      <c r="AA12" s="2" t="s">
        <v>8</v>
      </c>
      <c r="AB12" s="5" t="s">
        <v>7</v>
      </c>
      <c r="AC12" s="4" t="s">
        <v>6</v>
      </c>
      <c r="AD12" s="5" t="s">
        <v>10</v>
      </c>
      <c r="AE12" s="4" t="s">
        <v>9</v>
      </c>
      <c r="AG12" s="2"/>
      <c r="AH12" s="2"/>
      <c r="AI12" s="2" t="s">
        <v>8</v>
      </c>
      <c r="AJ12" s="5" t="s">
        <v>7</v>
      </c>
      <c r="AK12" s="4" t="s">
        <v>6</v>
      </c>
      <c r="AL12" s="5" t="s">
        <v>10</v>
      </c>
      <c r="AM12" s="4" t="s">
        <v>9</v>
      </c>
      <c r="AQ12" s="2" t="s">
        <v>8</v>
      </c>
      <c r="AR12" s="5" t="s">
        <v>7</v>
      </c>
      <c r="AS12" s="4" t="s">
        <v>6</v>
      </c>
      <c r="AT12" s="5" t="s">
        <v>10</v>
      </c>
      <c r="AU12" s="4" t="s">
        <v>9</v>
      </c>
      <c r="AY12" s="2" t="s">
        <v>22</v>
      </c>
      <c r="AZ12" s="5" t="s">
        <v>7</v>
      </c>
      <c r="BA12" s="4" t="s">
        <v>6</v>
      </c>
      <c r="BB12" s="5" t="s">
        <v>10</v>
      </c>
      <c r="BC12" s="4" t="s">
        <v>9</v>
      </c>
      <c r="BE12" s="2"/>
      <c r="BG12" t="s">
        <v>22</v>
      </c>
      <c r="BH12" t="s">
        <v>20</v>
      </c>
      <c r="BI12" t="s">
        <v>21</v>
      </c>
      <c r="BJ12" t="s">
        <v>23</v>
      </c>
      <c r="BK12" t="s">
        <v>24</v>
      </c>
      <c r="BO12" s="2"/>
      <c r="BP12" s="2"/>
      <c r="BQ12" s="2"/>
      <c r="BR12" s="2"/>
      <c r="BS12" s="2"/>
      <c r="BT12" s="2"/>
      <c r="BU12" s="2"/>
      <c r="BV12" s="2"/>
      <c r="BW12" s="2"/>
      <c r="BX12" s="2"/>
      <c r="BY12" s="2"/>
      <c r="CA12" s="2"/>
    </row>
    <row r="13" spans="1:79" x14ac:dyDescent="0.2">
      <c r="A13" s="2"/>
      <c r="B13" s="2">
        <v>0</v>
      </c>
      <c r="C13" s="2">
        <v>6</v>
      </c>
      <c r="D13" s="2">
        <v>6</v>
      </c>
      <c r="E13" s="2">
        <v>3</v>
      </c>
      <c r="F13" s="2">
        <v>6</v>
      </c>
      <c r="G13" s="2">
        <v>3</v>
      </c>
      <c r="I13" s="2"/>
      <c r="J13" s="2">
        <v>0</v>
      </c>
      <c r="K13" s="2">
        <v>6</v>
      </c>
      <c r="L13" s="2">
        <v>0</v>
      </c>
      <c r="M13" s="2">
        <v>3</v>
      </c>
      <c r="N13" s="2">
        <v>6</v>
      </c>
      <c r="O13" s="2">
        <v>6</v>
      </c>
      <c r="Q13" s="2"/>
      <c r="R13" s="2">
        <v>0</v>
      </c>
      <c r="S13" s="2">
        <v>6</v>
      </c>
      <c r="T13" s="2">
        <v>3</v>
      </c>
      <c r="U13" s="2">
        <v>0</v>
      </c>
      <c r="V13" s="2">
        <v>3</v>
      </c>
      <c r="W13" s="2">
        <v>0</v>
      </c>
      <c r="Y13" s="2"/>
      <c r="Z13" s="2">
        <v>0</v>
      </c>
      <c r="AA13" s="2">
        <v>9</v>
      </c>
      <c r="AB13" s="2">
        <v>0</v>
      </c>
      <c r="AC13" s="2">
        <v>6</v>
      </c>
      <c r="AD13" s="2">
        <v>3</v>
      </c>
      <c r="AE13" s="2">
        <v>3</v>
      </c>
      <c r="AG13" s="2"/>
      <c r="AH13" s="2">
        <v>0</v>
      </c>
      <c r="AI13" s="2">
        <v>6</v>
      </c>
      <c r="AJ13" s="2">
        <v>0</v>
      </c>
      <c r="AK13" s="2">
        <v>3</v>
      </c>
      <c r="AL13" s="2">
        <v>6</v>
      </c>
      <c r="AM13" s="2">
        <v>3</v>
      </c>
      <c r="AP13" s="2">
        <v>0</v>
      </c>
      <c r="AQ13" s="2">
        <v>3</v>
      </c>
      <c r="AR13" s="2">
        <v>0</v>
      </c>
      <c r="AS13" s="2">
        <v>3</v>
      </c>
      <c r="AT13" s="2">
        <v>9</v>
      </c>
      <c r="AU13" s="2">
        <v>6</v>
      </c>
      <c r="AX13" s="2">
        <v>0</v>
      </c>
      <c r="AY13" s="2">
        <v>6</v>
      </c>
      <c r="AZ13" s="2">
        <v>0</v>
      </c>
      <c r="BA13" s="2">
        <v>3</v>
      </c>
      <c r="BB13" s="2">
        <v>3</v>
      </c>
      <c r="BC13" s="2">
        <v>6</v>
      </c>
      <c r="BF13">
        <v>0</v>
      </c>
      <c r="BG13">
        <v>5.5</v>
      </c>
      <c r="BH13">
        <v>1</v>
      </c>
      <c r="BI13">
        <v>2.5</v>
      </c>
      <c r="BJ13">
        <v>4.5</v>
      </c>
      <c r="BK13">
        <v>3.5</v>
      </c>
      <c r="BO13" s="2"/>
      <c r="BP13" s="2"/>
      <c r="BQ13" s="2"/>
      <c r="BR13" s="2"/>
      <c r="BS13" s="2"/>
      <c r="BT13" s="2"/>
      <c r="BU13" s="2"/>
      <c r="BV13" s="2"/>
      <c r="BW13" s="2"/>
      <c r="BX13" s="2"/>
      <c r="BY13" s="2"/>
      <c r="CA13" s="2"/>
    </row>
    <row r="14" spans="1:79" x14ac:dyDescent="0.2">
      <c r="A14" s="2"/>
      <c r="B14" s="2">
        <v>2</v>
      </c>
      <c r="C14" s="2">
        <v>6</v>
      </c>
      <c r="D14" s="2">
        <v>0</v>
      </c>
      <c r="E14" s="2">
        <v>6</v>
      </c>
      <c r="F14" s="2">
        <v>0</v>
      </c>
      <c r="G14" s="2">
        <v>3</v>
      </c>
      <c r="I14" s="2"/>
      <c r="J14" s="2">
        <v>2</v>
      </c>
      <c r="K14" s="2">
        <v>0</v>
      </c>
      <c r="L14" s="2">
        <v>0</v>
      </c>
      <c r="M14" s="2">
        <v>9</v>
      </c>
      <c r="N14" s="2">
        <v>0</v>
      </c>
      <c r="O14" s="2">
        <v>0</v>
      </c>
      <c r="Q14" s="2"/>
      <c r="R14" s="2">
        <v>2</v>
      </c>
      <c r="S14" s="2">
        <v>9</v>
      </c>
      <c r="T14" s="2">
        <v>3</v>
      </c>
      <c r="U14" s="2">
        <v>3</v>
      </c>
      <c r="V14" s="2">
        <v>3</v>
      </c>
      <c r="W14" s="2">
        <v>0</v>
      </c>
      <c r="Y14" s="2"/>
      <c r="Z14" s="2">
        <v>2</v>
      </c>
      <c r="AA14" s="2">
        <v>3</v>
      </c>
      <c r="AB14" s="2">
        <v>0</v>
      </c>
      <c r="AC14" s="2">
        <v>9</v>
      </c>
      <c r="AD14" s="2">
        <v>0</v>
      </c>
      <c r="AE14" s="2">
        <v>6</v>
      </c>
      <c r="AG14" s="2"/>
      <c r="AH14" s="2">
        <v>2</v>
      </c>
      <c r="AI14" s="2">
        <v>0</v>
      </c>
      <c r="AJ14" s="2">
        <v>6</v>
      </c>
      <c r="AK14" s="2">
        <v>6</v>
      </c>
      <c r="AL14" s="2">
        <v>0</v>
      </c>
      <c r="AM14" s="2">
        <v>0</v>
      </c>
      <c r="AP14" s="2">
        <v>2</v>
      </c>
      <c r="AQ14" s="2">
        <v>0</v>
      </c>
      <c r="AR14" s="2">
        <v>3</v>
      </c>
      <c r="AS14" s="2">
        <v>9</v>
      </c>
      <c r="AT14" s="2">
        <v>6</v>
      </c>
      <c r="AU14" s="2">
        <v>3</v>
      </c>
      <c r="AX14" s="2">
        <v>2</v>
      </c>
      <c r="AY14" s="2">
        <v>0</v>
      </c>
      <c r="AZ14" s="2">
        <v>0</v>
      </c>
      <c r="BA14" s="2">
        <v>9</v>
      </c>
      <c r="BB14" s="2">
        <v>0</v>
      </c>
      <c r="BC14" s="2">
        <v>3</v>
      </c>
      <c r="BF14">
        <v>2</v>
      </c>
      <c r="BG14">
        <v>2</v>
      </c>
      <c r="BH14">
        <v>1.5</v>
      </c>
      <c r="BI14">
        <v>6.5</v>
      </c>
      <c r="BJ14">
        <v>1.5</v>
      </c>
      <c r="BK14">
        <v>3</v>
      </c>
      <c r="BO14" s="2"/>
      <c r="BP14" s="2"/>
      <c r="BQ14" s="2"/>
      <c r="BR14" s="2"/>
      <c r="BS14" s="2"/>
      <c r="BT14" s="2"/>
      <c r="BU14" s="2"/>
      <c r="BV14" s="2"/>
      <c r="BW14" s="2"/>
      <c r="BX14" s="2"/>
      <c r="BY14" s="2"/>
      <c r="CA14" s="2"/>
    </row>
    <row r="15" spans="1:79" x14ac:dyDescent="0.2">
      <c r="A15" s="2"/>
      <c r="B15" s="2">
        <v>4</v>
      </c>
      <c r="C15" s="2">
        <v>0</v>
      </c>
      <c r="D15" s="2">
        <v>0</v>
      </c>
      <c r="E15" s="2">
        <v>0</v>
      </c>
      <c r="F15" s="2">
        <v>6</v>
      </c>
      <c r="G15" s="2">
        <v>0</v>
      </c>
      <c r="I15" s="2"/>
      <c r="J15" s="2">
        <v>4</v>
      </c>
      <c r="K15" s="2">
        <v>3</v>
      </c>
      <c r="L15" s="2">
        <v>0</v>
      </c>
      <c r="M15" s="2">
        <v>3</v>
      </c>
      <c r="N15" s="2">
        <v>3</v>
      </c>
      <c r="O15" s="2">
        <v>0</v>
      </c>
      <c r="Q15" s="2"/>
      <c r="R15" s="2">
        <v>4</v>
      </c>
      <c r="S15" s="2">
        <v>13</v>
      </c>
      <c r="T15" s="2">
        <v>3</v>
      </c>
      <c r="U15" s="2">
        <v>0</v>
      </c>
      <c r="V15" s="2">
        <v>0</v>
      </c>
      <c r="W15" s="2">
        <v>0</v>
      </c>
      <c r="Y15" s="2"/>
      <c r="Z15" s="2">
        <v>4</v>
      </c>
      <c r="AA15" s="2">
        <v>0</v>
      </c>
      <c r="AB15" s="2">
        <v>0</v>
      </c>
      <c r="AC15" s="2">
        <v>6</v>
      </c>
      <c r="AD15" s="2">
        <v>3</v>
      </c>
      <c r="AE15" s="2">
        <v>9</v>
      </c>
      <c r="AG15" s="2"/>
      <c r="AH15" s="2">
        <v>4</v>
      </c>
      <c r="AI15" s="2">
        <v>3</v>
      </c>
      <c r="AJ15" s="2">
        <v>0</v>
      </c>
      <c r="AK15" s="2">
        <v>0</v>
      </c>
      <c r="AL15" s="2">
        <v>0</v>
      </c>
      <c r="AM15" s="2">
        <v>0</v>
      </c>
      <c r="AP15" s="2">
        <v>4</v>
      </c>
      <c r="AQ15" s="2">
        <v>3</v>
      </c>
      <c r="AR15" s="2">
        <v>3</v>
      </c>
      <c r="AS15" s="2">
        <v>0</v>
      </c>
      <c r="AT15" s="2">
        <v>0</v>
      </c>
      <c r="AU15" s="2">
        <v>0</v>
      </c>
      <c r="AX15" s="2">
        <v>4</v>
      </c>
      <c r="AY15" s="2">
        <v>3</v>
      </c>
      <c r="AZ15" s="2">
        <v>3</v>
      </c>
      <c r="BA15" s="2">
        <v>0</v>
      </c>
      <c r="BB15" s="2">
        <v>9</v>
      </c>
      <c r="BC15" s="2">
        <v>6</v>
      </c>
      <c r="BF15">
        <v>4</v>
      </c>
      <c r="BG15">
        <v>4.166666666666667</v>
      </c>
      <c r="BH15">
        <v>2.5</v>
      </c>
      <c r="BI15">
        <v>1.5</v>
      </c>
      <c r="BJ15">
        <v>3</v>
      </c>
      <c r="BK15">
        <v>3.5</v>
      </c>
      <c r="BO15" s="2"/>
      <c r="BP15" s="2"/>
      <c r="BQ15" s="2"/>
      <c r="BR15" s="2"/>
      <c r="BS15" s="2"/>
      <c r="BT15" s="2"/>
      <c r="BU15" s="2"/>
      <c r="BV15" s="2"/>
      <c r="BW15" s="2"/>
      <c r="BX15" s="2"/>
      <c r="BY15" s="2"/>
      <c r="CA15" s="2"/>
    </row>
    <row r="16" spans="1:79" x14ac:dyDescent="0.2">
      <c r="A16" s="2"/>
      <c r="B16" s="2">
        <v>6</v>
      </c>
      <c r="C16" s="2">
        <v>0</v>
      </c>
      <c r="D16" s="2">
        <v>57</v>
      </c>
      <c r="E16" s="2">
        <v>47</v>
      </c>
      <c r="F16" s="2">
        <v>6</v>
      </c>
      <c r="G16" s="2">
        <v>3</v>
      </c>
      <c r="I16" s="2"/>
      <c r="J16" s="2">
        <v>6</v>
      </c>
      <c r="K16" s="2">
        <v>3</v>
      </c>
      <c r="L16" s="2">
        <v>113</v>
      </c>
      <c r="M16" s="2">
        <v>217</v>
      </c>
      <c r="N16" s="2">
        <v>0</v>
      </c>
      <c r="O16" s="2">
        <v>3</v>
      </c>
      <c r="Q16" s="2"/>
      <c r="R16" s="2">
        <v>6</v>
      </c>
      <c r="S16" s="2">
        <v>3</v>
      </c>
      <c r="T16" s="2">
        <v>63</v>
      </c>
      <c r="U16" s="2">
        <v>88</v>
      </c>
      <c r="V16" s="2">
        <v>3</v>
      </c>
      <c r="W16" s="2">
        <v>6</v>
      </c>
      <c r="Y16" s="2"/>
      <c r="Z16" s="2">
        <v>6</v>
      </c>
      <c r="AA16" s="2">
        <v>3</v>
      </c>
      <c r="AB16" s="2">
        <v>183</v>
      </c>
      <c r="AC16" s="2">
        <v>217</v>
      </c>
      <c r="AD16" s="2">
        <v>13</v>
      </c>
      <c r="AE16" s="2">
        <v>6</v>
      </c>
      <c r="AG16" s="2"/>
      <c r="AH16" s="2">
        <v>6</v>
      </c>
      <c r="AI16" s="2">
        <v>3</v>
      </c>
      <c r="AJ16" s="2">
        <v>25</v>
      </c>
      <c r="AK16" s="2">
        <v>107</v>
      </c>
      <c r="AL16" s="2">
        <v>13</v>
      </c>
      <c r="AM16" s="2">
        <v>3</v>
      </c>
      <c r="AP16" s="2">
        <v>6</v>
      </c>
      <c r="AQ16" s="2">
        <v>6</v>
      </c>
      <c r="AR16" s="2">
        <v>161</v>
      </c>
      <c r="AS16" s="2">
        <v>189</v>
      </c>
      <c r="AT16" s="2">
        <v>0</v>
      </c>
      <c r="AU16" s="2">
        <v>3</v>
      </c>
      <c r="AX16" s="2">
        <v>6</v>
      </c>
      <c r="AY16" s="2">
        <v>9</v>
      </c>
      <c r="AZ16" s="2">
        <v>76</v>
      </c>
      <c r="BA16" s="2">
        <v>72</v>
      </c>
      <c r="BB16" s="2">
        <v>3</v>
      </c>
      <c r="BC16" s="2">
        <v>0</v>
      </c>
      <c r="BF16">
        <v>6</v>
      </c>
      <c r="BG16">
        <v>4.5</v>
      </c>
      <c r="BH16">
        <v>104</v>
      </c>
      <c r="BI16">
        <v>134.66666666666666</v>
      </c>
      <c r="BJ16">
        <v>4.166666666666667</v>
      </c>
      <c r="BK16">
        <v>4</v>
      </c>
      <c r="BO16" s="2"/>
      <c r="BP16" s="2"/>
      <c r="BQ16" s="2"/>
      <c r="BR16" s="2"/>
      <c r="BS16" s="2"/>
      <c r="BT16" s="2"/>
      <c r="BU16" s="2"/>
      <c r="BV16" s="2"/>
      <c r="BW16" s="2"/>
      <c r="BX16" s="2"/>
      <c r="BY16" s="2"/>
      <c r="CA16" s="2"/>
    </row>
    <row r="17" spans="1:79" x14ac:dyDescent="0.2">
      <c r="A17" s="2"/>
      <c r="B17" s="2">
        <v>8</v>
      </c>
      <c r="C17" s="2">
        <v>0</v>
      </c>
      <c r="D17" s="2">
        <v>299</v>
      </c>
      <c r="E17" s="2">
        <v>321</v>
      </c>
      <c r="F17" s="2">
        <v>0</v>
      </c>
      <c r="G17" s="2">
        <v>0</v>
      </c>
      <c r="I17" s="2"/>
      <c r="J17" s="2">
        <v>8</v>
      </c>
      <c r="K17" s="2">
        <v>0</v>
      </c>
      <c r="L17" s="2">
        <v>643</v>
      </c>
      <c r="M17" s="2">
        <v>968</v>
      </c>
      <c r="N17" s="2">
        <v>6</v>
      </c>
      <c r="O17" s="2">
        <v>9</v>
      </c>
      <c r="Q17" s="2"/>
      <c r="R17" s="2">
        <v>8</v>
      </c>
      <c r="S17" s="2">
        <v>6</v>
      </c>
      <c r="T17" s="2">
        <v>728</v>
      </c>
      <c r="U17" s="2">
        <v>955</v>
      </c>
      <c r="V17" s="2">
        <v>0</v>
      </c>
      <c r="W17" s="2">
        <v>9</v>
      </c>
      <c r="Y17" s="2"/>
      <c r="Z17" s="2">
        <v>8</v>
      </c>
      <c r="AA17" s="2">
        <v>3</v>
      </c>
      <c r="AB17" s="2">
        <v>983</v>
      </c>
      <c r="AC17" s="2">
        <v>1179</v>
      </c>
      <c r="AD17" s="2">
        <v>6</v>
      </c>
      <c r="AE17" s="2">
        <v>6</v>
      </c>
      <c r="AG17" s="2"/>
      <c r="AH17" s="2">
        <v>8</v>
      </c>
      <c r="AI17" s="2">
        <v>9</v>
      </c>
      <c r="AJ17" s="2">
        <v>611</v>
      </c>
      <c r="AK17" s="2">
        <v>772</v>
      </c>
      <c r="AL17" s="2">
        <v>9</v>
      </c>
      <c r="AM17" s="2">
        <v>13</v>
      </c>
      <c r="AP17" s="2">
        <v>8</v>
      </c>
      <c r="AQ17" s="2">
        <v>13</v>
      </c>
      <c r="AR17" s="2">
        <v>637</v>
      </c>
      <c r="AS17" s="2">
        <v>580</v>
      </c>
      <c r="AT17" s="2">
        <v>6</v>
      </c>
      <c r="AU17" s="2">
        <v>3</v>
      </c>
      <c r="AX17" s="2">
        <v>8</v>
      </c>
      <c r="AY17" s="2">
        <v>3</v>
      </c>
      <c r="AZ17" s="2">
        <v>678</v>
      </c>
      <c r="BA17" s="2">
        <v>696</v>
      </c>
      <c r="BB17" s="2">
        <v>13</v>
      </c>
      <c r="BC17" s="2">
        <v>9</v>
      </c>
      <c r="BF17">
        <v>8</v>
      </c>
      <c r="BG17">
        <v>6.333333333333333</v>
      </c>
      <c r="BH17">
        <v>669.83333333333337</v>
      </c>
      <c r="BI17">
        <v>768</v>
      </c>
      <c r="BJ17">
        <v>6.166666666666667</v>
      </c>
      <c r="BK17">
        <v>8.1666666666666661</v>
      </c>
      <c r="BO17" s="2"/>
      <c r="BP17" s="2"/>
      <c r="BQ17" s="2"/>
      <c r="BR17" s="2"/>
      <c r="BS17" s="2"/>
      <c r="BT17" s="2"/>
      <c r="BU17" s="2"/>
      <c r="BV17" s="2"/>
      <c r="BW17" s="2"/>
      <c r="BX17" s="2"/>
      <c r="BY17" s="2"/>
      <c r="CA17" s="2"/>
    </row>
    <row r="18" spans="1:79" x14ac:dyDescent="0.2">
      <c r="A18" s="2"/>
      <c r="B18" s="2">
        <v>10</v>
      </c>
      <c r="C18" s="2">
        <v>9</v>
      </c>
      <c r="D18" s="2">
        <v>719</v>
      </c>
      <c r="E18" s="2">
        <v>696</v>
      </c>
      <c r="F18" s="2">
        <v>9</v>
      </c>
      <c r="G18" s="2">
        <v>13</v>
      </c>
      <c r="I18" s="2"/>
      <c r="J18" s="2">
        <v>10</v>
      </c>
      <c r="K18" s="2">
        <v>9</v>
      </c>
      <c r="L18" s="2">
        <v>1311</v>
      </c>
      <c r="M18" s="2">
        <v>1563</v>
      </c>
      <c r="N18" s="2">
        <v>16</v>
      </c>
      <c r="O18" s="2">
        <v>13</v>
      </c>
      <c r="Q18" s="2"/>
      <c r="R18" s="2">
        <v>10</v>
      </c>
      <c r="S18" s="2">
        <v>6</v>
      </c>
      <c r="T18" s="2">
        <v>1566</v>
      </c>
      <c r="U18" s="2">
        <v>1705</v>
      </c>
      <c r="V18" s="2">
        <v>9</v>
      </c>
      <c r="W18" s="2">
        <v>3</v>
      </c>
      <c r="Y18" s="2"/>
      <c r="Z18" s="2">
        <v>10</v>
      </c>
      <c r="AA18" s="2">
        <v>13</v>
      </c>
      <c r="AB18" s="2">
        <v>1888</v>
      </c>
      <c r="AC18" s="2">
        <v>2036</v>
      </c>
      <c r="AD18" s="2">
        <v>16</v>
      </c>
      <c r="AE18" s="2">
        <v>19</v>
      </c>
      <c r="AG18" s="2"/>
      <c r="AH18" s="2">
        <v>10</v>
      </c>
      <c r="AI18" s="2">
        <v>6</v>
      </c>
      <c r="AJ18" s="2">
        <v>1393</v>
      </c>
      <c r="AK18" s="2">
        <v>1916</v>
      </c>
      <c r="AL18" s="2">
        <v>13</v>
      </c>
      <c r="AM18" s="2">
        <v>16</v>
      </c>
      <c r="AP18" s="2">
        <v>10</v>
      </c>
      <c r="AQ18" s="2">
        <v>6</v>
      </c>
      <c r="AR18" s="2">
        <v>1166</v>
      </c>
      <c r="AS18" s="2">
        <v>1229</v>
      </c>
      <c r="AT18" s="2">
        <v>6</v>
      </c>
      <c r="AU18" s="2">
        <v>9</v>
      </c>
      <c r="AX18" s="2">
        <v>10</v>
      </c>
      <c r="AY18" s="2">
        <v>9</v>
      </c>
      <c r="AZ18" s="2">
        <v>1437</v>
      </c>
      <c r="BA18" s="2">
        <v>1254</v>
      </c>
      <c r="BB18" s="2">
        <v>0</v>
      </c>
      <c r="BC18" s="2">
        <v>13</v>
      </c>
      <c r="BF18">
        <v>10</v>
      </c>
      <c r="BG18">
        <v>8.1666666666666661</v>
      </c>
      <c r="BH18">
        <v>1381.3333333333333</v>
      </c>
      <c r="BI18">
        <v>1414.5</v>
      </c>
      <c r="BJ18">
        <v>11</v>
      </c>
      <c r="BK18">
        <v>11.666666666666666</v>
      </c>
      <c r="BO18" s="2"/>
      <c r="BP18" s="2"/>
      <c r="BQ18" s="2"/>
      <c r="BR18" s="2"/>
      <c r="BS18" s="2"/>
      <c r="BT18" s="2"/>
      <c r="BU18" s="2"/>
      <c r="BV18" s="2"/>
      <c r="BW18" s="2"/>
      <c r="BX18" s="2"/>
      <c r="BY18" s="2"/>
      <c r="CA18" s="2"/>
    </row>
    <row r="19" spans="1:79" x14ac:dyDescent="0.2">
      <c r="A19" s="2"/>
      <c r="B19" s="2">
        <v>12</v>
      </c>
      <c r="C19" s="2">
        <v>3</v>
      </c>
      <c r="D19" s="2">
        <v>1226</v>
      </c>
      <c r="E19" s="2">
        <v>1116</v>
      </c>
      <c r="F19" s="2">
        <v>13</v>
      </c>
      <c r="G19" s="2">
        <v>6</v>
      </c>
      <c r="I19" s="2"/>
      <c r="J19" s="2">
        <v>12</v>
      </c>
      <c r="K19" s="2">
        <v>16</v>
      </c>
      <c r="L19" s="2">
        <v>1970</v>
      </c>
      <c r="M19" s="2">
        <v>2115</v>
      </c>
      <c r="N19" s="2">
        <v>25</v>
      </c>
      <c r="O19" s="2">
        <v>25</v>
      </c>
      <c r="Q19" s="2"/>
      <c r="R19" s="2">
        <v>12</v>
      </c>
      <c r="S19" s="2">
        <v>13</v>
      </c>
      <c r="T19" s="2">
        <v>2619</v>
      </c>
      <c r="U19" s="2">
        <v>2679</v>
      </c>
      <c r="V19" s="2">
        <v>9</v>
      </c>
      <c r="W19" s="2">
        <v>6</v>
      </c>
      <c r="Y19" s="2"/>
      <c r="Z19" s="2">
        <v>12</v>
      </c>
      <c r="AA19" s="2">
        <v>13</v>
      </c>
      <c r="AB19" s="2">
        <v>2584</v>
      </c>
      <c r="AC19" s="2">
        <v>3347</v>
      </c>
      <c r="AD19" s="2">
        <v>38</v>
      </c>
      <c r="AE19" s="2">
        <v>25</v>
      </c>
      <c r="AG19" s="2"/>
      <c r="AH19" s="2">
        <v>12</v>
      </c>
      <c r="AI19" s="2">
        <v>9</v>
      </c>
      <c r="AJ19" s="2">
        <v>2578</v>
      </c>
      <c r="AK19" s="2">
        <v>3199</v>
      </c>
      <c r="AL19" s="2">
        <v>16</v>
      </c>
      <c r="AM19" s="2">
        <v>6</v>
      </c>
      <c r="AP19" s="2">
        <v>12</v>
      </c>
      <c r="AQ19" s="2">
        <v>9</v>
      </c>
      <c r="AR19" s="2">
        <v>1598</v>
      </c>
      <c r="AS19" s="2">
        <v>1569</v>
      </c>
      <c r="AT19" s="2">
        <v>16</v>
      </c>
      <c r="AU19" s="2">
        <v>13</v>
      </c>
      <c r="AX19" s="2">
        <v>12</v>
      </c>
      <c r="AY19" s="2">
        <v>6</v>
      </c>
      <c r="AZ19" s="2">
        <v>2452</v>
      </c>
      <c r="BA19" s="2">
        <v>2279</v>
      </c>
      <c r="BB19" s="2">
        <v>6</v>
      </c>
      <c r="BC19" s="2">
        <v>0</v>
      </c>
      <c r="BF19">
        <v>12</v>
      </c>
      <c r="BG19">
        <v>9.5</v>
      </c>
      <c r="BH19">
        <v>2133.1666666666665</v>
      </c>
      <c r="BI19">
        <v>2203</v>
      </c>
      <c r="BJ19">
        <v>15.666666666666666</v>
      </c>
      <c r="BK19">
        <v>13.666666666666666</v>
      </c>
      <c r="BO19" s="2"/>
      <c r="BP19" s="2"/>
      <c r="BQ19" s="2"/>
      <c r="BR19" s="2"/>
      <c r="BS19" s="2"/>
      <c r="BT19" s="2"/>
      <c r="BU19" s="2"/>
      <c r="BV19" s="2"/>
      <c r="BW19" s="2"/>
      <c r="BX19" s="2"/>
      <c r="BY19" s="2"/>
      <c r="CA19" s="2"/>
    </row>
    <row r="20" spans="1:79" x14ac:dyDescent="0.2">
      <c r="A20" s="2"/>
      <c r="B20" s="2">
        <v>14</v>
      </c>
      <c r="C20" s="2">
        <v>0</v>
      </c>
      <c r="D20" s="2">
        <v>1922</v>
      </c>
      <c r="E20" s="2">
        <v>1478</v>
      </c>
      <c r="F20" s="2">
        <v>6</v>
      </c>
      <c r="G20" s="2">
        <v>13</v>
      </c>
      <c r="I20" s="2"/>
      <c r="J20" s="2">
        <v>14</v>
      </c>
      <c r="K20" s="2">
        <v>9</v>
      </c>
      <c r="L20" s="2">
        <v>2490</v>
      </c>
      <c r="M20" s="2">
        <v>2632</v>
      </c>
      <c r="N20" s="2">
        <v>19</v>
      </c>
      <c r="O20" s="2">
        <v>16</v>
      </c>
      <c r="Q20" s="2"/>
      <c r="R20" s="2">
        <v>14</v>
      </c>
      <c r="S20" s="2">
        <v>3</v>
      </c>
      <c r="T20" s="2">
        <v>3546</v>
      </c>
      <c r="U20" s="2">
        <v>3237</v>
      </c>
      <c r="V20" s="2">
        <v>3</v>
      </c>
      <c r="W20" s="2">
        <v>9</v>
      </c>
      <c r="Y20" s="2"/>
      <c r="Z20" s="2">
        <v>14</v>
      </c>
      <c r="AA20" s="2">
        <v>3</v>
      </c>
      <c r="AB20" s="2">
        <v>3694</v>
      </c>
      <c r="AC20" s="2">
        <v>3889</v>
      </c>
      <c r="AD20" s="2">
        <v>16</v>
      </c>
      <c r="AE20" s="2">
        <v>35</v>
      </c>
      <c r="AG20" s="2"/>
      <c r="AH20" s="2">
        <v>14</v>
      </c>
      <c r="AI20" s="2">
        <v>6</v>
      </c>
      <c r="AJ20" s="2">
        <v>3744</v>
      </c>
      <c r="AK20" s="2">
        <v>4261</v>
      </c>
      <c r="AL20" s="2">
        <v>6</v>
      </c>
      <c r="AM20" s="2">
        <v>9</v>
      </c>
      <c r="AP20" s="2">
        <v>14</v>
      </c>
      <c r="AQ20" s="2">
        <v>6</v>
      </c>
      <c r="AR20" s="2">
        <v>2153</v>
      </c>
      <c r="AS20" s="2">
        <v>2231</v>
      </c>
      <c r="AT20" s="2">
        <v>32</v>
      </c>
      <c r="AU20" s="2">
        <v>19</v>
      </c>
      <c r="AX20" s="2">
        <v>14</v>
      </c>
      <c r="AY20" s="2">
        <v>6</v>
      </c>
      <c r="AZ20" s="2">
        <v>3372</v>
      </c>
      <c r="BA20" s="2">
        <v>3048</v>
      </c>
      <c r="BB20" s="2">
        <v>13</v>
      </c>
      <c r="BC20" s="2">
        <v>6</v>
      </c>
      <c r="BF20">
        <v>14</v>
      </c>
      <c r="BG20">
        <v>4.5</v>
      </c>
      <c r="BH20">
        <v>2961.1666666666665</v>
      </c>
      <c r="BI20">
        <v>2862.3333333333335</v>
      </c>
      <c r="BJ20">
        <v>13.833333333333334</v>
      </c>
      <c r="BK20">
        <v>15.166666666666666</v>
      </c>
      <c r="BO20" s="2"/>
      <c r="BP20" s="2"/>
      <c r="BQ20" s="2"/>
      <c r="BR20" s="2"/>
      <c r="BS20" s="2"/>
      <c r="BT20" s="2"/>
      <c r="BU20" s="2"/>
      <c r="BV20" s="2"/>
      <c r="BW20" s="2"/>
      <c r="BX20" s="2"/>
      <c r="BY20" s="2"/>
      <c r="CA20" s="2"/>
    </row>
    <row r="21" spans="1:79" x14ac:dyDescent="0.2">
      <c r="A21" s="2"/>
      <c r="B21" s="2">
        <v>16</v>
      </c>
      <c r="C21" s="2">
        <v>19</v>
      </c>
      <c r="D21" s="2">
        <v>2411</v>
      </c>
      <c r="E21" s="2">
        <v>1916</v>
      </c>
      <c r="F21" s="2">
        <v>6</v>
      </c>
      <c r="G21" s="2">
        <v>0</v>
      </c>
      <c r="I21" s="2"/>
      <c r="J21" s="2">
        <v>16</v>
      </c>
      <c r="K21" s="2">
        <v>6</v>
      </c>
      <c r="L21" s="2">
        <v>3174</v>
      </c>
      <c r="M21" s="2">
        <v>3029</v>
      </c>
      <c r="N21" s="2">
        <v>13</v>
      </c>
      <c r="O21" s="2">
        <v>19</v>
      </c>
      <c r="Q21" s="2"/>
      <c r="R21" s="2">
        <v>16</v>
      </c>
      <c r="S21" s="2">
        <v>3</v>
      </c>
      <c r="T21" s="2">
        <v>4390</v>
      </c>
      <c r="U21" s="2">
        <v>3924</v>
      </c>
      <c r="V21" s="2">
        <v>19</v>
      </c>
      <c r="W21" s="2">
        <v>6</v>
      </c>
      <c r="Y21" s="2"/>
      <c r="Z21" s="2">
        <v>16</v>
      </c>
      <c r="AA21" s="2">
        <v>9</v>
      </c>
      <c r="AB21" s="2">
        <v>4510</v>
      </c>
      <c r="AC21" s="2">
        <v>4526</v>
      </c>
      <c r="AD21" s="2">
        <v>25</v>
      </c>
      <c r="AE21" s="2">
        <v>32</v>
      </c>
      <c r="AG21" s="2"/>
      <c r="AH21" s="2">
        <v>16</v>
      </c>
      <c r="AI21" s="2">
        <v>6</v>
      </c>
      <c r="AJ21" s="2">
        <v>4630</v>
      </c>
      <c r="AK21" s="2">
        <v>4973</v>
      </c>
      <c r="AL21" s="2">
        <v>9</v>
      </c>
      <c r="AM21" s="2">
        <v>32</v>
      </c>
      <c r="AP21" s="2">
        <v>16</v>
      </c>
      <c r="AQ21" s="2">
        <v>16</v>
      </c>
      <c r="AR21" s="2">
        <v>3007</v>
      </c>
      <c r="AS21" s="2">
        <v>2755</v>
      </c>
      <c r="AT21" s="2">
        <v>38</v>
      </c>
      <c r="AU21" s="2">
        <v>28</v>
      </c>
      <c r="AX21" s="2">
        <v>16</v>
      </c>
      <c r="AY21" s="2">
        <v>16</v>
      </c>
      <c r="AZ21" s="2">
        <v>4185</v>
      </c>
      <c r="BA21" s="2">
        <v>3640</v>
      </c>
      <c r="BB21" s="2">
        <v>32</v>
      </c>
      <c r="BC21" s="2">
        <v>16</v>
      </c>
      <c r="BF21">
        <v>16</v>
      </c>
      <c r="BG21">
        <v>8.3333333333333339</v>
      </c>
      <c r="BH21">
        <v>3724.6666666666665</v>
      </c>
      <c r="BI21">
        <v>3437</v>
      </c>
      <c r="BJ21">
        <v>22.166666666666668</v>
      </c>
      <c r="BK21">
        <v>16.833333333333332</v>
      </c>
      <c r="BO21" s="2"/>
      <c r="BP21" s="2"/>
      <c r="BQ21" s="2"/>
      <c r="BR21" s="2"/>
      <c r="BS21" s="2"/>
      <c r="BT21" s="2"/>
      <c r="BU21" s="2"/>
      <c r="BV21" s="2"/>
      <c r="BW21" s="2"/>
      <c r="BX21" s="2"/>
      <c r="BY21" s="2"/>
      <c r="CA21" s="2"/>
    </row>
    <row r="22" spans="1:79" x14ac:dyDescent="0.2">
      <c r="A22" s="2"/>
      <c r="B22" s="2">
        <v>18</v>
      </c>
      <c r="C22" s="2">
        <v>9</v>
      </c>
      <c r="D22" s="2">
        <v>2729</v>
      </c>
      <c r="E22" s="2">
        <v>2367</v>
      </c>
      <c r="F22" s="2">
        <v>0</v>
      </c>
      <c r="G22" s="2">
        <v>3</v>
      </c>
      <c r="I22" s="2"/>
      <c r="J22" s="2">
        <v>18</v>
      </c>
      <c r="K22" s="2">
        <v>9</v>
      </c>
      <c r="L22" s="2">
        <v>3977</v>
      </c>
      <c r="M22" s="2">
        <v>3555</v>
      </c>
      <c r="N22" s="2">
        <v>22</v>
      </c>
      <c r="O22" s="2">
        <v>54</v>
      </c>
      <c r="Q22" s="2"/>
      <c r="R22" s="2">
        <v>18</v>
      </c>
      <c r="S22" s="2">
        <v>13</v>
      </c>
      <c r="T22" s="2">
        <v>4705</v>
      </c>
      <c r="U22" s="2">
        <v>4160</v>
      </c>
      <c r="V22" s="2">
        <v>6</v>
      </c>
      <c r="W22" s="2">
        <v>16</v>
      </c>
      <c r="Y22" s="2"/>
      <c r="Z22" s="2">
        <v>18</v>
      </c>
      <c r="AA22" s="2">
        <v>13</v>
      </c>
      <c r="AB22" s="2">
        <v>5036</v>
      </c>
      <c r="AC22" s="2">
        <v>5084</v>
      </c>
      <c r="AD22" s="2">
        <v>28</v>
      </c>
      <c r="AE22" s="2">
        <v>28</v>
      </c>
      <c r="AG22" s="2"/>
      <c r="AH22" s="2">
        <v>18</v>
      </c>
      <c r="AI22" s="2">
        <v>13</v>
      </c>
      <c r="AJ22" s="2">
        <v>5462</v>
      </c>
      <c r="AK22" s="2">
        <v>5285</v>
      </c>
      <c r="AL22" s="2">
        <v>6</v>
      </c>
      <c r="AM22" s="2">
        <v>19</v>
      </c>
      <c r="AP22" s="2">
        <v>18</v>
      </c>
      <c r="AQ22" s="2">
        <v>9</v>
      </c>
      <c r="AR22" s="2">
        <v>3316</v>
      </c>
      <c r="AS22" s="2">
        <v>3010</v>
      </c>
      <c r="AT22" s="2">
        <v>44</v>
      </c>
      <c r="AU22" s="2">
        <v>25</v>
      </c>
      <c r="AX22" s="2">
        <v>18</v>
      </c>
      <c r="AY22" s="2">
        <v>6</v>
      </c>
      <c r="AZ22" s="2">
        <v>4753</v>
      </c>
      <c r="BA22" s="2">
        <v>3738</v>
      </c>
      <c r="BB22" s="2">
        <v>32</v>
      </c>
      <c r="BC22" s="2">
        <v>6</v>
      </c>
      <c r="BF22">
        <v>18</v>
      </c>
      <c r="BG22">
        <v>11.5</v>
      </c>
      <c r="BH22">
        <v>4211</v>
      </c>
      <c r="BI22">
        <v>3759.5</v>
      </c>
      <c r="BJ22">
        <v>23</v>
      </c>
      <c r="BK22">
        <v>22</v>
      </c>
      <c r="BO22" s="2"/>
      <c r="BP22" s="2"/>
      <c r="BQ22" s="2"/>
      <c r="BR22" s="2"/>
      <c r="BS22" s="2"/>
      <c r="BT22" s="2"/>
      <c r="BU22" s="2"/>
      <c r="BV22" s="2"/>
      <c r="BW22" s="2"/>
      <c r="BX22" s="2"/>
      <c r="BY22" s="2"/>
      <c r="CA22" s="2"/>
    </row>
    <row r="23" spans="1:79" x14ac:dyDescent="0.2">
      <c r="A23" s="2"/>
      <c r="B23" s="2">
        <v>20</v>
      </c>
      <c r="C23" s="2">
        <v>0</v>
      </c>
      <c r="D23" s="2">
        <v>3076</v>
      </c>
      <c r="E23" s="2">
        <v>2518</v>
      </c>
      <c r="F23" s="2">
        <v>0</v>
      </c>
      <c r="G23" s="2">
        <v>22</v>
      </c>
      <c r="I23" s="2"/>
      <c r="J23" s="2">
        <v>20</v>
      </c>
      <c r="K23" s="2">
        <v>3</v>
      </c>
      <c r="L23" s="2">
        <v>4274</v>
      </c>
      <c r="M23" s="2">
        <v>3612</v>
      </c>
      <c r="N23" s="2">
        <v>19</v>
      </c>
      <c r="O23" s="2">
        <v>25</v>
      </c>
      <c r="Q23" s="2"/>
      <c r="R23" s="2">
        <v>20</v>
      </c>
      <c r="S23" s="2">
        <v>9</v>
      </c>
      <c r="T23" s="2">
        <v>5481</v>
      </c>
      <c r="U23" s="2">
        <v>4343</v>
      </c>
      <c r="V23" s="2">
        <v>6</v>
      </c>
      <c r="W23" s="2">
        <v>6</v>
      </c>
      <c r="Y23" s="2"/>
      <c r="Z23" s="2">
        <v>20</v>
      </c>
      <c r="AA23" s="2">
        <v>3</v>
      </c>
      <c r="AB23" s="2">
        <v>5244</v>
      </c>
      <c r="AC23" s="2">
        <v>4787</v>
      </c>
      <c r="AD23" s="2">
        <v>38</v>
      </c>
      <c r="AE23" s="2">
        <v>41</v>
      </c>
      <c r="AG23" s="2"/>
      <c r="AH23" s="2">
        <v>20</v>
      </c>
      <c r="AI23" s="2">
        <v>16</v>
      </c>
      <c r="AJ23" s="2">
        <v>5686</v>
      </c>
      <c r="AK23" s="2">
        <v>5446</v>
      </c>
      <c r="AL23" s="2">
        <v>16</v>
      </c>
      <c r="AM23" s="2">
        <v>16</v>
      </c>
      <c r="AP23" s="2">
        <v>20</v>
      </c>
      <c r="AQ23" s="2">
        <v>9</v>
      </c>
      <c r="AR23" s="2">
        <v>3845</v>
      </c>
      <c r="AS23" s="2">
        <v>3407</v>
      </c>
      <c r="AT23" s="2">
        <v>25</v>
      </c>
      <c r="AU23" s="2">
        <v>35</v>
      </c>
      <c r="AX23" s="2">
        <v>20</v>
      </c>
      <c r="AY23" s="2">
        <v>13</v>
      </c>
      <c r="AZ23" s="2">
        <v>5298</v>
      </c>
      <c r="BA23" s="2">
        <v>4006</v>
      </c>
      <c r="BB23" s="2">
        <v>32</v>
      </c>
      <c r="BC23" s="2">
        <v>28</v>
      </c>
      <c r="BF23">
        <v>20</v>
      </c>
      <c r="BG23">
        <v>6.166666666666667</v>
      </c>
      <c r="BH23">
        <v>4670.333333333333</v>
      </c>
      <c r="BI23">
        <v>3929.6666666666665</v>
      </c>
      <c r="BJ23">
        <v>21</v>
      </c>
      <c r="BK23">
        <v>23.5</v>
      </c>
      <c r="BO23" s="2"/>
      <c r="BP23" s="2"/>
      <c r="BQ23" s="2"/>
      <c r="BR23" s="2"/>
      <c r="BS23" s="2"/>
      <c r="BT23" s="2"/>
      <c r="BU23" s="2"/>
      <c r="BV23" s="2"/>
      <c r="BW23" s="2"/>
      <c r="BX23" s="2"/>
      <c r="BY23" s="2"/>
      <c r="CA23" s="2"/>
    </row>
    <row r="24" spans="1:79" x14ac:dyDescent="0.2">
      <c r="A24" s="2"/>
      <c r="B24" s="2">
        <v>22</v>
      </c>
      <c r="C24" s="2">
        <v>0</v>
      </c>
      <c r="D24" s="2">
        <v>3432</v>
      </c>
      <c r="E24" s="2">
        <v>2600</v>
      </c>
      <c r="F24" s="2">
        <v>6</v>
      </c>
      <c r="G24" s="2">
        <v>3</v>
      </c>
      <c r="I24" s="2"/>
      <c r="J24" s="2">
        <v>22</v>
      </c>
      <c r="K24" s="2">
        <v>13</v>
      </c>
      <c r="L24" s="2">
        <v>4592</v>
      </c>
      <c r="M24" s="2">
        <v>3810</v>
      </c>
      <c r="N24" s="2">
        <v>13</v>
      </c>
      <c r="O24" s="2">
        <v>32</v>
      </c>
      <c r="Q24" s="2"/>
      <c r="R24" s="2">
        <v>22</v>
      </c>
      <c r="S24" s="2">
        <v>6</v>
      </c>
      <c r="T24" s="2">
        <v>5714</v>
      </c>
      <c r="U24" s="2">
        <v>4337</v>
      </c>
      <c r="V24" s="2">
        <v>32</v>
      </c>
      <c r="W24" s="2">
        <v>25</v>
      </c>
      <c r="Y24" s="2"/>
      <c r="Z24" s="2">
        <v>22</v>
      </c>
      <c r="AA24" s="2">
        <v>19</v>
      </c>
      <c r="AB24" s="2">
        <v>5487</v>
      </c>
      <c r="AC24" s="2">
        <v>4844</v>
      </c>
      <c r="AD24" s="2">
        <v>25</v>
      </c>
      <c r="AE24" s="2">
        <v>38</v>
      </c>
      <c r="AG24" s="2"/>
      <c r="AH24" s="2">
        <v>22</v>
      </c>
      <c r="AI24" s="2">
        <v>6</v>
      </c>
      <c r="AJ24" s="2">
        <v>6029</v>
      </c>
      <c r="AK24" s="2">
        <v>5081</v>
      </c>
      <c r="AL24" s="2">
        <v>50</v>
      </c>
      <c r="AM24" s="2">
        <v>9</v>
      </c>
      <c r="AP24" s="2">
        <v>22</v>
      </c>
      <c r="AQ24" s="2">
        <v>13</v>
      </c>
      <c r="AR24" s="2">
        <v>4138</v>
      </c>
      <c r="AS24" s="2">
        <v>3590</v>
      </c>
      <c r="AT24" s="2">
        <v>50</v>
      </c>
      <c r="AU24" s="2">
        <v>54</v>
      </c>
      <c r="AX24" s="2">
        <v>22</v>
      </c>
      <c r="AY24" s="2">
        <v>16</v>
      </c>
      <c r="AZ24" s="2">
        <v>5336</v>
      </c>
      <c r="BA24" s="2">
        <v>4176</v>
      </c>
      <c r="BB24" s="2">
        <v>44</v>
      </c>
      <c r="BC24" s="2">
        <v>54</v>
      </c>
      <c r="BF24">
        <v>22</v>
      </c>
      <c r="BG24">
        <v>11.666666666666666</v>
      </c>
      <c r="BH24">
        <v>4890.833333333333</v>
      </c>
      <c r="BI24">
        <v>4004.6666666666665</v>
      </c>
      <c r="BJ24">
        <v>27.333333333333332</v>
      </c>
      <c r="BK24">
        <v>36</v>
      </c>
      <c r="BO24" s="2"/>
      <c r="BP24" s="2"/>
      <c r="BQ24" s="2"/>
      <c r="BR24" s="2"/>
      <c r="BS24" s="2"/>
      <c r="BT24" s="2"/>
      <c r="BU24" s="2"/>
      <c r="BV24" s="2"/>
      <c r="BW24" s="2"/>
      <c r="BX24" s="2"/>
      <c r="BY24" s="2"/>
      <c r="CA24" s="2"/>
    </row>
    <row r="25" spans="1:79" x14ac:dyDescent="0.2">
      <c r="A25" s="2"/>
      <c r="B25" s="2">
        <v>24</v>
      </c>
      <c r="C25" s="2">
        <v>3</v>
      </c>
      <c r="D25" s="2">
        <v>3691</v>
      </c>
      <c r="E25" s="2">
        <v>2808</v>
      </c>
      <c r="F25" s="2">
        <v>9</v>
      </c>
      <c r="G25" s="2">
        <v>6</v>
      </c>
      <c r="I25" s="2"/>
      <c r="J25" s="2">
        <v>24</v>
      </c>
      <c r="K25" s="2">
        <v>16</v>
      </c>
      <c r="L25" s="2">
        <v>5248</v>
      </c>
      <c r="M25" s="2">
        <v>3943</v>
      </c>
      <c r="N25" s="2">
        <v>22</v>
      </c>
      <c r="O25" s="2">
        <v>35</v>
      </c>
      <c r="Q25" s="2"/>
      <c r="R25" s="2">
        <v>24</v>
      </c>
      <c r="S25" s="2">
        <v>16</v>
      </c>
      <c r="T25" s="2">
        <v>5607</v>
      </c>
      <c r="U25" s="2">
        <v>3996</v>
      </c>
      <c r="V25" s="2">
        <v>72</v>
      </c>
      <c r="W25" s="2">
        <v>13</v>
      </c>
      <c r="Y25" s="2"/>
      <c r="Z25" s="2">
        <v>24</v>
      </c>
      <c r="AA25" s="2">
        <v>6</v>
      </c>
      <c r="AB25" s="2">
        <v>5597</v>
      </c>
      <c r="AC25" s="2">
        <v>4882</v>
      </c>
      <c r="AD25" s="2">
        <v>38</v>
      </c>
      <c r="AE25" s="2">
        <v>54</v>
      </c>
      <c r="AG25" s="2"/>
      <c r="AH25" s="2">
        <v>24</v>
      </c>
      <c r="AI25" s="2">
        <v>9</v>
      </c>
      <c r="AJ25" s="2">
        <v>5925</v>
      </c>
      <c r="AK25" s="2">
        <v>5093</v>
      </c>
      <c r="AL25" s="2">
        <v>28</v>
      </c>
      <c r="AM25" s="2">
        <v>25</v>
      </c>
      <c r="AP25" s="2">
        <v>24</v>
      </c>
      <c r="AQ25" s="2">
        <v>16</v>
      </c>
      <c r="AR25" s="2">
        <v>4475</v>
      </c>
      <c r="AS25" s="2">
        <v>3747</v>
      </c>
      <c r="AT25" s="2">
        <v>50</v>
      </c>
      <c r="AU25" s="2">
        <v>98</v>
      </c>
      <c r="AX25" s="2">
        <v>24</v>
      </c>
      <c r="AY25" s="2">
        <v>6</v>
      </c>
      <c r="AZ25" s="2">
        <v>5604</v>
      </c>
      <c r="BA25" s="2">
        <v>4406</v>
      </c>
      <c r="BB25" s="2">
        <v>44</v>
      </c>
      <c r="BC25" s="2">
        <v>35</v>
      </c>
      <c r="BF25">
        <v>24</v>
      </c>
      <c r="BG25">
        <v>12.666666666666666</v>
      </c>
      <c r="BH25">
        <v>5114.666666666667</v>
      </c>
      <c r="BI25">
        <v>4091.3333333333335</v>
      </c>
      <c r="BJ25">
        <v>39.166666666666664</v>
      </c>
      <c r="BK25">
        <v>39.666666666666664</v>
      </c>
      <c r="BO25" s="2"/>
      <c r="BP25" s="2"/>
      <c r="BQ25" s="2"/>
      <c r="BR25" s="2"/>
      <c r="BS25" s="2"/>
      <c r="BT25" s="2"/>
      <c r="BU25" s="2"/>
      <c r="BV25" s="2"/>
      <c r="BW25" s="2"/>
      <c r="BX25" s="2"/>
      <c r="BY25" s="2"/>
      <c r="CA25" s="2"/>
    </row>
    <row r="26" spans="1:79" x14ac:dyDescent="0.2">
      <c r="A26" s="2"/>
      <c r="B26" s="2">
        <v>26</v>
      </c>
      <c r="C26" s="2">
        <v>6</v>
      </c>
      <c r="D26" s="2">
        <v>3788</v>
      </c>
      <c r="E26" s="2">
        <v>2985</v>
      </c>
      <c r="F26" s="2">
        <v>0</v>
      </c>
      <c r="G26" s="2">
        <v>0</v>
      </c>
      <c r="I26" s="2"/>
      <c r="J26" s="2">
        <v>26</v>
      </c>
      <c r="K26" s="2">
        <v>9</v>
      </c>
      <c r="L26" s="2">
        <v>5241</v>
      </c>
      <c r="M26" s="2">
        <v>4258</v>
      </c>
      <c r="N26" s="2">
        <v>25</v>
      </c>
      <c r="O26" s="2">
        <v>50</v>
      </c>
      <c r="Q26" s="2"/>
      <c r="R26" s="2">
        <v>26</v>
      </c>
      <c r="S26" s="2">
        <v>22</v>
      </c>
      <c r="T26" s="2">
        <v>5686</v>
      </c>
      <c r="U26" s="2">
        <v>3965</v>
      </c>
      <c r="V26" s="2">
        <v>25</v>
      </c>
      <c r="W26" s="2">
        <v>16</v>
      </c>
      <c r="Y26" s="2"/>
      <c r="Z26" s="2">
        <v>26</v>
      </c>
      <c r="AA26" s="2">
        <v>13</v>
      </c>
      <c r="AB26" s="2">
        <v>5471</v>
      </c>
      <c r="AC26" s="2">
        <v>4932</v>
      </c>
      <c r="AD26" s="2">
        <v>41</v>
      </c>
      <c r="AE26" s="2">
        <v>79</v>
      </c>
      <c r="AG26" s="2"/>
      <c r="AH26" s="2">
        <v>26</v>
      </c>
      <c r="AI26" s="2">
        <v>28</v>
      </c>
      <c r="AJ26" s="2">
        <v>5834</v>
      </c>
      <c r="AK26" s="2">
        <v>5320</v>
      </c>
      <c r="AL26" s="2">
        <v>32</v>
      </c>
      <c r="AM26" s="2">
        <v>16</v>
      </c>
      <c r="AP26" s="2">
        <v>26</v>
      </c>
      <c r="AQ26" s="2">
        <v>6</v>
      </c>
      <c r="AR26" s="2">
        <v>4652</v>
      </c>
      <c r="AS26" s="2">
        <v>3713</v>
      </c>
      <c r="AT26" s="2">
        <v>38</v>
      </c>
      <c r="AU26" s="2">
        <v>139</v>
      </c>
      <c r="AX26" s="2">
        <v>26</v>
      </c>
      <c r="AY26" s="2">
        <v>6</v>
      </c>
      <c r="AZ26" s="2">
        <v>5695</v>
      </c>
      <c r="BA26" s="2">
        <v>4403</v>
      </c>
      <c r="BB26" s="2">
        <v>57</v>
      </c>
      <c r="BC26" s="2">
        <v>47</v>
      </c>
      <c r="BF26">
        <v>26</v>
      </c>
      <c r="BG26">
        <v>9.3333333333333339</v>
      </c>
      <c r="BH26">
        <v>5176.166666666667</v>
      </c>
      <c r="BI26">
        <v>4105.666666666667</v>
      </c>
      <c r="BJ26">
        <v>32.5</v>
      </c>
      <c r="BK26">
        <v>56.166666666666664</v>
      </c>
      <c r="BO26" s="2"/>
      <c r="BP26" s="2"/>
      <c r="BQ26" s="2"/>
      <c r="BR26" s="2"/>
      <c r="BS26" s="2"/>
      <c r="BT26" s="2"/>
      <c r="BU26" s="2"/>
      <c r="BV26" s="2"/>
      <c r="BW26" s="2"/>
      <c r="BX26" s="2"/>
      <c r="BY26" s="2"/>
      <c r="CA26" s="2"/>
    </row>
    <row r="27" spans="1:79" x14ac:dyDescent="0.2">
      <c r="A27" s="2"/>
      <c r="B27" s="2">
        <v>28</v>
      </c>
      <c r="C27" s="2">
        <v>13</v>
      </c>
      <c r="D27" s="2">
        <v>3889</v>
      </c>
      <c r="E27" s="2">
        <v>2524</v>
      </c>
      <c r="F27" s="2">
        <v>9</v>
      </c>
      <c r="G27" s="2">
        <v>9</v>
      </c>
      <c r="I27" s="2"/>
      <c r="J27" s="2">
        <v>28</v>
      </c>
      <c r="K27" s="2">
        <v>19</v>
      </c>
      <c r="L27" s="2">
        <v>5159</v>
      </c>
      <c r="M27" s="2">
        <v>4381</v>
      </c>
      <c r="N27" s="2">
        <v>47</v>
      </c>
      <c r="O27" s="2">
        <v>47</v>
      </c>
      <c r="Q27" s="2"/>
      <c r="R27" s="2">
        <v>28</v>
      </c>
      <c r="S27" s="2">
        <v>22</v>
      </c>
      <c r="T27" s="2">
        <v>5642</v>
      </c>
      <c r="U27" s="2">
        <v>4107</v>
      </c>
      <c r="V27" s="2">
        <v>47</v>
      </c>
      <c r="W27" s="2">
        <v>16</v>
      </c>
      <c r="Y27" s="2"/>
      <c r="Z27" s="2">
        <v>28</v>
      </c>
      <c r="AA27" s="2">
        <v>19</v>
      </c>
      <c r="AB27" s="2">
        <v>5396</v>
      </c>
      <c r="AC27" s="2">
        <v>4784</v>
      </c>
      <c r="AD27" s="2">
        <v>44</v>
      </c>
      <c r="AE27" s="2">
        <v>79</v>
      </c>
      <c r="AG27" s="2"/>
      <c r="AH27" s="2">
        <v>28</v>
      </c>
      <c r="AI27" s="2">
        <v>9</v>
      </c>
      <c r="AJ27" s="2">
        <v>6032</v>
      </c>
      <c r="AK27" s="2">
        <v>4781</v>
      </c>
      <c r="AL27" s="2">
        <v>50</v>
      </c>
      <c r="AM27" s="2">
        <v>22</v>
      </c>
      <c r="AP27" s="2">
        <v>28</v>
      </c>
      <c r="AQ27" s="2">
        <v>6</v>
      </c>
      <c r="AR27" s="2">
        <v>5115</v>
      </c>
      <c r="AS27" s="2">
        <v>3877</v>
      </c>
      <c r="AT27" s="2">
        <v>95</v>
      </c>
      <c r="AU27" s="2">
        <v>85</v>
      </c>
      <c r="AX27" s="2">
        <v>28</v>
      </c>
      <c r="AY27" s="2">
        <v>19</v>
      </c>
      <c r="AZ27" s="2">
        <v>5932</v>
      </c>
      <c r="BA27" s="2">
        <v>4141</v>
      </c>
      <c r="BB27" s="2">
        <v>88</v>
      </c>
      <c r="BC27" s="2">
        <v>82</v>
      </c>
      <c r="BF27">
        <v>28</v>
      </c>
      <c r="BG27">
        <v>15.666666666666666</v>
      </c>
      <c r="BH27">
        <v>5275.5</v>
      </c>
      <c r="BI27">
        <v>4131.833333333333</v>
      </c>
      <c r="BJ27">
        <v>59.333333333333336</v>
      </c>
      <c r="BK27">
        <v>52.5</v>
      </c>
      <c r="BO27" s="2"/>
      <c r="BP27" s="2"/>
      <c r="BQ27" s="2"/>
      <c r="BR27" s="2"/>
      <c r="BS27" s="2"/>
      <c r="BT27" s="2"/>
      <c r="BU27" s="2"/>
      <c r="BV27" s="2"/>
      <c r="BW27" s="2"/>
      <c r="BX27" s="2"/>
      <c r="BY27" s="2"/>
      <c r="CA27" s="2"/>
    </row>
    <row r="28" spans="1:79" x14ac:dyDescent="0.2">
      <c r="A28" s="2"/>
      <c r="B28" s="2">
        <v>30</v>
      </c>
      <c r="C28" s="2">
        <v>16</v>
      </c>
      <c r="D28" s="2">
        <v>4185</v>
      </c>
      <c r="E28" s="2">
        <v>2931</v>
      </c>
      <c r="F28" s="2">
        <v>19</v>
      </c>
      <c r="G28" s="2">
        <v>13</v>
      </c>
      <c r="I28" s="2"/>
      <c r="J28" s="2">
        <v>30</v>
      </c>
      <c r="K28" s="2">
        <v>16</v>
      </c>
      <c r="L28" s="2">
        <v>5594</v>
      </c>
      <c r="M28" s="2">
        <v>4441</v>
      </c>
      <c r="N28" s="2">
        <v>41</v>
      </c>
      <c r="O28" s="2">
        <v>19</v>
      </c>
      <c r="Q28" s="2"/>
      <c r="R28" s="2">
        <v>30</v>
      </c>
      <c r="S28" s="2">
        <v>6</v>
      </c>
      <c r="T28" s="2">
        <v>5547</v>
      </c>
      <c r="U28" s="2">
        <v>3883</v>
      </c>
      <c r="V28" s="2">
        <v>60</v>
      </c>
      <c r="W28" s="2">
        <v>32</v>
      </c>
      <c r="Y28" s="2"/>
      <c r="Z28" s="2">
        <v>30</v>
      </c>
      <c r="AA28" s="2">
        <v>13</v>
      </c>
      <c r="AB28" s="2">
        <v>5783</v>
      </c>
      <c r="AC28" s="2">
        <v>4794</v>
      </c>
      <c r="AD28" s="2">
        <v>113</v>
      </c>
      <c r="AE28" s="2">
        <v>85</v>
      </c>
      <c r="AG28" s="2"/>
      <c r="AH28" s="2">
        <v>30</v>
      </c>
      <c r="AI28" s="2">
        <v>25</v>
      </c>
      <c r="AJ28" s="2">
        <v>6001</v>
      </c>
      <c r="AK28" s="2">
        <v>4772</v>
      </c>
      <c r="AL28" s="2">
        <v>47</v>
      </c>
      <c r="AM28" s="2">
        <v>41</v>
      </c>
      <c r="AP28" s="2">
        <v>30</v>
      </c>
      <c r="AQ28" s="2">
        <v>9</v>
      </c>
      <c r="AR28" s="2">
        <v>5140</v>
      </c>
      <c r="AS28" s="2">
        <v>3599</v>
      </c>
      <c r="AT28" s="2">
        <v>91</v>
      </c>
      <c r="AU28" s="2">
        <v>164</v>
      </c>
      <c r="AX28" s="2">
        <v>30</v>
      </c>
      <c r="AY28" s="2">
        <v>19</v>
      </c>
      <c r="AZ28" s="2">
        <v>5812</v>
      </c>
      <c r="BA28" s="2">
        <v>4028</v>
      </c>
      <c r="BB28" s="2">
        <v>91</v>
      </c>
      <c r="BC28" s="2">
        <v>50</v>
      </c>
      <c r="BF28">
        <v>30</v>
      </c>
      <c r="BG28">
        <v>11.5</v>
      </c>
      <c r="BH28">
        <v>5394.5</v>
      </c>
      <c r="BI28">
        <v>4022.6666666666665</v>
      </c>
      <c r="BJ28">
        <v>68.166666666666671</v>
      </c>
      <c r="BK28">
        <v>59.333333333333336</v>
      </c>
      <c r="BO28" s="2"/>
      <c r="BP28" s="2"/>
      <c r="BQ28" s="2"/>
      <c r="BR28" s="2"/>
      <c r="BS28" s="2"/>
      <c r="BT28" s="2"/>
      <c r="BU28" s="2"/>
      <c r="BV28" s="2"/>
      <c r="BW28" s="2"/>
      <c r="BX28" s="2"/>
      <c r="BY28" s="2"/>
      <c r="CA28" s="2"/>
    </row>
    <row r="29" spans="1:79" x14ac:dyDescent="0.2">
      <c r="A29" s="2"/>
      <c r="B29" s="2">
        <v>32</v>
      </c>
      <c r="C29" s="2">
        <v>6</v>
      </c>
      <c r="D29" s="2">
        <v>4009</v>
      </c>
      <c r="E29" s="2">
        <v>2896</v>
      </c>
      <c r="F29" s="2">
        <v>9</v>
      </c>
      <c r="G29" s="2">
        <v>13</v>
      </c>
      <c r="I29" s="2"/>
      <c r="J29" s="2">
        <v>32</v>
      </c>
      <c r="K29" s="2">
        <v>28</v>
      </c>
      <c r="L29" s="2">
        <v>5087</v>
      </c>
      <c r="M29" s="2">
        <v>4271</v>
      </c>
      <c r="N29" s="2">
        <v>63</v>
      </c>
      <c r="O29" s="2">
        <v>32</v>
      </c>
      <c r="Q29" s="2"/>
      <c r="R29" s="2">
        <v>32</v>
      </c>
      <c r="S29" s="2">
        <v>13</v>
      </c>
      <c r="T29" s="2">
        <v>5563</v>
      </c>
      <c r="U29" s="2">
        <v>4185</v>
      </c>
      <c r="V29" s="2">
        <v>54</v>
      </c>
      <c r="W29" s="2">
        <v>38</v>
      </c>
      <c r="Y29" s="2"/>
      <c r="Z29" s="2">
        <v>32</v>
      </c>
      <c r="AA29" s="2">
        <v>16</v>
      </c>
      <c r="AB29" s="2">
        <v>5733</v>
      </c>
      <c r="AC29" s="2">
        <v>4674</v>
      </c>
      <c r="AD29" s="2">
        <v>82</v>
      </c>
      <c r="AE29" s="2">
        <v>113</v>
      </c>
      <c r="AG29" s="2"/>
      <c r="AH29" s="2">
        <v>32</v>
      </c>
      <c r="AI29" s="2">
        <v>16</v>
      </c>
      <c r="AJ29" s="2">
        <v>5720</v>
      </c>
      <c r="AK29" s="2">
        <v>4633</v>
      </c>
      <c r="AL29" s="2">
        <v>104</v>
      </c>
      <c r="AM29" s="2">
        <v>38</v>
      </c>
      <c r="AP29" s="2">
        <v>32</v>
      </c>
      <c r="AQ29" s="2">
        <v>22</v>
      </c>
      <c r="AR29" s="2">
        <v>5081</v>
      </c>
      <c r="AS29" s="2">
        <v>3640</v>
      </c>
      <c r="AT29" s="2">
        <v>76</v>
      </c>
      <c r="AU29" s="2">
        <v>199</v>
      </c>
      <c r="AX29" s="2">
        <v>32</v>
      </c>
      <c r="AY29" s="2">
        <v>25</v>
      </c>
      <c r="AZ29" s="2">
        <v>5995</v>
      </c>
      <c r="BA29" s="2">
        <v>4271</v>
      </c>
      <c r="BB29" s="2">
        <v>129</v>
      </c>
      <c r="BC29" s="2">
        <v>79</v>
      </c>
      <c r="BF29">
        <v>32</v>
      </c>
      <c r="BG29">
        <v>19.5</v>
      </c>
      <c r="BH29">
        <v>5336</v>
      </c>
      <c r="BI29">
        <v>4049.5</v>
      </c>
      <c r="BJ29">
        <v>70</v>
      </c>
      <c r="BK29">
        <v>78.333333333333329</v>
      </c>
      <c r="BO29" s="2"/>
      <c r="BP29" s="2"/>
      <c r="BQ29" s="2"/>
      <c r="BR29" s="2"/>
      <c r="BS29" s="2"/>
      <c r="BT29" s="2"/>
      <c r="BU29" s="2"/>
      <c r="BV29" s="2"/>
      <c r="BW29" s="2"/>
      <c r="BX29" s="2"/>
      <c r="BY29" s="2"/>
      <c r="CA29" s="2"/>
    </row>
    <row r="30" spans="1:79" x14ac:dyDescent="0.2">
      <c r="A30" s="2"/>
      <c r="B30" s="2">
        <v>34</v>
      </c>
      <c r="C30" s="2">
        <v>6</v>
      </c>
      <c r="D30" s="2">
        <v>4315</v>
      </c>
      <c r="E30" s="2">
        <v>2855</v>
      </c>
      <c r="F30" s="2">
        <v>13</v>
      </c>
      <c r="G30" s="2">
        <v>22</v>
      </c>
      <c r="I30" s="2"/>
      <c r="J30" s="2">
        <v>34</v>
      </c>
      <c r="K30" s="2">
        <v>22</v>
      </c>
      <c r="L30" s="2">
        <v>5452</v>
      </c>
      <c r="M30" s="2">
        <v>4271</v>
      </c>
      <c r="N30" s="2">
        <v>47</v>
      </c>
      <c r="O30" s="2">
        <v>57</v>
      </c>
      <c r="Q30" s="2"/>
      <c r="R30" s="2">
        <v>34</v>
      </c>
      <c r="S30" s="2">
        <v>9</v>
      </c>
      <c r="T30" s="2">
        <v>5806</v>
      </c>
      <c r="U30" s="2">
        <v>3820</v>
      </c>
      <c r="V30" s="2">
        <v>101</v>
      </c>
      <c r="W30" s="2">
        <v>28</v>
      </c>
      <c r="Y30" s="2"/>
      <c r="Z30" s="2">
        <v>34</v>
      </c>
      <c r="AA30" s="2">
        <v>13</v>
      </c>
      <c r="AB30" s="2">
        <v>5922</v>
      </c>
      <c r="AC30" s="2">
        <v>4737</v>
      </c>
      <c r="AD30" s="2">
        <v>95</v>
      </c>
      <c r="AE30" s="2">
        <v>101</v>
      </c>
      <c r="AG30" s="2"/>
      <c r="AH30" s="2">
        <v>34</v>
      </c>
      <c r="AI30" s="2">
        <v>16</v>
      </c>
      <c r="AJ30" s="2">
        <v>5824</v>
      </c>
      <c r="AK30" s="2">
        <v>4438</v>
      </c>
      <c r="AL30" s="2">
        <v>117</v>
      </c>
      <c r="AM30" s="2">
        <v>69</v>
      </c>
      <c r="AP30" s="2">
        <v>34</v>
      </c>
      <c r="AQ30" s="2">
        <v>3</v>
      </c>
      <c r="AR30" s="2">
        <v>4983</v>
      </c>
      <c r="AS30" s="2">
        <v>3687</v>
      </c>
      <c r="AT30" s="2">
        <v>101</v>
      </c>
      <c r="AU30" s="2">
        <v>173</v>
      </c>
      <c r="AX30" s="2">
        <v>34</v>
      </c>
      <c r="AY30" s="2">
        <v>16</v>
      </c>
      <c r="AZ30" s="2">
        <v>5717</v>
      </c>
      <c r="BA30" s="2">
        <v>4097</v>
      </c>
      <c r="BB30" s="2">
        <v>173</v>
      </c>
      <c r="BC30" s="2">
        <v>107</v>
      </c>
      <c r="BF30">
        <v>34</v>
      </c>
      <c r="BG30">
        <v>12</v>
      </c>
      <c r="BH30">
        <v>5374.166666666667</v>
      </c>
      <c r="BI30">
        <v>3962.6666666666665</v>
      </c>
      <c r="BJ30">
        <v>90.333333333333329</v>
      </c>
      <c r="BK30">
        <v>80.833333333333329</v>
      </c>
      <c r="BO30" s="2"/>
      <c r="BP30" s="2"/>
      <c r="BQ30" s="2"/>
      <c r="BR30" s="2"/>
      <c r="BS30" s="2"/>
      <c r="BT30" s="2"/>
      <c r="BU30" s="2"/>
      <c r="BV30" s="2"/>
      <c r="BW30" s="2"/>
      <c r="BX30" s="2"/>
      <c r="BY30" s="2"/>
      <c r="CA30" s="2"/>
    </row>
    <row r="31" spans="1:79" x14ac:dyDescent="0.2">
      <c r="A31" s="2"/>
      <c r="B31" s="2">
        <v>36</v>
      </c>
      <c r="C31" s="2">
        <v>9</v>
      </c>
      <c r="D31" s="2">
        <v>4233</v>
      </c>
      <c r="E31" s="2">
        <v>2755</v>
      </c>
      <c r="F31" s="2">
        <v>16</v>
      </c>
      <c r="G31" s="2">
        <v>22</v>
      </c>
      <c r="I31" s="2"/>
      <c r="J31" s="2">
        <v>36</v>
      </c>
      <c r="K31" s="2">
        <v>16</v>
      </c>
      <c r="L31" s="2">
        <v>5919</v>
      </c>
      <c r="M31" s="2">
        <v>3993</v>
      </c>
      <c r="N31" s="2">
        <v>88</v>
      </c>
      <c r="O31" s="2">
        <v>47</v>
      </c>
      <c r="Q31" s="2"/>
      <c r="R31" s="2">
        <v>36</v>
      </c>
      <c r="S31" s="2">
        <v>6</v>
      </c>
      <c r="T31" s="2">
        <v>5661</v>
      </c>
      <c r="U31" s="2">
        <v>3691</v>
      </c>
      <c r="V31" s="2">
        <v>98</v>
      </c>
      <c r="W31" s="2">
        <v>35</v>
      </c>
      <c r="Y31" s="2"/>
      <c r="Z31" s="2">
        <v>36</v>
      </c>
      <c r="AA31" s="2">
        <v>9</v>
      </c>
      <c r="AB31" s="2">
        <v>5812</v>
      </c>
      <c r="AC31" s="2">
        <v>4535</v>
      </c>
      <c r="AD31" s="2">
        <v>139</v>
      </c>
      <c r="AE31" s="2">
        <v>158</v>
      </c>
      <c r="AG31" s="2"/>
      <c r="AH31" s="2">
        <v>36</v>
      </c>
      <c r="AI31" s="2">
        <v>22</v>
      </c>
      <c r="AJ31" s="2">
        <v>5872</v>
      </c>
      <c r="AK31" s="2">
        <v>4620</v>
      </c>
      <c r="AL31" s="2">
        <v>145</v>
      </c>
      <c r="AM31" s="2">
        <v>101</v>
      </c>
      <c r="AP31" s="2">
        <v>36</v>
      </c>
      <c r="AQ31" s="2">
        <v>3</v>
      </c>
      <c r="AR31" s="2">
        <v>5330</v>
      </c>
      <c r="AS31" s="2">
        <v>3451</v>
      </c>
      <c r="AT31" s="2">
        <v>107</v>
      </c>
      <c r="AU31" s="2">
        <v>167</v>
      </c>
      <c r="AX31" s="2">
        <v>36</v>
      </c>
      <c r="AY31" s="2">
        <v>16</v>
      </c>
      <c r="AZ31" s="2">
        <v>5733</v>
      </c>
      <c r="BA31" s="2">
        <v>3845</v>
      </c>
      <c r="BB31" s="2">
        <v>117</v>
      </c>
      <c r="BC31" s="2">
        <v>120</v>
      </c>
      <c r="BF31">
        <v>36</v>
      </c>
      <c r="BG31">
        <v>11</v>
      </c>
      <c r="BH31">
        <v>5460</v>
      </c>
      <c r="BI31">
        <v>3770.5</v>
      </c>
      <c r="BJ31">
        <v>94.166666666666671</v>
      </c>
      <c r="BK31">
        <v>88.833333333333329</v>
      </c>
      <c r="BO31" s="2"/>
      <c r="BP31" s="2"/>
      <c r="BQ31" s="2"/>
      <c r="BR31" s="2"/>
      <c r="BS31" s="2"/>
      <c r="BT31" s="2"/>
      <c r="BU31" s="2"/>
      <c r="BV31" s="2"/>
      <c r="BW31" s="2"/>
      <c r="BX31" s="2"/>
      <c r="BY31" s="2"/>
      <c r="CA31" s="2"/>
    </row>
    <row r="32" spans="1:79" x14ac:dyDescent="0.2">
      <c r="A32" s="2"/>
      <c r="B32" s="2">
        <v>38</v>
      </c>
      <c r="C32" s="2">
        <v>3</v>
      </c>
      <c r="D32" s="2">
        <v>4157</v>
      </c>
      <c r="E32" s="2">
        <v>2389</v>
      </c>
      <c r="F32" s="2">
        <v>13</v>
      </c>
      <c r="G32" s="2">
        <v>38</v>
      </c>
      <c r="I32" s="2"/>
      <c r="J32" s="2">
        <v>38</v>
      </c>
      <c r="K32" s="2">
        <v>9</v>
      </c>
      <c r="L32" s="2">
        <v>6281</v>
      </c>
      <c r="M32" s="2">
        <v>4053</v>
      </c>
      <c r="N32" s="2">
        <v>85</v>
      </c>
      <c r="O32" s="2">
        <v>76</v>
      </c>
      <c r="Q32" s="2"/>
      <c r="R32" s="2">
        <v>38</v>
      </c>
      <c r="S32" s="2">
        <v>16</v>
      </c>
      <c r="T32" s="2">
        <v>5733</v>
      </c>
      <c r="U32" s="2">
        <v>4094</v>
      </c>
      <c r="V32" s="2">
        <v>91</v>
      </c>
      <c r="W32" s="2">
        <v>66</v>
      </c>
      <c r="Y32" s="2"/>
      <c r="Z32" s="2">
        <v>38</v>
      </c>
      <c r="AA32" s="2">
        <v>13</v>
      </c>
      <c r="AB32" s="2">
        <v>6310</v>
      </c>
      <c r="AC32" s="2">
        <v>4198</v>
      </c>
      <c r="AD32" s="2">
        <v>170</v>
      </c>
      <c r="AE32" s="2">
        <v>199</v>
      </c>
      <c r="AG32" s="2"/>
      <c r="AH32" s="2">
        <v>38</v>
      </c>
      <c r="AI32" s="2">
        <v>19</v>
      </c>
      <c r="AJ32" s="2">
        <v>5824</v>
      </c>
      <c r="AK32" s="2">
        <v>4620</v>
      </c>
      <c r="AL32" s="2">
        <v>123</v>
      </c>
      <c r="AM32" s="2">
        <v>60</v>
      </c>
      <c r="AP32" s="2">
        <v>38</v>
      </c>
      <c r="AQ32" s="2">
        <v>16</v>
      </c>
      <c r="AR32" s="2">
        <v>5276</v>
      </c>
      <c r="AS32" s="2">
        <v>3555</v>
      </c>
      <c r="AT32" s="2">
        <v>180</v>
      </c>
      <c r="AU32" s="2">
        <v>173</v>
      </c>
      <c r="AX32" s="2">
        <v>38</v>
      </c>
      <c r="AY32" s="2">
        <v>22</v>
      </c>
      <c r="AZ32" s="2">
        <v>5969</v>
      </c>
      <c r="BA32" s="2">
        <v>3697</v>
      </c>
      <c r="BB32" s="2">
        <v>129</v>
      </c>
      <c r="BC32" s="2">
        <v>113</v>
      </c>
      <c r="BF32">
        <v>38</v>
      </c>
      <c r="BG32">
        <v>12.666666666666666</v>
      </c>
      <c r="BH32">
        <v>5628.333333333333</v>
      </c>
      <c r="BI32">
        <v>3738.3333333333335</v>
      </c>
      <c r="BJ32">
        <v>115</v>
      </c>
      <c r="BK32">
        <v>105</v>
      </c>
      <c r="BO32" s="2"/>
      <c r="BP32" s="2"/>
      <c r="BQ32" s="2"/>
      <c r="BR32" s="2"/>
      <c r="BS32" s="2"/>
      <c r="BT32" s="2"/>
      <c r="BU32" s="2"/>
      <c r="BV32" s="2"/>
      <c r="BW32" s="2"/>
      <c r="BX32" s="2"/>
      <c r="BY32" s="2"/>
      <c r="CA32" s="2"/>
    </row>
    <row r="33" spans="1:79" x14ac:dyDescent="0.2">
      <c r="A33" s="2"/>
      <c r="B33" s="2">
        <v>40</v>
      </c>
      <c r="C33" s="8">
        <v>9</v>
      </c>
      <c r="D33" s="8">
        <v>4091</v>
      </c>
      <c r="E33" s="8">
        <v>2477</v>
      </c>
      <c r="F33" s="8">
        <v>13</v>
      </c>
      <c r="G33" s="8">
        <v>35</v>
      </c>
      <c r="I33" s="2"/>
      <c r="J33" s="2">
        <v>40</v>
      </c>
      <c r="K33" s="8">
        <v>13</v>
      </c>
      <c r="L33" s="8">
        <v>5925</v>
      </c>
      <c r="M33" s="8">
        <v>3883</v>
      </c>
      <c r="N33" s="8">
        <v>54</v>
      </c>
      <c r="O33" s="8">
        <v>95</v>
      </c>
      <c r="Q33" s="2"/>
      <c r="R33" s="2">
        <v>40</v>
      </c>
      <c r="S33" s="8">
        <v>19</v>
      </c>
      <c r="T33" s="8">
        <v>5367</v>
      </c>
      <c r="U33" s="8">
        <v>3895</v>
      </c>
      <c r="V33" s="8">
        <v>136</v>
      </c>
      <c r="W33" s="8">
        <v>57</v>
      </c>
      <c r="Y33" s="2"/>
      <c r="Z33" s="2">
        <v>40</v>
      </c>
      <c r="AA33" s="8">
        <v>41</v>
      </c>
      <c r="AB33" s="8">
        <v>6215</v>
      </c>
      <c r="AC33" s="8">
        <v>4154</v>
      </c>
      <c r="AD33" s="8">
        <v>192</v>
      </c>
      <c r="AE33" s="8">
        <v>186</v>
      </c>
      <c r="AG33" s="2"/>
      <c r="AH33" s="2">
        <v>40</v>
      </c>
      <c r="AI33" s="8">
        <v>25</v>
      </c>
      <c r="AJ33" s="8">
        <v>6225</v>
      </c>
      <c r="AK33" s="8">
        <v>4416</v>
      </c>
      <c r="AL33" s="8">
        <v>176</v>
      </c>
      <c r="AM33" s="8">
        <v>88</v>
      </c>
      <c r="AP33" s="2">
        <v>40</v>
      </c>
      <c r="AQ33" s="8">
        <v>28</v>
      </c>
      <c r="AR33" s="8">
        <v>5308</v>
      </c>
      <c r="AS33" s="8">
        <v>3445</v>
      </c>
      <c r="AT33" s="8">
        <v>183</v>
      </c>
      <c r="AU33" s="8">
        <v>243</v>
      </c>
      <c r="AX33" s="2">
        <v>40</v>
      </c>
      <c r="AY33" s="8">
        <v>9</v>
      </c>
      <c r="AZ33" s="8">
        <v>5528</v>
      </c>
      <c r="BA33" s="8">
        <v>3968</v>
      </c>
      <c r="BB33" s="8">
        <v>132</v>
      </c>
      <c r="BC33" s="8">
        <v>195</v>
      </c>
      <c r="BF33">
        <v>40</v>
      </c>
      <c r="BG33">
        <v>21</v>
      </c>
      <c r="BH33">
        <v>5394.666666666667</v>
      </c>
      <c r="BI33">
        <v>3714.8333333333335</v>
      </c>
      <c r="BJ33">
        <v>123</v>
      </c>
      <c r="BK33">
        <v>130.33333333333334</v>
      </c>
      <c r="BO33" s="2"/>
      <c r="BP33" s="2"/>
      <c r="BQ33" s="2"/>
      <c r="BR33" s="2"/>
      <c r="BS33" s="2"/>
      <c r="BT33" s="2"/>
      <c r="BU33" s="2"/>
      <c r="BV33" s="2"/>
      <c r="BW33" s="2"/>
      <c r="BX33" s="2"/>
      <c r="BY33" s="2"/>
      <c r="CA33" s="2"/>
    </row>
    <row r="34" spans="1:79" x14ac:dyDescent="0.2">
      <c r="A34" s="2"/>
      <c r="B34" s="2">
        <v>42</v>
      </c>
      <c r="C34" s="2">
        <v>16</v>
      </c>
      <c r="D34" s="2">
        <v>3984</v>
      </c>
      <c r="E34" s="2">
        <v>2402</v>
      </c>
      <c r="F34" s="2">
        <v>25</v>
      </c>
      <c r="G34" s="2">
        <v>50</v>
      </c>
      <c r="I34" s="2"/>
      <c r="J34" s="2">
        <v>42</v>
      </c>
      <c r="K34" s="2">
        <v>9</v>
      </c>
      <c r="L34" s="2">
        <v>5676</v>
      </c>
      <c r="M34" s="2">
        <v>3694</v>
      </c>
      <c r="N34" s="2">
        <v>91</v>
      </c>
      <c r="O34" s="2">
        <v>136</v>
      </c>
      <c r="Q34" s="2"/>
      <c r="R34" s="2">
        <v>42</v>
      </c>
      <c r="S34" s="2">
        <v>9</v>
      </c>
      <c r="T34" s="2">
        <v>5541</v>
      </c>
      <c r="U34" s="2">
        <v>3511</v>
      </c>
      <c r="V34" s="2">
        <v>176</v>
      </c>
      <c r="W34" s="2">
        <v>79</v>
      </c>
      <c r="Y34" s="2"/>
      <c r="Z34" s="2">
        <v>42</v>
      </c>
      <c r="AA34" s="2">
        <v>19</v>
      </c>
      <c r="AB34" s="2">
        <v>6278</v>
      </c>
      <c r="AC34" s="2">
        <v>4163</v>
      </c>
      <c r="AD34" s="2">
        <v>151</v>
      </c>
      <c r="AE34" s="2">
        <v>315</v>
      </c>
      <c r="AG34" s="2"/>
      <c r="AH34" s="2">
        <v>42</v>
      </c>
      <c r="AI34" s="2">
        <v>9</v>
      </c>
      <c r="AJ34" s="2">
        <v>6136</v>
      </c>
      <c r="AK34" s="2">
        <v>4236</v>
      </c>
      <c r="AL34" s="2">
        <v>236</v>
      </c>
      <c r="AM34" s="2">
        <v>88</v>
      </c>
      <c r="AP34" s="2">
        <v>42</v>
      </c>
      <c r="AQ34" s="2">
        <v>6</v>
      </c>
      <c r="AR34" s="2">
        <v>5361</v>
      </c>
      <c r="AS34" s="2">
        <v>3366</v>
      </c>
      <c r="AT34" s="2">
        <v>189</v>
      </c>
      <c r="AU34" s="2">
        <v>243</v>
      </c>
      <c r="AX34" s="2">
        <v>42</v>
      </c>
      <c r="AY34" s="2">
        <v>6</v>
      </c>
      <c r="AZ34" s="2">
        <v>5793</v>
      </c>
      <c r="BA34" s="2">
        <v>3779</v>
      </c>
      <c r="BB34" s="2">
        <v>189</v>
      </c>
      <c r="BC34" s="2">
        <v>161</v>
      </c>
      <c r="BF34">
        <v>42</v>
      </c>
      <c r="BG34">
        <v>10.833333333333334</v>
      </c>
      <c r="BH34">
        <v>5465</v>
      </c>
      <c r="BI34">
        <v>3568.1666666666665</v>
      </c>
      <c r="BJ34">
        <v>143.16666666666666</v>
      </c>
      <c r="BK34">
        <v>159.83333333333334</v>
      </c>
      <c r="BO34" s="2"/>
      <c r="BP34" s="2"/>
      <c r="BQ34" s="2"/>
      <c r="BR34" s="2"/>
      <c r="BS34" s="2"/>
      <c r="BT34" s="2"/>
      <c r="BU34" s="2"/>
      <c r="BV34" s="2"/>
      <c r="BW34" s="2"/>
      <c r="BX34" s="2"/>
      <c r="BY34" s="2"/>
      <c r="CA34" s="2"/>
    </row>
    <row r="35" spans="1:79" x14ac:dyDescent="0.2">
      <c r="A35" s="2"/>
      <c r="B35" s="2">
        <v>44</v>
      </c>
      <c r="C35" s="2">
        <v>6</v>
      </c>
      <c r="D35" s="2">
        <v>3823</v>
      </c>
      <c r="E35" s="2">
        <v>2370</v>
      </c>
      <c r="F35" s="2">
        <v>69</v>
      </c>
      <c r="G35" s="2">
        <v>35</v>
      </c>
      <c r="I35" s="2"/>
      <c r="J35" s="2">
        <v>44</v>
      </c>
      <c r="K35" s="2">
        <v>13</v>
      </c>
      <c r="L35" s="2">
        <v>5869</v>
      </c>
      <c r="M35" s="2">
        <v>3631</v>
      </c>
      <c r="N35" s="2">
        <v>82</v>
      </c>
      <c r="O35" s="2">
        <v>180</v>
      </c>
      <c r="Q35" s="2"/>
      <c r="R35" s="2">
        <v>44</v>
      </c>
      <c r="S35" s="2">
        <v>28</v>
      </c>
      <c r="T35" s="2">
        <v>5642</v>
      </c>
      <c r="U35" s="2">
        <v>3678</v>
      </c>
      <c r="V35" s="2">
        <v>208</v>
      </c>
      <c r="W35" s="2">
        <v>107</v>
      </c>
      <c r="Y35" s="2"/>
      <c r="Z35" s="2">
        <v>44</v>
      </c>
      <c r="AA35" s="2">
        <v>19</v>
      </c>
      <c r="AB35" s="2">
        <v>6042</v>
      </c>
      <c r="AC35" s="2">
        <v>4015</v>
      </c>
      <c r="AD35" s="2">
        <v>249</v>
      </c>
      <c r="AE35" s="2">
        <v>249</v>
      </c>
      <c r="AG35" s="2"/>
      <c r="AH35" s="2">
        <v>44</v>
      </c>
      <c r="AI35" s="2">
        <v>19</v>
      </c>
      <c r="AJ35" s="2">
        <v>6058</v>
      </c>
      <c r="AK35" s="2">
        <v>4122</v>
      </c>
      <c r="AL35" s="2">
        <v>309</v>
      </c>
      <c r="AM35" s="2">
        <v>85</v>
      </c>
      <c r="AP35" s="2">
        <v>44</v>
      </c>
      <c r="AQ35" s="2">
        <v>9</v>
      </c>
      <c r="AR35" s="2">
        <v>5049</v>
      </c>
      <c r="AS35" s="2">
        <v>3120</v>
      </c>
      <c r="AT35" s="2">
        <v>176</v>
      </c>
      <c r="AU35" s="2">
        <v>236</v>
      </c>
      <c r="AX35" s="2">
        <v>44</v>
      </c>
      <c r="AY35" s="2">
        <v>28</v>
      </c>
      <c r="AZ35" s="2">
        <v>5714</v>
      </c>
      <c r="BA35" s="2">
        <v>3546</v>
      </c>
      <c r="BB35" s="2">
        <v>186</v>
      </c>
      <c r="BC35" s="2">
        <v>136</v>
      </c>
      <c r="BF35">
        <v>44</v>
      </c>
      <c r="BG35">
        <v>17.166666666666668</v>
      </c>
      <c r="BH35">
        <v>5403.833333333333</v>
      </c>
      <c r="BI35">
        <v>3482.1666666666665</v>
      </c>
      <c r="BJ35">
        <v>160.66666666666666</v>
      </c>
      <c r="BK35">
        <v>152.33333333333334</v>
      </c>
      <c r="BO35" s="2"/>
      <c r="BP35" s="2"/>
      <c r="BQ35" s="2"/>
      <c r="BR35" s="2"/>
      <c r="BS35" s="2"/>
      <c r="BT35" s="2"/>
      <c r="BU35" s="2"/>
      <c r="BV35" s="2"/>
      <c r="BW35" s="2"/>
      <c r="BX35" s="2"/>
      <c r="BY35" s="2"/>
      <c r="CA35" s="2"/>
    </row>
    <row r="36" spans="1:79" x14ac:dyDescent="0.2">
      <c r="A36" s="2"/>
      <c r="B36" s="2">
        <v>46</v>
      </c>
      <c r="C36" s="2">
        <v>6</v>
      </c>
      <c r="D36" s="2">
        <v>4113</v>
      </c>
      <c r="E36" s="2">
        <v>2077</v>
      </c>
      <c r="F36" s="2">
        <v>60</v>
      </c>
      <c r="G36" s="2">
        <v>66</v>
      </c>
      <c r="I36" s="2"/>
      <c r="J36" s="2">
        <v>46</v>
      </c>
      <c r="K36" s="2">
        <v>6</v>
      </c>
      <c r="L36" s="2">
        <v>5560</v>
      </c>
      <c r="M36" s="2">
        <v>3454</v>
      </c>
      <c r="N36" s="2">
        <v>107</v>
      </c>
      <c r="O36" s="2">
        <v>148</v>
      </c>
      <c r="Q36" s="2"/>
      <c r="R36" s="2">
        <v>46</v>
      </c>
      <c r="S36" s="2">
        <v>13</v>
      </c>
      <c r="T36" s="2">
        <v>5497</v>
      </c>
      <c r="U36" s="2">
        <v>3621</v>
      </c>
      <c r="V36" s="2">
        <v>262</v>
      </c>
      <c r="W36" s="2">
        <v>79</v>
      </c>
      <c r="Y36" s="2"/>
      <c r="Z36" s="2">
        <v>46</v>
      </c>
      <c r="AA36" s="2">
        <v>9</v>
      </c>
      <c r="AB36" s="2">
        <v>6136</v>
      </c>
      <c r="AC36" s="2">
        <v>3697</v>
      </c>
      <c r="AD36" s="2">
        <v>262</v>
      </c>
      <c r="AE36" s="2">
        <v>315</v>
      </c>
      <c r="AG36" s="2"/>
      <c r="AH36" s="2">
        <v>46</v>
      </c>
      <c r="AI36" s="2">
        <v>13</v>
      </c>
      <c r="AJ36" s="2">
        <v>5793</v>
      </c>
      <c r="AK36" s="2">
        <v>3999</v>
      </c>
      <c r="AL36" s="2">
        <v>350</v>
      </c>
      <c r="AM36" s="2">
        <v>170</v>
      </c>
      <c r="AP36" s="2">
        <v>46</v>
      </c>
      <c r="AQ36" s="2">
        <v>19</v>
      </c>
      <c r="AR36" s="2">
        <v>5273</v>
      </c>
      <c r="AS36" s="2">
        <v>3293</v>
      </c>
      <c r="AT36" s="2">
        <v>249</v>
      </c>
      <c r="AU36" s="2">
        <v>299</v>
      </c>
      <c r="AX36" s="2">
        <v>46</v>
      </c>
      <c r="AY36" s="2">
        <v>6</v>
      </c>
      <c r="AZ36" s="2">
        <v>5497</v>
      </c>
      <c r="BA36" s="2">
        <v>3637</v>
      </c>
      <c r="BB36" s="2">
        <v>240</v>
      </c>
      <c r="BC36" s="2">
        <v>154</v>
      </c>
      <c r="BF36">
        <v>46</v>
      </c>
      <c r="BG36">
        <v>9.3333333333333339</v>
      </c>
      <c r="BH36">
        <v>5328.166666666667</v>
      </c>
      <c r="BI36">
        <v>3393.1666666666665</v>
      </c>
      <c r="BJ36">
        <v>195.66666666666666</v>
      </c>
      <c r="BK36">
        <v>171.16666666666666</v>
      </c>
      <c r="BO36" s="2"/>
      <c r="BP36" s="2"/>
      <c r="BQ36" s="2"/>
      <c r="BR36" s="2"/>
      <c r="BS36" s="2"/>
      <c r="BT36" s="2"/>
      <c r="BU36" s="2"/>
      <c r="BV36" s="2"/>
      <c r="BW36" s="2"/>
      <c r="BX36" s="2"/>
      <c r="BY36" s="2"/>
      <c r="CA36" s="2"/>
    </row>
    <row r="37" spans="1:79" x14ac:dyDescent="0.2">
      <c r="A37" s="2"/>
      <c r="B37" s="2">
        <v>48</v>
      </c>
      <c r="C37" s="2">
        <v>9</v>
      </c>
      <c r="D37" s="2">
        <v>3902</v>
      </c>
      <c r="E37" s="2">
        <v>2118</v>
      </c>
      <c r="F37" s="2">
        <v>66</v>
      </c>
      <c r="G37" s="2">
        <v>88</v>
      </c>
      <c r="I37" s="2"/>
      <c r="J37" s="2">
        <v>48</v>
      </c>
      <c r="K37" s="2">
        <v>13</v>
      </c>
      <c r="L37" s="2">
        <v>5449</v>
      </c>
      <c r="M37" s="2">
        <v>3193</v>
      </c>
      <c r="N37" s="2">
        <v>148</v>
      </c>
      <c r="O37" s="2">
        <v>151</v>
      </c>
      <c r="Q37" s="2"/>
      <c r="R37" s="2">
        <v>48</v>
      </c>
      <c r="S37" s="2">
        <v>13</v>
      </c>
      <c r="T37" s="2">
        <v>5462</v>
      </c>
      <c r="U37" s="2">
        <v>3498</v>
      </c>
      <c r="V37" s="2">
        <v>274</v>
      </c>
      <c r="W37" s="2">
        <v>95</v>
      </c>
      <c r="Y37" s="2"/>
      <c r="Z37" s="2">
        <v>48</v>
      </c>
      <c r="AA37" s="2">
        <v>32</v>
      </c>
      <c r="AB37" s="2">
        <v>6007</v>
      </c>
      <c r="AC37" s="2">
        <v>3514</v>
      </c>
      <c r="AD37" s="2">
        <v>280</v>
      </c>
      <c r="AE37" s="2">
        <v>356</v>
      </c>
      <c r="AG37" s="2"/>
      <c r="AH37" s="2">
        <v>48</v>
      </c>
      <c r="AI37" s="2">
        <v>16</v>
      </c>
      <c r="AJ37" s="2">
        <v>5906</v>
      </c>
      <c r="AK37" s="2">
        <v>3955</v>
      </c>
      <c r="AL37" s="2">
        <v>340</v>
      </c>
      <c r="AM37" s="2">
        <v>173</v>
      </c>
      <c r="AP37" s="2">
        <v>48</v>
      </c>
      <c r="AQ37" s="2">
        <v>28</v>
      </c>
      <c r="AR37" s="2">
        <v>4920</v>
      </c>
      <c r="AS37" s="2">
        <v>3180</v>
      </c>
      <c r="AT37" s="2">
        <v>240</v>
      </c>
      <c r="AU37" s="2">
        <v>366</v>
      </c>
      <c r="AX37" s="2">
        <v>48</v>
      </c>
      <c r="AY37" s="2">
        <v>25</v>
      </c>
      <c r="AZ37" s="2">
        <v>5371</v>
      </c>
      <c r="BA37" s="2">
        <v>3391</v>
      </c>
      <c r="BB37" s="2">
        <v>309</v>
      </c>
      <c r="BC37" s="2">
        <v>136</v>
      </c>
      <c r="BF37">
        <v>48</v>
      </c>
      <c r="BG37">
        <v>18.5</v>
      </c>
      <c r="BH37">
        <v>5185.666666666667</v>
      </c>
      <c r="BI37">
        <v>3229.3333333333335</v>
      </c>
      <c r="BJ37">
        <v>214.83333333333334</v>
      </c>
      <c r="BK37">
        <v>186.16666666666666</v>
      </c>
      <c r="BO37" s="2"/>
      <c r="BP37" s="2"/>
      <c r="BQ37" s="2"/>
      <c r="BR37" s="2"/>
      <c r="BS37" s="2"/>
      <c r="BT37" s="2"/>
      <c r="BU37" s="2"/>
      <c r="BV37" s="2"/>
      <c r="BW37" s="2"/>
      <c r="BX37" s="2"/>
      <c r="BY37" s="2"/>
      <c r="CA37" s="2"/>
    </row>
    <row r="38" spans="1:79" x14ac:dyDescent="0.2">
      <c r="A38" s="2"/>
      <c r="B38" s="2">
        <v>50</v>
      </c>
      <c r="C38" s="2">
        <v>3</v>
      </c>
      <c r="D38" s="2">
        <v>3747</v>
      </c>
      <c r="E38" s="2">
        <v>2058</v>
      </c>
      <c r="F38" s="2">
        <v>79</v>
      </c>
      <c r="G38" s="2">
        <v>110</v>
      </c>
      <c r="I38" s="2"/>
      <c r="J38" s="2">
        <v>50</v>
      </c>
      <c r="K38" s="2">
        <v>3</v>
      </c>
      <c r="L38" s="2">
        <v>5191</v>
      </c>
      <c r="M38" s="2">
        <v>3234</v>
      </c>
      <c r="N38" s="2">
        <v>164</v>
      </c>
      <c r="O38" s="2">
        <v>180</v>
      </c>
      <c r="Q38" s="2"/>
      <c r="R38" s="2">
        <v>50</v>
      </c>
      <c r="S38" s="2">
        <v>9</v>
      </c>
      <c r="T38" s="2">
        <v>5285</v>
      </c>
      <c r="U38" s="2">
        <v>3495</v>
      </c>
      <c r="V38" s="2">
        <v>303</v>
      </c>
      <c r="W38" s="2">
        <v>132</v>
      </c>
      <c r="Y38" s="2"/>
      <c r="Z38" s="2">
        <v>50</v>
      </c>
      <c r="AA38" s="2">
        <v>19</v>
      </c>
      <c r="AB38" s="2">
        <v>5969</v>
      </c>
      <c r="AC38" s="2">
        <v>3501</v>
      </c>
      <c r="AD38" s="2">
        <v>416</v>
      </c>
      <c r="AE38" s="2">
        <v>369</v>
      </c>
      <c r="AG38" s="2"/>
      <c r="AH38" s="2">
        <v>50</v>
      </c>
      <c r="AI38" s="2">
        <v>22</v>
      </c>
      <c r="AJ38" s="2">
        <v>5761</v>
      </c>
      <c r="AK38" s="2">
        <v>3643</v>
      </c>
      <c r="AL38" s="2">
        <v>429</v>
      </c>
      <c r="AM38" s="2">
        <v>199</v>
      </c>
      <c r="AP38" s="2">
        <v>50</v>
      </c>
      <c r="AQ38" s="2">
        <v>9</v>
      </c>
      <c r="AR38" s="2">
        <v>4860</v>
      </c>
      <c r="AS38" s="2">
        <v>3089</v>
      </c>
      <c r="AT38" s="2">
        <v>255</v>
      </c>
      <c r="AU38" s="2">
        <v>331</v>
      </c>
      <c r="AX38" s="2">
        <v>50</v>
      </c>
      <c r="AY38" s="2">
        <v>22</v>
      </c>
      <c r="AZ38" s="2">
        <v>5374</v>
      </c>
      <c r="BA38" s="2">
        <v>3404</v>
      </c>
      <c r="BB38" s="2">
        <v>337</v>
      </c>
      <c r="BC38" s="2">
        <v>154</v>
      </c>
      <c r="BF38">
        <v>50</v>
      </c>
      <c r="BG38">
        <v>11.833333333333334</v>
      </c>
      <c r="BH38">
        <v>5060.5</v>
      </c>
      <c r="BI38">
        <v>3213.1666666666665</v>
      </c>
      <c r="BJ38">
        <v>256.33333333333331</v>
      </c>
      <c r="BK38">
        <v>200.16666666666666</v>
      </c>
      <c r="BO38" s="2"/>
      <c r="BP38" s="2"/>
      <c r="BQ38" s="2"/>
      <c r="BR38" s="2"/>
      <c r="BS38" s="2"/>
      <c r="BT38" s="2"/>
      <c r="BU38" s="2"/>
      <c r="BV38" s="2"/>
      <c r="BW38" s="2"/>
      <c r="BX38" s="2"/>
      <c r="BY38" s="2"/>
      <c r="CA38" s="2"/>
    </row>
    <row r="39" spans="1:79" x14ac:dyDescent="0.2">
      <c r="A39" s="2"/>
      <c r="B39" s="2">
        <v>52</v>
      </c>
      <c r="C39" s="2">
        <v>6</v>
      </c>
      <c r="D39" s="2">
        <v>3565</v>
      </c>
      <c r="E39" s="2">
        <v>1844</v>
      </c>
      <c r="F39" s="2">
        <v>107</v>
      </c>
      <c r="G39" s="2">
        <v>110</v>
      </c>
      <c r="I39" s="2"/>
      <c r="J39" s="2">
        <v>52</v>
      </c>
      <c r="K39" s="2">
        <v>22</v>
      </c>
      <c r="L39" s="2">
        <v>5096</v>
      </c>
      <c r="M39" s="2">
        <v>2950</v>
      </c>
      <c r="N39" s="2">
        <v>249</v>
      </c>
      <c r="O39" s="2">
        <v>195</v>
      </c>
      <c r="Q39" s="2"/>
      <c r="R39" s="2">
        <v>52</v>
      </c>
      <c r="S39" s="2">
        <v>6</v>
      </c>
      <c r="T39" s="2">
        <v>5292</v>
      </c>
      <c r="U39" s="2">
        <v>3234</v>
      </c>
      <c r="V39" s="2">
        <v>350</v>
      </c>
      <c r="W39" s="2">
        <v>173</v>
      </c>
      <c r="Y39" s="2"/>
      <c r="Z39" s="2">
        <v>52</v>
      </c>
      <c r="AA39" s="2">
        <v>3</v>
      </c>
      <c r="AB39" s="2">
        <v>5941</v>
      </c>
      <c r="AC39" s="2">
        <v>3249</v>
      </c>
      <c r="AD39" s="2">
        <v>492</v>
      </c>
      <c r="AE39" s="2">
        <v>391</v>
      </c>
      <c r="AG39" s="2"/>
      <c r="AH39" s="2">
        <v>52</v>
      </c>
      <c r="AI39" s="2">
        <v>13</v>
      </c>
      <c r="AJ39" s="2">
        <v>5780</v>
      </c>
      <c r="AK39" s="2">
        <v>3870</v>
      </c>
      <c r="AL39" s="2">
        <v>501</v>
      </c>
      <c r="AM39" s="2">
        <v>224</v>
      </c>
      <c r="AP39" s="2">
        <v>52</v>
      </c>
      <c r="AQ39" s="2">
        <v>9</v>
      </c>
      <c r="AR39" s="2">
        <v>4683</v>
      </c>
      <c r="AS39" s="2">
        <v>3054</v>
      </c>
      <c r="AT39" s="2">
        <v>328</v>
      </c>
      <c r="AU39" s="2">
        <v>388</v>
      </c>
      <c r="AX39" s="2">
        <v>52</v>
      </c>
      <c r="AY39" s="2">
        <v>32</v>
      </c>
      <c r="AZ39" s="2">
        <v>5131</v>
      </c>
      <c r="BA39" s="2">
        <v>3325</v>
      </c>
      <c r="BB39" s="2">
        <v>325</v>
      </c>
      <c r="BC39" s="2">
        <v>236</v>
      </c>
      <c r="BF39">
        <v>52</v>
      </c>
      <c r="BG39">
        <v>13</v>
      </c>
      <c r="BH39">
        <v>4996.5</v>
      </c>
      <c r="BI39">
        <v>3031.8333333333335</v>
      </c>
      <c r="BJ39">
        <v>307.5</v>
      </c>
      <c r="BK39">
        <v>241</v>
      </c>
      <c r="BO39" s="2"/>
      <c r="BP39" s="2"/>
      <c r="BQ39" s="2"/>
      <c r="BR39" s="2"/>
      <c r="BS39" s="2"/>
      <c r="BT39" s="2"/>
      <c r="BU39" s="2"/>
      <c r="BV39" s="2"/>
      <c r="BW39" s="2"/>
      <c r="BX39" s="2"/>
      <c r="BY39" s="2"/>
      <c r="CA39" s="2"/>
    </row>
    <row r="40" spans="1:79" x14ac:dyDescent="0.2">
      <c r="A40" s="2"/>
      <c r="B40" s="2">
        <v>54</v>
      </c>
      <c r="C40" s="2">
        <v>16</v>
      </c>
      <c r="D40" s="2">
        <v>3524</v>
      </c>
      <c r="E40" s="2">
        <v>1831</v>
      </c>
      <c r="F40" s="2">
        <v>139</v>
      </c>
      <c r="G40" s="2">
        <v>167</v>
      </c>
      <c r="I40" s="2"/>
      <c r="J40" s="2">
        <v>54</v>
      </c>
      <c r="K40" s="2">
        <v>22</v>
      </c>
      <c r="L40" s="2">
        <v>5106</v>
      </c>
      <c r="M40" s="2">
        <v>2874</v>
      </c>
      <c r="N40" s="2">
        <v>236</v>
      </c>
      <c r="O40" s="2">
        <v>318</v>
      </c>
      <c r="Q40" s="2"/>
      <c r="R40" s="2">
        <v>54</v>
      </c>
      <c r="S40" s="2">
        <v>19</v>
      </c>
      <c r="T40" s="2">
        <v>4980</v>
      </c>
      <c r="U40" s="2">
        <v>3423</v>
      </c>
      <c r="V40" s="2">
        <v>435</v>
      </c>
      <c r="W40" s="2">
        <v>151</v>
      </c>
      <c r="Y40" s="2"/>
      <c r="Z40" s="2">
        <v>54</v>
      </c>
      <c r="AA40" s="2">
        <v>9</v>
      </c>
      <c r="AB40" s="2">
        <v>5960</v>
      </c>
      <c r="AC40" s="2">
        <v>3252</v>
      </c>
      <c r="AD40" s="2">
        <v>514</v>
      </c>
      <c r="AE40" s="2">
        <v>485</v>
      </c>
      <c r="AG40" s="2"/>
      <c r="AH40" s="2">
        <v>54</v>
      </c>
      <c r="AI40" s="2">
        <v>16</v>
      </c>
      <c r="AJ40" s="2">
        <v>5724</v>
      </c>
      <c r="AK40" s="2">
        <v>3650</v>
      </c>
      <c r="AL40" s="2">
        <v>552</v>
      </c>
      <c r="AM40" s="2">
        <v>366</v>
      </c>
      <c r="AP40" s="2">
        <v>54</v>
      </c>
      <c r="AQ40" s="2">
        <v>19</v>
      </c>
      <c r="AR40" s="2">
        <v>4564</v>
      </c>
      <c r="AS40" s="2">
        <v>3076</v>
      </c>
      <c r="AT40" s="2">
        <v>328</v>
      </c>
      <c r="AU40" s="2">
        <v>463</v>
      </c>
      <c r="AX40" s="2">
        <v>54</v>
      </c>
      <c r="AY40" s="2">
        <v>16</v>
      </c>
      <c r="AZ40" s="2">
        <v>4705</v>
      </c>
      <c r="BA40" s="2">
        <v>3278</v>
      </c>
      <c r="BB40" s="2">
        <v>388</v>
      </c>
      <c r="BC40" s="2">
        <v>293</v>
      </c>
      <c r="BF40">
        <v>54</v>
      </c>
      <c r="BG40">
        <v>14.666666666666666</v>
      </c>
      <c r="BH40">
        <v>4777.5</v>
      </c>
      <c r="BI40">
        <v>3054.5</v>
      </c>
      <c r="BJ40">
        <v>331</v>
      </c>
      <c r="BK40">
        <v>294.5</v>
      </c>
      <c r="BO40" s="2"/>
      <c r="BP40" s="2"/>
      <c r="BQ40" s="2"/>
      <c r="BR40" s="2"/>
      <c r="BS40" s="2"/>
      <c r="BT40" s="2"/>
      <c r="BU40" s="2"/>
      <c r="BV40" s="2"/>
      <c r="BW40" s="2"/>
      <c r="BX40" s="2"/>
      <c r="BY40" s="2"/>
      <c r="CA40" s="2"/>
    </row>
    <row r="41" spans="1:79" x14ac:dyDescent="0.2">
      <c r="A41" s="2"/>
      <c r="B41" s="2">
        <v>56</v>
      </c>
      <c r="C41" s="2">
        <v>13</v>
      </c>
      <c r="D41" s="2">
        <v>3372</v>
      </c>
      <c r="E41" s="2">
        <v>1790</v>
      </c>
      <c r="F41" s="2">
        <v>183</v>
      </c>
      <c r="G41" s="2">
        <v>189</v>
      </c>
      <c r="I41" s="2"/>
      <c r="J41" s="2">
        <v>56</v>
      </c>
      <c r="K41" s="2">
        <v>19</v>
      </c>
      <c r="L41" s="2">
        <v>4598</v>
      </c>
      <c r="M41" s="2">
        <v>2893</v>
      </c>
      <c r="N41" s="2">
        <v>340</v>
      </c>
      <c r="O41" s="2">
        <v>268</v>
      </c>
      <c r="Q41" s="2"/>
      <c r="R41" s="2">
        <v>56</v>
      </c>
      <c r="S41" s="2">
        <v>16</v>
      </c>
      <c r="T41" s="2">
        <v>5040</v>
      </c>
      <c r="U41" s="2">
        <v>3580</v>
      </c>
      <c r="V41" s="2">
        <v>403</v>
      </c>
      <c r="W41" s="2">
        <v>148</v>
      </c>
      <c r="Y41" s="2"/>
      <c r="Z41" s="2">
        <v>56</v>
      </c>
      <c r="AA41" s="2">
        <v>6</v>
      </c>
      <c r="AB41" s="2">
        <v>5796</v>
      </c>
      <c r="AC41" s="2">
        <v>3177</v>
      </c>
      <c r="AD41" s="2">
        <v>684</v>
      </c>
      <c r="AE41" s="2">
        <v>646</v>
      </c>
      <c r="AG41" s="2"/>
      <c r="AH41" s="2">
        <v>56</v>
      </c>
      <c r="AI41" s="2">
        <v>9</v>
      </c>
      <c r="AJ41" s="2">
        <v>5648</v>
      </c>
      <c r="AK41" s="2">
        <v>3350</v>
      </c>
      <c r="AL41" s="2">
        <v>700</v>
      </c>
      <c r="AM41" s="2">
        <v>328</v>
      </c>
      <c r="AP41" s="2">
        <v>56</v>
      </c>
      <c r="AQ41" s="2">
        <v>3</v>
      </c>
      <c r="AR41" s="2">
        <v>4668</v>
      </c>
      <c r="AS41" s="2">
        <v>2770</v>
      </c>
      <c r="AT41" s="2">
        <v>410</v>
      </c>
      <c r="AU41" s="2">
        <v>410</v>
      </c>
      <c r="AX41" s="2">
        <v>56</v>
      </c>
      <c r="AY41" s="2">
        <v>19</v>
      </c>
      <c r="AZ41" s="2">
        <v>4762</v>
      </c>
      <c r="BA41" s="2">
        <v>3000</v>
      </c>
      <c r="BB41" s="2">
        <v>523</v>
      </c>
      <c r="BC41" s="2">
        <v>274</v>
      </c>
      <c r="BF41">
        <v>56</v>
      </c>
      <c r="BG41">
        <v>11</v>
      </c>
      <c r="BH41">
        <v>4728.666666666667</v>
      </c>
      <c r="BI41">
        <v>2945.5</v>
      </c>
      <c r="BJ41">
        <v>406.5</v>
      </c>
      <c r="BK41">
        <v>296.83333333333331</v>
      </c>
      <c r="BO41" s="2"/>
      <c r="BP41" s="2"/>
      <c r="BQ41" s="2"/>
      <c r="BR41" s="2"/>
      <c r="BS41" s="2"/>
      <c r="BT41" s="2"/>
      <c r="BU41" s="2"/>
      <c r="BV41" s="2"/>
      <c r="BW41" s="2"/>
      <c r="BX41" s="2"/>
      <c r="BY41" s="2"/>
      <c r="CA41" s="2"/>
    </row>
    <row r="42" spans="1:79" x14ac:dyDescent="0.2">
      <c r="A42" s="2"/>
      <c r="B42" s="2">
        <v>58</v>
      </c>
      <c r="C42" s="2">
        <v>3</v>
      </c>
      <c r="D42" s="2">
        <v>3130</v>
      </c>
      <c r="E42" s="2">
        <v>1585</v>
      </c>
      <c r="F42" s="2">
        <v>148</v>
      </c>
      <c r="G42" s="2">
        <v>208</v>
      </c>
      <c r="I42" s="2"/>
      <c r="J42" s="2">
        <v>58</v>
      </c>
      <c r="K42" s="2">
        <v>9</v>
      </c>
      <c r="L42" s="2">
        <v>4655</v>
      </c>
      <c r="M42" s="2">
        <v>2767</v>
      </c>
      <c r="N42" s="2">
        <v>356</v>
      </c>
      <c r="O42" s="2">
        <v>369</v>
      </c>
      <c r="Q42" s="2"/>
      <c r="R42" s="2">
        <v>58</v>
      </c>
      <c r="S42" s="2">
        <v>6</v>
      </c>
      <c r="T42" s="2">
        <v>4992</v>
      </c>
      <c r="U42" s="2">
        <v>3136</v>
      </c>
      <c r="V42" s="2">
        <v>507</v>
      </c>
      <c r="W42" s="2">
        <v>170</v>
      </c>
      <c r="Y42" s="2"/>
      <c r="Z42" s="2">
        <v>58</v>
      </c>
      <c r="AA42" s="2">
        <v>3</v>
      </c>
      <c r="AB42" s="2">
        <v>5616</v>
      </c>
      <c r="AC42" s="2">
        <v>2906</v>
      </c>
      <c r="AD42" s="2">
        <v>785</v>
      </c>
      <c r="AE42" s="2">
        <v>782</v>
      </c>
      <c r="AG42" s="2"/>
      <c r="AH42" s="2">
        <v>58</v>
      </c>
      <c r="AI42" s="2">
        <v>16</v>
      </c>
      <c r="AJ42" s="2">
        <v>5361</v>
      </c>
      <c r="AK42" s="2">
        <v>3382</v>
      </c>
      <c r="AL42" s="2">
        <v>662</v>
      </c>
      <c r="AM42" s="2">
        <v>334</v>
      </c>
      <c r="AP42" s="2">
        <v>58</v>
      </c>
      <c r="AQ42" s="2">
        <v>0</v>
      </c>
      <c r="AR42" s="2">
        <v>4296</v>
      </c>
      <c r="AS42" s="2">
        <v>2950</v>
      </c>
      <c r="AT42" s="2">
        <v>476</v>
      </c>
      <c r="AU42" s="2">
        <v>501</v>
      </c>
      <c r="AX42" s="2">
        <v>58</v>
      </c>
      <c r="AY42" s="2">
        <v>19</v>
      </c>
      <c r="AZ42" s="2">
        <v>4513</v>
      </c>
      <c r="BA42" s="2">
        <v>3063</v>
      </c>
      <c r="BB42" s="2">
        <v>482</v>
      </c>
      <c r="BC42" s="2">
        <v>340</v>
      </c>
      <c r="BF42">
        <v>58</v>
      </c>
      <c r="BG42">
        <v>8.3333333333333339</v>
      </c>
      <c r="BH42">
        <v>4580.833333333333</v>
      </c>
      <c r="BI42">
        <v>2816.5</v>
      </c>
      <c r="BJ42">
        <v>460</v>
      </c>
      <c r="BK42">
        <v>368.16666666666669</v>
      </c>
      <c r="BO42" s="2"/>
      <c r="BP42" s="2"/>
      <c r="BQ42" s="2"/>
      <c r="BR42" s="2"/>
      <c r="BS42" s="2"/>
      <c r="BT42" s="2"/>
      <c r="BU42" s="2"/>
      <c r="BV42" s="2"/>
      <c r="BW42" s="2"/>
      <c r="BX42" s="2"/>
      <c r="BY42" s="2"/>
      <c r="CA42" s="2"/>
    </row>
    <row r="43" spans="1:79" x14ac:dyDescent="0.2">
      <c r="A43" s="2"/>
      <c r="B43" s="2">
        <v>60</v>
      </c>
      <c r="C43" s="2">
        <v>6</v>
      </c>
      <c r="D43" s="2">
        <v>2906</v>
      </c>
      <c r="E43" s="2">
        <v>1484</v>
      </c>
      <c r="F43" s="2">
        <v>227</v>
      </c>
      <c r="G43" s="2">
        <v>180</v>
      </c>
      <c r="I43" s="2"/>
      <c r="J43" s="2">
        <v>60</v>
      </c>
      <c r="K43" s="2">
        <v>19</v>
      </c>
      <c r="L43" s="2">
        <v>4705</v>
      </c>
      <c r="M43" s="2">
        <v>2673</v>
      </c>
      <c r="N43" s="2">
        <v>507</v>
      </c>
      <c r="O43" s="2">
        <v>353</v>
      </c>
      <c r="Q43" s="2"/>
      <c r="R43" s="2">
        <v>60</v>
      </c>
      <c r="S43" s="2">
        <v>13</v>
      </c>
      <c r="T43" s="2">
        <v>5106</v>
      </c>
      <c r="U43" s="2">
        <v>3227</v>
      </c>
      <c r="V43" s="2">
        <v>545</v>
      </c>
      <c r="W43" s="2">
        <v>227</v>
      </c>
      <c r="Y43" s="2"/>
      <c r="Z43" s="2">
        <v>60</v>
      </c>
      <c r="AA43" s="2">
        <v>16</v>
      </c>
      <c r="AB43" s="2">
        <v>5579</v>
      </c>
      <c r="AC43" s="2">
        <v>2780</v>
      </c>
      <c r="AD43" s="2">
        <v>882</v>
      </c>
      <c r="AE43" s="2">
        <v>785</v>
      </c>
      <c r="AG43" s="2"/>
      <c r="AH43" s="2">
        <v>60</v>
      </c>
      <c r="AI43" s="2">
        <v>9</v>
      </c>
      <c r="AJ43" s="2">
        <v>5011</v>
      </c>
      <c r="AK43" s="2">
        <v>3256</v>
      </c>
      <c r="AL43" s="2">
        <v>930</v>
      </c>
      <c r="AM43" s="2">
        <v>416</v>
      </c>
      <c r="AP43" s="2">
        <v>60</v>
      </c>
      <c r="AQ43" s="2">
        <v>9</v>
      </c>
      <c r="AR43" s="2">
        <v>4327</v>
      </c>
      <c r="AS43" s="2">
        <v>2651</v>
      </c>
      <c r="AT43" s="2">
        <v>567</v>
      </c>
      <c r="AU43" s="2">
        <v>517</v>
      </c>
      <c r="AX43" s="2">
        <v>60</v>
      </c>
      <c r="AY43" s="2">
        <v>19</v>
      </c>
      <c r="AZ43" s="2">
        <v>4286</v>
      </c>
      <c r="BA43" s="2">
        <v>2780</v>
      </c>
      <c r="BB43" s="2">
        <v>602</v>
      </c>
      <c r="BC43" s="2">
        <v>356</v>
      </c>
      <c r="BF43">
        <v>60</v>
      </c>
      <c r="BG43">
        <v>13.166666666666666</v>
      </c>
      <c r="BH43">
        <v>4547.833333333333</v>
      </c>
      <c r="BI43">
        <v>2698</v>
      </c>
      <c r="BJ43">
        <v>538.66666666666663</v>
      </c>
      <c r="BK43">
        <v>380.83333333333331</v>
      </c>
      <c r="BO43" s="2"/>
      <c r="BP43" s="2"/>
      <c r="BQ43" s="2"/>
      <c r="BR43" s="2"/>
      <c r="BS43" s="2"/>
      <c r="BT43" s="2"/>
      <c r="BU43" s="2"/>
      <c r="BV43" s="2"/>
      <c r="BW43" s="2"/>
      <c r="BX43" s="2"/>
      <c r="BY43" s="2"/>
      <c r="CA43" s="2"/>
    </row>
    <row r="44" spans="1:79" x14ac:dyDescent="0.2">
      <c r="A44" s="2"/>
      <c r="B44" s="2">
        <v>62</v>
      </c>
      <c r="C44" s="2">
        <v>3</v>
      </c>
      <c r="D44" s="2">
        <v>2764</v>
      </c>
      <c r="E44" s="2">
        <v>1497</v>
      </c>
      <c r="F44" s="2">
        <v>246</v>
      </c>
      <c r="G44" s="2">
        <v>192</v>
      </c>
      <c r="I44" s="2"/>
      <c r="J44" s="2">
        <v>62</v>
      </c>
      <c r="K44" s="2">
        <v>9</v>
      </c>
      <c r="L44" s="2">
        <v>4535</v>
      </c>
      <c r="M44" s="2">
        <v>2651</v>
      </c>
      <c r="N44" s="2">
        <v>492</v>
      </c>
      <c r="O44" s="2">
        <v>438</v>
      </c>
      <c r="Q44" s="2"/>
      <c r="R44" s="2">
        <v>62</v>
      </c>
      <c r="S44" s="2">
        <v>6</v>
      </c>
      <c r="T44" s="2">
        <v>4854</v>
      </c>
      <c r="U44" s="2">
        <v>3051</v>
      </c>
      <c r="V44" s="2">
        <v>731</v>
      </c>
      <c r="W44" s="2">
        <v>290</v>
      </c>
      <c r="Y44" s="2"/>
      <c r="Z44" s="2">
        <v>62</v>
      </c>
      <c r="AA44" s="2">
        <v>9</v>
      </c>
      <c r="AB44" s="2">
        <v>5393</v>
      </c>
      <c r="AC44" s="2">
        <v>2720</v>
      </c>
      <c r="AD44" s="2">
        <v>1040</v>
      </c>
      <c r="AE44" s="2">
        <v>1002</v>
      </c>
      <c r="AG44" s="2"/>
      <c r="AH44" s="2">
        <v>62</v>
      </c>
      <c r="AI44" s="2">
        <v>19</v>
      </c>
      <c r="AJ44" s="2">
        <v>5330</v>
      </c>
      <c r="AK44" s="2">
        <v>3309</v>
      </c>
      <c r="AL44" s="2">
        <v>908</v>
      </c>
      <c r="AM44" s="2">
        <v>394</v>
      </c>
      <c r="AP44" s="2">
        <v>62</v>
      </c>
      <c r="AQ44" s="2">
        <v>6</v>
      </c>
      <c r="AR44" s="2">
        <v>3981</v>
      </c>
      <c r="AS44" s="2">
        <v>2584</v>
      </c>
      <c r="AT44" s="2">
        <v>514</v>
      </c>
      <c r="AU44" s="2">
        <v>627</v>
      </c>
      <c r="AX44" s="2">
        <v>62</v>
      </c>
      <c r="AY44" s="2">
        <v>9</v>
      </c>
      <c r="AZ44" s="2">
        <v>4277</v>
      </c>
      <c r="BA44" s="2">
        <v>2862</v>
      </c>
      <c r="BB44" s="2">
        <v>709</v>
      </c>
      <c r="BC44" s="2">
        <v>328</v>
      </c>
      <c r="BF44">
        <v>62</v>
      </c>
      <c r="BG44">
        <v>6.5</v>
      </c>
      <c r="BH44">
        <v>4366.833333333333</v>
      </c>
      <c r="BI44">
        <v>2664.8333333333335</v>
      </c>
      <c r="BJ44">
        <v>606.16666666666663</v>
      </c>
      <c r="BK44">
        <v>460.16666666666669</v>
      </c>
      <c r="BO44" s="2"/>
      <c r="BP44" s="2"/>
      <c r="BQ44" s="2"/>
      <c r="BR44" s="2"/>
      <c r="BS44" s="2"/>
      <c r="BT44" s="2"/>
      <c r="BU44" s="2"/>
      <c r="BV44" s="2"/>
      <c r="BW44" s="2"/>
      <c r="BX44" s="2"/>
      <c r="BY44" s="2"/>
      <c r="CA44" s="2"/>
    </row>
    <row r="45" spans="1:79" x14ac:dyDescent="0.2">
      <c r="A45" s="2"/>
      <c r="B45" s="2">
        <v>64</v>
      </c>
      <c r="C45" s="2">
        <v>3</v>
      </c>
      <c r="D45" s="2">
        <v>2603</v>
      </c>
      <c r="E45" s="2">
        <v>1399</v>
      </c>
      <c r="F45" s="2">
        <v>290</v>
      </c>
      <c r="G45" s="2">
        <v>350</v>
      </c>
      <c r="I45" s="2"/>
      <c r="J45" s="2">
        <v>64</v>
      </c>
      <c r="K45" s="2">
        <v>6</v>
      </c>
      <c r="L45" s="2">
        <v>4356</v>
      </c>
      <c r="M45" s="2">
        <v>2452</v>
      </c>
      <c r="N45" s="2">
        <v>485</v>
      </c>
      <c r="O45" s="2">
        <v>501</v>
      </c>
      <c r="Q45" s="2"/>
      <c r="R45" s="2">
        <v>64</v>
      </c>
      <c r="S45" s="2">
        <v>3</v>
      </c>
      <c r="T45" s="2">
        <v>4737</v>
      </c>
      <c r="U45" s="2">
        <v>3044</v>
      </c>
      <c r="V45" s="2">
        <v>696</v>
      </c>
      <c r="W45" s="2">
        <v>246</v>
      </c>
      <c r="Y45" s="2"/>
      <c r="Z45" s="2">
        <v>64</v>
      </c>
      <c r="AA45" s="2">
        <v>9</v>
      </c>
      <c r="AB45" s="2">
        <v>5437</v>
      </c>
      <c r="AC45" s="2">
        <v>2433</v>
      </c>
      <c r="AD45" s="2">
        <v>1037</v>
      </c>
      <c r="AE45" s="2">
        <v>1094</v>
      </c>
      <c r="AG45" s="2"/>
      <c r="AH45" s="2">
        <v>64</v>
      </c>
      <c r="AI45" s="2">
        <v>9</v>
      </c>
      <c r="AJ45" s="2">
        <v>4869</v>
      </c>
      <c r="AK45" s="2">
        <v>3101</v>
      </c>
      <c r="AL45" s="2">
        <v>939</v>
      </c>
      <c r="AM45" s="2">
        <v>463</v>
      </c>
      <c r="AP45" s="2">
        <v>64</v>
      </c>
      <c r="AQ45" s="2">
        <v>16</v>
      </c>
      <c r="AR45" s="2">
        <v>3839</v>
      </c>
      <c r="AS45" s="2">
        <v>2408</v>
      </c>
      <c r="AT45" s="2">
        <v>712</v>
      </c>
      <c r="AU45" s="2">
        <v>671</v>
      </c>
      <c r="AX45" s="2">
        <v>64</v>
      </c>
      <c r="AY45" s="2">
        <v>22</v>
      </c>
      <c r="AZ45" s="2">
        <v>4255</v>
      </c>
      <c r="BA45" s="2">
        <v>2578</v>
      </c>
      <c r="BB45" s="2">
        <v>826</v>
      </c>
      <c r="BC45" s="2">
        <v>381</v>
      </c>
      <c r="BF45">
        <v>64</v>
      </c>
      <c r="BG45">
        <v>9.8333333333333339</v>
      </c>
      <c r="BH45">
        <v>4277.5</v>
      </c>
      <c r="BI45">
        <v>2494.5</v>
      </c>
      <c r="BJ45">
        <v>650.16666666666663</v>
      </c>
      <c r="BK45">
        <v>498.5</v>
      </c>
      <c r="BO45" s="2"/>
      <c r="BP45" s="2"/>
      <c r="BQ45" s="2"/>
      <c r="BR45" s="2"/>
      <c r="BS45" s="2"/>
      <c r="BT45" s="2"/>
      <c r="BU45" s="2"/>
      <c r="BV45" s="2"/>
      <c r="BW45" s="2"/>
      <c r="BX45" s="2"/>
      <c r="BY45" s="2"/>
      <c r="CA45" s="2"/>
    </row>
    <row r="46" spans="1:79" x14ac:dyDescent="0.2">
      <c r="A46" s="2"/>
      <c r="B46" s="2">
        <v>66</v>
      </c>
      <c r="C46" s="2">
        <v>0</v>
      </c>
      <c r="D46" s="2">
        <v>2518</v>
      </c>
      <c r="E46" s="2">
        <v>1226</v>
      </c>
      <c r="F46" s="2">
        <v>258</v>
      </c>
      <c r="G46" s="2">
        <v>236</v>
      </c>
      <c r="I46" s="2"/>
      <c r="J46" s="2">
        <v>66</v>
      </c>
      <c r="K46" s="2">
        <v>9</v>
      </c>
      <c r="L46" s="2">
        <v>4302</v>
      </c>
      <c r="M46" s="2">
        <v>2228</v>
      </c>
      <c r="N46" s="2">
        <v>640</v>
      </c>
      <c r="O46" s="2">
        <v>485</v>
      </c>
      <c r="Q46" s="2"/>
      <c r="R46" s="2">
        <v>66</v>
      </c>
      <c r="S46" s="2">
        <v>9</v>
      </c>
      <c r="T46" s="2">
        <v>4630</v>
      </c>
      <c r="U46" s="2">
        <v>2959</v>
      </c>
      <c r="V46" s="2">
        <v>826</v>
      </c>
      <c r="W46" s="2">
        <v>284</v>
      </c>
      <c r="Y46" s="2"/>
      <c r="Z46" s="2">
        <v>66</v>
      </c>
      <c r="AA46" s="2">
        <v>13</v>
      </c>
      <c r="AB46" s="2">
        <v>5125</v>
      </c>
      <c r="AC46" s="2">
        <v>2534</v>
      </c>
      <c r="AD46" s="2">
        <v>1245</v>
      </c>
      <c r="AE46" s="2">
        <v>1264</v>
      </c>
      <c r="AG46" s="2"/>
      <c r="AH46" s="2">
        <v>66</v>
      </c>
      <c r="AI46" s="2">
        <v>9</v>
      </c>
      <c r="AJ46" s="2">
        <v>4810</v>
      </c>
      <c r="AK46" s="2">
        <v>3076</v>
      </c>
      <c r="AL46" s="2">
        <v>1012</v>
      </c>
      <c r="AM46" s="2">
        <v>586</v>
      </c>
      <c r="AP46" s="2">
        <v>66</v>
      </c>
      <c r="AQ46" s="2">
        <v>22</v>
      </c>
      <c r="AR46" s="2">
        <v>3675</v>
      </c>
      <c r="AS46" s="2">
        <v>2540</v>
      </c>
      <c r="AT46" s="2">
        <v>700</v>
      </c>
      <c r="AU46" s="2">
        <v>756</v>
      </c>
      <c r="AX46" s="2">
        <v>66</v>
      </c>
      <c r="AY46" s="2">
        <v>6</v>
      </c>
      <c r="AZ46" s="2">
        <v>3814</v>
      </c>
      <c r="BA46" s="2">
        <v>2628</v>
      </c>
      <c r="BB46" s="2">
        <v>775</v>
      </c>
      <c r="BC46" s="2">
        <v>375</v>
      </c>
      <c r="BF46">
        <v>66</v>
      </c>
      <c r="BG46">
        <v>12.5</v>
      </c>
      <c r="BH46">
        <v>4046.3333333333335</v>
      </c>
      <c r="BI46">
        <v>2467</v>
      </c>
      <c r="BJ46">
        <v>725.5</v>
      </c>
      <c r="BK46">
        <v>549.33333333333337</v>
      </c>
      <c r="BO46" s="2"/>
      <c r="BP46" s="2"/>
      <c r="BQ46" s="2"/>
      <c r="BR46" s="2"/>
      <c r="BS46" s="2"/>
      <c r="BT46" s="2"/>
      <c r="BU46" s="2"/>
      <c r="BV46" s="2"/>
      <c r="BW46" s="2"/>
      <c r="BX46" s="2"/>
      <c r="BY46" s="2"/>
      <c r="CA46" s="2"/>
    </row>
    <row r="47" spans="1:79" x14ac:dyDescent="0.2">
      <c r="A47" s="2"/>
      <c r="B47" s="2">
        <v>68</v>
      </c>
      <c r="C47" s="2">
        <v>9</v>
      </c>
      <c r="D47" s="2">
        <v>2446</v>
      </c>
      <c r="E47" s="2">
        <v>1138</v>
      </c>
      <c r="F47" s="2">
        <v>413</v>
      </c>
      <c r="G47" s="2">
        <v>400</v>
      </c>
      <c r="I47" s="2"/>
      <c r="J47" s="2">
        <v>68</v>
      </c>
      <c r="K47" s="2">
        <v>6</v>
      </c>
      <c r="L47" s="2">
        <v>3867</v>
      </c>
      <c r="M47" s="2">
        <v>2405</v>
      </c>
      <c r="N47" s="2">
        <v>810</v>
      </c>
      <c r="O47" s="2">
        <v>633</v>
      </c>
      <c r="Q47" s="2"/>
      <c r="R47" s="2">
        <v>68</v>
      </c>
      <c r="S47" s="2">
        <v>13</v>
      </c>
      <c r="T47" s="2">
        <v>4608</v>
      </c>
      <c r="U47" s="2">
        <v>2871</v>
      </c>
      <c r="V47" s="2">
        <v>882</v>
      </c>
      <c r="W47" s="2">
        <v>384</v>
      </c>
      <c r="Y47" s="2"/>
      <c r="Z47" s="2">
        <v>68</v>
      </c>
      <c r="AA47" s="2">
        <v>35</v>
      </c>
      <c r="AB47" s="2">
        <v>4882</v>
      </c>
      <c r="AC47" s="2">
        <v>2480</v>
      </c>
      <c r="AD47" s="2">
        <v>1503</v>
      </c>
      <c r="AE47" s="2">
        <v>1242</v>
      </c>
      <c r="AG47" s="2"/>
      <c r="AH47" s="2">
        <v>68</v>
      </c>
      <c r="AI47" s="2">
        <v>13</v>
      </c>
      <c r="AJ47" s="2">
        <v>4608</v>
      </c>
      <c r="AK47" s="2">
        <v>2925</v>
      </c>
      <c r="AL47" s="2">
        <v>1264</v>
      </c>
      <c r="AM47" s="2">
        <v>678</v>
      </c>
      <c r="AP47" s="2">
        <v>68</v>
      </c>
      <c r="AQ47" s="2">
        <v>13</v>
      </c>
      <c r="AR47" s="2">
        <v>3854</v>
      </c>
      <c r="AS47" s="2">
        <v>2228</v>
      </c>
      <c r="AT47" s="2">
        <v>841</v>
      </c>
      <c r="AU47" s="2">
        <v>816</v>
      </c>
      <c r="AX47" s="2">
        <v>68</v>
      </c>
      <c r="AY47" s="2">
        <v>6</v>
      </c>
      <c r="AZ47" s="2">
        <v>3750</v>
      </c>
      <c r="BA47" s="2">
        <v>2329</v>
      </c>
      <c r="BB47" s="2">
        <v>782</v>
      </c>
      <c r="BC47" s="2">
        <v>482</v>
      </c>
      <c r="BF47">
        <v>68</v>
      </c>
      <c r="BG47">
        <v>12.166666666666666</v>
      </c>
      <c r="BH47">
        <v>3938.3333333333335</v>
      </c>
      <c r="BI47">
        <v>2355.8333333333335</v>
      </c>
      <c r="BJ47">
        <v>834.5</v>
      </c>
      <c r="BK47">
        <v>607.5</v>
      </c>
      <c r="BO47" s="2"/>
      <c r="BP47" s="2"/>
      <c r="BQ47" s="2"/>
      <c r="BR47" s="2"/>
      <c r="BS47" s="2"/>
      <c r="BT47" s="2"/>
      <c r="BU47" s="2"/>
      <c r="BV47" s="2"/>
      <c r="BW47" s="2"/>
      <c r="BX47" s="2"/>
      <c r="BY47" s="2"/>
      <c r="CA47" s="2"/>
    </row>
    <row r="48" spans="1:79" x14ac:dyDescent="0.2">
      <c r="A48" s="2"/>
      <c r="B48" s="2">
        <v>70</v>
      </c>
      <c r="C48" s="2">
        <v>9</v>
      </c>
      <c r="D48" s="2">
        <v>2298</v>
      </c>
      <c r="E48" s="2">
        <v>1270</v>
      </c>
      <c r="F48" s="2">
        <v>416</v>
      </c>
      <c r="G48" s="2">
        <v>388</v>
      </c>
      <c r="I48" s="2"/>
      <c r="J48" s="2">
        <v>70</v>
      </c>
      <c r="K48" s="2">
        <v>9</v>
      </c>
      <c r="L48" s="2">
        <v>3974</v>
      </c>
      <c r="M48" s="2">
        <v>2130</v>
      </c>
      <c r="N48" s="2">
        <v>829</v>
      </c>
      <c r="O48" s="2">
        <v>627</v>
      </c>
      <c r="Q48" s="2"/>
      <c r="R48" s="2">
        <v>70</v>
      </c>
      <c r="S48" s="2">
        <v>25</v>
      </c>
      <c r="T48" s="2">
        <v>4220</v>
      </c>
      <c r="U48" s="2">
        <v>2805</v>
      </c>
      <c r="V48" s="2">
        <v>1040</v>
      </c>
      <c r="W48" s="2">
        <v>372</v>
      </c>
      <c r="Y48" s="2"/>
      <c r="Z48" s="2">
        <v>70</v>
      </c>
      <c r="AA48" s="2">
        <v>9</v>
      </c>
      <c r="AB48" s="2">
        <v>4828</v>
      </c>
      <c r="AC48" s="2">
        <v>2231</v>
      </c>
      <c r="AD48" s="2">
        <v>1623</v>
      </c>
      <c r="AE48" s="2">
        <v>1459</v>
      </c>
      <c r="AG48" s="2"/>
      <c r="AH48" s="2">
        <v>70</v>
      </c>
      <c r="AI48" s="2">
        <v>3</v>
      </c>
      <c r="AJ48" s="2">
        <v>4828</v>
      </c>
      <c r="AK48" s="2">
        <v>2698</v>
      </c>
      <c r="AL48" s="2">
        <v>1273</v>
      </c>
      <c r="AM48" s="2">
        <v>649</v>
      </c>
      <c r="AP48" s="2">
        <v>70</v>
      </c>
      <c r="AQ48" s="2">
        <v>22</v>
      </c>
      <c r="AR48" s="2">
        <v>3552</v>
      </c>
      <c r="AS48" s="2">
        <v>2338</v>
      </c>
      <c r="AT48" s="2">
        <v>791</v>
      </c>
      <c r="AU48" s="2">
        <v>778</v>
      </c>
      <c r="AX48" s="2">
        <v>70</v>
      </c>
      <c r="AY48" s="2">
        <v>25</v>
      </c>
      <c r="AZ48" s="2">
        <v>4063</v>
      </c>
      <c r="BA48" s="2">
        <v>2430</v>
      </c>
      <c r="BB48" s="2">
        <v>980</v>
      </c>
      <c r="BC48" s="2">
        <v>479</v>
      </c>
      <c r="BF48">
        <v>70</v>
      </c>
      <c r="BG48">
        <v>16</v>
      </c>
      <c r="BH48">
        <v>3886</v>
      </c>
      <c r="BI48">
        <v>2293.6666666666665</v>
      </c>
      <c r="BJ48">
        <v>904</v>
      </c>
      <c r="BK48">
        <v>639.66666666666663</v>
      </c>
      <c r="BO48" s="2"/>
      <c r="BP48" s="2"/>
      <c r="BQ48" s="2"/>
      <c r="BR48" s="2"/>
      <c r="BS48" s="2"/>
      <c r="BT48" s="2"/>
      <c r="BU48" s="2"/>
      <c r="BV48" s="2"/>
      <c r="BW48" s="2"/>
      <c r="BX48" s="2"/>
      <c r="BY48" s="2"/>
      <c r="CA48" s="2"/>
    </row>
    <row r="49" spans="1:79" x14ac:dyDescent="0.2">
      <c r="A49" s="2"/>
      <c r="B49" s="2">
        <v>72</v>
      </c>
      <c r="C49" s="2">
        <v>3</v>
      </c>
      <c r="D49" s="2">
        <v>2115</v>
      </c>
      <c r="E49" s="2">
        <v>1072</v>
      </c>
      <c r="F49" s="2">
        <v>454</v>
      </c>
      <c r="G49" s="2">
        <v>384</v>
      </c>
      <c r="I49" s="2"/>
      <c r="J49" s="2">
        <v>72</v>
      </c>
      <c r="K49" s="2">
        <v>19</v>
      </c>
      <c r="L49" s="2">
        <v>3782</v>
      </c>
      <c r="M49" s="2">
        <v>2033</v>
      </c>
      <c r="N49" s="2">
        <v>854</v>
      </c>
      <c r="O49" s="2">
        <v>687</v>
      </c>
      <c r="Q49" s="2"/>
      <c r="R49" s="2">
        <v>72</v>
      </c>
      <c r="S49" s="2">
        <v>16</v>
      </c>
      <c r="T49" s="2">
        <v>4362</v>
      </c>
      <c r="U49" s="2">
        <v>2830</v>
      </c>
      <c r="V49" s="2">
        <v>1112</v>
      </c>
      <c r="W49" s="2">
        <v>463</v>
      </c>
      <c r="Y49" s="2"/>
      <c r="Z49" s="2">
        <v>72</v>
      </c>
      <c r="AA49" s="2">
        <v>19</v>
      </c>
      <c r="AB49" s="2">
        <v>4951</v>
      </c>
      <c r="AC49" s="2">
        <v>2190</v>
      </c>
      <c r="AD49" s="2">
        <v>1658</v>
      </c>
      <c r="AE49" s="2">
        <v>1484</v>
      </c>
      <c r="AG49" s="2"/>
      <c r="AH49" s="2">
        <v>72</v>
      </c>
      <c r="AI49" s="2">
        <v>13</v>
      </c>
      <c r="AJ49" s="2">
        <v>4504</v>
      </c>
      <c r="AK49" s="2">
        <v>2682</v>
      </c>
      <c r="AL49" s="2">
        <v>1390</v>
      </c>
      <c r="AM49" s="2">
        <v>804</v>
      </c>
      <c r="AP49" s="2">
        <v>72</v>
      </c>
      <c r="AQ49" s="2">
        <v>19</v>
      </c>
      <c r="AR49" s="2">
        <v>3259</v>
      </c>
      <c r="AS49" s="2">
        <v>2216</v>
      </c>
      <c r="AT49" s="2">
        <v>819</v>
      </c>
      <c r="AU49" s="2">
        <v>867</v>
      </c>
      <c r="AX49" s="2">
        <v>72</v>
      </c>
      <c r="AY49" s="2">
        <v>32</v>
      </c>
      <c r="AZ49" s="2">
        <v>3561</v>
      </c>
      <c r="BA49" s="2">
        <v>2433</v>
      </c>
      <c r="BB49" s="2">
        <v>1084</v>
      </c>
      <c r="BC49" s="2">
        <v>555</v>
      </c>
      <c r="BF49">
        <v>72</v>
      </c>
      <c r="BG49">
        <v>18</v>
      </c>
      <c r="BH49">
        <v>3724.1666666666665</v>
      </c>
      <c r="BI49">
        <v>2204.5</v>
      </c>
      <c r="BJ49">
        <v>961.16666666666663</v>
      </c>
      <c r="BK49">
        <v>694.83333333333337</v>
      </c>
      <c r="BO49" s="2"/>
      <c r="BP49" s="2"/>
      <c r="BQ49" s="2"/>
      <c r="BR49" s="2"/>
      <c r="BS49" s="2"/>
      <c r="BT49" s="2"/>
      <c r="BU49" s="2"/>
      <c r="BV49" s="2"/>
      <c r="BW49" s="2"/>
      <c r="BX49" s="2"/>
      <c r="BY49" s="2"/>
      <c r="CA49" s="2"/>
    </row>
    <row r="50" spans="1:79" x14ac:dyDescent="0.2">
      <c r="A50" s="2"/>
      <c r="B50" s="2">
        <v>74</v>
      </c>
      <c r="C50" s="2">
        <v>6</v>
      </c>
      <c r="D50" s="2">
        <v>2115</v>
      </c>
      <c r="E50" s="2">
        <v>1100</v>
      </c>
      <c r="F50" s="2">
        <v>479</v>
      </c>
      <c r="G50" s="2">
        <v>413</v>
      </c>
      <c r="I50" s="2"/>
      <c r="J50" s="2">
        <v>74</v>
      </c>
      <c r="K50" s="2">
        <v>13</v>
      </c>
      <c r="L50" s="2">
        <v>3650</v>
      </c>
      <c r="M50" s="2">
        <v>1998</v>
      </c>
      <c r="N50" s="2">
        <v>1103</v>
      </c>
      <c r="O50" s="2">
        <v>886</v>
      </c>
      <c r="Q50" s="2"/>
      <c r="R50" s="2">
        <v>74</v>
      </c>
      <c r="S50" s="2">
        <v>13</v>
      </c>
      <c r="T50" s="2">
        <v>4327</v>
      </c>
      <c r="U50" s="2">
        <v>2613</v>
      </c>
      <c r="V50" s="2">
        <v>1239</v>
      </c>
      <c r="W50" s="2">
        <v>463</v>
      </c>
      <c r="Y50" s="2"/>
      <c r="Z50" s="2">
        <v>74</v>
      </c>
      <c r="AA50" s="2">
        <v>9</v>
      </c>
      <c r="AB50" s="2">
        <v>4794</v>
      </c>
      <c r="AC50" s="2">
        <v>2008</v>
      </c>
      <c r="AD50" s="2">
        <v>1837</v>
      </c>
      <c r="AE50" s="2">
        <v>1623</v>
      </c>
      <c r="AG50" s="2"/>
      <c r="AH50" s="2">
        <v>74</v>
      </c>
      <c r="AI50" s="2">
        <v>16</v>
      </c>
      <c r="AJ50" s="2">
        <v>4472</v>
      </c>
      <c r="AK50" s="2">
        <v>2802</v>
      </c>
      <c r="AL50" s="2">
        <v>1569</v>
      </c>
      <c r="AM50" s="2">
        <v>769</v>
      </c>
      <c r="AP50" s="2">
        <v>74</v>
      </c>
      <c r="AQ50" s="2">
        <v>13</v>
      </c>
      <c r="AR50" s="2">
        <v>3218</v>
      </c>
      <c r="AS50" s="2">
        <v>2020</v>
      </c>
      <c r="AT50" s="2">
        <v>930</v>
      </c>
      <c r="AU50" s="2">
        <v>930</v>
      </c>
      <c r="AX50" s="2">
        <v>74</v>
      </c>
      <c r="AY50" s="2">
        <v>9</v>
      </c>
      <c r="AZ50" s="2">
        <v>3536</v>
      </c>
      <c r="BA50" s="2">
        <v>2313</v>
      </c>
      <c r="BB50" s="2">
        <v>1220</v>
      </c>
      <c r="BC50" s="2">
        <v>517</v>
      </c>
      <c r="BF50">
        <v>74</v>
      </c>
      <c r="BG50">
        <v>10.5</v>
      </c>
      <c r="BH50">
        <v>3639.1666666666665</v>
      </c>
      <c r="BI50">
        <v>2073.8333333333335</v>
      </c>
      <c r="BJ50">
        <v>1095.8333333333333</v>
      </c>
      <c r="BK50">
        <v>757.5</v>
      </c>
      <c r="BO50" s="2"/>
      <c r="BP50" s="2"/>
      <c r="BQ50" s="2"/>
      <c r="BR50" s="2"/>
      <c r="BS50" s="2"/>
      <c r="BT50" s="2"/>
      <c r="BU50" s="2"/>
      <c r="BV50" s="2"/>
      <c r="BW50" s="2"/>
      <c r="BX50" s="2"/>
      <c r="BY50" s="2"/>
      <c r="CA50" s="2"/>
    </row>
    <row r="51" spans="1:79" x14ac:dyDescent="0.2">
      <c r="A51" s="2"/>
      <c r="B51" s="2">
        <v>76</v>
      </c>
      <c r="C51" s="2">
        <v>3</v>
      </c>
      <c r="D51" s="2">
        <v>1815</v>
      </c>
      <c r="E51" s="2">
        <v>1008</v>
      </c>
      <c r="F51" s="2">
        <v>485</v>
      </c>
      <c r="G51" s="2">
        <v>529</v>
      </c>
      <c r="I51" s="2"/>
      <c r="J51" s="2">
        <v>76</v>
      </c>
      <c r="K51" s="2">
        <v>13</v>
      </c>
      <c r="L51" s="2">
        <v>3687</v>
      </c>
      <c r="M51" s="2">
        <v>1922</v>
      </c>
      <c r="N51" s="2">
        <v>1144</v>
      </c>
      <c r="O51" s="2">
        <v>876</v>
      </c>
      <c r="Q51" s="2"/>
      <c r="R51" s="2">
        <v>76</v>
      </c>
      <c r="S51" s="2">
        <v>9</v>
      </c>
      <c r="T51" s="2">
        <v>4214</v>
      </c>
      <c r="U51" s="2">
        <v>2628</v>
      </c>
      <c r="V51" s="2">
        <v>1311</v>
      </c>
      <c r="W51" s="2">
        <v>539</v>
      </c>
      <c r="Y51" s="2"/>
      <c r="Z51" s="2">
        <v>76</v>
      </c>
      <c r="AA51" s="2">
        <v>13</v>
      </c>
      <c r="AB51" s="2">
        <v>4520</v>
      </c>
      <c r="AC51" s="2">
        <v>2055</v>
      </c>
      <c r="AD51" s="2">
        <v>1863</v>
      </c>
      <c r="AE51" s="2">
        <v>1853</v>
      </c>
      <c r="AG51" s="2"/>
      <c r="AH51" s="2">
        <v>76</v>
      </c>
      <c r="AI51" s="2">
        <v>13</v>
      </c>
      <c r="AJ51" s="2">
        <v>4299</v>
      </c>
      <c r="AK51" s="2">
        <v>2402</v>
      </c>
      <c r="AL51" s="2">
        <v>1437</v>
      </c>
      <c r="AM51" s="2">
        <v>737</v>
      </c>
      <c r="AP51" s="2">
        <v>76</v>
      </c>
      <c r="AQ51" s="2">
        <v>16</v>
      </c>
      <c r="AR51" s="2">
        <v>3044</v>
      </c>
      <c r="AS51" s="2">
        <v>1900</v>
      </c>
      <c r="AT51" s="2">
        <v>1068</v>
      </c>
      <c r="AU51" s="2">
        <v>1031</v>
      </c>
      <c r="AX51" s="2">
        <v>76</v>
      </c>
      <c r="AY51" s="2">
        <v>19</v>
      </c>
      <c r="AZ51" s="2">
        <v>3517</v>
      </c>
      <c r="BA51" s="2">
        <v>2244</v>
      </c>
      <c r="BB51" s="2">
        <v>1239</v>
      </c>
      <c r="BC51" s="2">
        <v>668</v>
      </c>
      <c r="BF51">
        <v>76</v>
      </c>
      <c r="BG51">
        <v>11.666666666666666</v>
      </c>
      <c r="BH51">
        <v>3530.8333333333335</v>
      </c>
      <c r="BI51">
        <v>2016.8333333333333</v>
      </c>
      <c r="BJ51">
        <v>1139.8333333333333</v>
      </c>
      <c r="BK51">
        <v>860.33333333333337</v>
      </c>
      <c r="BO51" s="2"/>
      <c r="BP51" s="2"/>
      <c r="BQ51" s="2"/>
      <c r="BR51" s="2"/>
      <c r="BS51" s="2"/>
      <c r="BT51" s="2"/>
      <c r="BU51" s="2"/>
      <c r="BV51" s="2"/>
      <c r="BW51" s="2"/>
      <c r="BX51" s="2"/>
      <c r="BY51" s="2"/>
      <c r="CA51" s="2"/>
    </row>
    <row r="52" spans="1:79" x14ac:dyDescent="0.2">
      <c r="A52" s="2"/>
      <c r="B52" s="2">
        <v>78</v>
      </c>
      <c r="C52" s="2">
        <v>3</v>
      </c>
      <c r="D52" s="2">
        <v>1743</v>
      </c>
      <c r="E52" s="2">
        <v>930</v>
      </c>
      <c r="F52" s="2">
        <v>615</v>
      </c>
      <c r="G52" s="2">
        <v>618</v>
      </c>
      <c r="I52" s="2"/>
      <c r="J52" s="2">
        <v>78</v>
      </c>
      <c r="K52" s="2">
        <v>3</v>
      </c>
      <c r="L52" s="2">
        <v>3309</v>
      </c>
      <c r="M52" s="2">
        <v>1881</v>
      </c>
      <c r="N52" s="2">
        <v>1223</v>
      </c>
      <c r="O52" s="2">
        <v>889</v>
      </c>
      <c r="Q52" s="2"/>
      <c r="R52" s="2">
        <v>78</v>
      </c>
      <c r="S52" s="2">
        <v>13</v>
      </c>
      <c r="T52" s="2">
        <v>4182</v>
      </c>
      <c r="U52" s="2">
        <v>2600</v>
      </c>
      <c r="V52" s="2">
        <v>1374</v>
      </c>
      <c r="W52" s="2">
        <v>596</v>
      </c>
      <c r="Y52" s="2"/>
      <c r="Z52" s="2">
        <v>78</v>
      </c>
      <c r="AA52" s="2">
        <v>13</v>
      </c>
      <c r="AB52" s="2">
        <v>4463</v>
      </c>
      <c r="AC52" s="2">
        <v>2033</v>
      </c>
      <c r="AD52" s="2">
        <v>1945</v>
      </c>
      <c r="AE52" s="2">
        <v>1904</v>
      </c>
      <c r="AG52" s="2"/>
      <c r="AH52" s="2">
        <v>78</v>
      </c>
      <c r="AI52" s="2">
        <v>13</v>
      </c>
      <c r="AJ52" s="2">
        <v>4274</v>
      </c>
      <c r="AK52" s="2">
        <v>2361</v>
      </c>
      <c r="AL52" s="2">
        <v>1680</v>
      </c>
      <c r="AM52" s="2">
        <v>791</v>
      </c>
      <c r="AP52" s="2">
        <v>78</v>
      </c>
      <c r="AQ52" s="2">
        <v>16</v>
      </c>
      <c r="AR52" s="2">
        <v>3007</v>
      </c>
      <c r="AS52" s="2">
        <v>1973</v>
      </c>
      <c r="AT52" s="2">
        <v>1100</v>
      </c>
      <c r="AU52" s="2">
        <v>1125</v>
      </c>
      <c r="AX52" s="2">
        <v>78</v>
      </c>
      <c r="AY52" s="2">
        <v>6</v>
      </c>
      <c r="AZ52" s="2">
        <v>3426</v>
      </c>
      <c r="BA52" s="2">
        <v>2181</v>
      </c>
      <c r="BB52" s="2">
        <v>1254</v>
      </c>
      <c r="BC52" s="2">
        <v>712</v>
      </c>
      <c r="BF52">
        <v>78</v>
      </c>
      <c r="BG52">
        <v>9.5</v>
      </c>
      <c r="BH52">
        <v>3422.1666666666665</v>
      </c>
      <c r="BI52">
        <v>2015.5</v>
      </c>
      <c r="BJ52">
        <v>1199.1666666666667</v>
      </c>
      <c r="BK52">
        <v>903.5</v>
      </c>
      <c r="BO52" s="2"/>
      <c r="BP52" s="2"/>
      <c r="BQ52" s="2"/>
      <c r="BR52" s="2"/>
      <c r="BS52" s="2"/>
      <c r="BT52" s="2"/>
      <c r="BU52" s="2"/>
      <c r="BV52" s="2"/>
      <c r="BW52" s="2"/>
      <c r="BX52" s="2"/>
      <c r="BY52" s="2"/>
      <c r="CA52" s="2"/>
    </row>
    <row r="53" spans="1:79" x14ac:dyDescent="0.2">
      <c r="A53" s="2"/>
      <c r="B53" s="2">
        <v>80</v>
      </c>
      <c r="C53" s="2">
        <v>0</v>
      </c>
      <c r="D53" s="2">
        <v>1699</v>
      </c>
      <c r="E53" s="2">
        <v>823</v>
      </c>
      <c r="F53" s="2">
        <v>637</v>
      </c>
      <c r="G53" s="2">
        <v>536</v>
      </c>
      <c r="I53" s="2"/>
      <c r="J53" s="2">
        <v>80</v>
      </c>
      <c r="K53" s="2">
        <v>3</v>
      </c>
      <c r="L53" s="2">
        <v>3429</v>
      </c>
      <c r="M53" s="2">
        <v>1774</v>
      </c>
      <c r="N53" s="2">
        <v>1257</v>
      </c>
      <c r="O53" s="2">
        <v>1103</v>
      </c>
      <c r="Q53" s="2"/>
      <c r="R53" s="2">
        <v>80</v>
      </c>
      <c r="S53" s="2">
        <v>16</v>
      </c>
      <c r="T53" s="2">
        <v>4138</v>
      </c>
      <c r="U53" s="2">
        <v>2326</v>
      </c>
      <c r="V53" s="2">
        <v>1302</v>
      </c>
      <c r="W53" s="2">
        <v>671</v>
      </c>
      <c r="Y53" s="2"/>
      <c r="Z53" s="2">
        <v>80</v>
      </c>
      <c r="AA53" s="2">
        <v>16</v>
      </c>
      <c r="AB53" s="2">
        <v>4110</v>
      </c>
      <c r="AC53" s="2">
        <v>1875</v>
      </c>
      <c r="AD53" s="2">
        <v>1992</v>
      </c>
      <c r="AE53" s="2">
        <v>2014</v>
      </c>
      <c r="AG53" s="2"/>
      <c r="AH53" s="2">
        <v>80</v>
      </c>
      <c r="AI53" s="2">
        <v>13</v>
      </c>
      <c r="AJ53" s="2">
        <v>4289</v>
      </c>
      <c r="AK53" s="2">
        <v>2436</v>
      </c>
      <c r="AL53" s="2">
        <v>1746</v>
      </c>
      <c r="AM53" s="2">
        <v>933</v>
      </c>
      <c r="AP53" s="2">
        <v>80</v>
      </c>
      <c r="AQ53" s="2">
        <v>25</v>
      </c>
      <c r="AR53" s="2">
        <v>2969</v>
      </c>
      <c r="AS53" s="2">
        <v>1863</v>
      </c>
      <c r="AT53" s="2">
        <v>1358</v>
      </c>
      <c r="AU53" s="2">
        <v>1141</v>
      </c>
      <c r="AX53" s="2">
        <v>80</v>
      </c>
      <c r="AY53" s="2">
        <v>16</v>
      </c>
      <c r="AZ53" s="2">
        <v>3356</v>
      </c>
      <c r="BA53" s="2">
        <v>2074</v>
      </c>
      <c r="BB53" s="2">
        <v>1289</v>
      </c>
      <c r="BC53" s="2">
        <v>722</v>
      </c>
      <c r="BF53">
        <v>80</v>
      </c>
      <c r="BG53">
        <v>13.166666666666666</v>
      </c>
      <c r="BH53">
        <v>3385.3333333333335</v>
      </c>
      <c r="BI53">
        <v>1884.1666666666667</v>
      </c>
      <c r="BJ53">
        <v>1250.6666666666667</v>
      </c>
      <c r="BK53">
        <v>971.16666666666663</v>
      </c>
      <c r="BO53" s="2"/>
      <c r="BP53" s="2"/>
      <c r="BQ53" s="2"/>
      <c r="BR53" s="2"/>
      <c r="BS53" s="2"/>
      <c r="BT53" s="2"/>
      <c r="BU53" s="2"/>
      <c r="BV53" s="2"/>
      <c r="BW53" s="2"/>
      <c r="BX53" s="2"/>
      <c r="BY53" s="2"/>
      <c r="CA53" s="2"/>
    </row>
    <row r="54" spans="1:79" x14ac:dyDescent="0.2">
      <c r="A54" s="2"/>
      <c r="B54" s="2">
        <v>82</v>
      </c>
      <c r="C54" s="2">
        <v>13</v>
      </c>
      <c r="D54" s="2">
        <v>1655</v>
      </c>
      <c r="E54" s="2">
        <v>772</v>
      </c>
      <c r="F54" s="2">
        <v>681</v>
      </c>
      <c r="G54" s="2">
        <v>684</v>
      </c>
      <c r="I54" s="2"/>
      <c r="J54" s="2">
        <v>82</v>
      </c>
      <c r="K54" s="2">
        <v>9</v>
      </c>
      <c r="L54" s="2">
        <v>3486</v>
      </c>
      <c r="M54" s="2">
        <v>1762</v>
      </c>
      <c r="N54" s="2">
        <v>1169</v>
      </c>
      <c r="O54" s="2">
        <v>1191</v>
      </c>
      <c r="Q54" s="2"/>
      <c r="R54" s="2">
        <v>82</v>
      </c>
      <c r="S54" s="2">
        <v>3</v>
      </c>
      <c r="T54" s="2">
        <v>3713</v>
      </c>
      <c r="U54" s="2">
        <v>2294</v>
      </c>
      <c r="V54" s="2">
        <v>1532</v>
      </c>
      <c r="W54" s="2">
        <v>744</v>
      </c>
      <c r="Y54" s="2"/>
      <c r="Z54" s="2">
        <v>82</v>
      </c>
      <c r="AA54" s="2">
        <v>19</v>
      </c>
      <c r="AB54" s="2">
        <v>3949</v>
      </c>
      <c r="AC54" s="2">
        <v>1809</v>
      </c>
      <c r="AD54" s="2">
        <v>2247</v>
      </c>
      <c r="AE54" s="2">
        <v>2134</v>
      </c>
      <c r="AG54" s="2"/>
      <c r="AH54" s="2">
        <v>82</v>
      </c>
      <c r="AI54" s="2">
        <v>16</v>
      </c>
      <c r="AJ54" s="2">
        <v>4151</v>
      </c>
      <c r="AK54" s="2">
        <v>2326</v>
      </c>
      <c r="AL54" s="2">
        <v>1746</v>
      </c>
      <c r="AM54" s="2">
        <v>1018</v>
      </c>
      <c r="AP54" s="2">
        <v>82</v>
      </c>
      <c r="AQ54" s="2">
        <v>3</v>
      </c>
      <c r="AR54" s="2">
        <v>3089</v>
      </c>
      <c r="AS54" s="2">
        <v>1809</v>
      </c>
      <c r="AT54" s="2">
        <v>1368</v>
      </c>
      <c r="AU54" s="2">
        <v>1286</v>
      </c>
      <c r="AX54" s="2">
        <v>82</v>
      </c>
      <c r="AY54" s="2">
        <v>6</v>
      </c>
      <c r="AZ54" s="2">
        <v>3029</v>
      </c>
      <c r="BA54" s="2">
        <v>2108</v>
      </c>
      <c r="BB54" s="2">
        <v>1406</v>
      </c>
      <c r="BC54" s="2">
        <v>791</v>
      </c>
      <c r="BF54">
        <v>82</v>
      </c>
      <c r="BG54">
        <v>7.166666666666667</v>
      </c>
      <c r="BH54">
        <v>3197.5</v>
      </c>
      <c r="BI54">
        <v>1839.8333333333333</v>
      </c>
      <c r="BJ54">
        <v>1353.6666666666667</v>
      </c>
      <c r="BK54">
        <v>1055.8333333333333</v>
      </c>
      <c r="BO54" s="2"/>
      <c r="BP54" s="2"/>
      <c r="BQ54" s="2"/>
      <c r="BR54" s="2"/>
      <c r="BS54" s="2"/>
      <c r="BT54" s="2"/>
      <c r="BU54" s="2"/>
      <c r="BV54" s="2"/>
      <c r="BW54" s="2"/>
      <c r="BX54" s="2"/>
      <c r="BY54" s="2"/>
      <c r="CA54" s="2"/>
    </row>
    <row r="55" spans="1:79" x14ac:dyDescent="0.2">
      <c r="A55" s="2"/>
      <c r="B55" s="2">
        <v>84</v>
      </c>
      <c r="C55" s="2">
        <v>6</v>
      </c>
      <c r="D55" s="2">
        <v>1544</v>
      </c>
      <c r="E55" s="2">
        <v>766</v>
      </c>
      <c r="F55" s="2">
        <v>741</v>
      </c>
      <c r="G55" s="2">
        <v>687</v>
      </c>
      <c r="I55" s="2"/>
      <c r="J55" s="2">
        <v>84</v>
      </c>
      <c r="K55" s="2">
        <v>9</v>
      </c>
      <c r="L55" s="2">
        <v>3442</v>
      </c>
      <c r="M55" s="2">
        <v>1755</v>
      </c>
      <c r="N55" s="2">
        <v>1248</v>
      </c>
      <c r="O55" s="2">
        <v>1128</v>
      </c>
      <c r="Q55" s="2"/>
      <c r="R55" s="2">
        <v>84</v>
      </c>
      <c r="S55" s="2">
        <v>6</v>
      </c>
      <c r="T55" s="2">
        <v>3870</v>
      </c>
      <c r="U55" s="2">
        <v>2420</v>
      </c>
      <c r="V55" s="2">
        <v>1620</v>
      </c>
      <c r="W55" s="2">
        <v>857</v>
      </c>
      <c r="Y55" s="2"/>
      <c r="Z55" s="2">
        <v>84</v>
      </c>
      <c r="AA55" s="2">
        <v>22</v>
      </c>
      <c r="AB55" s="2">
        <v>3867</v>
      </c>
      <c r="AC55" s="2">
        <v>1818</v>
      </c>
      <c r="AD55" s="2">
        <v>2257</v>
      </c>
      <c r="AE55" s="2">
        <v>2354</v>
      </c>
      <c r="AG55" s="2"/>
      <c r="AH55" s="2">
        <v>84</v>
      </c>
      <c r="AI55" s="2">
        <v>13</v>
      </c>
      <c r="AJ55" s="2">
        <v>4154</v>
      </c>
      <c r="AK55" s="2">
        <v>2402</v>
      </c>
      <c r="AL55" s="2">
        <v>1822</v>
      </c>
      <c r="AM55" s="2">
        <v>1138</v>
      </c>
      <c r="AP55" s="2">
        <v>84</v>
      </c>
      <c r="AQ55" s="2">
        <v>9</v>
      </c>
      <c r="AR55" s="2">
        <v>2761</v>
      </c>
      <c r="AS55" s="2">
        <v>1670</v>
      </c>
      <c r="AT55" s="2">
        <v>1425</v>
      </c>
      <c r="AU55" s="2">
        <v>1286</v>
      </c>
      <c r="AX55" s="2">
        <v>84</v>
      </c>
      <c r="AY55" s="2">
        <v>25</v>
      </c>
      <c r="AZ55" s="2">
        <v>2950</v>
      </c>
      <c r="BA55" s="2">
        <v>2055</v>
      </c>
      <c r="BB55" s="2">
        <v>1500</v>
      </c>
      <c r="BC55" s="2">
        <v>816</v>
      </c>
      <c r="BF55">
        <v>84</v>
      </c>
      <c r="BG55">
        <v>12.333333333333334</v>
      </c>
      <c r="BH55">
        <v>3126</v>
      </c>
      <c r="BI55">
        <v>1825.5</v>
      </c>
      <c r="BJ55">
        <v>1402</v>
      </c>
      <c r="BK55">
        <v>1114.5</v>
      </c>
      <c r="BO55" s="2"/>
      <c r="BP55" s="2"/>
      <c r="BQ55" s="2"/>
      <c r="BR55" s="2"/>
      <c r="BS55" s="2"/>
      <c r="BT55" s="2"/>
      <c r="BU55" s="2"/>
      <c r="BV55" s="2"/>
      <c r="BW55" s="2"/>
      <c r="BX55" s="2"/>
      <c r="BY55" s="2"/>
      <c r="CA55" s="2"/>
    </row>
    <row r="56" spans="1:79" x14ac:dyDescent="0.2">
      <c r="A56" s="2"/>
      <c r="B56" s="2">
        <v>86</v>
      </c>
      <c r="C56" s="2">
        <v>3</v>
      </c>
      <c r="D56" s="2">
        <v>1443</v>
      </c>
      <c r="E56" s="2">
        <v>788</v>
      </c>
      <c r="F56" s="2">
        <v>756</v>
      </c>
      <c r="G56" s="2">
        <v>766</v>
      </c>
      <c r="I56" s="2"/>
      <c r="J56" s="2">
        <v>86</v>
      </c>
      <c r="K56" s="2">
        <v>0</v>
      </c>
      <c r="L56" s="2">
        <v>3356</v>
      </c>
      <c r="M56" s="2">
        <v>1579</v>
      </c>
      <c r="N56" s="2">
        <v>1484</v>
      </c>
      <c r="O56" s="2">
        <v>1131</v>
      </c>
      <c r="Q56" s="2"/>
      <c r="R56" s="2">
        <v>86</v>
      </c>
      <c r="S56" s="2">
        <v>9</v>
      </c>
      <c r="T56" s="2">
        <v>3779</v>
      </c>
      <c r="U56" s="2">
        <v>2153</v>
      </c>
      <c r="V56" s="2">
        <v>1623</v>
      </c>
      <c r="W56" s="2">
        <v>851</v>
      </c>
      <c r="Y56" s="2"/>
      <c r="Z56" s="2">
        <v>86</v>
      </c>
      <c r="AA56" s="2">
        <v>13</v>
      </c>
      <c r="AB56" s="2">
        <v>3927</v>
      </c>
      <c r="AC56" s="2">
        <v>1752</v>
      </c>
      <c r="AD56" s="2">
        <v>2127</v>
      </c>
      <c r="AE56" s="2">
        <v>2641</v>
      </c>
      <c r="AG56" s="2"/>
      <c r="AH56" s="2">
        <v>86</v>
      </c>
      <c r="AI56" s="2">
        <v>6</v>
      </c>
      <c r="AJ56" s="2">
        <v>3927</v>
      </c>
      <c r="AK56" s="2">
        <v>2149</v>
      </c>
      <c r="AL56" s="2">
        <v>1844</v>
      </c>
      <c r="AM56" s="2">
        <v>1276</v>
      </c>
      <c r="AP56" s="2">
        <v>86</v>
      </c>
      <c r="AQ56" s="2">
        <v>13</v>
      </c>
      <c r="AR56" s="2">
        <v>2679</v>
      </c>
      <c r="AS56" s="2">
        <v>1768</v>
      </c>
      <c r="AT56" s="2">
        <v>1459</v>
      </c>
      <c r="AU56" s="2">
        <v>1327</v>
      </c>
      <c r="AX56" s="2">
        <v>86</v>
      </c>
      <c r="AY56" s="2">
        <v>6</v>
      </c>
      <c r="AZ56" s="2">
        <v>2963</v>
      </c>
      <c r="BA56" s="2">
        <v>1866</v>
      </c>
      <c r="BB56" s="2">
        <v>1642</v>
      </c>
      <c r="BC56" s="2">
        <v>908</v>
      </c>
      <c r="BF56">
        <v>86</v>
      </c>
      <c r="BG56">
        <v>8.3333333333333339</v>
      </c>
      <c r="BH56">
        <v>3105.5</v>
      </c>
      <c r="BI56">
        <v>1717.1666666666667</v>
      </c>
      <c r="BJ56">
        <v>1460.6666666666667</v>
      </c>
      <c r="BK56">
        <v>1176.1666666666667</v>
      </c>
      <c r="BO56" s="2"/>
      <c r="BP56" s="2"/>
      <c r="BQ56" s="2"/>
      <c r="BR56" s="2"/>
      <c r="BS56" s="2"/>
      <c r="BT56" s="2"/>
      <c r="BU56" s="2"/>
      <c r="BV56" s="2"/>
      <c r="BW56" s="2"/>
      <c r="BX56" s="2"/>
      <c r="BY56" s="2"/>
      <c r="CA56" s="2"/>
    </row>
    <row r="57" spans="1:79" x14ac:dyDescent="0.2">
      <c r="A57" s="2"/>
      <c r="B57" s="2">
        <v>88</v>
      </c>
      <c r="C57" s="2">
        <v>3</v>
      </c>
      <c r="D57" s="2">
        <v>1425</v>
      </c>
      <c r="E57" s="2">
        <v>703</v>
      </c>
      <c r="F57" s="2">
        <v>750</v>
      </c>
      <c r="G57" s="2">
        <v>898</v>
      </c>
      <c r="I57" s="2"/>
      <c r="J57" s="2">
        <v>88</v>
      </c>
      <c r="K57" s="2">
        <v>13</v>
      </c>
      <c r="L57" s="2">
        <v>3331</v>
      </c>
      <c r="M57" s="2">
        <v>1557</v>
      </c>
      <c r="N57" s="2">
        <v>1614</v>
      </c>
      <c r="O57" s="2">
        <v>1305</v>
      </c>
      <c r="Q57" s="2"/>
      <c r="R57" s="2">
        <v>88</v>
      </c>
      <c r="S57" s="2">
        <v>16</v>
      </c>
      <c r="T57" s="2">
        <v>3555</v>
      </c>
      <c r="U57" s="2">
        <v>2225</v>
      </c>
      <c r="V57" s="2">
        <v>1614</v>
      </c>
      <c r="W57" s="2">
        <v>904</v>
      </c>
      <c r="Y57" s="2"/>
      <c r="Z57" s="2">
        <v>88</v>
      </c>
      <c r="AA57" s="2">
        <v>22</v>
      </c>
      <c r="AB57" s="2">
        <v>3681</v>
      </c>
      <c r="AC57" s="2">
        <v>1626</v>
      </c>
      <c r="AD57" s="2">
        <v>2263</v>
      </c>
      <c r="AE57" s="2">
        <v>2610</v>
      </c>
      <c r="AG57" s="2"/>
      <c r="AH57" s="2">
        <v>88</v>
      </c>
      <c r="AI57" s="2">
        <v>6</v>
      </c>
      <c r="AJ57" s="2">
        <v>3785</v>
      </c>
      <c r="AK57" s="2">
        <v>2178</v>
      </c>
      <c r="AL57" s="2">
        <v>1992</v>
      </c>
      <c r="AM57" s="2">
        <v>1371</v>
      </c>
      <c r="AP57" s="2">
        <v>88</v>
      </c>
      <c r="AQ57" s="2">
        <v>13</v>
      </c>
      <c r="AR57" s="2">
        <v>2663</v>
      </c>
      <c r="AS57" s="2">
        <v>1651</v>
      </c>
      <c r="AT57" s="2">
        <v>1497</v>
      </c>
      <c r="AU57" s="2">
        <v>1339</v>
      </c>
      <c r="AX57" s="2">
        <v>88</v>
      </c>
      <c r="AY57" s="2">
        <v>9</v>
      </c>
      <c r="AZ57" s="2">
        <v>2717</v>
      </c>
      <c r="BA57" s="2">
        <v>1771</v>
      </c>
      <c r="BB57" s="2">
        <v>1800</v>
      </c>
      <c r="BC57" s="2">
        <v>778</v>
      </c>
      <c r="BF57">
        <v>88</v>
      </c>
      <c r="BG57">
        <v>12.666666666666666</v>
      </c>
      <c r="BH57">
        <v>2946.1666666666665</v>
      </c>
      <c r="BI57">
        <v>1646.5</v>
      </c>
      <c r="BJ57">
        <v>1532.5</v>
      </c>
      <c r="BK57">
        <v>1204.3333333333333</v>
      </c>
      <c r="BO57" s="2"/>
      <c r="BP57" s="2"/>
      <c r="BQ57" s="2"/>
      <c r="BR57" s="2"/>
      <c r="BS57" s="2"/>
      <c r="BT57" s="2"/>
      <c r="BU57" s="2"/>
      <c r="BV57" s="2"/>
      <c r="BW57" s="2"/>
      <c r="BX57" s="2"/>
      <c r="BY57" s="2"/>
      <c r="CA57" s="2"/>
    </row>
    <row r="58" spans="1:79" x14ac:dyDescent="0.2">
      <c r="A58" s="2"/>
      <c r="B58" s="2">
        <v>90</v>
      </c>
      <c r="C58" s="2">
        <v>6</v>
      </c>
      <c r="D58" s="2">
        <v>1361</v>
      </c>
      <c r="E58" s="2">
        <v>756</v>
      </c>
      <c r="F58" s="2">
        <v>816</v>
      </c>
      <c r="G58" s="2">
        <v>886</v>
      </c>
      <c r="I58" s="2"/>
      <c r="J58" s="2">
        <v>90</v>
      </c>
      <c r="K58" s="2">
        <v>0</v>
      </c>
      <c r="L58" s="2">
        <v>3117</v>
      </c>
      <c r="M58" s="2">
        <v>1573</v>
      </c>
      <c r="N58" s="2">
        <v>1629</v>
      </c>
      <c r="O58" s="2">
        <v>1355</v>
      </c>
      <c r="Q58" s="2"/>
      <c r="R58" s="2">
        <v>90</v>
      </c>
      <c r="S58" s="2">
        <v>19</v>
      </c>
      <c r="T58" s="2">
        <v>3672</v>
      </c>
      <c r="U58" s="2">
        <v>2153</v>
      </c>
      <c r="V58" s="2">
        <v>1957</v>
      </c>
      <c r="W58" s="2">
        <v>1090</v>
      </c>
      <c r="Y58" s="2"/>
      <c r="Z58" s="2">
        <v>90</v>
      </c>
      <c r="AA58" s="2">
        <v>3</v>
      </c>
      <c r="AB58" s="2">
        <v>3577</v>
      </c>
      <c r="AC58" s="2">
        <v>1614</v>
      </c>
      <c r="AD58" s="2">
        <v>2414</v>
      </c>
      <c r="AE58" s="2">
        <v>2540</v>
      </c>
      <c r="AG58" s="2"/>
      <c r="AH58" s="2">
        <v>90</v>
      </c>
      <c r="AI58" s="2">
        <v>3</v>
      </c>
      <c r="AJ58" s="2">
        <v>3741</v>
      </c>
      <c r="AK58" s="2">
        <v>2008</v>
      </c>
      <c r="AL58" s="2">
        <v>2077</v>
      </c>
      <c r="AM58" s="2">
        <v>1286</v>
      </c>
      <c r="AP58" s="2">
        <v>90</v>
      </c>
      <c r="AQ58" s="2">
        <v>16</v>
      </c>
      <c r="AR58" s="2">
        <v>2521</v>
      </c>
      <c r="AS58" s="2">
        <v>1456</v>
      </c>
      <c r="AT58" s="2">
        <v>1551</v>
      </c>
      <c r="AU58" s="2">
        <v>1579</v>
      </c>
      <c r="AX58" s="2">
        <v>90</v>
      </c>
      <c r="AY58" s="2">
        <v>6</v>
      </c>
      <c r="AZ58" s="2">
        <v>2676</v>
      </c>
      <c r="BA58" s="2">
        <v>1718</v>
      </c>
      <c r="BB58" s="2">
        <v>1576</v>
      </c>
      <c r="BC58" s="2">
        <v>955</v>
      </c>
      <c r="BF58">
        <v>90</v>
      </c>
      <c r="BG58">
        <v>8.3333333333333339</v>
      </c>
      <c r="BH58">
        <v>2873.8333333333335</v>
      </c>
      <c r="BI58">
        <v>1612.3333333333333</v>
      </c>
      <c r="BJ58">
        <v>1587.3333333333333</v>
      </c>
      <c r="BK58">
        <v>1299.3333333333333</v>
      </c>
      <c r="BO58" s="2"/>
      <c r="BP58" s="2"/>
      <c r="BQ58" s="2"/>
      <c r="BR58" s="2"/>
      <c r="BS58" s="2"/>
      <c r="BT58" s="2"/>
      <c r="BU58" s="2"/>
      <c r="BV58" s="2"/>
      <c r="BW58" s="2"/>
      <c r="BX58" s="2"/>
      <c r="BY58" s="2"/>
      <c r="CA58" s="2"/>
    </row>
    <row r="59" spans="1:79" x14ac:dyDescent="0.2">
      <c r="A59" s="2"/>
      <c r="B59" s="2">
        <v>92</v>
      </c>
      <c r="C59" s="2">
        <v>3</v>
      </c>
      <c r="D59" s="2">
        <v>1298</v>
      </c>
      <c r="E59" s="2">
        <v>611</v>
      </c>
      <c r="F59" s="2">
        <v>892</v>
      </c>
      <c r="G59" s="2">
        <v>864</v>
      </c>
      <c r="I59" s="2"/>
      <c r="J59" s="2">
        <v>92</v>
      </c>
      <c r="K59" s="2">
        <v>6</v>
      </c>
      <c r="L59" s="2">
        <v>3212</v>
      </c>
      <c r="M59" s="2">
        <v>1651</v>
      </c>
      <c r="N59" s="2">
        <v>1708</v>
      </c>
      <c r="O59" s="2">
        <v>1409</v>
      </c>
      <c r="Q59" s="2"/>
      <c r="R59" s="2">
        <v>92</v>
      </c>
      <c r="S59" s="2">
        <v>6</v>
      </c>
      <c r="T59" s="2">
        <v>3628</v>
      </c>
      <c r="U59" s="2">
        <v>2175</v>
      </c>
      <c r="V59" s="2">
        <v>1803</v>
      </c>
      <c r="W59" s="2">
        <v>1018</v>
      </c>
      <c r="Y59" s="2"/>
      <c r="Z59" s="2">
        <v>92</v>
      </c>
      <c r="AA59" s="2">
        <v>13</v>
      </c>
      <c r="AB59" s="2">
        <v>3624</v>
      </c>
      <c r="AC59" s="2">
        <v>1440</v>
      </c>
      <c r="AD59" s="2">
        <v>2584</v>
      </c>
      <c r="AE59" s="2">
        <v>2477</v>
      </c>
      <c r="AG59" s="2"/>
      <c r="AH59" s="2">
        <v>92</v>
      </c>
      <c r="AI59" s="2">
        <v>9</v>
      </c>
      <c r="AJ59" s="2">
        <v>3445</v>
      </c>
      <c r="AK59" s="2">
        <v>2026</v>
      </c>
      <c r="AL59" s="2">
        <v>1963</v>
      </c>
      <c r="AM59" s="2">
        <v>1453</v>
      </c>
      <c r="AP59" s="2">
        <v>92</v>
      </c>
      <c r="AQ59" s="2">
        <v>19</v>
      </c>
      <c r="AR59" s="2">
        <v>2682</v>
      </c>
      <c r="AS59" s="2">
        <v>1582</v>
      </c>
      <c r="AT59" s="2">
        <v>1494</v>
      </c>
      <c r="AU59" s="2">
        <v>1604</v>
      </c>
      <c r="AX59" s="2">
        <v>92</v>
      </c>
      <c r="AY59" s="2">
        <v>13</v>
      </c>
      <c r="AZ59" s="2">
        <v>2647</v>
      </c>
      <c r="BA59" s="2">
        <v>1617</v>
      </c>
      <c r="BB59" s="2">
        <v>1847</v>
      </c>
      <c r="BC59" s="2">
        <v>936</v>
      </c>
      <c r="BF59">
        <v>92</v>
      </c>
      <c r="BG59">
        <v>9.5</v>
      </c>
      <c r="BH59">
        <v>2901.1666666666665</v>
      </c>
      <c r="BI59">
        <v>1575.1666666666667</v>
      </c>
      <c r="BJ59">
        <v>1637.3333333333333</v>
      </c>
      <c r="BK59">
        <v>1275.8333333333333</v>
      </c>
      <c r="BO59" s="2"/>
      <c r="BP59" s="2"/>
      <c r="BQ59" s="2"/>
      <c r="BR59" s="2"/>
      <c r="BS59" s="2"/>
      <c r="BT59" s="2"/>
      <c r="BU59" s="2"/>
      <c r="BV59" s="2"/>
      <c r="BW59" s="2"/>
      <c r="BX59" s="2"/>
      <c r="BY59" s="2"/>
      <c r="CA59" s="2"/>
    </row>
    <row r="60" spans="1:79" x14ac:dyDescent="0.2">
      <c r="A60" s="2"/>
      <c r="B60" s="2">
        <v>94</v>
      </c>
      <c r="C60" s="2">
        <v>13</v>
      </c>
      <c r="D60" s="2">
        <v>1131</v>
      </c>
      <c r="E60" s="2">
        <v>577</v>
      </c>
      <c r="F60" s="2">
        <v>819</v>
      </c>
      <c r="G60" s="2">
        <v>1018</v>
      </c>
      <c r="I60" s="2"/>
      <c r="J60" s="2">
        <v>94</v>
      </c>
      <c r="K60" s="2">
        <v>0</v>
      </c>
      <c r="L60" s="2">
        <v>3029</v>
      </c>
      <c r="M60" s="2">
        <v>1503</v>
      </c>
      <c r="N60" s="2">
        <v>1667</v>
      </c>
      <c r="O60" s="2">
        <v>1453</v>
      </c>
      <c r="Q60" s="2"/>
      <c r="R60" s="2">
        <v>94</v>
      </c>
      <c r="S60" s="2">
        <v>13</v>
      </c>
      <c r="T60" s="2">
        <v>3372</v>
      </c>
      <c r="U60" s="2">
        <v>2187</v>
      </c>
      <c r="V60" s="2">
        <v>1768</v>
      </c>
      <c r="W60" s="2">
        <v>1112</v>
      </c>
      <c r="Y60" s="2"/>
      <c r="Z60" s="2">
        <v>94</v>
      </c>
      <c r="AA60" s="2">
        <v>9</v>
      </c>
      <c r="AB60" s="2">
        <v>3533</v>
      </c>
      <c r="AC60" s="2">
        <v>1506</v>
      </c>
      <c r="AD60" s="2">
        <v>2383</v>
      </c>
      <c r="AE60" s="2">
        <v>2606</v>
      </c>
      <c r="AG60" s="2"/>
      <c r="AH60" s="2">
        <v>94</v>
      </c>
      <c r="AI60" s="2">
        <v>9</v>
      </c>
      <c r="AJ60" s="2">
        <v>3732</v>
      </c>
      <c r="AK60" s="2">
        <v>2001</v>
      </c>
      <c r="AL60" s="2">
        <v>2001</v>
      </c>
      <c r="AM60" s="2">
        <v>1462</v>
      </c>
      <c r="AP60" s="2">
        <v>94</v>
      </c>
      <c r="AQ60" s="2">
        <v>22</v>
      </c>
      <c r="AR60" s="2">
        <v>2433</v>
      </c>
      <c r="AS60" s="2">
        <v>1592</v>
      </c>
      <c r="AT60" s="2">
        <v>1551</v>
      </c>
      <c r="AU60" s="2">
        <v>1579</v>
      </c>
      <c r="AX60" s="2">
        <v>94</v>
      </c>
      <c r="AY60" s="2">
        <v>19</v>
      </c>
      <c r="AZ60" s="2">
        <v>2647</v>
      </c>
      <c r="BA60" s="2">
        <v>1651</v>
      </c>
      <c r="BB60" s="2">
        <v>1702</v>
      </c>
      <c r="BC60" s="2">
        <v>895</v>
      </c>
      <c r="BF60">
        <v>94</v>
      </c>
      <c r="BG60">
        <v>10.5</v>
      </c>
      <c r="BH60">
        <v>2728.6666666666665</v>
      </c>
      <c r="BI60">
        <v>1564.6666666666667</v>
      </c>
      <c r="BJ60">
        <v>1590.1666666666667</v>
      </c>
      <c r="BK60">
        <v>1338.1666666666667</v>
      </c>
      <c r="BO60" s="2"/>
      <c r="BP60" s="2"/>
      <c r="BQ60" s="2"/>
      <c r="BR60" s="2"/>
      <c r="BS60" s="2"/>
      <c r="BT60" s="2"/>
      <c r="BU60" s="2"/>
      <c r="BV60" s="2"/>
      <c r="BW60" s="2"/>
      <c r="BX60" s="2"/>
      <c r="BY60" s="2"/>
      <c r="CA60" s="2"/>
    </row>
    <row r="61" spans="1:79" x14ac:dyDescent="0.2">
      <c r="A61" s="2"/>
      <c r="B61" s="2">
        <v>96</v>
      </c>
      <c r="C61" s="2">
        <v>6</v>
      </c>
      <c r="D61" s="2">
        <v>1144</v>
      </c>
      <c r="E61" s="2">
        <v>542</v>
      </c>
      <c r="F61" s="2">
        <v>678</v>
      </c>
      <c r="G61" s="2">
        <v>1018</v>
      </c>
      <c r="I61" s="2"/>
      <c r="J61" s="2">
        <v>96</v>
      </c>
      <c r="K61" s="2">
        <v>6</v>
      </c>
      <c r="L61" s="2">
        <v>3038</v>
      </c>
      <c r="M61" s="2">
        <v>1563</v>
      </c>
      <c r="N61" s="2">
        <v>1516</v>
      </c>
      <c r="O61" s="2">
        <v>1538</v>
      </c>
      <c r="Q61" s="2"/>
      <c r="R61" s="2">
        <v>96</v>
      </c>
      <c r="S61" s="2">
        <v>16</v>
      </c>
      <c r="T61" s="2">
        <v>3278</v>
      </c>
      <c r="U61" s="2">
        <v>2026</v>
      </c>
      <c r="V61" s="2">
        <v>1894</v>
      </c>
      <c r="W61" s="2">
        <v>1024</v>
      </c>
      <c r="Y61" s="2"/>
      <c r="Z61" s="2">
        <v>96</v>
      </c>
      <c r="AA61" s="2">
        <v>9</v>
      </c>
      <c r="AB61" s="2">
        <v>3391</v>
      </c>
      <c r="AC61" s="2">
        <v>1670</v>
      </c>
      <c r="AD61" s="2">
        <v>2502</v>
      </c>
      <c r="AE61" s="2">
        <v>2777</v>
      </c>
      <c r="AG61" s="2"/>
      <c r="AH61" s="2">
        <v>96</v>
      </c>
      <c r="AI61" s="2">
        <v>16</v>
      </c>
      <c r="AJ61" s="2">
        <v>3621</v>
      </c>
      <c r="AK61" s="2">
        <v>2042</v>
      </c>
      <c r="AL61" s="2">
        <v>2049</v>
      </c>
      <c r="AM61" s="2">
        <v>1560</v>
      </c>
      <c r="AP61" s="2">
        <v>96</v>
      </c>
      <c r="AQ61" s="2">
        <v>19</v>
      </c>
      <c r="AR61" s="2">
        <v>2282</v>
      </c>
      <c r="AS61" s="2">
        <v>1462</v>
      </c>
      <c r="AT61" s="2">
        <v>1708</v>
      </c>
      <c r="AU61" s="2">
        <v>1670</v>
      </c>
      <c r="AX61" s="2">
        <v>96</v>
      </c>
      <c r="AY61" s="2">
        <v>0</v>
      </c>
      <c r="AZ61" s="2">
        <v>2477</v>
      </c>
      <c r="BA61" s="2">
        <v>1705</v>
      </c>
      <c r="BB61" s="2">
        <v>1932</v>
      </c>
      <c r="BC61" s="2">
        <v>1024</v>
      </c>
      <c r="BF61">
        <v>96</v>
      </c>
      <c r="BG61">
        <v>9.8333333333333339</v>
      </c>
      <c r="BH61">
        <v>2668.8333333333335</v>
      </c>
      <c r="BI61">
        <v>1547.6666666666667</v>
      </c>
      <c r="BJ61">
        <v>1677.1666666666667</v>
      </c>
      <c r="BK61">
        <v>1396.6666666666667</v>
      </c>
      <c r="BO61" s="2"/>
      <c r="BP61" s="2"/>
      <c r="BQ61" s="2"/>
      <c r="BR61" s="2"/>
      <c r="BS61" s="2"/>
      <c r="BT61" s="2"/>
      <c r="BU61" s="2"/>
      <c r="BV61" s="2"/>
      <c r="BW61" s="2"/>
      <c r="BX61" s="2"/>
      <c r="BY61" s="2"/>
      <c r="CA61" s="2"/>
    </row>
    <row r="62" spans="1:79" x14ac:dyDescent="0.2">
      <c r="A62" s="2"/>
      <c r="B62" s="2">
        <v>98</v>
      </c>
      <c r="C62" s="2">
        <v>3</v>
      </c>
      <c r="D62" s="2">
        <v>1053</v>
      </c>
      <c r="E62" s="2">
        <v>460</v>
      </c>
      <c r="F62" s="2">
        <v>882</v>
      </c>
      <c r="G62" s="2">
        <v>1112</v>
      </c>
      <c r="I62" s="2"/>
      <c r="J62" s="2">
        <v>98</v>
      </c>
      <c r="K62" s="2">
        <v>19</v>
      </c>
      <c r="L62" s="2">
        <v>3060</v>
      </c>
      <c r="M62" s="2">
        <v>1465</v>
      </c>
      <c r="N62" s="2">
        <v>1740</v>
      </c>
      <c r="O62" s="2">
        <v>1472</v>
      </c>
      <c r="Q62" s="2"/>
      <c r="R62" s="2">
        <v>98</v>
      </c>
      <c r="S62" s="2">
        <v>6</v>
      </c>
      <c r="T62" s="2">
        <v>3189</v>
      </c>
      <c r="U62" s="2">
        <v>2253</v>
      </c>
      <c r="V62" s="2">
        <v>1881</v>
      </c>
      <c r="W62" s="2">
        <v>1216</v>
      </c>
      <c r="Y62" s="2"/>
      <c r="Z62" s="2">
        <v>98</v>
      </c>
      <c r="AA62" s="2">
        <v>16</v>
      </c>
      <c r="AB62" s="2">
        <v>3208</v>
      </c>
      <c r="AC62" s="2">
        <v>1541</v>
      </c>
      <c r="AD62" s="2">
        <v>2714</v>
      </c>
      <c r="AE62" s="2">
        <v>2748</v>
      </c>
      <c r="AG62" s="2"/>
      <c r="AH62" s="2">
        <v>98</v>
      </c>
      <c r="AI62" s="2">
        <v>9</v>
      </c>
      <c r="AJ62" s="2">
        <v>3505</v>
      </c>
      <c r="AK62" s="2">
        <v>1929</v>
      </c>
      <c r="AL62" s="2">
        <v>1992</v>
      </c>
      <c r="AM62" s="2">
        <v>1535</v>
      </c>
      <c r="AP62" s="2">
        <v>98</v>
      </c>
      <c r="AQ62" s="2">
        <v>3</v>
      </c>
      <c r="AR62" s="2">
        <v>2288</v>
      </c>
      <c r="AS62" s="2">
        <v>1472</v>
      </c>
      <c r="AT62" s="2">
        <v>1645</v>
      </c>
      <c r="AU62" s="2">
        <v>1689</v>
      </c>
      <c r="AX62" s="2">
        <v>98</v>
      </c>
      <c r="AY62" s="2">
        <v>19</v>
      </c>
      <c r="AZ62" s="2">
        <v>2509</v>
      </c>
      <c r="BA62" s="2">
        <v>1491</v>
      </c>
      <c r="BB62" s="2">
        <v>1806</v>
      </c>
      <c r="BC62" s="2">
        <v>1109</v>
      </c>
      <c r="BF62">
        <v>98</v>
      </c>
      <c r="BG62">
        <v>11.5</v>
      </c>
      <c r="BH62">
        <v>2613.6666666666665</v>
      </c>
      <c r="BI62">
        <v>1522.1666666666667</v>
      </c>
      <c r="BJ62">
        <v>1728.6666666666667</v>
      </c>
      <c r="BK62">
        <v>1432.6666666666667</v>
      </c>
      <c r="BO62" s="2"/>
      <c r="BP62" s="2"/>
      <c r="BQ62" s="2"/>
      <c r="BR62" s="2"/>
      <c r="BS62" s="2"/>
      <c r="BT62" s="2"/>
      <c r="BU62" s="2"/>
      <c r="BV62" s="2"/>
      <c r="BW62" s="2"/>
      <c r="BX62" s="2"/>
      <c r="BY62" s="2"/>
      <c r="CA62" s="2"/>
    </row>
    <row r="63" spans="1:79" x14ac:dyDescent="0.2">
      <c r="A63" s="2"/>
      <c r="B63" s="2">
        <v>100</v>
      </c>
      <c r="C63" s="2">
        <v>9</v>
      </c>
      <c r="D63" s="2">
        <v>1046</v>
      </c>
      <c r="E63" s="2">
        <v>501</v>
      </c>
      <c r="F63" s="2">
        <v>851</v>
      </c>
      <c r="G63" s="2">
        <v>1141</v>
      </c>
      <c r="I63" s="2"/>
      <c r="J63" s="2">
        <v>100</v>
      </c>
      <c r="K63" s="2">
        <v>3</v>
      </c>
      <c r="L63" s="2">
        <v>2843</v>
      </c>
      <c r="M63" s="2">
        <v>1421</v>
      </c>
      <c r="N63" s="2">
        <v>1762</v>
      </c>
      <c r="O63" s="2">
        <v>1601</v>
      </c>
      <c r="Q63" s="2"/>
      <c r="R63" s="2">
        <v>100</v>
      </c>
      <c r="S63" s="2">
        <v>9</v>
      </c>
      <c r="T63" s="2">
        <v>3164</v>
      </c>
      <c r="U63" s="2">
        <v>2083</v>
      </c>
      <c r="V63" s="2">
        <v>2197</v>
      </c>
      <c r="W63" s="2">
        <v>1220</v>
      </c>
      <c r="Y63" s="2"/>
      <c r="Z63" s="2">
        <v>100</v>
      </c>
      <c r="AA63" s="2">
        <v>3</v>
      </c>
      <c r="AB63" s="2">
        <v>3158</v>
      </c>
      <c r="AC63" s="2">
        <v>1402</v>
      </c>
      <c r="AD63" s="2">
        <v>2483</v>
      </c>
      <c r="AE63" s="2">
        <v>2843</v>
      </c>
      <c r="AG63" s="2"/>
      <c r="AH63" s="2">
        <v>100</v>
      </c>
      <c r="AI63" s="2">
        <v>13</v>
      </c>
      <c r="AJ63" s="2">
        <v>3312</v>
      </c>
      <c r="AK63" s="2">
        <v>1733</v>
      </c>
      <c r="AL63" s="2">
        <v>2004</v>
      </c>
      <c r="AM63" s="2">
        <v>1588</v>
      </c>
      <c r="AP63" s="2">
        <v>100</v>
      </c>
      <c r="AQ63" s="2">
        <v>3</v>
      </c>
      <c r="AR63" s="2">
        <v>2231</v>
      </c>
      <c r="AS63" s="2">
        <v>1330</v>
      </c>
      <c r="AT63" s="2">
        <v>1850</v>
      </c>
      <c r="AU63" s="2">
        <v>1768</v>
      </c>
      <c r="AX63" s="2">
        <v>100</v>
      </c>
      <c r="AY63" s="2">
        <v>13</v>
      </c>
      <c r="AZ63" s="2">
        <v>2342</v>
      </c>
      <c r="BA63" s="2">
        <v>1516</v>
      </c>
      <c r="BB63" s="2">
        <v>1979</v>
      </c>
      <c r="BC63" s="2">
        <v>1138</v>
      </c>
      <c r="BF63">
        <v>100</v>
      </c>
      <c r="BG63">
        <v>6.166666666666667</v>
      </c>
      <c r="BH63">
        <v>2506</v>
      </c>
      <c r="BI63">
        <v>1428</v>
      </c>
      <c r="BJ63">
        <v>1801.6666666666667</v>
      </c>
      <c r="BK63">
        <v>1506</v>
      </c>
      <c r="BO63" s="2"/>
      <c r="BP63" s="2"/>
      <c r="BQ63" s="2"/>
      <c r="BR63" s="2"/>
      <c r="BS63" s="2"/>
      <c r="BT63" s="2"/>
      <c r="BU63" s="2"/>
      <c r="BV63" s="2"/>
      <c r="BW63" s="2"/>
      <c r="BX63" s="2"/>
      <c r="BY63" s="2"/>
      <c r="CA63" s="2"/>
    </row>
    <row r="64" spans="1:79" x14ac:dyDescent="0.2">
      <c r="A64" s="2"/>
      <c r="B64" s="2">
        <v>102</v>
      </c>
      <c r="C64" s="2">
        <v>3</v>
      </c>
      <c r="D64" s="2">
        <v>945</v>
      </c>
      <c r="E64" s="2">
        <v>498</v>
      </c>
      <c r="F64" s="2">
        <v>895</v>
      </c>
      <c r="G64" s="2">
        <v>1084</v>
      </c>
      <c r="I64" s="2"/>
      <c r="J64" s="2">
        <v>102</v>
      </c>
      <c r="K64" s="2">
        <v>3</v>
      </c>
      <c r="L64" s="2">
        <v>2922</v>
      </c>
      <c r="M64" s="2">
        <v>1358</v>
      </c>
      <c r="N64" s="2">
        <v>1724</v>
      </c>
      <c r="O64" s="2">
        <v>1667</v>
      </c>
      <c r="Q64" s="2"/>
      <c r="R64" s="2">
        <v>102</v>
      </c>
      <c r="S64" s="2">
        <v>13</v>
      </c>
      <c r="T64" s="2">
        <v>3098</v>
      </c>
      <c r="U64" s="2">
        <v>1790</v>
      </c>
      <c r="V64" s="2">
        <v>2118</v>
      </c>
      <c r="W64" s="2">
        <v>1311</v>
      </c>
      <c r="Y64" s="2"/>
      <c r="Z64" s="2">
        <v>102</v>
      </c>
      <c r="AA64" s="2">
        <v>9</v>
      </c>
      <c r="AB64" s="2">
        <v>2963</v>
      </c>
      <c r="AC64" s="2">
        <v>1374</v>
      </c>
      <c r="AD64" s="2">
        <v>2465</v>
      </c>
      <c r="AE64" s="2">
        <v>2811</v>
      </c>
      <c r="AG64" s="2"/>
      <c r="AH64" s="2">
        <v>102</v>
      </c>
      <c r="AI64" s="2">
        <v>9</v>
      </c>
      <c r="AJ64" s="2">
        <v>3262</v>
      </c>
      <c r="AK64" s="2">
        <v>1670</v>
      </c>
      <c r="AL64" s="2">
        <v>2071</v>
      </c>
      <c r="AM64" s="2">
        <v>1793</v>
      </c>
      <c r="AP64" s="2">
        <v>102</v>
      </c>
      <c r="AQ64" s="2">
        <v>6</v>
      </c>
      <c r="AR64" s="2">
        <v>2219</v>
      </c>
      <c r="AS64" s="2">
        <v>1317</v>
      </c>
      <c r="AT64" s="2">
        <v>1790</v>
      </c>
      <c r="AU64" s="2">
        <v>1888</v>
      </c>
      <c r="AX64" s="2">
        <v>102</v>
      </c>
      <c r="AY64" s="2">
        <v>16</v>
      </c>
      <c r="AZ64" s="2">
        <v>2383</v>
      </c>
      <c r="BA64" s="2">
        <v>1472</v>
      </c>
      <c r="BB64" s="2">
        <v>1790</v>
      </c>
      <c r="BC64" s="2">
        <v>1204</v>
      </c>
      <c r="BF64">
        <v>102</v>
      </c>
      <c r="BG64">
        <v>9.3333333333333339</v>
      </c>
      <c r="BH64">
        <v>2486.3333333333335</v>
      </c>
      <c r="BI64">
        <v>1347.1666666666667</v>
      </c>
      <c r="BJ64">
        <v>1734</v>
      </c>
      <c r="BK64">
        <v>1555.8333333333333</v>
      </c>
      <c r="BO64" s="2"/>
      <c r="BP64" s="2"/>
      <c r="BQ64" s="2"/>
      <c r="BR64" s="2"/>
      <c r="BS64" s="2"/>
      <c r="BT64" s="2"/>
      <c r="BU64" s="2"/>
      <c r="BV64" s="2"/>
      <c r="BW64" s="2"/>
      <c r="BX64" s="2"/>
      <c r="BY64" s="2"/>
      <c r="CA64" s="2"/>
    </row>
    <row r="65" spans="1:79" x14ac:dyDescent="0.2">
      <c r="A65" s="2"/>
      <c r="B65" s="2">
        <v>104</v>
      </c>
      <c r="C65" s="2">
        <v>9</v>
      </c>
      <c r="D65" s="2">
        <v>1024</v>
      </c>
      <c r="E65" s="2">
        <v>460</v>
      </c>
      <c r="F65" s="2">
        <v>879</v>
      </c>
      <c r="G65" s="2">
        <v>1150</v>
      </c>
      <c r="I65" s="2"/>
      <c r="J65" s="2">
        <v>104</v>
      </c>
      <c r="K65" s="2">
        <v>13</v>
      </c>
      <c r="L65" s="2">
        <v>2679</v>
      </c>
      <c r="M65" s="2">
        <v>1280</v>
      </c>
      <c r="N65" s="2">
        <v>1790</v>
      </c>
      <c r="O65" s="2">
        <v>1481</v>
      </c>
      <c r="Q65" s="2"/>
      <c r="R65" s="2">
        <v>104</v>
      </c>
      <c r="S65" s="2">
        <v>6</v>
      </c>
      <c r="T65" s="2">
        <v>2988</v>
      </c>
      <c r="U65" s="2">
        <v>1948</v>
      </c>
      <c r="V65" s="2">
        <v>2130</v>
      </c>
      <c r="W65" s="2">
        <v>1232</v>
      </c>
      <c r="Y65" s="2"/>
      <c r="Z65" s="2">
        <v>104</v>
      </c>
      <c r="AA65" s="2">
        <v>16</v>
      </c>
      <c r="AB65" s="2">
        <v>2988</v>
      </c>
      <c r="AC65" s="2">
        <v>1371</v>
      </c>
      <c r="AD65" s="2">
        <v>2628</v>
      </c>
      <c r="AE65" s="2">
        <v>2859</v>
      </c>
      <c r="AG65" s="2"/>
      <c r="AH65" s="2">
        <v>104</v>
      </c>
      <c r="AI65" s="2">
        <v>0</v>
      </c>
      <c r="AJ65" s="2">
        <v>3379</v>
      </c>
      <c r="AK65" s="2">
        <v>1768</v>
      </c>
      <c r="AL65" s="2">
        <v>2206</v>
      </c>
      <c r="AM65" s="2">
        <v>1844</v>
      </c>
      <c r="AP65" s="2">
        <v>104</v>
      </c>
      <c r="AQ65" s="2">
        <v>13</v>
      </c>
      <c r="AR65" s="2">
        <v>2187</v>
      </c>
      <c r="AS65" s="2">
        <v>1434</v>
      </c>
      <c r="AT65" s="2">
        <v>1818</v>
      </c>
      <c r="AU65" s="2">
        <v>1998</v>
      </c>
      <c r="AX65" s="2">
        <v>104</v>
      </c>
      <c r="AY65" s="2">
        <v>22</v>
      </c>
      <c r="AZ65" s="2">
        <v>2338</v>
      </c>
      <c r="BA65" s="2">
        <v>1472</v>
      </c>
      <c r="BB65" s="2">
        <v>1888</v>
      </c>
      <c r="BC65" s="2">
        <v>1194</v>
      </c>
      <c r="BF65">
        <v>104</v>
      </c>
      <c r="BG65">
        <v>11.666666666666666</v>
      </c>
      <c r="BH65">
        <v>2416.1666666666665</v>
      </c>
      <c r="BI65">
        <v>1369.5</v>
      </c>
      <c r="BJ65">
        <v>1807.6666666666667</v>
      </c>
      <c r="BK65">
        <v>1540.5</v>
      </c>
      <c r="BO65" s="2"/>
      <c r="BP65" s="2"/>
      <c r="BQ65" s="2"/>
      <c r="BR65" s="2"/>
      <c r="BS65" s="2"/>
      <c r="BT65" s="2"/>
      <c r="BU65" s="2"/>
      <c r="BV65" s="2"/>
      <c r="BW65" s="2"/>
      <c r="BX65" s="2"/>
      <c r="BY65" s="2"/>
      <c r="CA65" s="2"/>
    </row>
    <row r="66" spans="1:79" x14ac:dyDescent="0.2">
      <c r="A66" s="2"/>
      <c r="B66" s="2">
        <v>106</v>
      </c>
      <c r="C66" s="2">
        <v>6</v>
      </c>
      <c r="D66" s="2">
        <v>864</v>
      </c>
      <c r="E66" s="2">
        <v>441</v>
      </c>
      <c r="F66" s="2">
        <v>1040</v>
      </c>
      <c r="G66" s="2">
        <v>1336</v>
      </c>
      <c r="I66" s="2"/>
      <c r="J66" s="2">
        <v>106</v>
      </c>
      <c r="K66" s="2">
        <v>3</v>
      </c>
      <c r="L66" s="2">
        <v>2635</v>
      </c>
      <c r="M66" s="2">
        <v>1194</v>
      </c>
      <c r="N66" s="2">
        <v>1737</v>
      </c>
      <c r="O66" s="2">
        <v>1686</v>
      </c>
      <c r="Q66" s="2"/>
      <c r="R66" s="2">
        <v>106</v>
      </c>
      <c r="S66" s="2">
        <v>13</v>
      </c>
      <c r="T66" s="2">
        <v>2940</v>
      </c>
      <c r="U66" s="2">
        <v>1730</v>
      </c>
      <c r="V66" s="2">
        <v>2127</v>
      </c>
      <c r="W66" s="2">
        <v>1390</v>
      </c>
      <c r="Y66" s="2"/>
      <c r="Z66" s="2">
        <v>106</v>
      </c>
      <c r="AA66" s="2">
        <v>6</v>
      </c>
      <c r="AB66" s="2">
        <v>2663</v>
      </c>
      <c r="AC66" s="2">
        <v>1276</v>
      </c>
      <c r="AD66" s="2">
        <v>2370</v>
      </c>
      <c r="AE66" s="2">
        <v>2780</v>
      </c>
      <c r="AG66" s="2"/>
      <c r="AH66" s="2">
        <v>106</v>
      </c>
      <c r="AI66" s="2">
        <v>3</v>
      </c>
      <c r="AJ66" s="2">
        <v>3218</v>
      </c>
      <c r="AK66" s="2">
        <v>1664</v>
      </c>
      <c r="AL66" s="2">
        <v>1954</v>
      </c>
      <c r="AM66" s="2">
        <v>1721</v>
      </c>
      <c r="AP66" s="2">
        <v>106</v>
      </c>
      <c r="AQ66" s="2">
        <v>13</v>
      </c>
      <c r="AR66" s="2">
        <v>2102</v>
      </c>
      <c r="AS66" s="2">
        <v>1141</v>
      </c>
      <c r="AT66" s="2">
        <v>1828</v>
      </c>
      <c r="AU66" s="2">
        <v>2055</v>
      </c>
      <c r="AX66" s="2">
        <v>106</v>
      </c>
      <c r="AY66" s="2">
        <v>22</v>
      </c>
      <c r="AZ66" s="2">
        <v>2250</v>
      </c>
      <c r="BA66" s="2">
        <v>1358</v>
      </c>
      <c r="BB66" s="2">
        <v>1992</v>
      </c>
      <c r="BC66" s="2">
        <v>1138</v>
      </c>
      <c r="BF66">
        <v>106</v>
      </c>
      <c r="BG66">
        <v>9.5</v>
      </c>
      <c r="BH66">
        <v>2299</v>
      </c>
      <c r="BI66">
        <v>1236.8333333333333</v>
      </c>
      <c r="BJ66">
        <v>1773.8333333333333</v>
      </c>
      <c r="BK66">
        <v>1573.3333333333333</v>
      </c>
      <c r="BO66" s="2"/>
      <c r="BP66" s="2"/>
      <c r="BQ66" s="2"/>
      <c r="BR66" s="2"/>
      <c r="BS66" s="2"/>
      <c r="BT66" s="2"/>
      <c r="BU66" s="2"/>
      <c r="BV66" s="2"/>
      <c r="BW66" s="2"/>
      <c r="BX66" s="2"/>
      <c r="BY66" s="2"/>
      <c r="CA66" s="2"/>
    </row>
    <row r="67" spans="1:79" x14ac:dyDescent="0.2">
      <c r="A67" s="2"/>
      <c r="B67" s="2">
        <v>108</v>
      </c>
      <c r="C67" s="2">
        <v>3</v>
      </c>
      <c r="D67" s="2">
        <v>826</v>
      </c>
      <c r="E67" s="2">
        <v>454</v>
      </c>
      <c r="F67" s="2">
        <v>898</v>
      </c>
      <c r="G67" s="2">
        <v>1100</v>
      </c>
      <c r="I67" s="2"/>
      <c r="J67" s="2">
        <v>108</v>
      </c>
      <c r="K67" s="2">
        <v>3</v>
      </c>
      <c r="L67" s="2">
        <v>2553</v>
      </c>
      <c r="M67" s="2">
        <v>1191</v>
      </c>
      <c r="N67" s="2">
        <v>1670</v>
      </c>
      <c r="O67" s="2">
        <v>1661</v>
      </c>
      <c r="Q67" s="2"/>
      <c r="R67" s="2">
        <v>108</v>
      </c>
      <c r="S67" s="2">
        <v>16</v>
      </c>
      <c r="T67" s="2">
        <v>2688</v>
      </c>
      <c r="U67" s="2">
        <v>1806</v>
      </c>
      <c r="V67" s="2">
        <v>2275</v>
      </c>
      <c r="W67" s="2">
        <v>1450</v>
      </c>
      <c r="Y67" s="2"/>
      <c r="Z67" s="2">
        <v>108</v>
      </c>
      <c r="AA67" s="2">
        <v>6</v>
      </c>
      <c r="AB67" s="2">
        <v>2676</v>
      </c>
      <c r="AC67" s="2">
        <v>1213</v>
      </c>
      <c r="AD67" s="2">
        <v>2383</v>
      </c>
      <c r="AE67" s="2">
        <v>2777</v>
      </c>
      <c r="AG67" s="2"/>
      <c r="AH67" s="2">
        <v>108</v>
      </c>
      <c r="AI67" s="2">
        <v>19</v>
      </c>
      <c r="AJ67" s="2">
        <v>3202</v>
      </c>
      <c r="AK67" s="2">
        <v>1582</v>
      </c>
      <c r="AL67" s="2">
        <v>2064</v>
      </c>
      <c r="AM67" s="2">
        <v>1718</v>
      </c>
      <c r="AP67" s="2">
        <v>108</v>
      </c>
      <c r="AQ67" s="2">
        <v>9</v>
      </c>
      <c r="AR67" s="2">
        <v>2190</v>
      </c>
      <c r="AS67" s="2">
        <v>1119</v>
      </c>
      <c r="AT67" s="2">
        <v>1777</v>
      </c>
      <c r="AU67" s="2">
        <v>1929</v>
      </c>
      <c r="AX67" s="2">
        <v>108</v>
      </c>
      <c r="AY67" s="2">
        <v>13</v>
      </c>
      <c r="AZ67" s="2">
        <v>2269</v>
      </c>
      <c r="BA67" s="2">
        <v>1415</v>
      </c>
      <c r="BB67" s="2">
        <v>1963</v>
      </c>
      <c r="BC67" s="2">
        <v>1267</v>
      </c>
      <c r="BF67">
        <v>108</v>
      </c>
      <c r="BG67">
        <v>7.833333333333333</v>
      </c>
      <c r="BH67">
        <v>2246.5</v>
      </c>
      <c r="BI67">
        <v>1234.8333333333333</v>
      </c>
      <c r="BJ67">
        <v>1773</v>
      </c>
      <c r="BK67">
        <v>1591.6666666666667</v>
      </c>
      <c r="BO67" s="2"/>
      <c r="BP67" s="2"/>
      <c r="BQ67" s="2"/>
      <c r="BR67" s="2"/>
      <c r="BS67" s="2"/>
      <c r="BT67" s="2"/>
      <c r="BU67" s="2"/>
      <c r="BV67" s="2"/>
      <c r="BW67" s="2"/>
      <c r="BX67" s="2"/>
      <c r="BY67" s="2"/>
      <c r="CA67" s="2"/>
    </row>
    <row r="68" spans="1:79" x14ac:dyDescent="0.2">
      <c r="A68" s="2"/>
      <c r="B68" s="2">
        <v>110</v>
      </c>
      <c r="C68" s="2">
        <v>0</v>
      </c>
      <c r="D68" s="2">
        <v>870</v>
      </c>
      <c r="E68" s="2">
        <v>400</v>
      </c>
      <c r="F68" s="2">
        <v>908</v>
      </c>
      <c r="G68" s="2">
        <v>1257</v>
      </c>
      <c r="I68" s="2"/>
      <c r="J68" s="2">
        <v>110</v>
      </c>
      <c r="K68" s="2">
        <v>3</v>
      </c>
      <c r="L68" s="2">
        <v>2480</v>
      </c>
      <c r="M68" s="2">
        <v>1131</v>
      </c>
      <c r="N68" s="2">
        <v>1626</v>
      </c>
      <c r="O68" s="2">
        <v>1714</v>
      </c>
      <c r="Q68" s="2"/>
      <c r="R68" s="2">
        <v>110</v>
      </c>
      <c r="S68" s="2">
        <v>6</v>
      </c>
      <c r="T68" s="2">
        <v>2865</v>
      </c>
      <c r="U68" s="2">
        <v>1885</v>
      </c>
      <c r="V68" s="2">
        <v>2282</v>
      </c>
      <c r="W68" s="2">
        <v>1355</v>
      </c>
      <c r="Y68" s="2"/>
      <c r="Z68" s="2">
        <v>110</v>
      </c>
      <c r="AA68" s="2">
        <v>9</v>
      </c>
      <c r="AB68" s="2">
        <v>2638</v>
      </c>
      <c r="AC68" s="2">
        <v>1065</v>
      </c>
      <c r="AD68" s="2">
        <v>2316</v>
      </c>
      <c r="AE68" s="2">
        <v>2940</v>
      </c>
      <c r="AG68" s="2"/>
      <c r="AH68" s="2">
        <v>110</v>
      </c>
      <c r="AI68" s="2">
        <v>16</v>
      </c>
      <c r="AJ68" s="2">
        <v>2950</v>
      </c>
      <c r="AK68" s="2">
        <v>1623</v>
      </c>
      <c r="AL68" s="2">
        <v>1910</v>
      </c>
      <c r="AM68" s="2">
        <v>1869</v>
      </c>
      <c r="AP68" s="2">
        <v>110</v>
      </c>
      <c r="AQ68" s="2">
        <v>9</v>
      </c>
      <c r="AR68" s="2">
        <v>2030</v>
      </c>
      <c r="AS68" s="2">
        <v>1125</v>
      </c>
      <c r="AT68" s="2">
        <v>1847</v>
      </c>
      <c r="AU68" s="2">
        <v>1869</v>
      </c>
      <c r="AX68" s="2">
        <v>110</v>
      </c>
      <c r="AY68" s="2">
        <v>16</v>
      </c>
      <c r="AZ68" s="2">
        <v>2137</v>
      </c>
      <c r="BA68" s="2">
        <v>1283</v>
      </c>
      <c r="BB68" s="2">
        <v>1948</v>
      </c>
      <c r="BC68" s="2">
        <v>1194</v>
      </c>
      <c r="BF68">
        <v>110</v>
      </c>
      <c r="BG68">
        <v>7.166666666666667</v>
      </c>
      <c r="BH68">
        <v>2206.6666666666665</v>
      </c>
      <c r="BI68">
        <v>1199.6666666666667</v>
      </c>
      <c r="BJ68">
        <v>1760.1666666666667</v>
      </c>
      <c r="BK68">
        <v>1593.3333333333333</v>
      </c>
      <c r="BO68" s="2"/>
      <c r="BP68" s="2"/>
      <c r="BQ68" s="2"/>
      <c r="BR68" s="2"/>
      <c r="BS68" s="2"/>
      <c r="BT68" s="2"/>
      <c r="BU68" s="2"/>
      <c r="BV68" s="2"/>
      <c r="BW68" s="2"/>
      <c r="BX68" s="2"/>
      <c r="BY68" s="2"/>
      <c r="CA68" s="2"/>
    </row>
    <row r="69" spans="1:79" x14ac:dyDescent="0.2">
      <c r="A69" s="2"/>
      <c r="B69" s="2">
        <v>112</v>
      </c>
      <c r="C69" s="2">
        <v>3</v>
      </c>
      <c r="D69" s="2">
        <v>766</v>
      </c>
      <c r="E69" s="2">
        <v>410</v>
      </c>
      <c r="F69" s="2">
        <v>819</v>
      </c>
      <c r="G69" s="2">
        <v>1169</v>
      </c>
      <c r="I69" s="2"/>
      <c r="J69" s="2">
        <v>112</v>
      </c>
      <c r="K69" s="2">
        <v>9</v>
      </c>
      <c r="L69" s="2">
        <v>2512</v>
      </c>
      <c r="M69" s="2">
        <v>1087</v>
      </c>
      <c r="N69" s="2">
        <v>1661</v>
      </c>
      <c r="O69" s="2">
        <v>1740</v>
      </c>
      <c r="Q69" s="2"/>
      <c r="R69" s="2">
        <v>112</v>
      </c>
      <c r="S69" s="2">
        <v>13</v>
      </c>
      <c r="T69" s="2">
        <v>2701</v>
      </c>
      <c r="U69" s="2">
        <v>1623</v>
      </c>
      <c r="V69" s="2">
        <v>2335</v>
      </c>
      <c r="W69" s="2">
        <v>1604</v>
      </c>
      <c r="Y69" s="2"/>
      <c r="Z69" s="2">
        <v>112</v>
      </c>
      <c r="AA69" s="2">
        <v>16</v>
      </c>
      <c r="AB69" s="2">
        <v>2594</v>
      </c>
      <c r="AC69" s="2">
        <v>1128</v>
      </c>
      <c r="AD69" s="2">
        <v>2216</v>
      </c>
      <c r="AE69" s="2">
        <v>2736</v>
      </c>
      <c r="AG69" s="2"/>
      <c r="AH69" s="2">
        <v>112</v>
      </c>
      <c r="AI69" s="2">
        <v>3</v>
      </c>
      <c r="AJ69" s="2">
        <v>3063</v>
      </c>
      <c r="AK69" s="2">
        <v>1434</v>
      </c>
      <c r="AL69" s="2">
        <v>2014</v>
      </c>
      <c r="AM69" s="2">
        <v>1834</v>
      </c>
      <c r="AP69" s="2">
        <v>112</v>
      </c>
      <c r="AQ69" s="2">
        <v>9</v>
      </c>
      <c r="AR69" s="2">
        <v>1894</v>
      </c>
      <c r="AS69" s="2">
        <v>1100</v>
      </c>
      <c r="AT69" s="2">
        <v>1809</v>
      </c>
      <c r="AU69" s="2">
        <v>1894</v>
      </c>
      <c r="AX69" s="2">
        <v>112</v>
      </c>
      <c r="AY69" s="2">
        <v>16</v>
      </c>
      <c r="AZ69" s="2">
        <v>2090</v>
      </c>
      <c r="BA69" s="2">
        <v>1339</v>
      </c>
      <c r="BB69" s="2">
        <v>2140</v>
      </c>
      <c r="BC69" s="2">
        <v>1283</v>
      </c>
      <c r="BF69">
        <v>112</v>
      </c>
      <c r="BG69">
        <v>13.166666666666666</v>
      </c>
      <c r="BH69">
        <v>2119.6666666666665</v>
      </c>
      <c r="BI69">
        <v>1157.5</v>
      </c>
      <c r="BJ69">
        <v>1784.3333333333333</v>
      </c>
      <c r="BK69">
        <v>1626.3333333333333</v>
      </c>
    </row>
    <row r="70" spans="1:79" x14ac:dyDescent="0.2">
      <c r="A70" s="2"/>
      <c r="B70" s="2">
        <v>114</v>
      </c>
      <c r="C70" s="2">
        <v>3</v>
      </c>
      <c r="D70" s="2">
        <v>703</v>
      </c>
      <c r="E70" s="2">
        <v>407</v>
      </c>
      <c r="F70" s="2">
        <v>895</v>
      </c>
      <c r="G70" s="2">
        <v>1188</v>
      </c>
      <c r="I70" s="2"/>
      <c r="J70" s="2">
        <v>114</v>
      </c>
      <c r="K70" s="2">
        <v>6</v>
      </c>
      <c r="L70" s="2">
        <v>2367</v>
      </c>
      <c r="M70" s="2">
        <v>1185</v>
      </c>
      <c r="N70" s="2">
        <v>1737</v>
      </c>
      <c r="O70" s="2">
        <v>1673</v>
      </c>
      <c r="Q70" s="2"/>
      <c r="R70" s="2">
        <v>114</v>
      </c>
      <c r="S70" s="2">
        <v>9</v>
      </c>
      <c r="T70" s="2">
        <v>2619</v>
      </c>
      <c r="U70" s="2">
        <v>1633</v>
      </c>
      <c r="V70" s="2">
        <v>2149</v>
      </c>
      <c r="W70" s="2">
        <v>1456</v>
      </c>
      <c r="Y70" s="2"/>
      <c r="Z70" s="2">
        <v>114</v>
      </c>
      <c r="AA70" s="2">
        <v>9</v>
      </c>
      <c r="AB70" s="2">
        <v>2458</v>
      </c>
      <c r="AC70" s="2">
        <v>1090</v>
      </c>
      <c r="AD70" s="2">
        <v>2389</v>
      </c>
      <c r="AE70" s="2">
        <v>3022</v>
      </c>
      <c r="AG70" s="2"/>
      <c r="AH70" s="2">
        <v>114</v>
      </c>
      <c r="AI70" s="2">
        <v>6</v>
      </c>
      <c r="AJ70" s="2">
        <v>3136</v>
      </c>
      <c r="AK70" s="2">
        <v>1421</v>
      </c>
      <c r="AL70" s="2">
        <v>2011</v>
      </c>
      <c r="AM70" s="2">
        <v>1888</v>
      </c>
      <c r="AP70" s="2">
        <v>114</v>
      </c>
      <c r="AQ70" s="2">
        <v>16</v>
      </c>
      <c r="AR70" s="2">
        <v>1907</v>
      </c>
      <c r="AS70" s="2">
        <v>1188</v>
      </c>
      <c r="AT70" s="2">
        <v>1904</v>
      </c>
      <c r="AU70" s="2">
        <v>2231</v>
      </c>
      <c r="AX70" s="2">
        <v>114</v>
      </c>
      <c r="AY70" s="2">
        <v>16</v>
      </c>
      <c r="AZ70" s="2">
        <v>1998</v>
      </c>
      <c r="BA70" s="2">
        <v>1210</v>
      </c>
      <c r="BB70" s="2">
        <v>2096</v>
      </c>
      <c r="BC70" s="2">
        <v>1380</v>
      </c>
      <c r="BF70">
        <v>114</v>
      </c>
      <c r="BG70">
        <v>9.8333333333333339</v>
      </c>
      <c r="BH70">
        <v>2056.5</v>
      </c>
      <c r="BI70">
        <v>1147.1666666666667</v>
      </c>
      <c r="BJ70">
        <v>1818</v>
      </c>
      <c r="BK70">
        <v>1707.3333333333333</v>
      </c>
    </row>
    <row r="71" spans="1:79" x14ac:dyDescent="0.2">
      <c r="A71" s="2"/>
      <c r="B71" s="2">
        <v>116</v>
      </c>
      <c r="C71" s="2">
        <v>9</v>
      </c>
      <c r="D71" s="2">
        <v>725</v>
      </c>
      <c r="E71" s="2">
        <v>290</v>
      </c>
      <c r="F71" s="2">
        <v>904</v>
      </c>
      <c r="G71" s="2">
        <v>1097</v>
      </c>
      <c r="I71" s="2"/>
      <c r="J71" s="2">
        <v>116</v>
      </c>
      <c r="K71" s="2">
        <v>6</v>
      </c>
      <c r="L71" s="2">
        <v>2376</v>
      </c>
      <c r="M71" s="2">
        <v>1072</v>
      </c>
      <c r="N71" s="2">
        <v>1743</v>
      </c>
      <c r="O71" s="2">
        <v>1711</v>
      </c>
      <c r="Q71" s="2"/>
      <c r="R71" s="2">
        <v>116</v>
      </c>
      <c r="S71" s="2">
        <v>3</v>
      </c>
      <c r="T71" s="2">
        <v>2433</v>
      </c>
      <c r="U71" s="2">
        <v>1569</v>
      </c>
      <c r="V71" s="2">
        <v>2149</v>
      </c>
      <c r="W71" s="2">
        <v>1484</v>
      </c>
      <c r="Y71" s="2"/>
      <c r="Z71" s="2">
        <v>116</v>
      </c>
      <c r="AA71" s="2">
        <v>3</v>
      </c>
      <c r="AB71" s="2">
        <v>2338</v>
      </c>
      <c r="AC71" s="2">
        <v>1166</v>
      </c>
      <c r="AD71" s="2">
        <v>2181</v>
      </c>
      <c r="AE71" s="2">
        <v>2855</v>
      </c>
      <c r="AG71" s="2"/>
      <c r="AH71" s="2">
        <v>116</v>
      </c>
      <c r="AI71" s="2">
        <v>6</v>
      </c>
      <c r="AJ71" s="2">
        <v>2660</v>
      </c>
      <c r="AK71" s="2">
        <v>1453</v>
      </c>
      <c r="AL71" s="2">
        <v>1935</v>
      </c>
      <c r="AM71" s="2">
        <v>2017</v>
      </c>
      <c r="AP71" s="2">
        <v>116</v>
      </c>
      <c r="AQ71" s="2">
        <v>6</v>
      </c>
      <c r="AR71" s="2">
        <v>1897</v>
      </c>
      <c r="AS71" s="2">
        <v>1031</v>
      </c>
      <c r="AT71" s="2">
        <v>1872</v>
      </c>
      <c r="AU71" s="2">
        <v>2020</v>
      </c>
      <c r="AX71" s="2">
        <v>116</v>
      </c>
      <c r="AY71" s="2">
        <v>16</v>
      </c>
      <c r="AZ71" s="2">
        <v>1897</v>
      </c>
      <c r="BA71" s="2">
        <v>1179</v>
      </c>
      <c r="BB71" s="2">
        <v>2074</v>
      </c>
      <c r="BC71" s="2">
        <v>1418</v>
      </c>
      <c r="BF71">
        <v>116</v>
      </c>
      <c r="BG71">
        <v>6.666666666666667</v>
      </c>
      <c r="BH71">
        <v>1980.5</v>
      </c>
      <c r="BI71">
        <v>1107.3333333333333</v>
      </c>
      <c r="BJ71">
        <v>1778.5</v>
      </c>
      <c r="BK71">
        <v>1678</v>
      </c>
    </row>
    <row r="72" spans="1:79" x14ac:dyDescent="0.2">
      <c r="A72" s="2"/>
      <c r="B72" s="2">
        <v>118</v>
      </c>
      <c r="C72" s="2">
        <v>0</v>
      </c>
      <c r="D72" s="2">
        <v>621</v>
      </c>
      <c r="E72" s="2">
        <v>321</v>
      </c>
      <c r="F72" s="2">
        <v>864</v>
      </c>
      <c r="G72" s="2">
        <v>1267</v>
      </c>
      <c r="I72" s="2"/>
      <c r="J72" s="2">
        <v>118</v>
      </c>
      <c r="K72" s="2">
        <v>3</v>
      </c>
      <c r="L72" s="2">
        <v>2162</v>
      </c>
      <c r="M72" s="2">
        <v>1078</v>
      </c>
      <c r="N72" s="2">
        <v>1938</v>
      </c>
      <c r="O72" s="2">
        <v>1623</v>
      </c>
      <c r="Q72" s="2"/>
      <c r="R72" s="2">
        <v>118</v>
      </c>
      <c r="S72" s="2">
        <v>6</v>
      </c>
      <c r="T72" s="2">
        <v>2543</v>
      </c>
      <c r="U72" s="2">
        <v>1620</v>
      </c>
      <c r="V72" s="2">
        <v>2323</v>
      </c>
      <c r="W72" s="2">
        <v>1686</v>
      </c>
      <c r="Y72" s="2"/>
      <c r="Z72" s="2">
        <v>118</v>
      </c>
      <c r="AA72" s="2">
        <v>3</v>
      </c>
      <c r="AB72" s="2">
        <v>2546</v>
      </c>
      <c r="AC72" s="2">
        <v>1179</v>
      </c>
      <c r="AD72" s="2">
        <v>2231</v>
      </c>
      <c r="AE72" s="2">
        <v>2855</v>
      </c>
      <c r="AG72" s="2"/>
      <c r="AH72" s="2">
        <v>118</v>
      </c>
      <c r="AI72" s="2">
        <v>13</v>
      </c>
      <c r="AJ72" s="2">
        <v>2994</v>
      </c>
      <c r="AK72" s="2">
        <v>1450</v>
      </c>
      <c r="AL72" s="2">
        <v>2153</v>
      </c>
      <c r="AM72" s="2">
        <v>1837</v>
      </c>
      <c r="AP72" s="2">
        <v>118</v>
      </c>
      <c r="AQ72" s="2">
        <v>13</v>
      </c>
      <c r="AR72" s="2">
        <v>1696</v>
      </c>
      <c r="AS72" s="2">
        <v>952</v>
      </c>
      <c r="AT72" s="2">
        <v>1822</v>
      </c>
      <c r="AU72" s="2">
        <v>1960</v>
      </c>
      <c r="AX72" s="2">
        <v>118</v>
      </c>
      <c r="AY72" s="2">
        <v>3</v>
      </c>
      <c r="AZ72" s="2">
        <v>2011</v>
      </c>
      <c r="BA72" s="2">
        <v>1122</v>
      </c>
      <c r="BB72" s="2">
        <v>2008</v>
      </c>
      <c r="BC72" s="2">
        <v>1207</v>
      </c>
      <c r="BF72">
        <v>118</v>
      </c>
      <c r="BG72">
        <v>4.666666666666667</v>
      </c>
      <c r="BH72">
        <v>1954.5</v>
      </c>
      <c r="BI72">
        <v>1091.6666666666667</v>
      </c>
      <c r="BJ72">
        <v>1827.5</v>
      </c>
      <c r="BK72">
        <v>1654.5</v>
      </c>
    </row>
    <row r="73" spans="1:79" x14ac:dyDescent="0.2">
      <c r="A73" s="2"/>
      <c r="B73" s="2">
        <v>120</v>
      </c>
      <c r="C73" s="2">
        <v>0</v>
      </c>
      <c r="D73" s="2">
        <v>605</v>
      </c>
      <c r="E73" s="2">
        <v>277</v>
      </c>
      <c r="F73" s="2">
        <v>845</v>
      </c>
      <c r="G73" s="2">
        <v>1355</v>
      </c>
      <c r="I73" s="2"/>
      <c r="J73" s="2">
        <v>120</v>
      </c>
      <c r="K73" s="2">
        <v>3</v>
      </c>
      <c r="L73" s="2">
        <v>2121</v>
      </c>
      <c r="M73" s="2">
        <v>1021</v>
      </c>
      <c r="N73" s="2">
        <v>1979</v>
      </c>
      <c r="O73" s="2">
        <v>1737</v>
      </c>
      <c r="Q73" s="2"/>
      <c r="R73" s="2">
        <v>120</v>
      </c>
      <c r="S73" s="2">
        <v>3</v>
      </c>
      <c r="T73" s="2">
        <v>2420</v>
      </c>
      <c r="U73" s="2">
        <v>1576</v>
      </c>
      <c r="V73" s="2">
        <v>2338</v>
      </c>
      <c r="W73" s="2">
        <v>1648</v>
      </c>
      <c r="Y73" s="2"/>
      <c r="Z73" s="2">
        <v>120</v>
      </c>
      <c r="AA73" s="2">
        <v>0</v>
      </c>
      <c r="AB73" s="2">
        <v>2342</v>
      </c>
      <c r="AC73" s="2">
        <v>1157</v>
      </c>
      <c r="AD73" s="2">
        <v>2275</v>
      </c>
      <c r="AE73" s="2">
        <v>2865</v>
      </c>
      <c r="AG73" s="2"/>
      <c r="AH73" s="2">
        <v>120</v>
      </c>
      <c r="AI73" s="2">
        <v>3</v>
      </c>
      <c r="AJ73" s="2">
        <v>2669</v>
      </c>
      <c r="AK73" s="2">
        <v>1563</v>
      </c>
      <c r="AL73" s="2">
        <v>1963</v>
      </c>
      <c r="AM73" s="2">
        <v>2042</v>
      </c>
      <c r="AP73" s="2">
        <v>120</v>
      </c>
      <c r="AQ73" s="2">
        <v>9</v>
      </c>
      <c r="AR73" s="2">
        <v>1765</v>
      </c>
      <c r="AS73" s="2">
        <v>939</v>
      </c>
      <c r="AT73" s="2">
        <v>1774</v>
      </c>
      <c r="AU73" s="2">
        <v>1932</v>
      </c>
      <c r="AX73" s="2">
        <v>120</v>
      </c>
      <c r="AY73" s="2">
        <v>13</v>
      </c>
      <c r="AZ73" s="2">
        <v>1913</v>
      </c>
      <c r="BA73" s="2">
        <v>1128</v>
      </c>
      <c r="BB73" s="2">
        <v>1922</v>
      </c>
      <c r="BC73" s="2">
        <v>1267</v>
      </c>
      <c r="BF73">
        <v>120</v>
      </c>
      <c r="BG73">
        <v>5.666666666666667</v>
      </c>
      <c r="BH73">
        <v>1903.5</v>
      </c>
      <c r="BI73">
        <v>1062.1666666666667</v>
      </c>
      <c r="BJ73">
        <v>1836</v>
      </c>
      <c r="BK73">
        <v>1664.1666666666667</v>
      </c>
    </row>
    <row r="74" spans="1:79" x14ac:dyDescent="0.2">
      <c r="A74" s="2"/>
      <c r="B74" s="2">
        <v>122</v>
      </c>
      <c r="C74" s="2">
        <v>3</v>
      </c>
      <c r="D74" s="2">
        <v>542</v>
      </c>
      <c r="E74" s="2">
        <v>246</v>
      </c>
      <c r="F74" s="2">
        <v>920</v>
      </c>
      <c r="G74" s="2">
        <v>1223</v>
      </c>
      <c r="I74" s="2"/>
      <c r="J74" s="2">
        <v>122</v>
      </c>
      <c r="K74" s="2">
        <v>3</v>
      </c>
      <c r="L74" s="2">
        <v>2329</v>
      </c>
      <c r="M74" s="2">
        <v>1053</v>
      </c>
      <c r="N74" s="2">
        <v>1910</v>
      </c>
      <c r="O74" s="2">
        <v>1762</v>
      </c>
      <c r="Q74" s="2"/>
      <c r="R74" s="2">
        <v>122</v>
      </c>
      <c r="S74" s="2">
        <v>3</v>
      </c>
      <c r="T74" s="2">
        <v>2461</v>
      </c>
      <c r="U74" s="2">
        <v>1610</v>
      </c>
      <c r="V74" s="2">
        <v>2159</v>
      </c>
      <c r="W74" s="2">
        <v>1768</v>
      </c>
      <c r="Y74" s="2"/>
      <c r="Z74" s="2">
        <v>122</v>
      </c>
      <c r="AA74" s="2">
        <v>9</v>
      </c>
      <c r="AB74" s="2">
        <v>2222</v>
      </c>
      <c r="AC74" s="2">
        <v>1125</v>
      </c>
      <c r="AD74" s="2">
        <v>2225</v>
      </c>
      <c r="AE74" s="2">
        <v>2559</v>
      </c>
      <c r="AG74" s="2"/>
      <c r="AH74" s="2">
        <v>122</v>
      </c>
      <c r="AI74" s="2">
        <v>6</v>
      </c>
      <c r="AJ74" s="2">
        <v>2569</v>
      </c>
      <c r="AK74" s="2">
        <v>1358</v>
      </c>
      <c r="AL74" s="2">
        <v>1919</v>
      </c>
      <c r="AM74" s="2">
        <v>1825</v>
      </c>
      <c r="AP74" s="2">
        <v>122</v>
      </c>
      <c r="AQ74" s="2">
        <v>9</v>
      </c>
      <c r="AR74" s="2">
        <v>1737</v>
      </c>
      <c r="AS74" s="2">
        <v>983</v>
      </c>
      <c r="AT74" s="2">
        <v>1702</v>
      </c>
      <c r="AU74" s="2">
        <v>2045</v>
      </c>
      <c r="AX74" s="2">
        <v>122</v>
      </c>
      <c r="AY74" s="2">
        <v>13</v>
      </c>
      <c r="AZ74" s="2">
        <v>1834</v>
      </c>
      <c r="BA74" s="2">
        <v>1147</v>
      </c>
      <c r="BB74" s="2">
        <v>2036</v>
      </c>
      <c r="BC74" s="2">
        <v>1254</v>
      </c>
      <c r="BF74">
        <v>122</v>
      </c>
      <c r="BG74">
        <v>7.666666666666667</v>
      </c>
      <c r="BH74">
        <v>1910.8333333333333</v>
      </c>
      <c r="BI74">
        <v>1079.8333333333333</v>
      </c>
      <c r="BJ74">
        <v>1779.1666666666667</v>
      </c>
      <c r="BK74">
        <v>1661.8333333333333</v>
      </c>
    </row>
    <row r="75" spans="1:79" x14ac:dyDescent="0.2">
      <c r="A75" s="2"/>
      <c r="B75" s="2">
        <v>124</v>
      </c>
      <c r="C75" s="2">
        <v>0</v>
      </c>
      <c r="D75" s="2">
        <v>552</v>
      </c>
      <c r="E75" s="2">
        <v>265</v>
      </c>
      <c r="F75" s="2">
        <v>848</v>
      </c>
      <c r="G75" s="2">
        <v>1188</v>
      </c>
      <c r="I75" s="2"/>
      <c r="J75" s="2">
        <v>124</v>
      </c>
      <c r="K75" s="2">
        <v>9</v>
      </c>
      <c r="L75" s="2">
        <v>2083</v>
      </c>
      <c r="M75" s="2">
        <v>952</v>
      </c>
      <c r="N75" s="2">
        <v>1878</v>
      </c>
      <c r="O75" s="2">
        <v>1784</v>
      </c>
      <c r="Q75" s="2"/>
      <c r="R75" s="2">
        <v>124</v>
      </c>
      <c r="S75" s="2">
        <v>13</v>
      </c>
      <c r="T75" s="2">
        <v>2200</v>
      </c>
      <c r="U75" s="2">
        <v>1343</v>
      </c>
      <c r="V75" s="2">
        <v>2162</v>
      </c>
      <c r="W75" s="2">
        <v>1651</v>
      </c>
      <c r="Y75" s="2"/>
      <c r="Z75" s="2">
        <v>124</v>
      </c>
      <c r="AA75" s="2">
        <v>0</v>
      </c>
      <c r="AB75" s="2">
        <v>2194</v>
      </c>
      <c r="AC75" s="2">
        <v>977</v>
      </c>
      <c r="AD75" s="2">
        <v>2023</v>
      </c>
      <c r="AE75" s="2">
        <v>2758</v>
      </c>
      <c r="AG75" s="2"/>
      <c r="AH75" s="2">
        <v>124</v>
      </c>
      <c r="AI75" s="2">
        <v>3</v>
      </c>
      <c r="AJ75" s="2">
        <v>2534</v>
      </c>
      <c r="AK75" s="2">
        <v>1314</v>
      </c>
      <c r="AL75" s="2">
        <v>1992</v>
      </c>
      <c r="AM75" s="2">
        <v>1941</v>
      </c>
      <c r="AP75" s="2">
        <v>124</v>
      </c>
      <c r="AQ75" s="2">
        <v>13</v>
      </c>
      <c r="AR75" s="2">
        <v>1680</v>
      </c>
      <c r="AS75" s="2">
        <v>832</v>
      </c>
      <c r="AT75" s="2">
        <v>1809</v>
      </c>
      <c r="AU75" s="2">
        <v>2055</v>
      </c>
      <c r="AX75" s="2">
        <v>124</v>
      </c>
      <c r="AY75" s="2">
        <v>16</v>
      </c>
      <c r="AZ75" s="2">
        <v>1806</v>
      </c>
      <c r="BA75" s="2">
        <v>1015</v>
      </c>
      <c r="BB75" s="2">
        <v>2080</v>
      </c>
      <c r="BC75" s="2">
        <v>1292</v>
      </c>
      <c r="BF75">
        <v>124</v>
      </c>
      <c r="BG75">
        <v>8.5</v>
      </c>
      <c r="BH75">
        <v>1780.8333333333333</v>
      </c>
      <c r="BI75">
        <v>925.16666666666663</v>
      </c>
      <c r="BJ75">
        <v>1770.5</v>
      </c>
      <c r="BK75">
        <v>1693.5</v>
      </c>
    </row>
    <row r="76" spans="1:79" x14ac:dyDescent="0.2">
      <c r="A76" s="2"/>
      <c r="B76" s="2">
        <v>126</v>
      </c>
      <c r="C76" s="2">
        <v>3</v>
      </c>
      <c r="D76" s="2">
        <v>457</v>
      </c>
      <c r="E76" s="2">
        <v>306</v>
      </c>
      <c r="F76" s="2">
        <v>857</v>
      </c>
      <c r="G76" s="2">
        <v>1125</v>
      </c>
      <c r="I76" s="2"/>
      <c r="J76" s="2">
        <v>126</v>
      </c>
      <c r="K76" s="2">
        <v>13</v>
      </c>
      <c r="L76" s="2">
        <v>1938</v>
      </c>
      <c r="M76" s="2">
        <v>980</v>
      </c>
      <c r="N76" s="2">
        <v>1831</v>
      </c>
      <c r="O76" s="2">
        <v>1853</v>
      </c>
      <c r="Q76" s="2"/>
      <c r="R76" s="2">
        <v>126</v>
      </c>
      <c r="S76" s="2">
        <v>13</v>
      </c>
      <c r="T76" s="2">
        <v>2146</v>
      </c>
      <c r="U76" s="2">
        <v>1453</v>
      </c>
      <c r="V76" s="2">
        <v>2234</v>
      </c>
      <c r="W76" s="2">
        <v>1718</v>
      </c>
      <c r="Y76" s="2"/>
      <c r="Z76" s="2">
        <v>126</v>
      </c>
      <c r="AA76" s="2">
        <v>9</v>
      </c>
      <c r="AB76" s="2">
        <v>2064</v>
      </c>
      <c r="AC76" s="2">
        <v>1116</v>
      </c>
      <c r="AD76" s="2">
        <v>2067</v>
      </c>
      <c r="AE76" s="2">
        <v>2597</v>
      </c>
      <c r="AG76" s="2"/>
      <c r="AH76" s="2">
        <v>126</v>
      </c>
      <c r="AI76" s="2">
        <v>16</v>
      </c>
      <c r="AJ76" s="2">
        <v>2546</v>
      </c>
      <c r="AK76" s="2">
        <v>1270</v>
      </c>
      <c r="AL76" s="2">
        <v>1945</v>
      </c>
      <c r="AM76" s="2">
        <v>1951</v>
      </c>
      <c r="AP76" s="2">
        <v>126</v>
      </c>
      <c r="AQ76" s="2">
        <v>13</v>
      </c>
      <c r="AR76" s="2">
        <v>1636</v>
      </c>
      <c r="AS76" s="2">
        <v>782</v>
      </c>
      <c r="AT76" s="2">
        <v>1878</v>
      </c>
      <c r="AU76" s="2">
        <v>2099</v>
      </c>
      <c r="AX76" s="2">
        <v>126</v>
      </c>
      <c r="AY76" s="2">
        <v>9</v>
      </c>
      <c r="AZ76" s="2">
        <v>1743</v>
      </c>
      <c r="BA76" s="2">
        <v>1018</v>
      </c>
      <c r="BB76" s="2">
        <v>2074</v>
      </c>
      <c r="BC76" s="2">
        <v>1302</v>
      </c>
      <c r="BF76">
        <v>126</v>
      </c>
      <c r="BG76">
        <v>10</v>
      </c>
      <c r="BH76">
        <v>1700.8333333333333</v>
      </c>
      <c r="BI76">
        <v>967.66666666666663</v>
      </c>
      <c r="BJ76">
        <v>1787.8333333333333</v>
      </c>
      <c r="BK76">
        <v>1689.8333333333333</v>
      </c>
    </row>
  </sheetData>
  <mergeCells count="1">
    <mergeCell ref="A1:L6"/>
  </mergeCells>
  <phoneticPr fontId="1"/>
  <pageMargins left="0.7" right="0.7" top="0.75" bottom="0.75" header="0.3" footer="0.3"/>
  <pageSetup orientation="portrait" horizontalDpi="0" verticalDpi="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411AC-2072-494D-90AC-4C7BAA6C60C8}">
  <dimension ref="A1:J15"/>
  <sheetViews>
    <sheetView workbookViewId="0">
      <selection activeCell="N8" sqref="N8"/>
    </sheetView>
  </sheetViews>
  <sheetFormatPr baseColWidth="10" defaultRowHeight="16" x14ac:dyDescent="0.2"/>
  <cols>
    <col min="2" max="2" width="14" customWidth="1"/>
    <col min="3" max="3" width="14.6640625" customWidth="1"/>
    <col min="4" max="4" width="13.5" customWidth="1"/>
    <col min="5" max="5" width="24.1640625" customWidth="1"/>
    <col min="6" max="6" width="23.83203125" customWidth="1"/>
  </cols>
  <sheetData>
    <row r="1" spans="1:10" ht="16" customHeight="1" x14ac:dyDescent="0.2">
      <c r="A1" s="24" t="s">
        <v>237</v>
      </c>
      <c r="B1" s="24"/>
      <c r="C1" s="24"/>
      <c r="D1" s="24"/>
      <c r="E1" s="24"/>
      <c r="F1" s="24"/>
      <c r="G1" s="24"/>
      <c r="H1" s="24"/>
      <c r="I1" s="24"/>
      <c r="J1" s="24"/>
    </row>
    <row r="2" spans="1:10" ht="16" customHeight="1" x14ac:dyDescent="0.2">
      <c r="A2" s="22"/>
      <c r="B2" s="22"/>
      <c r="C2" s="22"/>
      <c r="D2" s="22"/>
      <c r="E2" s="22"/>
      <c r="F2" s="22"/>
      <c r="G2" s="22"/>
      <c r="H2" s="22"/>
      <c r="I2" s="22"/>
      <c r="J2" s="22"/>
    </row>
    <row r="3" spans="1:10" ht="16" customHeight="1" x14ac:dyDescent="0.2">
      <c r="A3" s="22"/>
      <c r="B3" s="22"/>
      <c r="C3" s="22"/>
      <c r="D3" s="22"/>
      <c r="E3" s="22"/>
      <c r="F3" s="22"/>
      <c r="G3" s="22"/>
      <c r="H3" s="22"/>
      <c r="I3" s="22"/>
      <c r="J3" s="22"/>
    </row>
    <row r="4" spans="1:10" ht="17" customHeight="1" x14ac:dyDescent="0.2">
      <c r="A4" s="22"/>
      <c r="B4" s="22"/>
      <c r="C4" s="22"/>
      <c r="D4" s="22"/>
      <c r="E4" s="22"/>
      <c r="F4" s="22"/>
      <c r="G4" s="22"/>
      <c r="H4" s="22"/>
      <c r="I4" s="22"/>
      <c r="J4" s="22"/>
    </row>
    <row r="5" spans="1:10" x14ac:dyDescent="0.2">
      <c r="A5" s="22"/>
      <c r="B5" s="22"/>
      <c r="C5" s="22"/>
      <c r="D5" s="22"/>
      <c r="E5" s="22"/>
      <c r="F5" s="22"/>
      <c r="G5" s="22"/>
      <c r="H5" s="22"/>
      <c r="I5" s="22"/>
      <c r="J5" s="22"/>
    </row>
    <row r="6" spans="1:10" ht="23" thickBot="1" x14ac:dyDescent="0.25">
      <c r="C6" s="115" t="s">
        <v>197</v>
      </c>
      <c r="D6" s="115" t="s">
        <v>197</v>
      </c>
      <c r="E6" s="115" t="s">
        <v>198</v>
      </c>
      <c r="F6" s="115" t="s">
        <v>198</v>
      </c>
    </row>
    <row r="7" spans="1:10" ht="20" thickBot="1" x14ac:dyDescent="0.3">
      <c r="A7" s="157" t="s">
        <v>179</v>
      </c>
      <c r="B7" s="144" t="s">
        <v>192</v>
      </c>
      <c r="C7" s="146" t="s">
        <v>193</v>
      </c>
      <c r="D7" s="147" t="s">
        <v>150</v>
      </c>
      <c r="E7" s="148" t="s">
        <v>194</v>
      </c>
      <c r="F7" s="143" t="s">
        <v>195</v>
      </c>
    </row>
    <row r="8" spans="1:10" x14ac:dyDescent="0.2">
      <c r="A8" s="172"/>
      <c r="B8" s="145">
        <v>9</v>
      </c>
      <c r="C8" s="145">
        <v>4091</v>
      </c>
      <c r="D8" s="145">
        <v>2477</v>
      </c>
      <c r="E8" s="145">
        <v>13</v>
      </c>
      <c r="F8" s="142">
        <v>35</v>
      </c>
    </row>
    <row r="9" spans="1:10" x14ac:dyDescent="0.2">
      <c r="A9" s="172"/>
      <c r="B9" s="145">
        <v>13</v>
      </c>
      <c r="C9" s="145">
        <v>5925</v>
      </c>
      <c r="D9" s="145">
        <v>3883</v>
      </c>
      <c r="E9" s="145">
        <v>54</v>
      </c>
      <c r="F9" s="142">
        <v>95</v>
      </c>
    </row>
    <row r="10" spans="1:10" x14ac:dyDescent="0.2">
      <c r="A10" s="172"/>
      <c r="B10" s="145">
        <v>19</v>
      </c>
      <c r="C10" s="145">
        <v>5367</v>
      </c>
      <c r="D10" s="145">
        <v>3895</v>
      </c>
      <c r="E10" s="145">
        <v>136</v>
      </c>
      <c r="F10" s="142">
        <v>57</v>
      </c>
    </row>
    <row r="11" spans="1:10" x14ac:dyDescent="0.2">
      <c r="A11" s="172"/>
      <c r="B11" s="145">
        <v>41</v>
      </c>
      <c r="C11" s="145">
        <v>6215</v>
      </c>
      <c r="D11" s="145">
        <v>4154</v>
      </c>
      <c r="E11" s="145">
        <v>192</v>
      </c>
      <c r="F11" s="142">
        <v>186</v>
      </c>
    </row>
    <row r="12" spans="1:10" x14ac:dyDescent="0.2">
      <c r="A12" s="172"/>
      <c r="B12" s="145">
        <v>25</v>
      </c>
      <c r="C12" s="145">
        <v>6225</v>
      </c>
      <c r="D12" s="145">
        <v>4416</v>
      </c>
      <c r="E12" s="145">
        <v>176</v>
      </c>
      <c r="F12" s="142">
        <v>88</v>
      </c>
    </row>
    <row r="13" spans="1:10" x14ac:dyDescent="0.2">
      <c r="A13" s="172"/>
      <c r="B13" s="145">
        <v>28</v>
      </c>
      <c r="C13" s="145">
        <v>5308</v>
      </c>
      <c r="D13" s="145">
        <v>3445</v>
      </c>
      <c r="E13" s="145">
        <v>183</v>
      </c>
      <c r="F13" s="142">
        <v>243</v>
      </c>
    </row>
    <row r="14" spans="1:10" ht="17" thickBot="1" x14ac:dyDescent="0.25">
      <c r="A14" s="172"/>
      <c r="B14" s="145">
        <v>9</v>
      </c>
      <c r="C14" s="145">
        <v>5528</v>
      </c>
      <c r="D14" s="145">
        <v>3968</v>
      </c>
      <c r="E14" s="145">
        <v>132</v>
      </c>
      <c r="F14" s="142">
        <v>195</v>
      </c>
    </row>
    <row r="15" spans="1:10" ht="17" thickBot="1" x14ac:dyDescent="0.25">
      <c r="A15" s="161" t="s">
        <v>162</v>
      </c>
      <c r="B15" s="97">
        <f t="shared" ref="B15:F15" si="0">AVERAGE(B8:B14)</f>
        <v>20.571428571428573</v>
      </c>
      <c r="C15" s="97">
        <f t="shared" si="0"/>
        <v>5522.7142857142853</v>
      </c>
      <c r="D15" s="97">
        <f t="shared" si="0"/>
        <v>3748.2857142857142</v>
      </c>
      <c r="E15" s="97">
        <f t="shared" si="0"/>
        <v>126.57142857142857</v>
      </c>
      <c r="F15" s="98">
        <f t="shared" si="0"/>
        <v>128.42857142857142</v>
      </c>
    </row>
  </sheetData>
  <mergeCells count="1">
    <mergeCell ref="A1:J5"/>
  </mergeCells>
  <phoneticPr fontId="1"/>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D048E-503A-D447-A866-4570DE7E0033}">
  <dimension ref="A1:J11"/>
  <sheetViews>
    <sheetView workbookViewId="0">
      <selection activeCell="C7" sqref="C7"/>
    </sheetView>
  </sheetViews>
  <sheetFormatPr baseColWidth="10" defaultRowHeight="16" x14ac:dyDescent="0.2"/>
  <cols>
    <col min="1" max="1" width="14.33203125" customWidth="1"/>
    <col min="2" max="2" width="16.6640625" customWidth="1"/>
    <col min="3" max="3" width="15.6640625" customWidth="1"/>
    <col min="4" max="4" width="15.5" customWidth="1"/>
  </cols>
  <sheetData>
    <row r="1" spans="1:10" x14ac:dyDescent="0.2">
      <c r="A1" s="31" t="s">
        <v>201</v>
      </c>
      <c r="B1" s="32"/>
      <c r="C1" s="32"/>
      <c r="D1" s="32"/>
      <c r="E1" s="32"/>
      <c r="F1" s="32"/>
      <c r="G1" s="32"/>
      <c r="H1" s="32"/>
      <c r="I1" s="32"/>
      <c r="J1" s="33"/>
    </row>
    <row r="2" spans="1:10" x14ac:dyDescent="0.2">
      <c r="A2" s="34"/>
      <c r="B2" s="35"/>
      <c r="C2" s="35"/>
      <c r="D2" s="35"/>
      <c r="E2" s="35"/>
      <c r="F2" s="35"/>
      <c r="G2" s="35"/>
      <c r="H2" s="35"/>
      <c r="I2" s="35"/>
      <c r="J2" s="36"/>
    </row>
    <row r="3" spans="1:10" x14ac:dyDescent="0.2">
      <c r="A3" s="34"/>
      <c r="B3" s="35"/>
      <c r="C3" s="35"/>
      <c r="D3" s="35"/>
      <c r="E3" s="35"/>
      <c r="F3" s="35"/>
      <c r="G3" s="35"/>
      <c r="H3" s="35"/>
      <c r="I3" s="35"/>
      <c r="J3" s="36"/>
    </row>
    <row r="4" spans="1:10" ht="17" thickBot="1" x14ac:dyDescent="0.25">
      <c r="A4" s="37"/>
      <c r="B4" s="38"/>
      <c r="C4" s="38"/>
      <c r="D4" s="38"/>
      <c r="E4" s="38"/>
      <c r="F4" s="38"/>
      <c r="G4" s="38"/>
      <c r="H4" s="38"/>
      <c r="I4" s="38"/>
      <c r="J4" s="39"/>
    </row>
    <row r="5" spans="1:10" ht="17" thickBot="1" x14ac:dyDescent="0.25"/>
    <row r="6" spans="1:10" ht="23" thickBot="1" x14ac:dyDescent="0.35">
      <c r="A6" s="120" t="s">
        <v>179</v>
      </c>
      <c r="B6" s="150" t="s">
        <v>199</v>
      </c>
      <c r="C6" s="152" t="s">
        <v>169</v>
      </c>
      <c r="D6" s="153" t="s">
        <v>200</v>
      </c>
    </row>
    <row r="7" spans="1:10" ht="22" x14ac:dyDescent="0.2">
      <c r="A7" s="149"/>
      <c r="B7" s="62">
        <v>9</v>
      </c>
      <c r="C7" s="62">
        <v>4091</v>
      </c>
      <c r="D7" s="62">
        <v>3842</v>
      </c>
    </row>
    <row r="8" spans="1:10" ht="22" x14ac:dyDescent="0.2">
      <c r="A8" s="149"/>
      <c r="B8" s="62">
        <v>19</v>
      </c>
      <c r="C8" s="62">
        <v>5367</v>
      </c>
      <c r="D8" s="62">
        <v>5506</v>
      </c>
    </row>
    <row r="9" spans="1:10" ht="22" x14ac:dyDescent="0.2">
      <c r="A9" s="149"/>
      <c r="B9" s="62">
        <v>25</v>
      </c>
      <c r="C9" s="62">
        <v>6225</v>
      </c>
      <c r="D9" s="62">
        <v>6884</v>
      </c>
    </row>
    <row r="10" spans="1:10" ht="23" thickBot="1" x14ac:dyDescent="0.25">
      <c r="A10" s="149"/>
      <c r="B10" s="62">
        <v>9</v>
      </c>
      <c r="C10" s="62">
        <v>5528</v>
      </c>
      <c r="D10" s="62">
        <v>5475</v>
      </c>
    </row>
    <row r="11" spans="1:10" ht="23" thickBot="1" x14ac:dyDescent="0.25">
      <c r="A11" s="120" t="s">
        <v>162</v>
      </c>
      <c r="B11" s="133">
        <f t="shared" ref="B11:D11" si="0">AVERAGE(B7:B10)</f>
        <v>15.5</v>
      </c>
      <c r="C11" s="133">
        <f t="shared" si="0"/>
        <v>5302.75</v>
      </c>
      <c r="D11" s="133">
        <f t="shared" si="0"/>
        <v>5426.75</v>
      </c>
    </row>
  </sheetData>
  <mergeCells count="1">
    <mergeCell ref="A1:J4"/>
  </mergeCells>
  <phoneticPr fontId="1"/>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Fig. 1A</vt:lpstr>
      <vt:lpstr>Fig. 1B</vt:lpstr>
      <vt:lpstr>Fig. 1C</vt:lpstr>
      <vt:lpstr>Fig. 2A</vt:lpstr>
      <vt:lpstr>Fig. 2B</vt:lpstr>
      <vt:lpstr>Fig. 2C</vt:lpstr>
      <vt:lpstr>Fig. 3A</vt:lpstr>
      <vt:lpstr>Fig. 3B</vt:lpstr>
      <vt:lpstr>Fig. 3C</vt:lpstr>
      <vt:lpstr>Fig. 3E</vt:lpstr>
      <vt:lpstr>Fig. 4A</vt:lpstr>
      <vt:lpstr>Fig. 4B</vt:lpstr>
      <vt:lpstr>Fig. 4C</vt:lpstr>
      <vt:lpstr>Fig. 4D</vt:lpstr>
      <vt:lpstr>Fig. 4E</vt:lpstr>
      <vt:lpstr>Fig. 4F</vt:lpstr>
      <vt:lpstr>Fig. 5A</vt:lpstr>
      <vt:lpstr>Fig. 5B</vt:lpstr>
      <vt:lpstr>Fig. 5C</vt:lpstr>
      <vt:lpstr>Fig. 6A-6C</vt:lpstr>
      <vt:lpstr>Fig. 6D--6F</vt:lpstr>
      <vt:lpstr>Fig. 6G--6I</vt:lpstr>
      <vt:lpstr>Fig. S2</vt:lpstr>
      <vt:lpstr>Fig.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日吉　大貴</dc:creator>
  <cp:lastModifiedBy>Lizbeth Camacho</cp:lastModifiedBy>
  <dcterms:created xsi:type="dcterms:W3CDTF">2025-06-08T22:59:06Z</dcterms:created>
  <dcterms:modified xsi:type="dcterms:W3CDTF">2025-06-17T08:58:22Z</dcterms:modified>
</cp:coreProperties>
</file>